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6020364/Library/CloudStorage/Box-Box/B catenin lipid fish paper/Supplemental Data Files/"/>
    </mc:Choice>
  </mc:AlternateContent>
  <xr:revisionPtr revIDLastSave="0" documentId="13_ncr:1_{20F930AE-4DE4-994C-BCC3-57BB4D4D4ED6}" xr6:coauthVersionLast="47" xr6:coauthVersionMax="47" xr10:uidLastSave="{00000000-0000-0000-0000-000000000000}"/>
  <bookViews>
    <workbookView xWindow="-2560" yWindow="-27580" windowWidth="47540" windowHeight="21260" firstSheet="13" activeTab="22" xr2:uid="{1FD406B7-F347-1748-9987-45B6C250AD27}"/>
  </bookViews>
  <sheets>
    <sheet name="AcCa - Relativce Abundances" sheetId="1" r:id="rId1"/>
    <sheet name="Cer - Relative Abundances" sheetId="2" r:id="rId2"/>
    <sheet name="Ch - Relative Abundances" sheetId="3" r:id="rId3"/>
    <sheet name="DG - Relative Abundances" sheetId="4" r:id="rId4"/>
    <sheet name="DG - Absolute Abundances" sheetId="5" r:id="rId5"/>
    <sheet name="HexCer - Relative Abundances" sheetId="6" r:id="rId6"/>
    <sheet name="LPC - Relative Abundances" sheetId="7" r:id="rId7"/>
    <sheet name="LPC - Absolute Abundances" sheetId="8" r:id="rId8"/>
    <sheet name="LPE - Relative Abundances" sheetId="9" r:id="rId9"/>
    <sheet name="LPE - Absolute Abundances" sheetId="10" r:id="rId10"/>
    <sheet name="PC - Relative Abundances" sheetId="11" r:id="rId11"/>
    <sheet name="PC - Absolute Abundances" sheetId="12" r:id="rId12"/>
    <sheet name="PE - Relative Abundances" sheetId="13" r:id="rId13"/>
    <sheet name="PE - Absolute Abundances" sheetId="14" r:id="rId14"/>
    <sheet name="PG - Relative Abundances" sheetId="15" r:id="rId15"/>
    <sheet name="PG - Absolute Abundances" sheetId="16" r:id="rId16"/>
    <sheet name="PI - Relative Abundances" sheetId="17" r:id="rId17"/>
    <sheet name="PS - Relative Abundances" sheetId="18" r:id="rId18"/>
    <sheet name="SM - Relative Abundances" sheetId="19" r:id="rId19"/>
    <sheet name="SM - Absolute Abundances" sheetId="20" r:id="rId20"/>
    <sheet name="TG - Relative Abundances" sheetId="21" r:id="rId21"/>
    <sheet name="TG - Absolute Abundances" sheetId="22" r:id="rId22"/>
    <sheet name="4-2H Ethanolamine Turnover" sheetId="24" r:id="rId23"/>
    <sheet name="9-2H Choline Turnover" sheetId="23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62" uniqueCount="1081">
  <si>
    <t>AcCa(14:2)</t>
  </si>
  <si>
    <t>AcCa(16:2)</t>
  </si>
  <si>
    <t>AcCa(15:0)</t>
  </si>
  <si>
    <t>AcCa(8:0)</t>
  </si>
  <si>
    <t>AcCa(20:2)</t>
  </si>
  <si>
    <t>AcCa(2:0)</t>
  </si>
  <si>
    <t>AcCa(4:0)</t>
  </si>
  <si>
    <t>AcCa(20:5)</t>
  </si>
  <si>
    <t>AcCa(16:0)</t>
  </si>
  <si>
    <t>AcCa(22:6)</t>
  </si>
  <si>
    <t>AcCa(18:0)</t>
  </si>
  <si>
    <t>AcCa(18:1)</t>
  </si>
  <si>
    <t>AcCa(18:2)</t>
  </si>
  <si>
    <t>AcCa(22:0)</t>
  </si>
  <si>
    <t>AcCa(22:5)</t>
  </si>
  <si>
    <t>AcCa(21:0)</t>
  </si>
  <si>
    <t>AcCa(18:3)</t>
  </si>
  <si>
    <t>AcCa(14:0)</t>
  </si>
  <si>
    <t>AcCa(20:1)</t>
  </si>
  <si>
    <t>AcCa(14:1)</t>
  </si>
  <si>
    <t>AcCa(22:1)</t>
  </si>
  <si>
    <t>AcCa(20:0)</t>
  </si>
  <si>
    <t>AcCa(17:0)</t>
  </si>
  <si>
    <t>AcCa(17:1)</t>
  </si>
  <si>
    <t>LipidMolec</t>
  </si>
  <si>
    <t>ClassKey</t>
  </si>
  <si>
    <t>CalcMass</t>
  </si>
  <si>
    <t>BaseRt</t>
  </si>
  <si>
    <t>MolFormula</t>
  </si>
  <si>
    <t>TotalGrade</t>
  </si>
  <si>
    <t>AcCa</t>
  </si>
  <si>
    <t>C21 H37 N1 O4</t>
  </si>
  <si>
    <t>A</t>
  </si>
  <si>
    <t>C23 H41 N1 O4</t>
  </si>
  <si>
    <t>C22 H43 N1 O4</t>
  </si>
  <si>
    <t>C15 H29 N1 O4</t>
  </si>
  <si>
    <t>C27 H49 N1 O4</t>
  </si>
  <si>
    <t>C9 H17 N1 O4</t>
  </si>
  <si>
    <t>C11 H21 N1 O4</t>
  </si>
  <si>
    <t>C27 H43 N1 O4</t>
  </si>
  <si>
    <t>C23 H45 N1 O4</t>
  </si>
  <si>
    <t>C29 H45 N1 O4</t>
  </si>
  <si>
    <t>C25 H49 N1 O4</t>
  </si>
  <si>
    <t>C25 H47 N1 O4</t>
  </si>
  <si>
    <t>C25 H45 N1 O4</t>
  </si>
  <si>
    <t>C29 H57 N1 O4</t>
  </si>
  <si>
    <t>C29 H47 N1 O4</t>
  </si>
  <si>
    <t>C28 H55 N1 O4</t>
  </si>
  <si>
    <t>C25 H43 N1 O4</t>
  </si>
  <si>
    <t>C21 H41 N1 O4</t>
  </si>
  <si>
    <t>C27 H51 N1 O4</t>
  </si>
  <si>
    <t>C21 H39 N1 O4</t>
  </si>
  <si>
    <t>C29 H55 N1 O4</t>
  </si>
  <si>
    <t>C27 H53 N1 O4</t>
  </si>
  <si>
    <t>C24 H47 N1 O4</t>
  </si>
  <si>
    <t>C24 H45 N1 O4</t>
  </si>
  <si>
    <t>NormalizedMeanArea[non-Tg Male 1]</t>
  </si>
  <si>
    <t>NormalizedMeanArea[non-Tg Male 2]</t>
  </si>
  <si>
    <t>NormalizedMeanArea[non-Tg Male 3]</t>
  </si>
  <si>
    <t>NormalizedMeanArea[non-Tg Male 5]</t>
  </si>
  <si>
    <t>NormalizedMeanArea[non-Tg Male6]</t>
  </si>
  <si>
    <t>NormalizedMeanArea[Tg-ABC Male 1]</t>
  </si>
  <si>
    <t>NormalizedMeanArea[Tg-ABC Male 2]</t>
  </si>
  <si>
    <t>NormalizedMeanArea[Tg-ABC Male 3]</t>
  </si>
  <si>
    <t>NormalizedMeanArea[Tg-ABC Male 4]</t>
  </si>
  <si>
    <t>NormalizedMeanArea[Tg-ABC Male 5]</t>
  </si>
  <si>
    <t>NormalizedMeanArea[Tg-ABC Male 6]</t>
  </si>
  <si>
    <t>NormalizedMeanArea[Tg-ABC Male 7]</t>
  </si>
  <si>
    <t>NormalizedMeanArea[Tg-ABC Male 8]</t>
  </si>
  <si>
    <t>NormalizedMeanArea[non-Tg Female 1]</t>
  </si>
  <si>
    <t>NormalizedMeanArea[non-Tg Female 2]</t>
  </si>
  <si>
    <t>NormalizedMeanArea[non-Tg Female 3]</t>
  </si>
  <si>
    <t>NormalizedMeanArea[non-Tg Female 4]</t>
  </si>
  <si>
    <t>NormalizedMeanArea[non-Tg Female 5]</t>
  </si>
  <si>
    <t>NormalizedMeanArea[non-Tg Female 6]</t>
  </si>
  <si>
    <t>NormalizedMeanArea[non-Tg Female 8]</t>
  </si>
  <si>
    <t>NormalizedMeanArea[Tg-ABC Female 1]</t>
  </si>
  <si>
    <t>NormalizedMeanArea[Tg-ABC Female 2]</t>
  </si>
  <si>
    <t>NormalizedMeanArea[Tg-ABC Female 3]</t>
  </si>
  <si>
    <t>NormalizedMeanArea[Tg-ABC Female 4]</t>
  </si>
  <si>
    <t>NormalizedMeanArea[Tg-ABC Female 5]</t>
  </si>
  <si>
    <t>NormalizedMeanArea[Tg-ABC Female 6]</t>
  </si>
  <si>
    <t>NormalizedMeanArea[Tg-ABC Female 7]</t>
  </si>
  <si>
    <t>NormalizedMeanArea[Tg-ABC Female 8]</t>
  </si>
  <si>
    <t>NormalizedMeanArea[Tg-ABC Female 9]</t>
  </si>
  <si>
    <t>Cer(d18:1_24:1)</t>
  </si>
  <si>
    <t>Cer</t>
  </si>
  <si>
    <t>C42 H81 N1 O3</t>
  </si>
  <si>
    <t>Cer(d18:1_24:0)</t>
  </si>
  <si>
    <t>C42 H83 N1 O3</t>
  </si>
  <si>
    <t>Cer(d18:1_16:0)</t>
  </si>
  <si>
    <t>C34 H67 N1 O3</t>
  </si>
  <si>
    <t>Cer(d18:1_22:0)</t>
  </si>
  <si>
    <t>C40 H79 N1 O3</t>
  </si>
  <si>
    <t>Cer(d19:1_24:0)</t>
  </si>
  <si>
    <t>C43 H85 N1 O3</t>
  </si>
  <si>
    <t>Cer(d18:1_23:0)</t>
  </si>
  <si>
    <t>C41 H81 N1 O3</t>
  </si>
  <si>
    <t>B</t>
  </si>
  <si>
    <t>Cer(d20:1_23:3)</t>
  </si>
  <si>
    <t>C43 H79 N1 O3</t>
  </si>
  <si>
    <t>Cer(d18:0_16:0)</t>
  </si>
  <si>
    <t>C34 H69 N1 O3</t>
  </si>
  <si>
    <t>Cer(d18:2_24:1)</t>
  </si>
  <si>
    <t>C42 H79 N1 O3</t>
  </si>
  <si>
    <t>Cer(d18:1_23:2)</t>
  </si>
  <si>
    <t>C41 H77 N1 O3</t>
  </si>
  <si>
    <t>Cer(d18:0_19:3)</t>
  </si>
  <si>
    <t>C37 H69 N1 O3</t>
  </si>
  <si>
    <t>Cer(d18:1_18:0)</t>
  </si>
  <si>
    <t>C36 H71 N1 O3</t>
  </si>
  <si>
    <t>Cer(t18:0_24:1)</t>
  </si>
  <si>
    <t>C42 H83 N1 O4</t>
  </si>
  <si>
    <t>Cer(d20:1_24:1)</t>
  </si>
  <si>
    <t>C44 H85 N1 O3</t>
  </si>
  <si>
    <t>Cer(d18:1_22:1)</t>
  </si>
  <si>
    <t>C40 H77 N1 O3</t>
  </si>
  <si>
    <t>Cer(t18:0_16:1)</t>
  </si>
  <si>
    <t>C34 H67 N1 O4</t>
  </si>
  <si>
    <t>Ch()</t>
  </si>
  <si>
    <t>Ch</t>
  </si>
  <si>
    <t>C27 H46 O1</t>
  </si>
  <si>
    <t>DG(16:0_18:1)</t>
  </si>
  <si>
    <t>DG(16:0_20:5)</t>
  </si>
  <si>
    <t>DG(18:0_22:6)</t>
  </si>
  <si>
    <t>DG(18:1_22:6)</t>
  </si>
  <si>
    <t>DG(16:0_18:2)</t>
  </si>
  <si>
    <t>DG(16:0_22:5)</t>
  </si>
  <si>
    <t>DG(18:0_20:5)</t>
  </si>
  <si>
    <t>DG(18:2_22:6)</t>
  </si>
  <si>
    <t>DG(18:1_18:2)</t>
  </si>
  <si>
    <t>DG(18:2_20:5)</t>
  </si>
  <si>
    <t>DG(O-18:4_18:1)</t>
  </si>
  <si>
    <t>DG(18:1_20:5)</t>
  </si>
  <si>
    <t>DG(16:0_18:3)</t>
  </si>
  <si>
    <t>DG(18:0_18:1)</t>
  </si>
  <si>
    <t>DG(18:3_22:6)</t>
  </si>
  <si>
    <t>DG(18:0_20:4)</t>
  </si>
  <si>
    <t>DG(16:1_22:6)</t>
  </si>
  <si>
    <t>DG(16:1_20:5)</t>
  </si>
  <si>
    <t>DG(18:0_18:2)</t>
  </si>
  <si>
    <t>DG(22:6_22:6)</t>
  </si>
  <si>
    <t>DG(16:0_16:1)</t>
  </si>
  <si>
    <t>DG(18:1_22:5)</t>
  </si>
  <si>
    <t>DG(20:5_20:5)</t>
  </si>
  <si>
    <t>DG(18:0_22:5)</t>
  </si>
  <si>
    <t>DG(16:0_18:0)</t>
  </si>
  <si>
    <t>DG(18:2_18:3)</t>
  </si>
  <si>
    <t>DG(18:1_20:1)</t>
  </si>
  <si>
    <t>DG(3:0_17:2)</t>
  </si>
  <si>
    <t>DG</t>
  </si>
  <si>
    <t>C41 H68 O5</t>
  </si>
  <si>
    <t>C37 H70 O5</t>
  </si>
  <si>
    <t>C39 H66 O5</t>
  </si>
  <si>
    <t>C43 H72 O5</t>
  </si>
  <si>
    <t>C43 H70 O5</t>
  </si>
  <si>
    <t>C37 H68 O5</t>
  </si>
  <si>
    <t>C41 H70 O5</t>
  </si>
  <si>
    <t>C43 H68 O5</t>
  </si>
  <si>
    <t>C39 H70 O5</t>
  </si>
  <si>
    <t>C41 H66 O5</t>
  </si>
  <si>
    <t>C39 H68 O4</t>
  </si>
  <si>
    <t>C37 H66 O5</t>
  </si>
  <si>
    <t>C39 H74 O5</t>
  </si>
  <si>
    <t>C43 H66 O5</t>
  </si>
  <si>
    <t>C41 H72 O5</t>
  </si>
  <si>
    <t>C39 H64 O5</t>
  </si>
  <si>
    <t>C39 H72 O5</t>
  </si>
  <si>
    <t>C47 H68 O5</t>
  </si>
  <si>
    <t>C35 H66 O5</t>
  </si>
  <si>
    <t>C43 H64 O5</t>
  </si>
  <si>
    <t>C43 H74 O5</t>
  </si>
  <si>
    <t>C37 H72 O5</t>
  </si>
  <si>
    <t>C41 H76 O5</t>
  </si>
  <si>
    <t>C23 H40 O5</t>
  </si>
  <si>
    <t>DG(16:0_22:6)_A</t>
  </si>
  <si>
    <t>DG(16:0_22:6)_B</t>
  </si>
  <si>
    <t>Hex1Cer(d18:1_23:2)</t>
  </si>
  <si>
    <t>Hex1Cer</t>
  </si>
  <si>
    <t>C47 H87 N1 O8</t>
  </si>
  <si>
    <t>Hex1Cer(d18:1_24:0)</t>
  </si>
  <si>
    <t>C48 H93 N1 O8</t>
  </si>
  <si>
    <t>C48 H91 N1 O8</t>
  </si>
  <si>
    <t>Hex1Cer(d18:1_16:0)</t>
  </si>
  <si>
    <t>C40 H77 N1 O8</t>
  </si>
  <si>
    <t>Hex1Cer(d19:1_23:2)</t>
  </si>
  <si>
    <t>C48 H89 N1 O8</t>
  </si>
  <si>
    <t>C49 H93 N1 O8</t>
  </si>
  <si>
    <t>Hex1Cer(d18:1_22:1)</t>
  </si>
  <si>
    <t>C46 H87 N1 O8</t>
  </si>
  <si>
    <t>Hex1Cer(d18:1_16:1)</t>
  </si>
  <si>
    <t>C40 H75 N1 O8</t>
  </si>
  <si>
    <t>Hex1Cer(d18:1_17:1)</t>
  </si>
  <si>
    <t>C41 H77 N1 O8</t>
  </si>
  <si>
    <t>Hex1Cer(d18:1_23:0)</t>
  </si>
  <si>
    <t>C47 H91 N1 O8</t>
  </si>
  <si>
    <t>Hex1Cer(d19:1_23:1)</t>
  </si>
  <si>
    <t>Hex1Cer(d19:1_24:0)</t>
  </si>
  <si>
    <t>C49 H95 N1 O8</t>
  </si>
  <si>
    <t>Hex1Cer(d20:1_24:1)</t>
  </si>
  <si>
    <t>C50 H95 N1 O8</t>
  </si>
  <si>
    <t>Hex1Cer(d18:1_20:1)</t>
  </si>
  <si>
    <t>C44 H83 N1 O8</t>
  </si>
  <si>
    <t>Hex1Cer(d17:0_18:1)</t>
  </si>
  <si>
    <t>C41 H79 N1 O8</t>
  </si>
  <si>
    <t>Hex1Cer(d18:1_22:2)</t>
  </si>
  <si>
    <t>C46 H85 N1 O8</t>
  </si>
  <si>
    <t>C49 H91 N1 O8</t>
  </si>
  <si>
    <t>Hex1Cer(d19:1_23:3)</t>
  </si>
  <si>
    <t>C48 H87 N1 O8</t>
  </si>
  <si>
    <t>Hex1Cer(d17:0_22:1)</t>
  </si>
  <si>
    <t>C45 H87 N1 O8</t>
  </si>
  <si>
    <t>Hex1Cer(d18:1_18:1)</t>
  </si>
  <si>
    <t>C42 H79 N1 O8</t>
  </si>
  <si>
    <t>Hex1Cer(d18:1_24:1)_A</t>
  </si>
  <si>
    <t>Hex1Cer(d18:1_24:1)_B</t>
  </si>
  <si>
    <t>Hex1Cer(d19:1_24:1)_A</t>
  </si>
  <si>
    <t>Hex1Cer(d19:1_24:1)_B</t>
  </si>
  <si>
    <t>Hex1Cer(d20:1_23:2)_A</t>
  </si>
  <si>
    <t>Hex1Cer(d20:1_23:2)_B</t>
  </si>
  <si>
    <t>LPC(16:0)</t>
  </si>
  <si>
    <t>LPC</t>
  </si>
  <si>
    <t>C24 H50 N1 O7 P1</t>
  </si>
  <si>
    <t>C</t>
  </si>
  <si>
    <t>LPC(18:0)</t>
  </si>
  <si>
    <t>C26 H54 N1 O7 P1</t>
  </si>
  <si>
    <t>LPC(22:6)</t>
  </si>
  <si>
    <t>C30 H50 N1 O7 P1</t>
  </si>
  <si>
    <t>LPC(18:1)</t>
  </si>
  <si>
    <t>C26 H52 N1 O7 P1</t>
  </si>
  <si>
    <t>LPC(18:2)</t>
  </si>
  <si>
    <t>C26 H50 N1 O7 P1</t>
  </si>
  <si>
    <t>LPC(30:0)</t>
  </si>
  <si>
    <t>C38 H78 N1 O7 P1</t>
  </si>
  <si>
    <t>LPC(20:4)</t>
  </si>
  <si>
    <t>C28 H50 N1 O7 P1</t>
  </si>
  <si>
    <t>LPC(30:1)</t>
  </si>
  <si>
    <t>C38 H76 N1 O7 P1</t>
  </si>
  <si>
    <t>LPC(17:0)</t>
  </si>
  <si>
    <t>C25 H52 N1 O7 P1</t>
  </si>
  <si>
    <t>LPC(22:5)</t>
  </si>
  <si>
    <t>C30 H52 N1 O7 P1</t>
  </si>
  <si>
    <t>LPE(18:0)</t>
  </si>
  <si>
    <t>LPE</t>
  </si>
  <si>
    <t>C23 H48 N1 O7 P1</t>
  </si>
  <si>
    <t>LPE(22:6)</t>
  </si>
  <si>
    <t>C27 H44 N1 O7 P1</t>
  </si>
  <si>
    <t>LPE(16:0)</t>
  </si>
  <si>
    <t>C21 H44 N1 O7 P1</t>
  </si>
  <si>
    <t>PC(16:0_18:1)</t>
  </si>
  <si>
    <t>PC</t>
  </si>
  <si>
    <t>C42 H82 N1 O8 P1</t>
  </si>
  <si>
    <t>PC(16:0_22:6)</t>
  </si>
  <si>
    <t>C46 H80 N1 O8 P1</t>
  </si>
  <si>
    <t>PC(16:0_20:5)</t>
  </si>
  <si>
    <t>C44 H78 N1 O8 P1</t>
  </si>
  <si>
    <t>PC(18:0_22:6)</t>
  </si>
  <si>
    <t>C48 H84 N1 O8 P1</t>
  </si>
  <si>
    <t>PC(18:0_18:1)</t>
  </si>
  <si>
    <t>C44 H86 N1 O8 P1</t>
  </si>
  <si>
    <t>PC(18:1_22:6)</t>
  </si>
  <si>
    <t>C48 H82 N1 O8 P1</t>
  </si>
  <si>
    <t>PC(16:0_18:2)</t>
  </si>
  <si>
    <t>C42 H80 N1 O8 P1</t>
  </si>
  <si>
    <t>PC(18:0_20:5)</t>
  </si>
  <si>
    <t>C46 H82 N1 O8 P1</t>
  </si>
  <si>
    <t>PC(16:0_22:5)</t>
  </si>
  <si>
    <t>PC(18:1_18:1)</t>
  </si>
  <si>
    <t>C44 H84 N1 O8 P1</t>
  </si>
  <si>
    <t>PC(16:0_16:1)</t>
  </si>
  <si>
    <t>C40 H78 N1 O8 P1</t>
  </si>
  <si>
    <t>PC(18:2_22:6)</t>
  </si>
  <si>
    <t>C48 H80 N1 O8 P1</t>
  </si>
  <si>
    <t>PC(16:0_20:4)</t>
  </si>
  <si>
    <t>C44 H80 N1 O8 P1</t>
  </si>
  <si>
    <t>PC(18:0_18:2)</t>
  </si>
  <si>
    <t>PC(17:0_22:6)</t>
  </si>
  <si>
    <t>C47 H82 N1 O8 P1</t>
  </si>
  <si>
    <t>PC(O-16:2_22:4)</t>
  </si>
  <si>
    <t>C46 H82 N1 O7 P1</t>
  </si>
  <si>
    <t>PC(18:0_20:4)</t>
  </si>
  <si>
    <t>C46 H84 N1 O8 P1</t>
  </si>
  <si>
    <t>C48 H86 N1 O8 P1</t>
  </si>
  <si>
    <t>PC(16:0_16:0)</t>
  </si>
  <si>
    <t>C40 H80 N1 O8 P1</t>
  </si>
  <si>
    <t>PC(20:5_22:6)</t>
  </si>
  <si>
    <t>C50 H78 N1 O8 P1</t>
  </si>
  <si>
    <t>PC(17:0_18:1)</t>
  </si>
  <si>
    <t>C43 H84 N1 O8 P1</t>
  </si>
  <si>
    <t>PC(18:2_20:5)</t>
  </si>
  <si>
    <t>C46 H78 N1 O8 P1</t>
  </si>
  <si>
    <t>PC(16:0_22:4)</t>
  </si>
  <si>
    <t>PC(18:2_22:5)</t>
  </si>
  <si>
    <t>PC(18:1_17:0)</t>
  </si>
  <si>
    <t>PC(22:6_22:6)</t>
  </si>
  <si>
    <t>C52 H80 N1 O8 P1</t>
  </si>
  <si>
    <t>PC(20:5_17:2)</t>
  </si>
  <si>
    <t>C45 H76 N1 O8 P1</t>
  </si>
  <si>
    <t>PC(20:5_18:3)</t>
  </si>
  <si>
    <t>C46 H76 N1 O8 P1</t>
  </si>
  <si>
    <t>PC(20:1_22:6)</t>
  </si>
  <si>
    <t>C50 H86 N1 O8 P1</t>
  </si>
  <si>
    <t>C45 H80 N1 O8 P1</t>
  </si>
  <si>
    <t>PC(18:3_22:6)</t>
  </si>
  <si>
    <t>C48 H78 N1 O8 P1</t>
  </si>
  <si>
    <t>PC(22:5_22:6)</t>
  </si>
  <si>
    <t>C52 H82 N1 O8 P1</t>
  </si>
  <si>
    <t>PC(20:1_20:5)</t>
  </si>
  <si>
    <t>PC(O-16:2_22:3)</t>
  </si>
  <si>
    <t>C46 H84 N1 O7 P1</t>
  </si>
  <si>
    <t>PC(O-13:1_22:6)</t>
  </si>
  <si>
    <t>C43 H74 N1 O7 P1</t>
  </si>
  <si>
    <t>PC(15:0_22:6)</t>
  </si>
  <si>
    <t>C45 H78 N1 O8 P1</t>
  </si>
  <si>
    <t>PC(22:6_16:1)</t>
  </si>
  <si>
    <t>PC(14:0_16:0)</t>
  </si>
  <si>
    <t>C38 H76 N1 O8 P1</t>
  </si>
  <si>
    <t>PC(18:1_20:1)</t>
  </si>
  <si>
    <t>C46 H88 N1 O8 P1</t>
  </si>
  <si>
    <t>PC(O-18:2_22:4)</t>
  </si>
  <si>
    <t>C48 H86 N1 O7 P1</t>
  </si>
  <si>
    <t>C43 H82 N1 O8 P1</t>
  </si>
  <si>
    <t>PC(20:2_22:6)</t>
  </si>
  <si>
    <t>C50 H84 N1 O8 P1</t>
  </si>
  <si>
    <t>PC(18:3_20:5)</t>
  </si>
  <si>
    <t>PC(20:5_22:5)</t>
  </si>
  <si>
    <t>C50 H80 N1 O8 P1</t>
  </si>
  <si>
    <t>PC(20:1_18:0)</t>
  </si>
  <si>
    <t>C46 H90 N1 O8 P1</t>
  </si>
  <si>
    <t>PC(18:1_20:0)</t>
  </si>
  <si>
    <t>PC(20:5_20:5)</t>
  </si>
  <si>
    <t>C48 H76 N1 O8 P1</t>
  </si>
  <si>
    <t>PC(18:1_20:4)</t>
  </si>
  <si>
    <t>PC(20:4_22:6)</t>
  </si>
  <si>
    <t>PC(O-18:3_22:4)</t>
  </si>
  <si>
    <t>C48 H84 N1 O7 P1</t>
  </si>
  <si>
    <t>PC(19:0_22:6)</t>
  </si>
  <si>
    <t>C49 H86 N1 O8 P1</t>
  </si>
  <si>
    <t>PC(16:1_20:5)</t>
  </si>
  <si>
    <t>C44 H76 N1 O8 P1</t>
  </si>
  <si>
    <t>PC(17:0_22:5)</t>
  </si>
  <si>
    <t>C47 H84 N1 O8 P1</t>
  </si>
  <si>
    <t>PC(17:1_22:6)</t>
  </si>
  <si>
    <t>C47 H80 N1 O8 P1</t>
  </si>
  <si>
    <t>PC(20:5_15:1)</t>
  </si>
  <si>
    <t>C43 H74 N1 O8 P1</t>
  </si>
  <si>
    <t>PC(20:5_20:2)</t>
  </si>
  <si>
    <t>PC(O-15:2_22:6)</t>
  </si>
  <si>
    <t>C45 H76 N1 O7 P1</t>
  </si>
  <si>
    <t>PC(18:0_24:6)</t>
  </si>
  <si>
    <t>C50 H88 N1 O8 P1</t>
  </si>
  <si>
    <t>PC(O-15:1_22:6)</t>
  </si>
  <si>
    <t>C45 H78 N1 O7 P1</t>
  </si>
  <si>
    <t>PC(20:0_22:6)</t>
  </si>
  <si>
    <t>PC(20:5_24:5)</t>
  </si>
  <si>
    <t>C52 H84 N1 O8 P1</t>
  </si>
  <si>
    <t>PC(18:1_24:5)</t>
  </si>
  <si>
    <t>PC(22:6_19:1)</t>
  </si>
  <si>
    <t>C49 H84 N1 O8 P1</t>
  </si>
  <si>
    <t>PC(22:6_23:7)</t>
  </si>
  <si>
    <t>C53 H80 N1 O8 P1</t>
  </si>
  <si>
    <t>PC(33:5)</t>
  </si>
  <si>
    <t>C41 H72 N1 O8 P1</t>
  </si>
  <si>
    <t>PC(16:1_22:6)_A</t>
  </si>
  <si>
    <t>PC(16:1_22:6)_B</t>
  </si>
  <si>
    <t>PC(17:0_20:5)_A</t>
  </si>
  <si>
    <t>PC(17:0_20:5)_B</t>
  </si>
  <si>
    <t>PC(18:0_22:5)_A</t>
  </si>
  <si>
    <t>PC(18:0_22:5)_B</t>
  </si>
  <si>
    <t>PC(18:1_17:1)_A</t>
  </si>
  <si>
    <t>PC(18:1_17:1)_B</t>
  </si>
  <si>
    <t>PC(18:1_20:5)_A</t>
  </si>
  <si>
    <t>PC(18:1_20:5)_B</t>
  </si>
  <si>
    <t>PC(18:1_21:4)_A</t>
  </si>
  <si>
    <t>PC(18:1_21:4)_B</t>
  </si>
  <si>
    <t>PC(18:1_22:5)_A</t>
  </si>
  <si>
    <t>PC(18:1_22:5)_B</t>
  </si>
  <si>
    <t>PC(22:6_17:1)_A</t>
  </si>
  <si>
    <t>PC(22:6_17:1)_B</t>
  </si>
  <si>
    <t>PE(18:0_22:6)</t>
  </si>
  <si>
    <t>PE</t>
  </si>
  <si>
    <t>PE(16:0_22:6)</t>
  </si>
  <si>
    <t>PE(18:0_20:5)</t>
  </si>
  <si>
    <t>C43 H76 N1 O8 P1</t>
  </si>
  <si>
    <t>PE(16:0_20:5)</t>
  </si>
  <si>
    <t>PE(18:0_20:4)</t>
  </si>
  <si>
    <t>C43 H78 N1 O8 P1</t>
  </si>
  <si>
    <t>PE(18:1_22:6)</t>
  </si>
  <si>
    <t>PE(22:7_18:0)</t>
  </si>
  <si>
    <t>PE(18:0_22:5)</t>
  </si>
  <si>
    <t>PE(16:0_18:1)</t>
  </si>
  <si>
    <t>C39 H76 N1 O8 P1</t>
  </si>
  <si>
    <t>PE(18:0_18:1)</t>
  </si>
  <si>
    <t>C41 H80 N1 O8 P1</t>
  </si>
  <si>
    <t>PE(18:1_20:4)</t>
  </si>
  <si>
    <t>PE(P-16:0_22:6)</t>
  </si>
  <si>
    <t>PE(16:0_20:4)</t>
  </si>
  <si>
    <t>C41 H74 N1 O8 P1</t>
  </si>
  <si>
    <t>PE(20:0_20:5)</t>
  </si>
  <si>
    <t>PE(18:1_20:5)</t>
  </si>
  <si>
    <t>PE(18:2_22:6)</t>
  </si>
  <si>
    <t>C45 H74 N1 O8 P1</t>
  </si>
  <si>
    <t>C42 H74 N1 O8 P1</t>
  </si>
  <si>
    <t>PE(24:8_16:1)</t>
  </si>
  <si>
    <t>C45 H72 N1 O8 P1</t>
  </si>
  <si>
    <t>PE(18:0_22:4)</t>
  </si>
  <si>
    <t>C45 H82 N1 O8 P1</t>
  </si>
  <si>
    <t>PE(20:1_22:6)</t>
  </si>
  <si>
    <t>PE(19:0_22:6)</t>
  </si>
  <si>
    <t>PE(17:0_22:6)</t>
  </si>
  <si>
    <t>PE(22:6_18:2)</t>
  </si>
  <si>
    <t>PE(16:0_22:4)</t>
  </si>
  <si>
    <t>PE(17:0_20:4)</t>
  </si>
  <si>
    <t>C42 H76 N1 O8 P1</t>
  </si>
  <si>
    <t>PE(16:0_18:2)</t>
  </si>
  <si>
    <t>C39 H74 N1 O8 P1</t>
  </si>
  <si>
    <t>PE(20:6_18:2)</t>
  </si>
  <si>
    <t>C43 H70 N1 O8 P1</t>
  </si>
  <si>
    <t>PE(18:1_18:1)</t>
  </si>
  <si>
    <t>C41 H78 N1 O8 P1</t>
  </si>
  <si>
    <t>PE(18:1_22:5)</t>
  </si>
  <si>
    <t>PE(20:4_18:0)</t>
  </si>
  <si>
    <t>PE(P-16:0_20:5)</t>
  </si>
  <si>
    <t>C41 H72 N1 O7 P1</t>
  </si>
  <si>
    <t>PE(P-16:0_22:5)</t>
  </si>
  <si>
    <t>C43 H76 N1 O7 P1</t>
  </si>
  <si>
    <t>PE(18:2_20:5)</t>
  </si>
  <si>
    <t>C43 H72 N1 O8 P1</t>
  </si>
  <si>
    <t>PE(22:6_22:6)</t>
  </si>
  <si>
    <t>C49 H74 N1 O8 P1</t>
  </si>
  <si>
    <t>PE(20:4_22:6)</t>
  </si>
  <si>
    <t>C47 H74 N1 O8 P1</t>
  </si>
  <si>
    <t>PE(24:8_18:0)</t>
  </si>
  <si>
    <t>C47 H78 N1 O8 P1</t>
  </si>
  <si>
    <t>PE(20:5_22:6)</t>
  </si>
  <si>
    <t>C47 H72 N1 O8 P1</t>
  </si>
  <si>
    <t>PE(18:0_20:3)</t>
  </si>
  <si>
    <t>C43 H80 N1 O8 P1</t>
  </si>
  <si>
    <t>PE(P-16:0_20:4)</t>
  </si>
  <si>
    <t>C41 H74 N1 O7 P1</t>
  </si>
  <si>
    <t>PE(P-18:0_20:5)</t>
  </si>
  <si>
    <t>PE(19:1_22:6)</t>
  </si>
  <si>
    <t>PE(18:0_24:8)</t>
  </si>
  <si>
    <t>PE(P-18:3_22:6)</t>
  </si>
  <si>
    <t>C45 H72 N1 O7 P1</t>
  </si>
  <si>
    <t>PE(22:5_22:6)</t>
  </si>
  <si>
    <t>C49 H76 N1 O8 P1</t>
  </si>
  <si>
    <t>PE(18:1_18:2)</t>
  </si>
  <si>
    <t>C41 H76 N1 O8 P1</t>
  </si>
  <si>
    <t>PE(18:3_20:5)</t>
  </si>
  <si>
    <t>PE(18:0_24:6)</t>
  </si>
  <si>
    <t>PE(18:3_22:6)</t>
  </si>
  <si>
    <t>PE(20:5_16:0)</t>
  </si>
  <si>
    <t>PE(20:3_22:6)</t>
  </si>
  <si>
    <t>C47 H76 N1 O8 P1</t>
  </si>
  <si>
    <t>PE(19:0_20:4)</t>
  </si>
  <si>
    <t>PE(15:0_22:6)</t>
  </si>
  <si>
    <t>C42 H72 N1 O8 P1</t>
  </si>
  <si>
    <t>PE(20:4_16:0)</t>
  </si>
  <si>
    <t>PE(16:0_20:3)</t>
  </si>
  <si>
    <t>PE(16:0_16:1)</t>
  </si>
  <si>
    <t>C37 H72 N1 O8 P1</t>
  </si>
  <si>
    <t>PE(20:3_20:5)</t>
  </si>
  <si>
    <t>PE(P-18:1_20:5)</t>
  </si>
  <si>
    <t>PE(P-18:0_22:5)</t>
  </si>
  <si>
    <t>C45 H80 N1 O7 P1</t>
  </si>
  <si>
    <t>PE(18:1_20:1)</t>
  </si>
  <si>
    <t>PE(22:7_18:1)</t>
  </si>
  <si>
    <t>PE(18:2_20:4)</t>
  </si>
  <si>
    <t>PE(P-16:0_22:4)</t>
  </si>
  <si>
    <t>C43 H78 N1 O7 P1</t>
  </si>
  <si>
    <t>PE(O-18:2_22:4)</t>
  </si>
  <si>
    <t>PE(P-18:0_20:4)</t>
  </si>
  <si>
    <t>PE(19:0_22:5)</t>
  </si>
  <si>
    <t>PE(20:5_20:5)</t>
  </si>
  <si>
    <t>C45 H70 N1 O8 P1</t>
  </si>
  <si>
    <t>PE(20:5_20:0)</t>
  </si>
  <si>
    <t>PE(20:0_20:4)</t>
  </si>
  <si>
    <t>PE(P-18:0_22:4)</t>
  </si>
  <si>
    <t>C45 H82 N1 O7 P1</t>
  </si>
  <si>
    <t>PE(18:0_20:2)</t>
  </si>
  <si>
    <t>PE(16:0_18:0)</t>
  </si>
  <si>
    <t>C39 H78 N1 O8 P1</t>
  </si>
  <si>
    <t>PE(17:1_22:6)</t>
  </si>
  <si>
    <t>C44 H74 N1 O8 P1</t>
  </si>
  <si>
    <t>PE(O-17:1_21:3)</t>
  </si>
  <si>
    <t>C43 H80 N1 O7 P1</t>
  </si>
  <si>
    <t>PE(16:1_20:5)</t>
  </si>
  <si>
    <t>C41 H70 N1 O8 P1</t>
  </si>
  <si>
    <t>PE(20:4_20:5)</t>
  </si>
  <si>
    <t>PE(18:0_20:1)</t>
  </si>
  <si>
    <t>PE(16:1_22:6)_A</t>
  </si>
  <si>
    <t>PE(16:1_22:6)_B</t>
  </si>
  <si>
    <t>PE(17:0_18:1)_A</t>
  </si>
  <si>
    <t>PE(17:0_18:1)_B</t>
  </si>
  <si>
    <t>PE(17:0_20:5)_A</t>
  </si>
  <si>
    <t>PE(17:0_20:5)_B</t>
  </si>
  <si>
    <t>PE(17:0_22:5)_A</t>
  </si>
  <si>
    <t>PE(17:0_22:5)_B</t>
  </si>
  <si>
    <t>PE(19:0_20:5)_A</t>
  </si>
  <si>
    <t>PE(19:0_20:5)_B</t>
  </si>
  <si>
    <t>PE(20:0_22:6)_A</t>
  </si>
  <si>
    <t>PE(20:0_22:6)_B</t>
  </si>
  <si>
    <t>761.4996+C61</t>
  </si>
  <si>
    <t>PG(22:6_22:6)</t>
  </si>
  <si>
    <t>PG</t>
  </si>
  <si>
    <t>C50 H75 O10 P1</t>
  </si>
  <si>
    <t>PG(16:0_18:1)</t>
  </si>
  <si>
    <t>C40 H77 O10 P1</t>
  </si>
  <si>
    <t>PG(P-22:7_22:6)</t>
  </si>
  <si>
    <t>C50 H73 O9 P1</t>
  </si>
  <si>
    <t>PG(16:1_20:2)</t>
  </si>
  <si>
    <t>C42 H77 O10 P1</t>
  </si>
  <si>
    <t>PG(22:5_22:6)</t>
  </si>
  <si>
    <t>C50 H77 O10 P1</t>
  </si>
  <si>
    <t>PI(18:0_20:4)</t>
  </si>
  <si>
    <t>PI</t>
  </si>
  <si>
    <t>C47 H83 O13 P1</t>
  </si>
  <si>
    <t>PI(20:5_18:0)</t>
  </si>
  <si>
    <t>C47 H81 O13 P1</t>
  </si>
  <si>
    <t>PI(18:1_20:5)</t>
  </si>
  <si>
    <t>C47 H79 O13 P1</t>
  </si>
  <si>
    <t>PI(16:0_20:4)</t>
  </si>
  <si>
    <t>C45 H79 O13 P1</t>
  </si>
  <si>
    <t>PI(16:0_20:5)</t>
  </si>
  <si>
    <t>C45 H77 O13 P1</t>
  </si>
  <si>
    <t>PI(18:0_22:6)</t>
  </si>
  <si>
    <t>C49 H83 O13 P1</t>
  </si>
  <si>
    <t>PI(18:1_22:6)</t>
  </si>
  <si>
    <t>C49 H81 O13 P1</t>
  </si>
  <si>
    <t>PI(20:1_20:4)</t>
  </si>
  <si>
    <t>C49 H85 O13 P1</t>
  </si>
  <si>
    <t>PI(20:4_17:0)</t>
  </si>
  <si>
    <t>C46 H81 O13 P1</t>
  </si>
  <si>
    <t>PI(20:5_20:0)</t>
  </si>
  <si>
    <t>PI(22:5_18:1)</t>
  </si>
  <si>
    <t>PI(18:2_20:5)</t>
  </si>
  <si>
    <t>C47 H77 O13 P1</t>
  </si>
  <si>
    <t>PI(22:6_18:0)</t>
  </si>
  <si>
    <t>PI(20:5_20:1)</t>
  </si>
  <si>
    <t>PI(17:0_20:5)</t>
  </si>
  <si>
    <t>C46 H79 O13 P1</t>
  </si>
  <si>
    <t>PI(16:1_18:1)</t>
  </si>
  <si>
    <t>C43 H79 O13 P1</t>
  </si>
  <si>
    <t>PI(20:4_20:4)</t>
  </si>
  <si>
    <t>C49 H79 O13 P1</t>
  </si>
  <si>
    <t>PI(20:5_20:4)</t>
  </si>
  <si>
    <t>C49 H77 O13 P1</t>
  </si>
  <si>
    <t>PI(22:6_18:2)</t>
  </si>
  <si>
    <t>PI(20:5_20:2)</t>
  </si>
  <si>
    <t>PI(18:2_18:2)</t>
  </si>
  <si>
    <t>PI(20:4_20:5)</t>
  </si>
  <si>
    <t>PI(20:5_18:3)</t>
  </si>
  <si>
    <t>C47 H75 O13 P1</t>
  </si>
  <si>
    <t>PI(20:4_18:0)</t>
  </si>
  <si>
    <t>PI(16:0_16:0)</t>
  </si>
  <si>
    <t>C41 H79 O13 P1</t>
  </si>
  <si>
    <t>PI(20:4_20:0)</t>
  </si>
  <si>
    <t>C49 H87 O13 P1</t>
  </si>
  <si>
    <t>PI(16:0_22:6)_A</t>
  </si>
  <si>
    <t>PI(16:0_22:6)_B</t>
  </si>
  <si>
    <t>PI(18:1_20:4)_A</t>
  </si>
  <si>
    <t>PI(18:1_20:4)_B</t>
  </si>
  <si>
    <t>PS(18:0_22:6)</t>
  </si>
  <si>
    <t>PS(16:0_22:6)</t>
  </si>
  <si>
    <t>PS(18:0_22:5)</t>
  </si>
  <si>
    <t>PS(16:0_22:5)</t>
  </si>
  <si>
    <t>PS(18:0_20:5)</t>
  </si>
  <si>
    <t>PS(18:1_22:6)</t>
  </si>
  <si>
    <t>PS(22:6_17:0)</t>
  </si>
  <si>
    <t>PS(16:0_22:4)</t>
  </si>
  <si>
    <t>PS(18:0_22:4)</t>
  </si>
  <si>
    <t>PS(16:0_20:5)</t>
  </si>
  <si>
    <t>PS(23:6_18:0)</t>
  </si>
  <si>
    <t>PS(20:0_22:6)</t>
  </si>
  <si>
    <t>PS(18:0_18:1)</t>
  </si>
  <si>
    <t>PS(16:0_20:4)</t>
  </si>
  <si>
    <t>PS(16:0_18:1)</t>
  </si>
  <si>
    <t>PS(20:1_22:6)</t>
  </si>
  <si>
    <t>PS(19:0_22:6)</t>
  </si>
  <si>
    <t>PS(17:0_22:6)</t>
  </si>
  <si>
    <t>PS(21:5_18:0)</t>
  </si>
  <si>
    <t>PS(18:0_18:2)</t>
  </si>
  <si>
    <t>PS(18:0_20:3)</t>
  </si>
  <si>
    <t>PS(18:0_24:6)</t>
  </si>
  <si>
    <t>PS(20:2_22:6)</t>
  </si>
  <si>
    <t>PS(21:4_18:0)</t>
  </si>
  <si>
    <t>PS</t>
  </si>
  <si>
    <t>C46 H78 N1 O10 P1</t>
  </si>
  <si>
    <t>C44 H74 N1 O10 P1</t>
  </si>
  <si>
    <t>C46 H80 N1 O10 P1</t>
  </si>
  <si>
    <t>C44 H76 N1 O10 P1</t>
  </si>
  <si>
    <t>C46 H76 N1 O10 P1</t>
  </si>
  <si>
    <t>C45 H76 N1 O10 P1</t>
  </si>
  <si>
    <t>C44 H78 N1 O10 P1</t>
  </si>
  <si>
    <t>C46 H82 N1 O10 P1</t>
  </si>
  <si>
    <t>C42 H72 N1 O10 P1</t>
  </si>
  <si>
    <t>C47 H80 N1 O10 P1</t>
  </si>
  <si>
    <t>C48 H82 N1 O10 P1</t>
  </si>
  <si>
    <t>C42 H80 N1 O10 P1</t>
  </si>
  <si>
    <t>C42 H74 N1 O10 P1</t>
  </si>
  <si>
    <t>C40 H76 N1 O10 P1</t>
  </si>
  <si>
    <t>C48 H80 N1 O10 P1</t>
  </si>
  <si>
    <t>C45 H78 N1 O10 P1</t>
  </si>
  <si>
    <t>C42 H78 N1 O10 P1</t>
  </si>
  <si>
    <t>C44 H80 N1 O10 P1</t>
  </si>
  <si>
    <t>C48 H78 N1 O10 P1</t>
  </si>
  <si>
    <t>C45 H80 N1 O10 P1</t>
  </si>
  <si>
    <t>PS(18:0_20:4)_A</t>
  </si>
  <si>
    <t>PS(18:0_20:4)_B</t>
  </si>
  <si>
    <t>SM(d34:1)</t>
  </si>
  <si>
    <t>SM</t>
  </si>
  <si>
    <t>C39 H79 N2 O6 P1</t>
  </si>
  <si>
    <t>SM(d42:2)</t>
  </si>
  <si>
    <t>C47 H93 N2 O6 P1</t>
  </si>
  <si>
    <t>C47 H95 N2 O6 P1</t>
  </si>
  <si>
    <t>SM(d41:1)</t>
  </si>
  <si>
    <t>C46 H93 N2 O6 P1</t>
  </si>
  <si>
    <t>SM(d40:1)</t>
  </si>
  <si>
    <t>C45 H91 N2 O6 P1</t>
  </si>
  <si>
    <t>SM(d43:1)</t>
  </si>
  <si>
    <t>C48 H97 N2 O6 P1</t>
  </si>
  <si>
    <t>SM(d37:3)</t>
  </si>
  <si>
    <t>C42 H81 N2 O6 P1</t>
  </si>
  <si>
    <t>SM(d34:0)</t>
  </si>
  <si>
    <t>C39 H81 N2 O6 P1</t>
  </si>
  <si>
    <t>SM(d44:1)</t>
  </si>
  <si>
    <t>C49 H99 N2 O6 P1</t>
  </si>
  <si>
    <t>SM(d38:1)</t>
  </si>
  <si>
    <t>C43 H87 N2 O6 P1</t>
  </si>
  <si>
    <t>SM(d44:2)</t>
  </si>
  <si>
    <t>C49 H97 N2 O6 P1</t>
  </si>
  <si>
    <t>SM(t34:1)</t>
  </si>
  <si>
    <t>C39 H79 N2 O7 P1</t>
  </si>
  <si>
    <t>SM(d42:3)</t>
  </si>
  <si>
    <t>C47 H91 N2 O6 P1</t>
  </si>
  <si>
    <t>SM(d36:1)</t>
  </si>
  <si>
    <t>C41 H83 N2 O6 P1</t>
  </si>
  <si>
    <t>SM(d18:1_17:0)</t>
  </si>
  <si>
    <t>C40 H81 N2 O6 P1</t>
  </si>
  <si>
    <t>SM(d43:4)</t>
  </si>
  <si>
    <t>C48 H91 N2 O6 P1</t>
  </si>
  <si>
    <t>SM(d40:2)</t>
  </si>
  <si>
    <t>C45 H89 N2 O6 P1</t>
  </si>
  <si>
    <t>SM(d43:2)</t>
  </si>
  <si>
    <t>C48 H95 N2 O6 P1</t>
  </si>
  <si>
    <t>SM(d39:1)</t>
  </si>
  <si>
    <t>C44 H89 N2 O6 P1</t>
  </si>
  <si>
    <t>SM(d35:3)</t>
  </si>
  <si>
    <t>C40 H77 N2 O6 P1</t>
  </si>
  <si>
    <t>SM(d41:2)</t>
  </si>
  <si>
    <t>C46 H91 N2 O6 P1</t>
  </si>
  <si>
    <t>SM(d33:1)</t>
  </si>
  <si>
    <t>C38 H77 N2 O6 P1</t>
  </si>
  <si>
    <t>SM(d18:1_26:4)</t>
  </si>
  <si>
    <t>C49 H91 N2 O6 P1</t>
  </si>
  <si>
    <t>SM(d41:3)</t>
  </si>
  <si>
    <t>C46 H89 N2 O6 P1</t>
  </si>
  <si>
    <t>SM(t34:0)</t>
  </si>
  <si>
    <t>C39 H81 N2 O7 P1</t>
  </si>
  <si>
    <t>SM(d32:1)</t>
  </si>
  <si>
    <t>C37 H75 N2 O6 P1</t>
  </si>
  <si>
    <t>SM(d37:1)</t>
  </si>
  <si>
    <t>C42 H85 N2 O6 P1</t>
  </si>
  <si>
    <t>SM(d42:4)</t>
  </si>
  <si>
    <t>C47 H89 N2 O6 P1</t>
  </si>
  <si>
    <t>SM(t42:1)</t>
  </si>
  <si>
    <t>C47 H95 N2 O7 P1</t>
  </si>
  <si>
    <t>SM(d44:3)</t>
  </si>
  <si>
    <t>C49 H95 N2 O6 P1</t>
  </si>
  <si>
    <t>SM(d40:0)</t>
  </si>
  <si>
    <t>C45 H93 N2 O6 P1</t>
  </si>
  <si>
    <t>SM(t42:0)</t>
  </si>
  <si>
    <t>C47 H97 N2 O7 P1</t>
  </si>
  <si>
    <t>SM(d41:0)</t>
  </si>
  <si>
    <t>C46 H95 N2 O6 P1</t>
  </si>
  <si>
    <t>SM(t40:0)</t>
  </si>
  <si>
    <t>C45 H93 N2 O7 P1</t>
  </si>
  <si>
    <t>SM(d43:3)</t>
  </si>
  <si>
    <t>C48 H93 N2 O6 P1</t>
  </si>
  <si>
    <t>SM(d36:0)</t>
  </si>
  <si>
    <t>C41 H85 N2 O6 P1</t>
  </si>
  <si>
    <t>SM(t41:1)</t>
  </si>
  <si>
    <t>C46 H93 N2 O7 P1</t>
  </si>
  <si>
    <t>SM(t40:1)</t>
  </si>
  <si>
    <t>C45 H91 N2 O7 P1</t>
  </si>
  <si>
    <t>SM(t42:2)</t>
  </si>
  <si>
    <t>C47 H93 N2 O7 P1</t>
  </si>
  <si>
    <t>SM(d42:1)_A</t>
  </si>
  <si>
    <t>SM(d42:1)_B</t>
  </si>
  <si>
    <t>TG(16:0_16:1_18:1)</t>
  </si>
  <si>
    <t>TG</t>
  </si>
  <si>
    <t>C53 H98 O6</t>
  </si>
  <si>
    <t>TG(16:0_18:1_18:2)</t>
  </si>
  <si>
    <t>C55 H100 O6</t>
  </si>
  <si>
    <t>TG(16:0_16:0_18:1)</t>
  </si>
  <si>
    <t>C53 H100 O6</t>
  </si>
  <si>
    <t>TG(16:0_18:1_18:1)</t>
  </si>
  <si>
    <t>C55 H102 O6</t>
  </si>
  <si>
    <t>TG(16:0_18:1_18:3)</t>
  </si>
  <si>
    <t>C55 H98 O6</t>
  </si>
  <si>
    <t>TG(16:0_16:0_18:3)</t>
  </si>
  <si>
    <t>C53 H96 O6</t>
  </si>
  <si>
    <t>TG(14:0_16:0_18:1)</t>
  </si>
  <si>
    <t>C51 H96 O6</t>
  </si>
  <si>
    <t>TG(16:0_18:1_20:5)</t>
  </si>
  <si>
    <t>C57 H98 O6</t>
  </si>
  <si>
    <t>TG(14:0_16:1_18:1)</t>
  </si>
  <si>
    <t>C51 H94 O6</t>
  </si>
  <si>
    <t>TG(18:1_18:1_18:2)</t>
  </si>
  <si>
    <t>C57 H102 O6</t>
  </si>
  <si>
    <t>TG(18:1_18:2_18:2)</t>
  </si>
  <si>
    <t>C57 H100 O6</t>
  </si>
  <si>
    <t>TG(O-13:0_3:0_22:6)</t>
  </si>
  <si>
    <t>TG(16:0_16:0_20:5)</t>
  </si>
  <si>
    <t>C55 H96 O6</t>
  </si>
  <si>
    <t>TG(16:0_18:2_20:5)</t>
  </si>
  <si>
    <t>C57 H96 O6</t>
  </si>
  <si>
    <t>TG(18:0_18:1_18:2)</t>
  </si>
  <si>
    <t>C57 H104 O6</t>
  </si>
  <si>
    <t>TG(16:0_16:1_18:3)</t>
  </si>
  <si>
    <t>C53 H94 O6</t>
  </si>
  <si>
    <t>TG(16:0_18:1_22:6)</t>
  </si>
  <si>
    <t>C59 H100 O6</t>
  </si>
  <si>
    <t>TG(16:0_16:1_22:6)</t>
  </si>
  <si>
    <t>TG(16:0_18:0_18:1)</t>
  </si>
  <si>
    <t>C55 H104 O6</t>
  </si>
  <si>
    <t>TG(16:0_18:2_18:3)</t>
  </si>
  <si>
    <t>TG(16:0_16:1_20:5)</t>
  </si>
  <si>
    <t>C55 H94 O6</t>
  </si>
  <si>
    <t>TG(16:0_17:1_18:1)</t>
  </si>
  <si>
    <t>C54 H100 O6</t>
  </si>
  <si>
    <t>TG(14:0_16:1_18:2)</t>
  </si>
  <si>
    <t>C51 H92 O6</t>
  </si>
  <si>
    <t>TG(14:0_16:0_16:1)</t>
  </si>
  <si>
    <t>C49 H92 O6</t>
  </si>
  <si>
    <t>TG(15:0_16:0_18:1)</t>
  </si>
  <si>
    <t>C52 H98 O6</t>
  </si>
  <si>
    <t>TG(18:1_18:2_18:3)</t>
  </si>
  <si>
    <t>TG(16:0_18:2_22:6)</t>
  </si>
  <si>
    <t>C59 H98 O6</t>
  </si>
  <si>
    <t>TG(16:0_18:0_20:5)</t>
  </si>
  <si>
    <t>TG(16:1_17:1_18:1)</t>
  </si>
  <si>
    <t>C54 H98 O6</t>
  </si>
  <si>
    <t>TG(18:0_18:1_18:1)</t>
  </si>
  <si>
    <t>C57 H106 O6</t>
  </si>
  <si>
    <t>TG(18:1_18:2_20:5)</t>
  </si>
  <si>
    <t>TG(16:0_18:3_20:5)</t>
  </si>
  <si>
    <t>C57 H94 O6</t>
  </si>
  <si>
    <t>TG(15:0_16:0_18:2)</t>
  </si>
  <si>
    <t>C52 H96 O6</t>
  </si>
  <si>
    <t>TG(16:0_18:1_22:5)</t>
  </si>
  <si>
    <t>C59 H102 O6</t>
  </si>
  <si>
    <t>TG(O-12:0_6:0_16:1)</t>
  </si>
  <si>
    <t>TG(16:0_17:0_18:1)</t>
  </si>
  <si>
    <t>C54 H102 O6</t>
  </si>
  <si>
    <t>TG(14:0_16:0_18:0)</t>
  </si>
  <si>
    <t>C51 H98 O6</t>
  </si>
  <si>
    <t>TG(18:1_18:1_20:5)</t>
  </si>
  <si>
    <t>TG(18:2_18:2_18:3)</t>
  </si>
  <si>
    <t>TG(O-15:0_3:0_22:6)</t>
  </si>
  <si>
    <t>TG(16:0_16:0_16:3)</t>
  </si>
  <si>
    <t>C61 H102 O6</t>
  </si>
  <si>
    <t>C61 H96 O6</t>
  </si>
  <si>
    <t>TG(16:0_18:1_20:4)</t>
  </si>
  <si>
    <t>TG(15:0_16:1_18:1)</t>
  </si>
  <si>
    <t>TG(14:0_16:0_16:0)</t>
  </si>
  <si>
    <t>C49 H94 O6</t>
  </si>
  <si>
    <t>TG(17:0_18:1_18:2)</t>
  </si>
  <si>
    <t>C56 H102 O6</t>
  </si>
  <si>
    <t>TG(16:1_18:2_18:3)</t>
  </si>
  <si>
    <t>TG(15:0_16:0_16:1)</t>
  </si>
  <si>
    <t>C50 H94 O6</t>
  </si>
  <si>
    <t>TG(14:0_16:1_18:3)</t>
  </si>
  <si>
    <t>C51 H90 O6</t>
  </si>
  <si>
    <t>TG(16:0_18:3_22:6)</t>
  </si>
  <si>
    <t>C59 H96 O6</t>
  </si>
  <si>
    <t>TG(14:0_18:2_20:5)</t>
  </si>
  <si>
    <t>C55 H92 O6</t>
  </si>
  <si>
    <t>TG(16:0_20:5_20:5)</t>
  </si>
  <si>
    <t>C59 H94 O6</t>
  </si>
  <si>
    <t>TG(16:0_18:0_22:6)</t>
  </si>
  <si>
    <t>TG(17:1_18:1_18:2)</t>
  </si>
  <si>
    <t>C56 H100 O6</t>
  </si>
  <si>
    <t>TG(15:0_16:1_18:2)</t>
  </si>
  <si>
    <t>C52 H94 O6</t>
  </si>
  <si>
    <t>TG(16:0_20:4_20:5)</t>
  </si>
  <si>
    <t>TG(16:1_17:1_18:2)</t>
  </si>
  <si>
    <t>C54 H96 O6</t>
  </si>
  <si>
    <t>TG(15:0_18:1_18:3)</t>
  </si>
  <si>
    <t>TG(14:0_16:1_16:1)</t>
  </si>
  <si>
    <t>C49 H90 O6</t>
  </si>
  <si>
    <t>TG(16:1_18:2_20:5)</t>
  </si>
  <si>
    <t>TG(16:0_16:0_18:0)</t>
  </si>
  <si>
    <t>C53 H102 O6</t>
  </si>
  <si>
    <t>TG(14:0_16:1_20:5)</t>
  </si>
  <si>
    <t>C53 H90 O6</t>
  </si>
  <si>
    <t>TG(18:0_17:1_18:1)</t>
  </si>
  <si>
    <t>C56 H104 O6</t>
  </si>
  <si>
    <t>TG(15:0_16:0_16:0)</t>
  </si>
  <si>
    <t>C50 H96 O6</t>
  </si>
  <si>
    <t>TG(14:0_16:0_17:0)</t>
  </si>
  <si>
    <t>TG(16:0_17:0_20:5)</t>
  </si>
  <si>
    <t>C56 H98 O6</t>
  </si>
  <si>
    <t>TG(14:0_14:0_16:0)</t>
  </si>
  <si>
    <t>C47 H90 O6</t>
  </si>
  <si>
    <t>TG(18:1_20:1_18:2)</t>
  </si>
  <si>
    <t>C59 H106 O6</t>
  </si>
  <si>
    <t>TG(16:0_18:1_16:3)</t>
  </si>
  <si>
    <t>TG(18:1_18:1_20:1)</t>
  </si>
  <si>
    <t>C59 H108 O6</t>
  </si>
  <si>
    <t>TG(17:0_18:1_20:5)</t>
  </si>
  <si>
    <t>C58 H100 O6</t>
  </si>
  <si>
    <t>TG(16:0_17:1_20:5)</t>
  </si>
  <si>
    <t>C56 H96 O6</t>
  </si>
  <si>
    <t>TG(16:0_17:0_22:6)</t>
  </si>
  <si>
    <t>TG(16:0_18:0_18:0)</t>
  </si>
  <si>
    <t>C55 H106 O6</t>
  </si>
  <si>
    <t>C48 H92 O6</t>
  </si>
  <si>
    <t>TG(18:0_18:1_22:5)</t>
  </si>
  <si>
    <t>C61 H106 O6</t>
  </si>
  <si>
    <t>TG(14:0_15:0_18:2)</t>
  </si>
  <si>
    <t>C50 H92 O6</t>
  </si>
  <si>
    <t>TG(18:1_20:5_22:6)</t>
  </si>
  <si>
    <t>C63 H98 O6</t>
  </si>
  <si>
    <t>TG(16:0_16:1_16:3)</t>
  </si>
  <si>
    <t>TG(16:0_22:6_22:6)</t>
  </si>
  <si>
    <t>TG(18:0_18:1_22:6)</t>
  </si>
  <si>
    <t>C61 H104 O6</t>
  </si>
  <si>
    <t>TG(16:0_18:0_22:5)</t>
  </si>
  <si>
    <t>C59 H104 O6</t>
  </si>
  <si>
    <t>TG(12:0_12:0_14:0)</t>
  </si>
  <si>
    <t>C41 H78 O6</t>
  </si>
  <si>
    <t>TG(17:1_18:1_20:5)</t>
  </si>
  <si>
    <t>C58 H98 O6</t>
  </si>
  <si>
    <t>TG(10:0_12:0_14:0)</t>
  </si>
  <si>
    <t>C39 H74 O6</t>
  </si>
  <si>
    <t>TG(16:0_18:1_22:1)</t>
  </si>
  <si>
    <t>C59 H110 O6</t>
  </si>
  <si>
    <t>TG(16:0_18:0_20:0)</t>
  </si>
  <si>
    <t>C57 H110 O6</t>
  </si>
  <si>
    <t>TG(16:0_16:0_17:0)</t>
  </si>
  <si>
    <t>C52 H100 O6</t>
  </si>
  <si>
    <t>TG(16:0_18:0_18:2)</t>
  </si>
  <si>
    <t>TG(18:0_18:0_18:1)</t>
  </si>
  <si>
    <t>C57 H108 O6</t>
  </si>
  <si>
    <t>TG(12:0_14:0_16:0)</t>
  </si>
  <si>
    <t>C45 H86 O6</t>
  </si>
  <si>
    <t>TG(10:0_14:0_16:0)</t>
  </si>
  <si>
    <t>C43 H82 O6</t>
  </si>
  <si>
    <t>TG(14:0_16:0_14:1)</t>
  </si>
  <si>
    <t>C47 H88 O6</t>
  </si>
  <si>
    <t>TG(16:0_22:5_22:6)</t>
  </si>
  <si>
    <t>C63 H100 O6</t>
  </si>
  <si>
    <t>TG(16:0_15:1_16:1)</t>
  </si>
  <si>
    <t>TG(18:2_20:5_22:6)</t>
  </si>
  <si>
    <t>C63 H96 O6</t>
  </si>
  <si>
    <t>C57 H92 O6</t>
  </si>
  <si>
    <t>TG(14:0_18:3_20:5)</t>
  </si>
  <si>
    <t>C55 H90 O6</t>
  </si>
  <si>
    <t>C63 H102 O6</t>
  </si>
  <si>
    <t>TG(18:2_18:3_18:3)</t>
  </si>
  <si>
    <t>TG(18:1_22:1_18:2)</t>
  </si>
  <si>
    <t>C61 H110 O6</t>
  </si>
  <si>
    <t>TG(O-15:1_3:0_18:1)</t>
  </si>
  <si>
    <t>TG(17:0_18:0_20:5)</t>
  </si>
  <si>
    <t>C58 H102 O6</t>
  </si>
  <si>
    <t>TG(4:0_16:0_16:0)</t>
  </si>
  <si>
    <t>TG(16:1_16:2_18:3)</t>
  </si>
  <si>
    <t>TG(17:0_18:1_20:4)</t>
  </si>
  <si>
    <t>TG(18:2_18:3_20:5)</t>
  </si>
  <si>
    <t>TG(18:0_20:5_22:6)</t>
  </si>
  <si>
    <t>TG(12:0_16:0_20:5)</t>
  </si>
  <si>
    <t>C51 H88 O6</t>
  </si>
  <si>
    <t>TG(15:0_16:0_20:5)</t>
  </si>
  <si>
    <t>C54 H94 O6</t>
  </si>
  <si>
    <t>TG(18:1_22:6_22:6)</t>
  </si>
  <si>
    <t>C65 H100 O6</t>
  </si>
  <si>
    <t>TG(16:0_18:0_22:0)</t>
  </si>
  <si>
    <t>C59 H114 O6</t>
  </si>
  <si>
    <t>TG(18:2_20:5_20:5)</t>
  </si>
  <si>
    <t>C61 H94 O6</t>
  </si>
  <si>
    <t>TG(8:0_12:0_14:0)</t>
  </si>
  <si>
    <t>C37 H70 O6</t>
  </si>
  <si>
    <t>TG(17:1_18:1_22:6)</t>
  </si>
  <si>
    <t>C60 H100 O6</t>
  </si>
  <si>
    <t>TG(14:0_16:0_16:3)</t>
  </si>
  <si>
    <t>C49 H88 O6</t>
  </si>
  <si>
    <t>TG(18:1_19:1_18:2)</t>
  </si>
  <si>
    <t>C58 H104 O6</t>
  </si>
  <si>
    <t>TG(19:0_18:1_18:2)</t>
  </si>
  <si>
    <t>C58 H106 O6</t>
  </si>
  <si>
    <t>TG(O-14:0_3:0_22:6)</t>
  </si>
  <si>
    <t>C42 H70 O5</t>
  </si>
  <si>
    <t>TG(8:0_12:0_12:0)</t>
  </si>
  <si>
    <t>C35 H66 O6</t>
  </si>
  <si>
    <t>TG(15:0_18:2_20:5)</t>
  </si>
  <si>
    <t>C56 H94 O6</t>
  </si>
  <si>
    <t>TG(18:1_18:1_22:1)</t>
  </si>
  <si>
    <t>C61 H112 O6</t>
  </si>
  <si>
    <t>TG(17:0_18:1_18:1)</t>
  </si>
  <si>
    <t>TG(16:1_20:5_20:5)</t>
  </si>
  <si>
    <t>C59 H92 O6</t>
  </si>
  <si>
    <t>TG(16:0_18:0_20:4)</t>
  </si>
  <si>
    <t>TG(18:0_18:1_19:1)</t>
  </si>
  <si>
    <t>C58 H108 O6</t>
  </si>
  <si>
    <t>TG(20:5_20:5_22:6)</t>
  </si>
  <si>
    <t>C65 H94 O6</t>
  </si>
  <si>
    <t>TG(17:1_18:1_20:4)</t>
  </si>
  <si>
    <t>TG(15:0_18:2_18:3)</t>
  </si>
  <si>
    <t>TG(18:1_22:5_22:6)</t>
  </si>
  <si>
    <t>C65 H102 O6</t>
  </si>
  <si>
    <t>TG(20:5_22:6_22:6)</t>
  </si>
  <si>
    <t>C67 H96 O6</t>
  </si>
  <si>
    <t>TG(18:2_22:6_22:6)</t>
  </si>
  <si>
    <t>C65 H98 O6</t>
  </si>
  <si>
    <t>TG(16:0_22:1_22:6)</t>
  </si>
  <si>
    <t>C63 H108 O6</t>
  </si>
  <si>
    <t>TG(17:0_18:1_22:6)</t>
  </si>
  <si>
    <t>C60 H102 O6</t>
  </si>
  <si>
    <t>TG(18:0_20:0_18:1)</t>
  </si>
  <si>
    <t>C59 H112 O6</t>
  </si>
  <si>
    <t>TG(18:4_20:5_22:6)</t>
  </si>
  <si>
    <t>C63 H92 O6</t>
  </si>
  <si>
    <t>TG(18:3_20:5_22:6)</t>
  </si>
  <si>
    <t>C63 H94 O6</t>
  </si>
  <si>
    <t>TG(3:0_19:2_22:6)</t>
  </si>
  <si>
    <t>C47 H74 O6</t>
  </si>
  <si>
    <t>TG(20:4_20:5_22:6)</t>
  </si>
  <si>
    <t>C65 H96 O6</t>
  </si>
  <si>
    <t>TG(18:3_20:5_20:5)</t>
  </si>
  <si>
    <t>C61 H92 O6</t>
  </si>
  <si>
    <t>TG(18:0_22:6_22:6)</t>
  </si>
  <si>
    <t>TG(20:5_22:5_22:6)</t>
  </si>
  <si>
    <t>C67 H98 O6</t>
  </si>
  <si>
    <t>TG(3:0_19:2_20:5)</t>
  </si>
  <si>
    <t>C45 H72 O6</t>
  </si>
  <si>
    <t>TG(3:0_18:1_19:2)</t>
  </si>
  <si>
    <t>C43 H76 O6</t>
  </si>
  <si>
    <t>TG(16:1_3:0_3:0)</t>
  </si>
  <si>
    <t>C25 H44 O6</t>
  </si>
  <si>
    <t>TG(14:0_15:0_16:0)_A</t>
  </si>
  <si>
    <t>TG(14:0_15:0_16:0)_B</t>
  </si>
  <si>
    <t>TG(16:0_16:0_22:6)_A</t>
  </si>
  <si>
    <t>TG(16:0_16:0_22:6)_B</t>
  </si>
  <si>
    <t>TG(16:0_20:5_22:6)_A</t>
  </si>
  <si>
    <t>TG(16:0_20:5_22:6)_B</t>
  </si>
  <si>
    <t>TG(16:1_18:3_20:5)_A</t>
  </si>
  <si>
    <t>TG(16:1_18:3_20:5)_B</t>
  </si>
  <si>
    <t>TG(18:0_20:4_22:6)_A</t>
  </si>
  <si>
    <t>TG(18:0_20:4_22:6)_B</t>
  </si>
  <si>
    <t>TG(18:1_18:1_22:6)_A</t>
  </si>
  <si>
    <t>TG(18:1_18:1_22:6)_B</t>
  </si>
  <si>
    <t>pmoles[non-Tg Male 1]</t>
  </si>
  <si>
    <t>pmoles[non-Tg Male 2]</t>
  </si>
  <si>
    <t>pmoles[non-Tg Male 3]</t>
  </si>
  <si>
    <t>pmoles[non-Tg Male 5]</t>
  </si>
  <si>
    <t>pmoles[non-Tg Male6]</t>
  </si>
  <si>
    <t>pmoles[Tg-ABC Male 1]</t>
  </si>
  <si>
    <t>pmoles[Tg-ABC Male 2]</t>
  </si>
  <si>
    <t>pmoles[Tg-ABC Male 3]</t>
  </si>
  <si>
    <t>pmoles[Tg-ABC Male 4]</t>
  </si>
  <si>
    <t>pmoles[Tg-ABC Male 5]</t>
  </si>
  <si>
    <t>pmoles[Tg-ABC Male 6]</t>
  </si>
  <si>
    <t>pmoles[Tg-ABC Male 7]</t>
  </si>
  <si>
    <t>pmoles[non-Tg Female 1]</t>
  </si>
  <si>
    <t>pmoles[non-Tg Female 2]</t>
  </si>
  <si>
    <t>pmoles[non-Tg Female 3]</t>
  </si>
  <si>
    <t>pmoles[non-Tg Female 4]</t>
  </si>
  <si>
    <t>pmoles[non-Tg Female 5]</t>
  </si>
  <si>
    <t>pmoles[non-Tg Female 6]</t>
  </si>
  <si>
    <t>pmoles[non-Tg Female 8]</t>
  </si>
  <si>
    <t>pmoles[Tg-ABC Female 1]</t>
  </si>
  <si>
    <t>pmoles[Tg-ABC Female 2]</t>
  </si>
  <si>
    <t>pmoles[Tg-ABC Female 3]</t>
  </si>
  <si>
    <t>pmoles[Tg-ABC Female 4]</t>
  </si>
  <si>
    <t>pmoles[Tg-ABC Female 5]</t>
  </si>
  <si>
    <t>pmoles[Tg-ABC Female 6]</t>
  </si>
  <si>
    <t>pmoles[Tg-ABC Female 7]</t>
  </si>
  <si>
    <t>pmoles[Tg-ABC Female 8]</t>
  </si>
  <si>
    <t>pmoles[Tg-ABC Female 9]</t>
  </si>
  <si>
    <t>pmoles[Tg-ABC Male 8]</t>
  </si>
  <si>
    <t>PC_16:0_16:1</t>
  </si>
  <si>
    <t>PC(16:1_22:6)</t>
  </si>
  <si>
    <t>PC(33:1)</t>
  </si>
  <si>
    <t>PC(35:1)</t>
  </si>
  <si>
    <t>PC(36:3)</t>
  </si>
  <si>
    <t>PC(36:6)</t>
  </si>
  <si>
    <t>PC(37:5)</t>
  </si>
  <si>
    <t>PC(38:6e)</t>
  </si>
  <si>
    <t>PC(42:10)</t>
  </si>
  <si>
    <t>PC(42:9)</t>
  </si>
  <si>
    <t>PC(44:11)</t>
  </si>
  <si>
    <t>LPC(18:1) (1)</t>
  </si>
  <si>
    <t>LPC(20:5)</t>
  </si>
  <si>
    <t>SM(d18:1_16:0)</t>
  </si>
  <si>
    <t>SM(d18:1_24:1)</t>
  </si>
  <si>
    <t>SM(d35:1)</t>
  </si>
  <si>
    <t>SM(d35:1) (1)</t>
  </si>
  <si>
    <t>SM(d42:1)</t>
  </si>
  <si>
    <t>CBF1</t>
  </si>
  <si>
    <t>CBF2</t>
  </si>
  <si>
    <t>CBF3</t>
  </si>
  <si>
    <t>CBF4</t>
  </si>
  <si>
    <t>CBF5</t>
  </si>
  <si>
    <t>CBF6</t>
  </si>
  <si>
    <t>CBF_310</t>
  </si>
  <si>
    <t>CBF_372</t>
  </si>
  <si>
    <t>CBM_305</t>
  </si>
  <si>
    <t>CBM_306</t>
  </si>
  <si>
    <t>CBM_307</t>
  </si>
  <si>
    <t>CBM_308</t>
  </si>
  <si>
    <t>CBM_371</t>
  </si>
  <si>
    <t>CBM_373</t>
  </si>
  <si>
    <t>CBM_374</t>
  </si>
  <si>
    <t>CBM_375</t>
  </si>
  <si>
    <t>CWF1</t>
  </si>
  <si>
    <t>CWF2</t>
  </si>
  <si>
    <t>CWF3</t>
  </si>
  <si>
    <t>CWF4</t>
  </si>
  <si>
    <t>CWF_300</t>
  </si>
  <si>
    <t>CWF_301</t>
  </si>
  <si>
    <t>CWF_302</t>
  </si>
  <si>
    <t>CWF_303</t>
  </si>
  <si>
    <t>CWF_368</t>
  </si>
  <si>
    <t>CWM1</t>
  </si>
  <si>
    <t>CWM2</t>
  </si>
  <si>
    <t>CWM3</t>
  </si>
  <si>
    <t>CWM4</t>
  </si>
  <si>
    <t>CWM5</t>
  </si>
  <si>
    <t>CBF</t>
  </si>
  <si>
    <t>CBM</t>
  </si>
  <si>
    <t>CWM</t>
  </si>
  <si>
    <t>CWF</t>
  </si>
  <si>
    <t>female Tg-ABC</t>
  </si>
  <si>
    <t>male Tg-ABC</t>
  </si>
  <si>
    <t>female non-Tg</t>
  </si>
  <si>
    <t>male non-TG</t>
  </si>
  <si>
    <t>KEY</t>
  </si>
  <si>
    <t>FSR (-hr)</t>
  </si>
  <si>
    <t>c= choline tracer</t>
  </si>
  <si>
    <t>PE(17:1_20:4)</t>
  </si>
  <si>
    <t>PE(20:1_20:4)</t>
  </si>
  <si>
    <t>EBF1</t>
  </si>
  <si>
    <t>EBF2</t>
  </si>
  <si>
    <t>EBF3</t>
  </si>
  <si>
    <t>EBF4</t>
  </si>
  <si>
    <t>EBF5</t>
  </si>
  <si>
    <t>EBF6</t>
  </si>
  <si>
    <t>EBF7</t>
  </si>
  <si>
    <t>EBF8</t>
  </si>
  <si>
    <t>EBF9</t>
  </si>
  <si>
    <t>EBM1</t>
  </si>
  <si>
    <t>EBM2</t>
  </si>
  <si>
    <t>EBM3</t>
  </si>
  <si>
    <t>EBM4</t>
  </si>
  <si>
    <t>EBM6</t>
  </si>
  <si>
    <t>EBM7</t>
  </si>
  <si>
    <t>EBM8</t>
  </si>
  <si>
    <t>EWF1</t>
  </si>
  <si>
    <t>EWF2</t>
  </si>
  <si>
    <t>EWF3</t>
  </si>
  <si>
    <t>EWF4</t>
  </si>
  <si>
    <t>EWF5</t>
  </si>
  <si>
    <t>EWF6</t>
  </si>
  <si>
    <t>EWF7</t>
  </si>
  <si>
    <t>EWF8</t>
  </si>
  <si>
    <t>EWF9</t>
  </si>
  <si>
    <t>EWF10</t>
  </si>
  <si>
    <t>EWF11</t>
  </si>
  <si>
    <t>EWF12</t>
  </si>
  <si>
    <t>EWF13</t>
  </si>
  <si>
    <t>EWM1</t>
  </si>
  <si>
    <t>EWM2</t>
  </si>
  <si>
    <t>EWM3</t>
  </si>
  <si>
    <t>EWM4</t>
  </si>
  <si>
    <t>e= choline tracer</t>
  </si>
  <si>
    <t>EBF</t>
  </si>
  <si>
    <t>EBM</t>
  </si>
  <si>
    <t>EWF</t>
  </si>
  <si>
    <t>EW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" fontId="0" fillId="0" borderId="0" xfId="0" applyNumberFormat="1"/>
    <xf numFmtId="164" fontId="0" fillId="0" borderId="0" xfId="0" applyNumberFormat="1"/>
    <xf numFmtId="0" fontId="2" fillId="0" borderId="0" xfId="0" applyFont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" fillId="0" borderId="0" xfId="0" applyFont="1"/>
  </cellXfs>
  <cellStyles count="1">
    <cellStyle name="Normal" xfId="0" builtinId="0"/>
  </cellStyles>
  <dxfs count="7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28931-FC0C-9C4B-A3F0-FAB4C45A6237}">
  <dimension ref="A1:AI25"/>
  <sheetViews>
    <sheetView topLeftCell="B1" workbookViewId="0">
      <selection activeCell="G2" sqref="G2:AI25"/>
    </sheetView>
  </sheetViews>
  <sheetFormatPr baseColWidth="10" defaultRowHeight="16" x14ac:dyDescent="0.2"/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6</v>
      </c>
      <c r="H1" s="1" t="s">
        <v>57</v>
      </c>
      <c r="I1" s="1" t="s">
        <v>58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71</v>
      </c>
      <c r="W1" s="1" t="s">
        <v>72</v>
      </c>
      <c r="X1" s="1" t="s">
        <v>73</v>
      </c>
      <c r="Y1" s="1" t="s">
        <v>74</v>
      </c>
      <c r="Z1" s="1" t="s">
        <v>75</v>
      </c>
      <c r="AA1" s="1" t="s">
        <v>76</v>
      </c>
      <c r="AB1" s="1" t="s">
        <v>77</v>
      </c>
      <c r="AC1" s="1" t="s">
        <v>78</v>
      </c>
      <c r="AD1" s="1" t="s">
        <v>79</v>
      </c>
      <c r="AE1" s="1" t="s">
        <v>80</v>
      </c>
      <c r="AF1" s="1" t="s">
        <v>81</v>
      </c>
      <c r="AG1" s="1" t="s">
        <v>82</v>
      </c>
      <c r="AH1" s="1" t="s">
        <v>83</v>
      </c>
      <c r="AI1" s="1" t="s">
        <v>84</v>
      </c>
    </row>
    <row r="2" spans="1:35" x14ac:dyDescent="0.2">
      <c r="A2" t="s">
        <v>17</v>
      </c>
      <c r="B2" t="s">
        <v>30</v>
      </c>
      <c r="C2">
        <v>371.30360000000002</v>
      </c>
      <c r="D2">
        <v>1.7398</v>
      </c>
      <c r="E2" t="s">
        <v>49</v>
      </c>
      <c r="F2" t="s">
        <v>32</v>
      </c>
      <c r="G2">
        <v>2229.8666666666668</v>
      </c>
      <c r="H2">
        <v>850.2446318807024</v>
      </c>
      <c r="I2">
        <v>1105.6712191025031</v>
      </c>
      <c r="J2">
        <v>1346.7942438499429</v>
      </c>
      <c r="K2">
        <v>1320.8002561190851</v>
      </c>
      <c r="L2">
        <v>9010.385606728616</v>
      </c>
      <c r="M2">
        <v>5082.2448082822675</v>
      </c>
      <c r="N2">
        <v>28185.173587218305</v>
      </c>
      <c r="O2">
        <v>11143.175225830768</v>
      </c>
      <c r="P2">
        <v>3553.6797020842291</v>
      </c>
      <c r="Q2">
        <v>20765.392892523934</v>
      </c>
      <c r="R2">
        <v>15373.014501218866</v>
      </c>
      <c r="S2">
        <v>7480.9327511418805</v>
      </c>
      <c r="T2">
        <v>72.470493432593244</v>
      </c>
      <c r="U2">
        <v>1868.9639474845808</v>
      </c>
      <c r="V2">
        <v>1510.9616123301485</v>
      </c>
      <c r="W2">
        <v>1362.7006874336957</v>
      </c>
      <c r="X2">
        <v>597.71460763965706</v>
      </c>
      <c r="Y2">
        <v>234.8583240574167</v>
      </c>
      <c r="Z2">
        <v>251.35943024750881</v>
      </c>
      <c r="AA2">
        <v>4596.2015040403821</v>
      </c>
      <c r="AB2">
        <v>4207.3148484109352</v>
      </c>
      <c r="AC2">
        <v>5888.7898957880589</v>
      </c>
      <c r="AD2">
        <v>10663.877797813269</v>
      </c>
      <c r="AE2">
        <v>2480.9474792409915</v>
      </c>
      <c r="AF2">
        <v>6038.4389917092376</v>
      </c>
      <c r="AG2">
        <v>6432.9402073464444</v>
      </c>
      <c r="AH2">
        <v>5792.2031031904526</v>
      </c>
      <c r="AI2">
        <v>3629.3113741351949</v>
      </c>
    </row>
    <row r="3" spans="1:35" x14ac:dyDescent="0.2">
      <c r="A3" t="s">
        <v>19</v>
      </c>
      <c r="B3" t="s">
        <v>30</v>
      </c>
      <c r="C3">
        <v>369.28789999999998</v>
      </c>
      <c r="D3">
        <v>1.3734</v>
      </c>
      <c r="E3" t="s">
        <v>51</v>
      </c>
      <c r="F3" t="s">
        <v>32</v>
      </c>
      <c r="G3">
        <v>2716.6</v>
      </c>
      <c r="H3">
        <v>1752.8677058353319</v>
      </c>
      <c r="I3">
        <v>1782.0221649716725</v>
      </c>
      <c r="J3">
        <v>1130.7036061019974</v>
      </c>
      <c r="K3">
        <v>2402.8951753603574</v>
      </c>
      <c r="L3">
        <v>3816.5088516584142</v>
      </c>
      <c r="M3">
        <v>3601.6381786815386</v>
      </c>
      <c r="N3">
        <v>12963.7450989879</v>
      </c>
      <c r="O3">
        <v>5571.5876129153839</v>
      </c>
      <c r="P3">
        <v>1129.6343017976869</v>
      </c>
      <c r="Q3">
        <v>9759.3442939327124</v>
      </c>
      <c r="R3">
        <v>5329.5027847780284</v>
      </c>
      <c r="S3">
        <v>2752.0444687024219</v>
      </c>
      <c r="T3">
        <v>59.124201448803227</v>
      </c>
      <c r="U3">
        <v>1603.2371054409139</v>
      </c>
      <c r="V3">
        <v>1108.5362200108834</v>
      </c>
      <c r="W3">
        <v>1177.8852843752345</v>
      </c>
      <c r="X3">
        <v>870.12754791877683</v>
      </c>
      <c r="Y3">
        <v>43.953275536864858</v>
      </c>
      <c r="Z3">
        <v>158.2977238026358</v>
      </c>
      <c r="AA3">
        <v>3300.1333226211905</v>
      </c>
      <c r="AB3">
        <v>2771.3881328076436</v>
      </c>
      <c r="AC3">
        <v>3659.8813557291178</v>
      </c>
      <c r="AD3">
        <v>4358.9590846642623</v>
      </c>
      <c r="AE3">
        <v>2086.8504414217969</v>
      </c>
      <c r="AF3">
        <v>5189.4774307009466</v>
      </c>
      <c r="AG3">
        <v>4909.602986680572</v>
      </c>
      <c r="AH3">
        <v>4666.4191279593952</v>
      </c>
      <c r="AI3">
        <v>2595.5572131349545</v>
      </c>
    </row>
    <row r="4" spans="1:35" x14ac:dyDescent="0.2">
      <c r="A4" t="s">
        <v>0</v>
      </c>
      <c r="B4" t="s">
        <v>30</v>
      </c>
      <c r="C4">
        <v>367.27229999999997</v>
      </c>
      <c r="D4">
        <v>1.1529</v>
      </c>
      <c r="E4" t="s">
        <v>31</v>
      </c>
      <c r="F4" t="s">
        <v>32</v>
      </c>
      <c r="G4">
        <v>2047.6</v>
      </c>
      <c r="H4">
        <v>1289.8936023594918</v>
      </c>
      <c r="I4">
        <v>592.6706945479749</v>
      </c>
      <c r="J4">
        <v>803.62599281630992</v>
      </c>
      <c r="K4">
        <v>480.18921051219462</v>
      </c>
      <c r="L4">
        <v>1266.4802279047683</v>
      </c>
      <c r="M4">
        <v>988.87131301018269</v>
      </c>
      <c r="N4">
        <v>3121.8647410258618</v>
      </c>
      <c r="O4">
        <v>893.03306915800545</v>
      </c>
      <c r="P4">
        <v>620.8098383084407</v>
      </c>
      <c r="Q4">
        <v>2659.8276084556728</v>
      </c>
      <c r="R4">
        <v>1207.4757635721016</v>
      </c>
      <c r="S4">
        <v>918.71721582258488</v>
      </c>
      <c r="U4">
        <v>454.65502084011035</v>
      </c>
      <c r="V4">
        <v>302.05502472751721</v>
      </c>
      <c r="W4">
        <v>295.65580038661801</v>
      </c>
      <c r="X4">
        <v>176.49666378357088</v>
      </c>
      <c r="Y4">
        <v>79.864319738666183</v>
      </c>
      <c r="Z4">
        <v>77.762566297010608</v>
      </c>
      <c r="AA4">
        <v>939.75820770863822</v>
      </c>
      <c r="AB4">
        <v>531.19374138664023</v>
      </c>
      <c r="AC4">
        <v>802.66834644900734</v>
      </c>
      <c r="AD4">
        <v>1117.9453603526247</v>
      </c>
      <c r="AE4">
        <v>485.17425695559535</v>
      </c>
      <c r="AF4">
        <v>2659.7772380872625</v>
      </c>
      <c r="AG4">
        <v>2584.8977721286287</v>
      </c>
      <c r="AH4">
        <v>1183.6583474530398</v>
      </c>
      <c r="AI4">
        <v>482.22035571211677</v>
      </c>
    </row>
    <row r="5" spans="1:35" x14ac:dyDescent="0.2">
      <c r="A5" t="s">
        <v>2</v>
      </c>
      <c r="B5" t="s">
        <v>30</v>
      </c>
      <c r="C5">
        <v>385.31920000000002</v>
      </c>
      <c r="D5">
        <v>1.7019</v>
      </c>
      <c r="E5" t="s">
        <v>34</v>
      </c>
      <c r="F5" t="s">
        <v>32</v>
      </c>
      <c r="G5">
        <v>661.9666666666667</v>
      </c>
      <c r="H5">
        <v>4.6063700763527109</v>
      </c>
      <c r="I5">
        <v>213.09475547185934</v>
      </c>
      <c r="J5">
        <v>448.79298371482315</v>
      </c>
      <c r="K5">
        <v>587.43243517620147</v>
      </c>
      <c r="L5">
        <v>2346.9008003798413</v>
      </c>
      <c r="M5">
        <v>693.20118312639136</v>
      </c>
      <c r="N5">
        <v>5443.8557256723434</v>
      </c>
      <c r="O5">
        <v>3483.292544348601</v>
      </c>
      <c r="P5">
        <v>631.17958189043543</v>
      </c>
      <c r="Q5">
        <v>6620.1888768468007</v>
      </c>
      <c r="R5">
        <v>3451.4137374435741</v>
      </c>
      <c r="S5">
        <v>1950.8864439401339</v>
      </c>
      <c r="U5">
        <v>755.99009184761428</v>
      </c>
      <c r="V5">
        <v>459.83300923480743</v>
      </c>
      <c r="W5">
        <v>587.0193897276431</v>
      </c>
      <c r="X5">
        <v>208.35714103457974</v>
      </c>
      <c r="Y5">
        <v>184.85972198406768</v>
      </c>
      <c r="Z5">
        <v>29.975127571520407</v>
      </c>
      <c r="AA5">
        <v>1245.1337352631242</v>
      </c>
      <c r="AB5">
        <v>1026.8445786851023</v>
      </c>
      <c r="AC5">
        <v>1355.0161872322099</v>
      </c>
      <c r="AD5">
        <v>3682.786292861641</v>
      </c>
      <c r="AE5">
        <v>682.42427413761857</v>
      </c>
      <c r="AF5">
        <v>1817.7372079390336</v>
      </c>
      <c r="AG5">
        <v>2777.5097265972427</v>
      </c>
      <c r="AH5">
        <v>1830.2433495349446</v>
      </c>
      <c r="AI5">
        <v>1230.8120409520673</v>
      </c>
    </row>
    <row r="6" spans="1:35" x14ac:dyDescent="0.2">
      <c r="A6" t="s">
        <v>8</v>
      </c>
      <c r="B6" t="s">
        <v>30</v>
      </c>
      <c r="C6">
        <v>399.3349</v>
      </c>
      <c r="D6">
        <v>2.6726000000000001</v>
      </c>
      <c r="E6" t="s">
        <v>40</v>
      </c>
      <c r="F6" t="s">
        <v>32</v>
      </c>
      <c r="G6">
        <v>10891.333333333334</v>
      </c>
      <c r="H6">
        <v>5125.1137021417344</v>
      </c>
      <c r="I6">
        <v>12019.131709684498</v>
      </c>
      <c r="J6">
        <v>8135.2380229675728</v>
      </c>
      <c r="K6">
        <v>5083.4781435862187</v>
      </c>
      <c r="L6">
        <v>105908.53625449367</v>
      </c>
      <c r="M6">
        <v>28346.73279914775</v>
      </c>
      <c r="N6">
        <v>241986.15083290325</v>
      </c>
      <c r="O6">
        <v>80147.707926298404</v>
      </c>
      <c r="P6">
        <v>20446.463349134807</v>
      </c>
      <c r="Q6">
        <v>252997.96980166191</v>
      </c>
      <c r="R6">
        <v>208036.14765961067</v>
      </c>
      <c r="S6">
        <v>33216.514894717184</v>
      </c>
      <c r="T6">
        <v>1930.1578934179154</v>
      </c>
      <c r="U6">
        <v>19486.403935984046</v>
      </c>
      <c r="V6">
        <v>15528.946299675103</v>
      </c>
      <c r="W6">
        <v>7763.2238185937731</v>
      </c>
      <c r="X6">
        <v>4258.0531682864339</v>
      </c>
      <c r="Y6">
        <v>1301.9771797919675</v>
      </c>
      <c r="Z6">
        <v>3184.3981035036963</v>
      </c>
      <c r="AA6">
        <v>33409.243900179339</v>
      </c>
      <c r="AB6">
        <v>41569.169602338348</v>
      </c>
      <c r="AC6">
        <v>53932.335197277855</v>
      </c>
      <c r="AD6">
        <v>197477.19173965312</v>
      </c>
      <c r="AE6">
        <v>19646.081561502269</v>
      </c>
      <c r="AF6">
        <v>67687.002763587647</v>
      </c>
      <c r="AG6">
        <v>76181.332254515903</v>
      </c>
      <c r="AH6">
        <v>47754.127541275411</v>
      </c>
      <c r="AI6">
        <v>38366.730391469056</v>
      </c>
    </row>
    <row r="7" spans="1:35" x14ac:dyDescent="0.2">
      <c r="A7" t="s">
        <v>1</v>
      </c>
      <c r="B7" t="s">
        <v>30</v>
      </c>
      <c r="C7">
        <v>395.30360000000002</v>
      </c>
      <c r="D7">
        <v>1.4785999999999999</v>
      </c>
      <c r="E7" t="s">
        <v>33</v>
      </c>
      <c r="F7" t="s">
        <v>32</v>
      </c>
      <c r="G7">
        <v>1686.7333333333333</v>
      </c>
      <c r="H7">
        <v>343.31021389784723</v>
      </c>
      <c r="I7">
        <v>403.72339266175828</v>
      </c>
      <c r="J7">
        <v>434.56920855236228</v>
      </c>
      <c r="K7">
        <v>422.66935258142223</v>
      </c>
      <c r="L7">
        <v>831.68527436749639</v>
      </c>
      <c r="M7">
        <v>1510.207824107013</v>
      </c>
      <c r="N7">
        <v>5847.1232761339525</v>
      </c>
      <c r="O7">
        <v>2009.9219822800642</v>
      </c>
      <c r="P7">
        <v>369.48496203936588</v>
      </c>
      <c r="Q7">
        <v>3921.9410797010914</v>
      </c>
      <c r="R7">
        <v>1722.5693607228991</v>
      </c>
      <c r="S7">
        <v>1827.0139323776966</v>
      </c>
      <c r="U7">
        <v>689.17698842666618</v>
      </c>
      <c r="V7">
        <v>351.62522906963721</v>
      </c>
      <c r="W7">
        <v>515.40113145622752</v>
      </c>
      <c r="X7">
        <v>217.68256711382932</v>
      </c>
      <c r="Y7">
        <v>143.47559150316349</v>
      </c>
      <c r="Z7">
        <v>67.488558743169392</v>
      </c>
      <c r="AA7">
        <v>1726.0060317808657</v>
      </c>
      <c r="AB7">
        <v>936.80585977460362</v>
      </c>
      <c r="AC7">
        <v>1258.1734416027516</v>
      </c>
      <c r="AD7">
        <v>1783.9826979220334</v>
      </c>
      <c r="AE7">
        <v>880.17803700070601</v>
      </c>
      <c r="AF7">
        <v>4679.0344192278708</v>
      </c>
      <c r="AG7">
        <v>1782.1308935244031</v>
      </c>
      <c r="AH7">
        <v>1788.4900877994287</v>
      </c>
      <c r="AI7">
        <v>748.27019428644405</v>
      </c>
    </row>
    <row r="8" spans="1:35" x14ac:dyDescent="0.2">
      <c r="A8" t="s">
        <v>22</v>
      </c>
      <c r="B8" t="s">
        <v>30</v>
      </c>
      <c r="C8">
        <v>413.35050000000001</v>
      </c>
      <c r="D8">
        <v>3.3222</v>
      </c>
      <c r="E8" t="s">
        <v>54</v>
      </c>
      <c r="F8" t="s">
        <v>32</v>
      </c>
      <c r="G8">
        <v>916.4</v>
      </c>
      <c r="H8">
        <v>196.35271093470053</v>
      </c>
      <c r="I8">
        <v>593.05720841089033</v>
      </c>
      <c r="J8">
        <v>695.40763531505672</v>
      </c>
      <c r="K8">
        <v>698.32508125182187</v>
      </c>
      <c r="L8">
        <v>7564.8558637997703</v>
      </c>
      <c r="M8">
        <v>1195.396044196063</v>
      </c>
      <c r="N8">
        <v>15114.078358850851</v>
      </c>
      <c r="O8">
        <v>5350.3031594903132</v>
      </c>
      <c r="P8">
        <v>1983.0170633977618</v>
      </c>
      <c r="Q8">
        <v>13844.006172791605</v>
      </c>
      <c r="R8">
        <v>12516.720182231064</v>
      </c>
      <c r="S8">
        <v>3101.9760995087763</v>
      </c>
      <c r="T8">
        <v>40.470743021794696</v>
      </c>
      <c r="U8">
        <v>1397.4236223549001</v>
      </c>
      <c r="V8">
        <v>900.30131660024654</v>
      </c>
      <c r="W8">
        <v>607.19827664895843</v>
      </c>
      <c r="X8">
        <v>302.16389565223744</v>
      </c>
      <c r="Y8">
        <v>14.459632760890605</v>
      </c>
      <c r="Z8">
        <v>175.7405576984892</v>
      </c>
      <c r="AA8">
        <v>2117.8722192389132</v>
      </c>
      <c r="AB8">
        <v>2309.710429309876</v>
      </c>
      <c r="AC8">
        <v>3427.7873118821044</v>
      </c>
      <c r="AD8">
        <v>10117.610123647604</v>
      </c>
      <c r="AE8">
        <v>1357.7289426495304</v>
      </c>
      <c r="AF8">
        <v>4242.8188593920113</v>
      </c>
      <c r="AG8">
        <v>5925.4827164849821</v>
      </c>
      <c r="AH8">
        <v>4299.0318671302657</v>
      </c>
      <c r="AI8">
        <v>3490.5880276971288</v>
      </c>
    </row>
    <row r="9" spans="1:35" x14ac:dyDescent="0.2">
      <c r="A9" t="s">
        <v>23</v>
      </c>
      <c r="B9" t="s">
        <v>30</v>
      </c>
      <c r="C9">
        <v>411.3349</v>
      </c>
      <c r="D9">
        <v>2.2921999999999998</v>
      </c>
      <c r="E9" t="s">
        <v>55</v>
      </c>
      <c r="F9" t="s">
        <v>32</v>
      </c>
      <c r="G9">
        <v>813.73333333333335</v>
      </c>
      <c r="H9">
        <v>160.67304776868161</v>
      </c>
      <c r="I9">
        <v>341.54297496523554</v>
      </c>
      <c r="J9">
        <v>384.90712252284567</v>
      </c>
      <c r="K9">
        <v>565.24561182150558</v>
      </c>
      <c r="L9">
        <v>2289.9053109950487</v>
      </c>
      <c r="M9">
        <v>614.65889128281049</v>
      </c>
      <c r="N9">
        <v>6011.3510396955098</v>
      </c>
      <c r="O9">
        <v>1743.1492680527197</v>
      </c>
      <c r="P9">
        <v>279.53136439873572</v>
      </c>
      <c r="Q9">
        <v>5480.5269160787157</v>
      </c>
      <c r="R9">
        <v>4531.9559983939916</v>
      </c>
      <c r="S9">
        <v>1038.6937749561921</v>
      </c>
      <c r="T9">
        <v>35.672220017076327</v>
      </c>
      <c r="U9">
        <v>432.25685539645053</v>
      </c>
      <c r="V9">
        <v>319.93233442966664</v>
      </c>
      <c r="W9">
        <v>287.52013720275943</v>
      </c>
      <c r="X9">
        <v>160.99167798106993</v>
      </c>
      <c r="AA9">
        <v>761.24289975802378</v>
      </c>
      <c r="AB9">
        <v>842.42135575244015</v>
      </c>
      <c r="AC9">
        <v>1064.2141622907632</v>
      </c>
      <c r="AD9">
        <v>2641.6419800789972</v>
      </c>
      <c r="AE9">
        <v>617.64257955276753</v>
      </c>
      <c r="AF9">
        <v>2969.0980654886525</v>
      </c>
      <c r="AG9">
        <v>1810.7356741404531</v>
      </c>
      <c r="AH9">
        <v>1122.5721858667862</v>
      </c>
      <c r="AI9">
        <v>754.86075883332785</v>
      </c>
    </row>
    <row r="10" spans="1:35" x14ac:dyDescent="0.2">
      <c r="A10" t="s">
        <v>10</v>
      </c>
      <c r="B10" t="s">
        <v>30</v>
      </c>
      <c r="C10">
        <v>427.36619999999999</v>
      </c>
      <c r="D10">
        <v>4.0223000000000004</v>
      </c>
      <c r="E10" t="s">
        <v>42</v>
      </c>
      <c r="F10" t="s">
        <v>32</v>
      </c>
      <c r="G10">
        <v>8674.6666666666661</v>
      </c>
      <c r="H10">
        <v>7295.405055266132</v>
      </c>
      <c r="I10">
        <v>9586.9932272890419</v>
      </c>
      <c r="J10">
        <v>9859.7409824454899</v>
      </c>
      <c r="K10">
        <v>4763.7390630914415</v>
      </c>
      <c r="L10">
        <v>109009.06871057452</v>
      </c>
      <c r="M10">
        <v>26679.358355710603</v>
      </c>
      <c r="N10">
        <v>156749.1232833018</v>
      </c>
      <c r="O10">
        <v>67881.088552309579</v>
      </c>
      <c r="P10">
        <v>36026.217494447046</v>
      </c>
      <c r="Q10">
        <v>156078.42108106913</v>
      </c>
      <c r="R10">
        <v>171641.05487250816</v>
      </c>
      <c r="S10">
        <v>43015.069949154007</v>
      </c>
      <c r="T10">
        <v>1143.4560418710219</v>
      </c>
      <c r="U10">
        <v>14664.557390705762</v>
      </c>
      <c r="V10">
        <v>5739.617543733295</v>
      </c>
      <c r="W10">
        <v>3521.9942270985589</v>
      </c>
      <c r="X10">
        <v>3133.9793676386489</v>
      </c>
      <c r="Y10">
        <v>827.65886520906417</v>
      </c>
      <c r="Z10">
        <v>1939.8765469302473</v>
      </c>
      <c r="AA10">
        <v>15658.331071363202</v>
      </c>
      <c r="AB10">
        <v>32167.071775200566</v>
      </c>
      <c r="AC10">
        <v>31361.639227814419</v>
      </c>
      <c r="AD10">
        <v>100685.98302707654</v>
      </c>
      <c r="AE10">
        <v>12393.319160767503</v>
      </c>
      <c r="AF10">
        <v>50218.490913658825</v>
      </c>
      <c r="AG10">
        <v>76051.091263515336</v>
      </c>
      <c r="AH10">
        <v>74463.782318982616</v>
      </c>
      <c r="AI10">
        <v>57683.514332908795</v>
      </c>
    </row>
    <row r="11" spans="1:35" x14ac:dyDescent="0.2">
      <c r="A11" t="s">
        <v>11</v>
      </c>
      <c r="B11" t="s">
        <v>30</v>
      </c>
      <c r="C11">
        <v>425.35050000000001</v>
      </c>
      <c r="D11">
        <v>2.8719000000000001</v>
      </c>
      <c r="E11" t="s">
        <v>43</v>
      </c>
      <c r="F11" t="s">
        <v>32</v>
      </c>
      <c r="G11">
        <v>16765.333333333332</v>
      </c>
      <c r="H11">
        <v>5491.7169712505856</v>
      </c>
      <c r="I11">
        <v>6754.3297544474526</v>
      </c>
      <c r="J11">
        <v>8756.7927721592914</v>
      </c>
      <c r="K11">
        <v>6107.8043807095628</v>
      </c>
      <c r="L11">
        <v>74127.385878043817</v>
      </c>
      <c r="M11">
        <v>34021.548401842207</v>
      </c>
      <c r="N11">
        <v>157861.05541100408</v>
      </c>
      <c r="O11">
        <v>85109.405163489035</v>
      </c>
      <c r="P11">
        <v>21825.953480194123</v>
      </c>
      <c r="Q11">
        <v>160935.39038926407</v>
      </c>
      <c r="R11">
        <v>152947.70474579927</v>
      </c>
      <c r="S11">
        <v>39252.894200109156</v>
      </c>
      <c r="T11">
        <v>607.23709117042677</v>
      </c>
      <c r="U11">
        <v>14532.110034676691</v>
      </c>
      <c r="V11">
        <v>11332.784166386582</v>
      </c>
      <c r="W11">
        <v>6975.3008663409009</v>
      </c>
      <c r="X11">
        <v>3914.0001953446404</v>
      </c>
      <c r="Y11">
        <v>1501.4539599687282</v>
      </c>
      <c r="Z11">
        <v>1584.6099525875923</v>
      </c>
      <c r="AA11">
        <v>29100.347480836685</v>
      </c>
      <c r="AB11">
        <v>34363.097787901112</v>
      </c>
      <c r="AC11">
        <v>42777.42766354543</v>
      </c>
      <c r="AD11">
        <v>108413.67207624936</v>
      </c>
      <c r="AE11">
        <v>23190.772003923747</v>
      </c>
      <c r="AF11">
        <v>55583.07511933674</v>
      </c>
      <c r="AG11">
        <v>68786.538209928243</v>
      </c>
      <c r="AH11">
        <v>45611.553216981447</v>
      </c>
      <c r="AI11">
        <v>39782.898041665314</v>
      </c>
    </row>
    <row r="12" spans="1:35" x14ac:dyDescent="0.2">
      <c r="A12" t="s">
        <v>12</v>
      </c>
      <c r="B12" t="s">
        <v>30</v>
      </c>
      <c r="C12">
        <v>423.3349</v>
      </c>
      <c r="D12">
        <v>2.0897999999999999</v>
      </c>
      <c r="E12" t="s">
        <v>44</v>
      </c>
      <c r="F12" t="s">
        <v>32</v>
      </c>
      <c r="G12">
        <v>6896.666666666667</v>
      </c>
      <c r="H12">
        <v>1438.0013230794675</v>
      </c>
      <c r="I12">
        <v>2270.5273734639341</v>
      </c>
      <c r="J12">
        <v>2631.9867363880112</v>
      </c>
      <c r="K12">
        <v>1778.0976414129766</v>
      </c>
      <c r="L12">
        <v>13193.195075629112</v>
      </c>
      <c r="M12">
        <v>6114.526649032613</v>
      </c>
      <c r="N12">
        <v>37908.17456562876</v>
      </c>
      <c r="O12">
        <v>17109.525611632125</v>
      </c>
      <c r="P12">
        <v>5733.6040555446425</v>
      </c>
      <c r="Q12">
        <v>39455.684684676919</v>
      </c>
      <c r="R12">
        <v>25544.737964280936</v>
      </c>
      <c r="S12">
        <v>12694.468127890608</v>
      </c>
      <c r="T12">
        <v>262.36404380598134</v>
      </c>
      <c r="U12">
        <v>4926.5562351232575</v>
      </c>
      <c r="V12">
        <v>4805.420847937773</v>
      </c>
      <c r="W12">
        <v>4051.0412926755544</v>
      </c>
      <c r="X12">
        <v>1493.2401292787599</v>
      </c>
      <c r="Y12">
        <v>645.94290297924033</v>
      </c>
      <c r="Z12">
        <v>742.97583172613304</v>
      </c>
      <c r="AA12">
        <v>12264.106353280189</v>
      </c>
      <c r="AB12">
        <v>8292.3528533757908</v>
      </c>
      <c r="AC12">
        <v>11962.973416084853</v>
      </c>
      <c r="AD12">
        <v>34382.030310836337</v>
      </c>
      <c r="AE12">
        <v>7412.785612086147</v>
      </c>
      <c r="AF12">
        <v>15995.100912821374</v>
      </c>
      <c r="AG12">
        <v>15938.603054224746</v>
      </c>
      <c r="AH12">
        <v>11385.689690230236</v>
      </c>
      <c r="AI12">
        <v>7146.5831509733653</v>
      </c>
    </row>
    <row r="13" spans="1:35" x14ac:dyDescent="0.2">
      <c r="A13" t="s">
        <v>16</v>
      </c>
      <c r="B13" t="s">
        <v>30</v>
      </c>
      <c r="C13">
        <v>421.31920000000002</v>
      </c>
      <c r="D13">
        <v>1.6475</v>
      </c>
      <c r="E13" t="s">
        <v>48</v>
      </c>
      <c r="F13" t="s">
        <v>32</v>
      </c>
      <c r="G13">
        <v>5200</v>
      </c>
      <c r="H13">
        <v>411.98875382452655</v>
      </c>
      <c r="I13">
        <v>473.23307948381506</v>
      </c>
      <c r="J13">
        <v>307.14702419551412</v>
      </c>
      <c r="K13">
        <v>393.54033440508869</v>
      </c>
      <c r="L13">
        <v>2637.0873634945397</v>
      </c>
      <c r="M13">
        <v>3741.4405869156089</v>
      </c>
      <c r="N13">
        <v>7985.671080265497</v>
      </c>
      <c r="O13">
        <v>4420.2565532782282</v>
      </c>
      <c r="P13">
        <v>865.48079577906867</v>
      </c>
      <c r="Q13">
        <v>8784.4576878673524</v>
      </c>
      <c r="R13">
        <v>4369.657745118172</v>
      </c>
      <c r="S13">
        <v>2694.543965987762</v>
      </c>
      <c r="T13">
        <v>88.923029308104276</v>
      </c>
      <c r="U13">
        <v>1113.8406577052197</v>
      </c>
      <c r="V13">
        <v>963.1436356652423</v>
      </c>
      <c r="W13">
        <v>756.66246782408666</v>
      </c>
      <c r="X13">
        <v>374.67452464546886</v>
      </c>
      <c r="Y13">
        <v>129.65871989444344</v>
      </c>
      <c r="Z13">
        <v>348.82644246223077</v>
      </c>
      <c r="AA13">
        <v>3428.8971253702434</v>
      </c>
      <c r="AB13">
        <v>2201.8093769175916</v>
      </c>
      <c r="AC13">
        <v>6893.9831763523071</v>
      </c>
      <c r="AD13">
        <v>7335.356560192341</v>
      </c>
      <c r="AE13">
        <v>2538.7103173363489</v>
      </c>
      <c r="AF13">
        <v>10276.484381542585</v>
      </c>
      <c r="AG13">
        <v>5787.0413667917892</v>
      </c>
      <c r="AH13">
        <v>2494.0062444102705</v>
      </c>
      <c r="AI13">
        <v>1343.9607820386898</v>
      </c>
    </row>
    <row r="14" spans="1:35" x14ac:dyDescent="0.2">
      <c r="A14" t="s">
        <v>5</v>
      </c>
      <c r="B14" t="s">
        <v>30</v>
      </c>
      <c r="C14">
        <v>203.11580000000001</v>
      </c>
      <c r="D14">
        <v>0.72729999999999995</v>
      </c>
      <c r="E14" t="s">
        <v>37</v>
      </c>
      <c r="F14" t="s">
        <v>32</v>
      </c>
      <c r="G14">
        <v>536.26</v>
      </c>
      <c r="H14">
        <v>122.2576077069379</v>
      </c>
      <c r="I14">
        <v>98749.460551610493</v>
      </c>
      <c r="J14">
        <v>1083.1179835998473</v>
      </c>
      <c r="L14">
        <v>1477.3663094349861</v>
      </c>
      <c r="M14">
        <v>2541.7376714634352</v>
      </c>
      <c r="N14">
        <v>4869.6990671053381</v>
      </c>
      <c r="O14">
        <v>748.74546482977553</v>
      </c>
      <c r="P14">
        <v>611.57919534719531</v>
      </c>
      <c r="Q14">
        <v>3567.7357037565857</v>
      </c>
      <c r="R14">
        <v>1290.9489702091876</v>
      </c>
      <c r="S14">
        <v>742.34322484272207</v>
      </c>
      <c r="T14">
        <v>9313.2933490910527</v>
      </c>
      <c r="U14">
        <v>37112.997354324267</v>
      </c>
      <c r="V14">
        <v>18474.26882772363</v>
      </c>
      <c r="W14">
        <v>26689.249137411683</v>
      </c>
      <c r="X14">
        <v>46528.351197203738</v>
      </c>
      <c r="Y14">
        <v>24057.835219032728</v>
      </c>
      <c r="Z14">
        <v>24281.186716489872</v>
      </c>
      <c r="AA14">
        <v>145297.7820671997</v>
      </c>
      <c r="AB14">
        <v>113543.96347834318</v>
      </c>
      <c r="AC14">
        <v>125551.37862300524</v>
      </c>
      <c r="AD14">
        <v>137666.11569065202</v>
      </c>
      <c r="AE14">
        <v>107920.79555891559</v>
      </c>
      <c r="AF14">
        <v>114666.69458169331</v>
      </c>
      <c r="AG14">
        <v>103010.97640063237</v>
      </c>
      <c r="AH14">
        <v>130941.54419805067</v>
      </c>
      <c r="AI14">
        <v>86662.708881987244</v>
      </c>
    </row>
    <row r="15" spans="1:35" x14ac:dyDescent="0.2">
      <c r="A15" t="s">
        <v>21</v>
      </c>
      <c r="B15" t="s">
        <v>30</v>
      </c>
      <c r="C15">
        <v>455.39749999999998</v>
      </c>
      <c r="D15">
        <v>6.0617000000000001</v>
      </c>
      <c r="E15" t="s">
        <v>53</v>
      </c>
      <c r="F15" t="s">
        <v>32</v>
      </c>
      <c r="G15">
        <v>5659.666666666667</v>
      </c>
      <c r="H15">
        <v>3214.5607651809587</v>
      </c>
      <c r="I15">
        <v>2787.0548370175661</v>
      </c>
      <c r="J15">
        <v>5098.7561914485577</v>
      </c>
      <c r="K15">
        <v>2887.9364575220839</v>
      </c>
      <c r="L15">
        <v>11423.203893373126</v>
      </c>
      <c r="M15">
        <v>3457.8707143704146</v>
      </c>
      <c r="N15">
        <v>21033.195397170137</v>
      </c>
      <c r="O15">
        <v>5920.355090244916</v>
      </c>
      <c r="P15">
        <v>4777.5451207501192</v>
      </c>
      <c r="Q15">
        <v>21611.869777031687</v>
      </c>
      <c r="R15">
        <v>10637.70150289694</v>
      </c>
      <c r="S15">
        <v>3913.3199276090891</v>
      </c>
      <c r="T15">
        <v>52.460652502917654</v>
      </c>
      <c r="U15">
        <v>1584.3754924357265</v>
      </c>
      <c r="V15">
        <v>516.92598549959189</v>
      </c>
      <c r="W15">
        <v>486.33864983884143</v>
      </c>
      <c r="X15">
        <v>866.15963771988618</v>
      </c>
      <c r="Y15">
        <v>199.19659615032506</v>
      </c>
      <c r="Z15">
        <v>228.94588757634199</v>
      </c>
      <c r="AA15">
        <v>1484.9308234661125</v>
      </c>
      <c r="AB15">
        <v>4133.4530254103975</v>
      </c>
      <c r="AC15">
        <v>4181.1346961991467</v>
      </c>
      <c r="AD15">
        <v>7493.0984887515033</v>
      </c>
      <c r="AE15">
        <v>867.18139842925063</v>
      </c>
      <c r="AF15">
        <v>4556.3562515702206</v>
      </c>
      <c r="AG15">
        <v>8908.483784438673</v>
      </c>
      <c r="AH15">
        <v>7123.1271733007188</v>
      </c>
      <c r="AI15">
        <v>2542.8326967598837</v>
      </c>
    </row>
    <row r="16" spans="1:35" x14ac:dyDescent="0.2">
      <c r="A16" t="s">
        <v>18</v>
      </c>
      <c r="B16" t="s">
        <v>30</v>
      </c>
      <c r="C16">
        <v>453.3818</v>
      </c>
      <c r="D16">
        <v>4.2766000000000002</v>
      </c>
      <c r="E16" t="s">
        <v>50</v>
      </c>
      <c r="F16" t="s">
        <v>32</v>
      </c>
      <c r="G16">
        <v>6607.7333333333336</v>
      </c>
      <c r="H16">
        <v>1974.5710328289092</v>
      </c>
      <c r="I16">
        <v>3611.3922781504875</v>
      </c>
      <c r="J16">
        <v>2802.8104692393658</v>
      </c>
      <c r="K16">
        <v>1586.4615466054067</v>
      </c>
      <c r="L16">
        <v>13317.05012548328</v>
      </c>
      <c r="M16">
        <v>6185.2823910972884</v>
      </c>
      <c r="N16">
        <v>50831.18298067549</v>
      </c>
      <c r="O16">
        <v>12110.887270923718</v>
      </c>
      <c r="P16">
        <v>4692.7017641701605</v>
      </c>
      <c r="Q16">
        <v>46011.771428522159</v>
      </c>
      <c r="R16">
        <v>16360.361154202308</v>
      </c>
      <c r="S16">
        <v>5908.9394157019324</v>
      </c>
      <c r="T16">
        <v>65.730168118632164</v>
      </c>
      <c r="U16">
        <v>3527.1909761354705</v>
      </c>
      <c r="V16">
        <v>1631.3259630927803</v>
      </c>
      <c r="W16">
        <v>994.59627215802243</v>
      </c>
      <c r="X16">
        <v>1042.1540343896734</v>
      </c>
      <c r="Y16">
        <v>322.35409685510092</v>
      </c>
      <c r="Z16">
        <v>325.87773224043713</v>
      </c>
      <c r="AA16">
        <v>2568.3415735236154</v>
      </c>
      <c r="AB16">
        <v>3486.8729059448419</v>
      </c>
      <c r="AC16">
        <v>4792.4643061298539</v>
      </c>
      <c r="AD16">
        <v>8022.4737391951458</v>
      </c>
      <c r="AE16">
        <v>1562.8541839788566</v>
      </c>
      <c r="AF16">
        <v>14099.237919772215</v>
      </c>
      <c r="AG16">
        <v>7906.1105277750621</v>
      </c>
      <c r="AH16">
        <v>8865.3674942546531</v>
      </c>
      <c r="AI16">
        <v>3633.9729929610398</v>
      </c>
    </row>
    <row r="17" spans="1:35" x14ac:dyDescent="0.2">
      <c r="A17" t="s">
        <v>4</v>
      </c>
      <c r="B17" t="s">
        <v>30</v>
      </c>
      <c r="C17">
        <v>451.36619999999999</v>
      </c>
      <c r="D17">
        <v>3.0705</v>
      </c>
      <c r="E17" t="s">
        <v>36</v>
      </c>
      <c r="F17" t="s">
        <v>32</v>
      </c>
      <c r="G17">
        <v>421.65333333333336</v>
      </c>
      <c r="H17">
        <v>234.84605419112984</v>
      </c>
      <c r="I17">
        <v>360.82035387814346</v>
      </c>
      <c r="J17">
        <v>377.25881519704558</v>
      </c>
      <c r="K17">
        <v>5.5205792990226579</v>
      </c>
      <c r="L17">
        <v>4015.175676592281</v>
      </c>
      <c r="M17">
        <v>1309.8357661441478</v>
      </c>
      <c r="N17">
        <v>16495.53873501921</v>
      </c>
      <c r="O17">
        <v>4054.1050272344523</v>
      </c>
      <c r="P17">
        <v>1890.4749577948078</v>
      </c>
      <c r="Q17">
        <v>13231.954075959422</v>
      </c>
      <c r="R17">
        <v>5708.7151713103112</v>
      </c>
      <c r="S17">
        <v>2476.2767516015056</v>
      </c>
      <c r="U17">
        <v>958.02431791604431</v>
      </c>
      <c r="V17">
        <v>428.05430350826651</v>
      </c>
      <c r="W17">
        <v>276.77739846204707</v>
      </c>
      <c r="X17">
        <v>212.6431537388668</v>
      </c>
      <c r="Y17">
        <v>90.48281945239637</v>
      </c>
      <c r="Z17">
        <v>78.23121584699453</v>
      </c>
      <c r="AA17">
        <v>967.33296926883668</v>
      </c>
      <c r="AB17">
        <v>763.13969428564383</v>
      </c>
      <c r="AC17">
        <v>1183.7813163251951</v>
      </c>
      <c r="AD17">
        <v>3451.7645543534259</v>
      </c>
      <c r="AE17">
        <v>669.36046947535476</v>
      </c>
      <c r="AF17">
        <v>5176.4299472405992</v>
      </c>
      <c r="AG17">
        <v>2117.1396648203022</v>
      </c>
      <c r="AH17">
        <v>2838.392949146883</v>
      </c>
      <c r="AI17">
        <v>1419.848721613906</v>
      </c>
    </row>
    <row r="18" spans="1:35" x14ac:dyDescent="0.2">
      <c r="A18" t="s">
        <v>7</v>
      </c>
      <c r="B18" t="s">
        <v>30</v>
      </c>
      <c r="C18">
        <v>445.31920000000002</v>
      </c>
      <c r="D18">
        <v>1.5992999999999999</v>
      </c>
      <c r="E18" t="s">
        <v>39</v>
      </c>
      <c r="F18" t="s">
        <v>32</v>
      </c>
      <c r="G18">
        <v>9194.6666666666661</v>
      </c>
      <c r="H18">
        <v>4080.2485597728714</v>
      </c>
      <c r="I18">
        <v>3435.8183559211452</v>
      </c>
      <c r="J18">
        <v>5717.5423226037892</v>
      </c>
      <c r="K18">
        <v>4397.9675079729031</v>
      </c>
      <c r="L18">
        <v>19634.211829342741</v>
      </c>
      <c r="M18">
        <v>20556.764868452257</v>
      </c>
      <c r="N18">
        <v>49283.701402029932</v>
      </c>
      <c r="O18">
        <v>32261.897072185551</v>
      </c>
      <c r="P18">
        <v>6604.819633759208</v>
      </c>
      <c r="Q18">
        <v>67097.674986053869</v>
      </c>
      <c r="R18">
        <v>52206.583714832661</v>
      </c>
      <c r="S18">
        <v>11467.243112809168</v>
      </c>
      <c r="T18">
        <v>2642.0987565512969</v>
      </c>
      <c r="U18">
        <v>6536.7277571101959</v>
      </c>
      <c r="V18">
        <v>2744.8106224292187</v>
      </c>
      <c r="W18">
        <v>3656.6218992967442</v>
      </c>
      <c r="X18">
        <v>2209.1381887917073</v>
      </c>
      <c r="Y18">
        <v>859.92751706720207</v>
      </c>
      <c r="Z18">
        <v>2299.6179885888778</v>
      </c>
      <c r="AA18">
        <v>8086.2852305057395</v>
      </c>
      <c r="AB18">
        <v>14311.18261354264</v>
      </c>
      <c r="AC18">
        <v>20425.37101074947</v>
      </c>
      <c r="AD18">
        <v>48733.452830728718</v>
      </c>
      <c r="AE18">
        <v>6532.0702463589723</v>
      </c>
      <c r="AF18">
        <v>20409.764676325267</v>
      </c>
      <c r="AG18">
        <v>38959.904148676535</v>
      </c>
      <c r="AH18">
        <v>10768.197283422111</v>
      </c>
      <c r="AI18">
        <v>12764.316072546437</v>
      </c>
    </row>
    <row r="19" spans="1:35" x14ac:dyDescent="0.2">
      <c r="A19" t="s">
        <v>15</v>
      </c>
      <c r="B19" t="s">
        <v>30</v>
      </c>
      <c r="C19">
        <v>469.41309999999999</v>
      </c>
      <c r="D19">
        <v>6.8554000000000004</v>
      </c>
      <c r="E19" t="s">
        <v>47</v>
      </c>
      <c r="F19" t="s">
        <v>32</v>
      </c>
      <c r="G19">
        <v>1325.5333333333333</v>
      </c>
      <c r="H19">
        <v>328.75606411422586</v>
      </c>
      <c r="I19">
        <v>344.26789769878945</v>
      </c>
      <c r="J19">
        <v>818.0228066060514</v>
      </c>
      <c r="K19">
        <v>550.15027780074047</v>
      </c>
      <c r="L19">
        <v>907.30058332768101</v>
      </c>
      <c r="M19">
        <v>488.56327172890224</v>
      </c>
      <c r="N19">
        <v>4963.726507397213</v>
      </c>
      <c r="O19">
        <v>721.03963719144826</v>
      </c>
      <c r="P19">
        <v>961.9115552252706</v>
      </c>
      <c r="Q19">
        <v>4728.1486755283786</v>
      </c>
      <c r="R19">
        <v>2847.8501616574617</v>
      </c>
      <c r="S19">
        <v>1086.6890925282239</v>
      </c>
      <c r="T19">
        <v>100.79137620644103</v>
      </c>
      <c r="U19">
        <v>138.62245396330701</v>
      </c>
      <c r="V19">
        <v>71.549283982330635</v>
      </c>
      <c r="W19">
        <v>92.902252161795374</v>
      </c>
      <c r="X19">
        <v>129.49952994683574</v>
      </c>
      <c r="Y19">
        <v>53.208846172848837</v>
      </c>
      <c r="Z19">
        <v>34.76170242687239</v>
      </c>
      <c r="AA19">
        <v>167.56970486582154</v>
      </c>
      <c r="AB19">
        <v>690.30235294641125</v>
      </c>
      <c r="AC19">
        <v>1110.3278929438857</v>
      </c>
      <c r="AD19">
        <v>2314.0479206022096</v>
      </c>
      <c r="AE19">
        <v>50.534087572086392</v>
      </c>
      <c r="AF19">
        <v>834.64115233230052</v>
      </c>
      <c r="AG19">
        <v>3323.6536155262797</v>
      </c>
      <c r="AH19">
        <v>1498.1650504910845</v>
      </c>
      <c r="AI19">
        <v>392.94231792335393</v>
      </c>
    </row>
    <row r="20" spans="1:35" x14ac:dyDescent="0.2">
      <c r="A20" t="s">
        <v>13</v>
      </c>
      <c r="B20" t="s">
        <v>30</v>
      </c>
      <c r="C20">
        <v>483.42880000000002</v>
      </c>
      <c r="D20">
        <v>7.6079999999999997</v>
      </c>
      <c r="E20" t="s">
        <v>45</v>
      </c>
      <c r="F20" t="s">
        <v>32</v>
      </c>
      <c r="G20">
        <v>1421.2</v>
      </c>
      <c r="H20">
        <v>373.72453761129032</v>
      </c>
      <c r="I20">
        <v>1115.6239510725759</v>
      </c>
      <c r="J20">
        <v>1798.4250610521669</v>
      </c>
      <c r="K20">
        <v>571.88092347898464</v>
      </c>
      <c r="L20">
        <v>3877.189513667503</v>
      </c>
      <c r="M20">
        <v>612.49861935117394</v>
      </c>
      <c r="N20">
        <v>3974.7730481965705</v>
      </c>
      <c r="O20">
        <v>877.42364208334004</v>
      </c>
      <c r="P20">
        <v>2828.1118859985909</v>
      </c>
      <c r="Q20">
        <v>3899.9573353704295</v>
      </c>
      <c r="R20">
        <v>3919.9482652775378</v>
      </c>
      <c r="S20">
        <v>1751.4183735026286</v>
      </c>
      <c r="T20">
        <v>107.59568182713168</v>
      </c>
      <c r="U20">
        <v>207.0512764394789</v>
      </c>
      <c r="V20">
        <v>375.88116287351357</v>
      </c>
      <c r="W20">
        <v>226.36070897558378</v>
      </c>
      <c r="X20">
        <v>191.34702811444049</v>
      </c>
      <c r="Y20">
        <v>23.352626271139641</v>
      </c>
      <c r="Z20">
        <v>116.7179263098682</v>
      </c>
      <c r="AA20">
        <v>314.24078620204494</v>
      </c>
      <c r="AB20">
        <v>1025.4730951707747</v>
      </c>
      <c r="AC20">
        <v>1556.6024194512033</v>
      </c>
      <c r="AD20">
        <v>4018.9693170759633</v>
      </c>
      <c r="AE20">
        <v>116.20741201242105</v>
      </c>
      <c r="AF20">
        <v>1027.0915333724145</v>
      </c>
      <c r="AG20">
        <v>3088.5927454722969</v>
      </c>
      <c r="AH20">
        <v>1484.5512078309191</v>
      </c>
      <c r="AI20">
        <v>429.39939205099421</v>
      </c>
    </row>
    <row r="21" spans="1:35" x14ac:dyDescent="0.2">
      <c r="A21" t="s">
        <v>20</v>
      </c>
      <c r="B21" t="s">
        <v>30</v>
      </c>
      <c r="C21">
        <v>481.41309999999999</v>
      </c>
      <c r="D21">
        <v>6.1742999999999997</v>
      </c>
      <c r="E21" t="s">
        <v>52</v>
      </c>
      <c r="F21" t="s">
        <v>32</v>
      </c>
      <c r="G21">
        <v>2851.9333333333334</v>
      </c>
      <c r="H21">
        <v>873.4322886518371</v>
      </c>
      <c r="I21">
        <v>1763.8560134146464</v>
      </c>
      <c r="J21">
        <v>2190.8766677244444</v>
      </c>
      <c r="K21">
        <v>881.50115369610592</v>
      </c>
      <c r="L21">
        <v>5157.02502882724</v>
      </c>
      <c r="M21">
        <v>923.37952470297523</v>
      </c>
      <c r="N21">
        <v>9733.2492007855963</v>
      </c>
      <c r="O21">
        <v>2005.7570539422766</v>
      </c>
      <c r="P21">
        <v>2116.0168807031955</v>
      </c>
      <c r="Q21">
        <v>9066.9590752940894</v>
      </c>
      <c r="R21">
        <v>4148.8701451964143</v>
      </c>
      <c r="S21">
        <v>1661.4359541524232</v>
      </c>
      <c r="T21">
        <v>58.948255605296886</v>
      </c>
      <c r="U21">
        <v>521.12140343375722</v>
      </c>
      <c r="V21">
        <v>196.86207407051745</v>
      </c>
      <c r="X21">
        <v>215.07077812215439</v>
      </c>
      <c r="Y21">
        <v>42.989252530654113</v>
      </c>
      <c r="AA21">
        <v>648.60516565315004</v>
      </c>
      <c r="AB21">
        <v>1597.3156250543552</v>
      </c>
      <c r="AC21">
        <v>2606.7360532982648</v>
      </c>
      <c r="AD21">
        <v>2759.4131032114033</v>
      </c>
      <c r="AE21">
        <v>219.66669998937837</v>
      </c>
      <c r="AF21">
        <v>4165.7273260195971</v>
      </c>
      <c r="AG21">
        <v>3407.8278856359047</v>
      </c>
      <c r="AH21">
        <v>1838.9877050944424</v>
      </c>
      <c r="AI21">
        <v>374.4726626444039</v>
      </c>
    </row>
    <row r="22" spans="1:35" x14ac:dyDescent="0.2">
      <c r="A22" t="s">
        <v>14</v>
      </c>
      <c r="B22" t="s">
        <v>30</v>
      </c>
      <c r="C22">
        <v>473.35050000000001</v>
      </c>
      <c r="D22">
        <v>2.1488</v>
      </c>
      <c r="E22" t="s">
        <v>46</v>
      </c>
      <c r="F22" t="s">
        <v>32</v>
      </c>
      <c r="G22">
        <v>3761.4666666666667</v>
      </c>
      <c r="H22">
        <v>1050.180889770942</v>
      </c>
      <c r="I22">
        <v>553.87436555783688</v>
      </c>
      <c r="J22">
        <v>1193.8973127848526</v>
      </c>
      <c r="K22">
        <v>427.06524655450215</v>
      </c>
      <c r="L22">
        <v>8503.050939428882</v>
      </c>
      <c r="M22">
        <v>3981.0530274341495</v>
      </c>
      <c r="N22">
        <v>25646.176493778312</v>
      </c>
      <c r="O22">
        <v>11977.609564114509</v>
      </c>
      <c r="P22">
        <v>1748.1266595328789</v>
      </c>
      <c r="Q22">
        <v>29312.343959398331</v>
      </c>
      <c r="R22">
        <v>20854.744525942948</v>
      </c>
      <c r="S22">
        <v>4449.1307345379337</v>
      </c>
      <c r="T22">
        <v>102.25012719987542</v>
      </c>
      <c r="U22">
        <v>1766.2999105206848</v>
      </c>
      <c r="V22">
        <v>1074.4406149469439</v>
      </c>
      <c r="W22">
        <v>1052.3243737740697</v>
      </c>
      <c r="X22">
        <v>431.41396626589398</v>
      </c>
      <c r="Y22">
        <v>203.00994823893208</v>
      </c>
      <c r="Z22">
        <v>249.86579877852779</v>
      </c>
      <c r="AA22">
        <v>2506.2031808559095</v>
      </c>
      <c r="AB22">
        <v>2632.0916746656899</v>
      </c>
      <c r="AC22">
        <v>5575.8892637058025</v>
      </c>
      <c r="AD22">
        <v>15205.560564428417</v>
      </c>
      <c r="AE22">
        <v>1362.1786961655973</v>
      </c>
      <c r="AF22">
        <v>9331.3374089272256</v>
      </c>
      <c r="AG22">
        <v>10631.041483931336</v>
      </c>
      <c r="AH22">
        <v>4823.9004129171726</v>
      </c>
      <c r="AI22">
        <v>4020.0836281223801</v>
      </c>
    </row>
    <row r="23" spans="1:35" x14ac:dyDescent="0.2">
      <c r="A23" t="s">
        <v>9</v>
      </c>
      <c r="B23" t="s">
        <v>30</v>
      </c>
      <c r="C23">
        <v>471.3349</v>
      </c>
      <c r="D23">
        <v>1.8955</v>
      </c>
      <c r="E23" t="s">
        <v>41</v>
      </c>
      <c r="F23" t="s">
        <v>32</v>
      </c>
      <c r="G23">
        <v>11798</v>
      </c>
      <c r="H23">
        <v>4272.4403236031867</v>
      </c>
      <c r="I23">
        <v>3765.2731098237005</v>
      </c>
      <c r="J23">
        <v>9567.6517795959298</v>
      </c>
      <c r="K23">
        <v>4478.4206618198377</v>
      </c>
      <c r="L23">
        <v>66097.588686156145</v>
      </c>
      <c r="M23">
        <v>16360.641730355817</v>
      </c>
      <c r="N23">
        <v>58778.679432593613</v>
      </c>
      <c r="O23">
        <v>33090.174559882995</v>
      </c>
      <c r="P23">
        <v>8959.6155721705345</v>
      </c>
      <c r="Q23">
        <v>80559.122916381064</v>
      </c>
      <c r="R23">
        <v>140436.4074168996</v>
      </c>
      <c r="S23">
        <v>12804.540518801528</v>
      </c>
      <c r="T23">
        <v>1648.1646915072995</v>
      </c>
      <c r="U23">
        <v>4615.2009322067479</v>
      </c>
      <c r="V23">
        <v>2526.9648773227063</v>
      </c>
      <c r="W23">
        <v>2475.4701385212361</v>
      </c>
      <c r="X23">
        <v>1129.6154811365311</v>
      </c>
      <c r="Y23">
        <v>282.91463347293222</v>
      </c>
      <c r="Z23">
        <v>1858.0291706846672</v>
      </c>
      <c r="AA23">
        <v>5577.3626451567143</v>
      </c>
      <c r="AB23">
        <v>15489.501763021015</v>
      </c>
      <c r="AC23">
        <v>17756.328619087824</v>
      </c>
      <c r="AD23">
        <v>47655.668612971553</v>
      </c>
      <c r="AE23">
        <v>2682.4457516666562</v>
      </c>
      <c r="AF23">
        <v>19356.419060380202</v>
      </c>
      <c r="AG23">
        <v>51942.036707188454</v>
      </c>
      <c r="AH23">
        <v>15412.651916374238</v>
      </c>
      <c r="AI23">
        <v>11220.838004761596</v>
      </c>
    </row>
    <row r="24" spans="1:35" x14ac:dyDescent="0.2">
      <c r="A24" t="s">
        <v>6</v>
      </c>
      <c r="B24" t="s">
        <v>30</v>
      </c>
      <c r="C24">
        <v>231.14709999999999</v>
      </c>
      <c r="D24">
        <v>0.79330000000000001</v>
      </c>
      <c r="E24" t="s">
        <v>38</v>
      </c>
      <c r="F24" t="s">
        <v>32</v>
      </c>
      <c r="G24">
        <v>1514.8</v>
      </c>
      <c r="H24">
        <v>772.79969128145763</v>
      </c>
      <c r="I24">
        <v>2772.4156244596434</v>
      </c>
      <c r="J24">
        <v>1333.1588000202357</v>
      </c>
      <c r="K24">
        <v>798.60122867547568</v>
      </c>
      <c r="L24">
        <v>67.291806280946886</v>
      </c>
      <c r="M24">
        <v>672.41198393618072</v>
      </c>
      <c r="N24">
        <v>2091.8159101009232</v>
      </c>
      <c r="O24">
        <v>1819.3493482501583</v>
      </c>
      <c r="P24">
        <v>312.56528240046924</v>
      </c>
      <c r="Q24">
        <v>1391.6326527972851</v>
      </c>
      <c r="R24">
        <v>1257.3660142210886</v>
      </c>
      <c r="S24">
        <v>1136.3742207922783</v>
      </c>
      <c r="T24">
        <v>2716.9877055782681</v>
      </c>
      <c r="U24">
        <v>2651.6515430343898</v>
      </c>
      <c r="V24">
        <v>2281.573773427122</v>
      </c>
      <c r="W24">
        <v>2392.1291985890266</v>
      </c>
      <c r="X24">
        <v>10102.265881901601</v>
      </c>
      <c r="Y24">
        <v>36454.791168358606</v>
      </c>
      <c r="Z24">
        <v>2169.1217655094824</v>
      </c>
      <c r="AA24">
        <v>1337.783846343594</v>
      </c>
      <c r="AB24">
        <v>4223.0125512857703</v>
      </c>
      <c r="AC24">
        <v>1707.3031863778199</v>
      </c>
      <c r="AD24">
        <v>7803.5859951914827</v>
      </c>
      <c r="AE24">
        <v>2541.7327914227335</v>
      </c>
      <c r="AF24">
        <v>8055.2298802445357</v>
      </c>
      <c r="AG24">
        <v>21186.350243466044</v>
      </c>
      <c r="AH24">
        <v>49270.920970079263</v>
      </c>
      <c r="AI24">
        <v>8349.6022989947942</v>
      </c>
    </row>
    <row r="25" spans="1:35" x14ac:dyDescent="0.2">
      <c r="A25" t="s">
        <v>3</v>
      </c>
      <c r="B25" t="s">
        <v>30</v>
      </c>
      <c r="C25">
        <v>287.2097</v>
      </c>
      <c r="D25">
        <v>0.81179999999999997</v>
      </c>
      <c r="E25" t="s">
        <v>35</v>
      </c>
      <c r="F25" t="s">
        <v>32</v>
      </c>
      <c r="G25">
        <v>432.02666666666664</v>
      </c>
      <c r="H25">
        <v>883.00979905730594</v>
      </c>
      <c r="I25">
        <v>392.76089322481886</v>
      </c>
      <c r="J25">
        <v>219.2364799919057</v>
      </c>
      <c r="K25">
        <v>227.6907195263972</v>
      </c>
      <c r="L25">
        <v>358.04361391846982</v>
      </c>
      <c r="M25">
        <v>454.47746207339742</v>
      </c>
      <c r="N25">
        <v>1392.5796974453808</v>
      </c>
      <c r="O25">
        <v>520.97820990501691</v>
      </c>
      <c r="P25">
        <v>646.38068327767792</v>
      </c>
      <c r="Q25">
        <v>804.89268027853723</v>
      </c>
      <c r="R25">
        <v>255.44737964280932</v>
      </c>
      <c r="S25">
        <v>193.47628335870846</v>
      </c>
      <c r="U25">
        <v>157.35578026239278</v>
      </c>
      <c r="V25">
        <v>123.82825829052034</v>
      </c>
      <c r="W25">
        <v>288.0146878353242</v>
      </c>
      <c r="X25">
        <v>180.88312991061466</v>
      </c>
      <c r="Y25">
        <v>138.8501806260735</v>
      </c>
      <c r="AA25">
        <v>388.6980812235671</v>
      </c>
      <c r="AB25">
        <v>446.95491059094883</v>
      </c>
      <c r="AC25">
        <v>272.0788333692247</v>
      </c>
      <c r="AD25">
        <v>489.54719789341124</v>
      </c>
      <c r="AE25">
        <v>276.40525519990501</v>
      </c>
      <c r="AF25">
        <v>688.19906205510426</v>
      </c>
      <c r="AG25">
        <v>748.16213719213681</v>
      </c>
      <c r="AH25">
        <v>736.05923740396827</v>
      </c>
      <c r="AI25">
        <v>418.42047598874626</v>
      </c>
    </row>
  </sheetData>
  <sortState xmlns:xlrd2="http://schemas.microsoft.com/office/spreadsheetml/2017/richdata2" ref="A2:AI25">
    <sortCondition ref="A1"/>
  </sortState>
  <conditionalFormatting sqref="A1:A1048576">
    <cfRule type="duplicateValues" dxfId="76" priority="2"/>
  </conditionalFormatting>
  <conditionalFormatting sqref="G2:AI25">
    <cfRule type="containsErrors" dxfId="75" priority="1">
      <formula>ISERROR(G2)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7EC07-54C8-9A40-BCC1-AD4E644B5038}">
  <dimension ref="A1:AI4"/>
  <sheetViews>
    <sheetView topLeftCell="B1" workbookViewId="0">
      <selection sqref="A1:XFD1"/>
    </sheetView>
  </sheetViews>
  <sheetFormatPr baseColWidth="10" defaultRowHeight="16" x14ac:dyDescent="0.2"/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953</v>
      </c>
      <c r="H1" s="1" t="s">
        <v>954</v>
      </c>
      <c r="I1" s="1" t="s">
        <v>955</v>
      </c>
      <c r="J1" s="1" t="s">
        <v>956</v>
      </c>
      <c r="K1" s="1" t="s">
        <v>957</v>
      </c>
      <c r="L1" s="1" t="s">
        <v>958</v>
      </c>
      <c r="M1" s="1" t="s">
        <v>959</v>
      </c>
      <c r="N1" s="1" t="s">
        <v>960</v>
      </c>
      <c r="O1" s="1" t="s">
        <v>961</v>
      </c>
      <c r="P1" s="1" t="s">
        <v>962</v>
      </c>
      <c r="Q1" s="1" t="s">
        <v>963</v>
      </c>
      <c r="R1" s="1" t="s">
        <v>964</v>
      </c>
      <c r="S1" s="1" t="s">
        <v>981</v>
      </c>
      <c r="T1" s="1" t="s">
        <v>965</v>
      </c>
      <c r="U1" s="1" t="s">
        <v>966</v>
      </c>
      <c r="V1" s="1" t="s">
        <v>967</v>
      </c>
      <c r="W1" s="1" t="s">
        <v>968</v>
      </c>
      <c r="X1" s="1" t="s">
        <v>969</v>
      </c>
      <c r="Y1" s="1" t="s">
        <v>970</v>
      </c>
      <c r="Z1" s="1" t="s">
        <v>971</v>
      </c>
      <c r="AA1" s="1" t="s">
        <v>972</v>
      </c>
      <c r="AB1" s="1" t="s">
        <v>973</v>
      </c>
      <c r="AC1" s="1" t="s">
        <v>974</v>
      </c>
      <c r="AD1" s="1" t="s">
        <v>975</v>
      </c>
      <c r="AE1" s="1" t="s">
        <v>976</v>
      </c>
      <c r="AF1" s="1" t="s">
        <v>977</v>
      </c>
      <c r="AG1" s="1" t="s">
        <v>978</v>
      </c>
      <c r="AH1" s="1" t="s">
        <v>979</v>
      </c>
      <c r="AI1" s="1" t="s">
        <v>980</v>
      </c>
    </row>
    <row r="2" spans="1:35" x14ac:dyDescent="0.2">
      <c r="A2" t="s">
        <v>247</v>
      </c>
      <c r="B2" t="s">
        <v>243</v>
      </c>
      <c r="C2">
        <v>453.28550000000001</v>
      </c>
      <c r="D2">
        <v>2.8229000000000002</v>
      </c>
      <c r="E2" t="s">
        <v>248</v>
      </c>
      <c r="F2" t="s">
        <v>32</v>
      </c>
      <c r="G2">
        <v>3.5846220803162478</v>
      </c>
      <c r="H2">
        <v>6.3486301369863014</v>
      </c>
      <c r="I2">
        <v>16.964105935766213</v>
      </c>
      <c r="J2">
        <v>4.4389281633818909</v>
      </c>
      <c r="K2">
        <v>3.887779916586461</v>
      </c>
      <c r="L2">
        <v>3.0703982121088988</v>
      </c>
      <c r="M2">
        <v>4.6432194893835321</v>
      </c>
      <c r="N2">
        <v>4.3669551574045959</v>
      </c>
      <c r="O2">
        <v>3.0991048343914938</v>
      </c>
      <c r="P2">
        <v>6.3958320392570966</v>
      </c>
      <c r="Q2">
        <v>5.0125278692005528</v>
      </c>
      <c r="R2">
        <v>6.1282940952677656</v>
      </c>
      <c r="S2">
        <v>3.5120006502655254</v>
      </c>
      <c r="T2">
        <v>6.4622143650003832</v>
      </c>
      <c r="U2">
        <v>3.8782265789341879</v>
      </c>
      <c r="V2">
        <v>3.1194901078617985</v>
      </c>
      <c r="W2">
        <v>3.5293688346125305</v>
      </c>
      <c r="X2">
        <v>3.1215778816463198</v>
      </c>
      <c r="Y2">
        <v>0.96288979607619729</v>
      </c>
      <c r="Z2">
        <v>4.0850121412966462</v>
      </c>
      <c r="AA2">
        <v>3.0801294716128154</v>
      </c>
      <c r="AB2">
        <v>3.3468782223972111</v>
      </c>
      <c r="AC2">
        <v>4.9386904719699176</v>
      </c>
      <c r="AD2">
        <v>4.1912760099780968</v>
      </c>
      <c r="AE2">
        <v>3.1975391693159914</v>
      </c>
      <c r="AF2">
        <v>3.95777037356787</v>
      </c>
      <c r="AG2">
        <v>3.7099255481141649</v>
      </c>
      <c r="AH2">
        <v>2.5865309122663653</v>
      </c>
      <c r="AI2">
        <v>1.8428936650582142</v>
      </c>
    </row>
    <row r="3" spans="1:35" x14ac:dyDescent="0.2">
      <c r="A3" t="s">
        <v>242</v>
      </c>
      <c r="B3" t="s">
        <v>243</v>
      </c>
      <c r="C3">
        <v>481.3168</v>
      </c>
      <c r="D3">
        <v>4.4932999999999996</v>
      </c>
      <c r="E3" t="s">
        <v>244</v>
      </c>
      <c r="F3" t="s">
        <v>32</v>
      </c>
      <c r="G3">
        <v>5.2208402227416997</v>
      </c>
      <c r="H3">
        <v>10.215434991588559</v>
      </c>
      <c r="I3">
        <v>20.906299219049945</v>
      </c>
      <c r="J3">
        <v>8.8452923224943252</v>
      </c>
      <c r="K3">
        <v>6.8434712864934237</v>
      </c>
      <c r="L3">
        <v>24.117220954583814</v>
      </c>
      <c r="M3">
        <v>24.557836136030929</v>
      </c>
      <c r="N3">
        <v>8.7209073539831969</v>
      </c>
      <c r="O3">
        <v>18.988982062265737</v>
      </c>
      <c r="P3">
        <v>37.627351595337188</v>
      </c>
      <c r="Q3">
        <v>10.140454135258521</v>
      </c>
      <c r="R3">
        <v>33.496109644905239</v>
      </c>
      <c r="S3">
        <v>21.581486398612764</v>
      </c>
      <c r="T3">
        <v>14.918623928270689</v>
      </c>
      <c r="U3">
        <v>8.7596766064810172</v>
      </c>
      <c r="V3">
        <v>7.5938779777354792</v>
      </c>
      <c r="W3">
        <v>9.4827958744021288</v>
      </c>
      <c r="X3">
        <v>7.4398096530773836</v>
      </c>
      <c r="Y3">
        <v>3.115958320208092</v>
      </c>
      <c r="Z3">
        <v>10.198587697803495</v>
      </c>
      <c r="AA3">
        <v>12.815399461852596</v>
      </c>
      <c r="AB3">
        <v>13.30645739797929</v>
      </c>
      <c r="AC3">
        <v>13.350180454219933</v>
      </c>
      <c r="AD3">
        <v>19.48930574146183</v>
      </c>
      <c r="AE3">
        <v>12.58283440858591</v>
      </c>
      <c r="AF3">
        <v>9.4364219680210084</v>
      </c>
      <c r="AG3">
        <v>21.128003447509709</v>
      </c>
      <c r="AH3">
        <v>16.457100568013395</v>
      </c>
      <c r="AI3">
        <v>11.32033843906326</v>
      </c>
    </row>
    <row r="4" spans="1:35" x14ac:dyDescent="0.2">
      <c r="A4" t="s">
        <v>245</v>
      </c>
      <c r="B4" t="s">
        <v>243</v>
      </c>
      <c r="C4">
        <v>525.28549999999996</v>
      </c>
      <c r="D4">
        <v>2.0032000000000001</v>
      </c>
      <c r="E4" t="s">
        <v>246</v>
      </c>
      <c r="F4" t="s">
        <v>32</v>
      </c>
      <c r="G4">
        <v>3.4486726723302352</v>
      </c>
      <c r="H4">
        <v>9.5854952735720573</v>
      </c>
      <c r="I4">
        <v>6.8528514073636231</v>
      </c>
      <c r="J4">
        <v>6.8482858281092618</v>
      </c>
      <c r="K4">
        <v>5.5177414180301572</v>
      </c>
      <c r="L4">
        <v>6.5557543837714496</v>
      </c>
      <c r="M4">
        <v>10.553487810142261</v>
      </c>
      <c r="N4">
        <v>4.215508907784189</v>
      </c>
      <c r="O4">
        <v>4.308058594048803</v>
      </c>
      <c r="P4">
        <v>9.3083762966643881</v>
      </c>
      <c r="Q4">
        <v>4.6924567363839049</v>
      </c>
      <c r="R4">
        <v>11.006080177662211</v>
      </c>
      <c r="S4">
        <v>5.4686929662945705</v>
      </c>
      <c r="T4">
        <v>9.0199131133736508</v>
      </c>
      <c r="U4">
        <v>3.8254398688708302</v>
      </c>
      <c r="V4">
        <v>2.5256508839476264</v>
      </c>
      <c r="W4">
        <v>3.0194689911165709</v>
      </c>
      <c r="X4">
        <v>3.2259246886231243</v>
      </c>
      <c r="Y4">
        <v>0.89715939528321276</v>
      </c>
      <c r="Z4">
        <v>6.6999106931979213</v>
      </c>
      <c r="AA4">
        <v>1.6069509542920684</v>
      </c>
      <c r="AB4">
        <v>3.1344506247477928</v>
      </c>
      <c r="AC4">
        <v>2.4834421731084215</v>
      </c>
      <c r="AD4">
        <v>2.894304676725886</v>
      </c>
      <c r="AE4">
        <v>2.0634800195164842</v>
      </c>
      <c r="AF4">
        <v>2.4174998651054875</v>
      </c>
      <c r="AG4">
        <v>3.2461541059629058</v>
      </c>
      <c r="AH4">
        <v>1.7854892706355501</v>
      </c>
      <c r="AI4">
        <v>1.9156281818584266</v>
      </c>
    </row>
  </sheetData>
  <sortState xmlns:xlrd2="http://schemas.microsoft.com/office/spreadsheetml/2017/richdata2" ref="A2:AI4">
    <sortCondition ref="A2"/>
  </sortState>
  <conditionalFormatting sqref="A1">
    <cfRule type="duplicateValues" dxfId="43" priority="2"/>
  </conditionalFormatting>
  <conditionalFormatting sqref="A1">
    <cfRule type="duplicateValues" dxfId="42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03FE5-1381-B94A-8051-4FC2E42267F4}">
  <dimension ref="A1:AI79"/>
  <sheetViews>
    <sheetView topLeftCell="F1" workbookViewId="0">
      <selection activeCell="F52" sqref="F52"/>
    </sheetView>
  </sheetViews>
  <sheetFormatPr baseColWidth="10" defaultRowHeight="16" x14ac:dyDescent="0.2"/>
  <cols>
    <col min="1" max="1" width="21" customWidth="1"/>
  </cols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6</v>
      </c>
      <c r="H1" s="1" t="s">
        <v>57</v>
      </c>
      <c r="I1" s="1" t="s">
        <v>58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71</v>
      </c>
      <c r="W1" s="1" t="s">
        <v>72</v>
      </c>
      <c r="X1" s="1" t="s">
        <v>73</v>
      </c>
      <c r="Y1" s="1" t="s">
        <v>74</v>
      </c>
      <c r="Z1" s="1" t="s">
        <v>75</v>
      </c>
      <c r="AA1" s="1" t="s">
        <v>76</v>
      </c>
      <c r="AB1" s="1" t="s">
        <v>77</v>
      </c>
      <c r="AC1" s="1" t="s">
        <v>78</v>
      </c>
      <c r="AD1" s="1" t="s">
        <v>79</v>
      </c>
      <c r="AE1" s="1" t="s">
        <v>80</v>
      </c>
      <c r="AF1" s="1" t="s">
        <v>81</v>
      </c>
      <c r="AG1" s="1" t="s">
        <v>82</v>
      </c>
      <c r="AH1" s="1" t="s">
        <v>83</v>
      </c>
      <c r="AI1" s="1" t="s">
        <v>84</v>
      </c>
    </row>
    <row r="2" spans="1:35" x14ac:dyDescent="0.2">
      <c r="A2" t="s">
        <v>315</v>
      </c>
      <c r="B2" t="s">
        <v>250</v>
      </c>
      <c r="C2">
        <v>705.53089999999997</v>
      </c>
      <c r="D2">
        <v>11.3071</v>
      </c>
      <c r="E2" t="s">
        <v>316</v>
      </c>
      <c r="F2" t="s">
        <v>32</v>
      </c>
      <c r="G2">
        <v>155720</v>
      </c>
      <c r="H2">
        <v>191472.77871621621</v>
      </c>
      <c r="I2">
        <v>54268.974799416232</v>
      </c>
      <c r="J2">
        <v>191619.55812764654</v>
      </c>
      <c r="K2">
        <v>150531.8496390341</v>
      </c>
      <c r="L2">
        <v>59420.657579588165</v>
      </c>
      <c r="M2">
        <v>65516.750113741757</v>
      </c>
      <c r="N2">
        <v>93728.342346735226</v>
      </c>
      <c r="O2">
        <v>61124.369668193562</v>
      </c>
      <c r="P2">
        <v>121915.27241815151</v>
      </c>
      <c r="Q2">
        <v>99068.247180306687</v>
      </c>
      <c r="R2">
        <v>89335.043418571018</v>
      </c>
      <c r="S2">
        <v>113462.14145558329</v>
      </c>
      <c r="T2">
        <v>96281.536598356499</v>
      </c>
      <c r="U2">
        <v>73176.111742324152</v>
      </c>
      <c r="V2">
        <v>103137.45089320616</v>
      </c>
      <c r="W2">
        <v>180611.11999925339</v>
      </c>
      <c r="X2">
        <v>57248.380257734818</v>
      </c>
      <c r="Y2">
        <v>29579.940708616916</v>
      </c>
      <c r="Z2">
        <v>90080.892914379583</v>
      </c>
      <c r="AA2">
        <v>37061.026547675916</v>
      </c>
      <c r="AB2">
        <v>50315.05738632413</v>
      </c>
      <c r="AC2">
        <v>32872.754350928932</v>
      </c>
      <c r="AD2">
        <v>34372.860236816225</v>
      </c>
      <c r="AE2">
        <v>33120.335647983113</v>
      </c>
      <c r="AF2">
        <v>34507.325377928777</v>
      </c>
      <c r="AG2">
        <v>21517.489009702756</v>
      </c>
      <c r="AH2">
        <v>44091.934048262265</v>
      </c>
      <c r="AI2">
        <v>23862.513117890809</v>
      </c>
    </row>
    <row r="3" spans="1:35" x14ac:dyDescent="0.2">
      <c r="A3" t="s">
        <v>312</v>
      </c>
      <c r="B3" t="s">
        <v>250</v>
      </c>
      <c r="C3">
        <v>791.54650000000004</v>
      </c>
      <c r="D3">
        <v>10.521000000000001</v>
      </c>
      <c r="E3" t="s">
        <v>313</v>
      </c>
      <c r="F3" t="s">
        <v>32</v>
      </c>
      <c r="G3">
        <v>19012</v>
      </c>
      <c r="H3">
        <v>7438.9478541041044</v>
      </c>
      <c r="I3">
        <v>114437.43764675193</v>
      </c>
      <c r="J3">
        <v>9016.2350365083221</v>
      </c>
      <c r="K3">
        <v>7759.7237810732959</v>
      </c>
      <c r="L3">
        <v>3077.2128962775687</v>
      </c>
      <c r="M3">
        <v>4891.4323367805837</v>
      </c>
      <c r="N3">
        <v>4864.1716166496735</v>
      </c>
      <c r="O3">
        <v>10323.679162644854</v>
      </c>
      <c r="P3">
        <v>5023.7996767446284</v>
      </c>
      <c r="Q3">
        <v>20177.668490119548</v>
      </c>
      <c r="R3">
        <v>2944.5385169042529</v>
      </c>
      <c r="S3">
        <v>6905.1430610060643</v>
      </c>
      <c r="T3">
        <v>116146.02376483717</v>
      </c>
      <c r="U3">
        <v>83629.8419912276</v>
      </c>
      <c r="V3">
        <v>96720.685198577121</v>
      </c>
      <c r="W3">
        <v>118149.74453257036</v>
      </c>
      <c r="X3">
        <v>65733.07965941244</v>
      </c>
      <c r="Y3">
        <v>36680.00922243917</v>
      </c>
      <c r="Z3">
        <v>93245.773819063266</v>
      </c>
      <c r="AA3">
        <v>56463.925490972782</v>
      </c>
      <c r="AB3">
        <v>59609.158370742713</v>
      </c>
      <c r="AC3">
        <v>57127.456424289921</v>
      </c>
      <c r="AD3">
        <v>72829.875822803966</v>
      </c>
      <c r="AE3">
        <v>50264.91683345502</v>
      </c>
      <c r="AF3">
        <v>108169.52336502151</v>
      </c>
      <c r="AG3">
        <v>61007.752950355607</v>
      </c>
      <c r="AH3">
        <v>48167.65904432012</v>
      </c>
      <c r="AI3">
        <v>60202.247825423474</v>
      </c>
    </row>
    <row r="4" spans="1:35" x14ac:dyDescent="0.2">
      <c r="A4" t="s">
        <v>283</v>
      </c>
      <c r="B4" t="s">
        <v>250</v>
      </c>
      <c r="C4">
        <v>733.56219999999996</v>
      </c>
      <c r="D4">
        <v>12.811</v>
      </c>
      <c r="E4" t="s">
        <v>284</v>
      </c>
      <c r="F4" t="s">
        <v>32</v>
      </c>
      <c r="G4">
        <v>613266.66666666663</v>
      </c>
      <c r="H4">
        <v>787860.59496996994</v>
      </c>
      <c r="I4">
        <v>227611.82700492165</v>
      </c>
      <c r="J4">
        <v>693734.77544169466</v>
      </c>
      <c r="K4">
        <v>647196.90600661479</v>
      </c>
      <c r="L4">
        <v>413700.54638900899</v>
      </c>
      <c r="M4">
        <v>511590.36235497921</v>
      </c>
      <c r="N4">
        <v>397341.74645743752</v>
      </c>
      <c r="O4">
        <v>352912.27243055054</v>
      </c>
      <c r="P4">
        <v>410274.47345167387</v>
      </c>
      <c r="Q4">
        <v>435965.57361934904</v>
      </c>
      <c r="R4">
        <v>767363.28315039549</v>
      </c>
      <c r="S4">
        <v>383801.93721013196</v>
      </c>
      <c r="T4">
        <v>510286.02135538193</v>
      </c>
      <c r="U4">
        <v>388264.53478130669</v>
      </c>
      <c r="V4">
        <v>834939.6963685404</v>
      </c>
      <c r="W4">
        <v>1101751.9106172859</v>
      </c>
      <c r="X4">
        <v>268927.34298981883</v>
      </c>
      <c r="Y4">
        <v>153960.5419099275</v>
      </c>
      <c r="Z4">
        <v>758926.61965623626</v>
      </c>
      <c r="AA4">
        <v>244247.15435788102</v>
      </c>
      <c r="AB4">
        <v>249628.60453210818</v>
      </c>
      <c r="AC4">
        <v>241641.19090950687</v>
      </c>
      <c r="AD4">
        <v>274610.82633477089</v>
      </c>
      <c r="AE4">
        <v>311691.59924464318</v>
      </c>
      <c r="AF4">
        <v>218352.74625891409</v>
      </c>
      <c r="AG4">
        <v>148131.35753040464</v>
      </c>
      <c r="AH4">
        <v>233525.75946538016</v>
      </c>
      <c r="AI4">
        <v>150237.98964655062</v>
      </c>
    </row>
    <row r="5" spans="1:35" x14ac:dyDescent="0.2">
      <c r="A5" t="s">
        <v>269</v>
      </c>
      <c r="B5" t="s">
        <v>250</v>
      </c>
      <c r="C5">
        <v>731.54650000000004</v>
      </c>
      <c r="D5">
        <v>11.399100000000001</v>
      </c>
      <c r="E5" t="s">
        <v>270</v>
      </c>
      <c r="F5" t="s">
        <v>32</v>
      </c>
      <c r="G5">
        <v>796600</v>
      </c>
      <c r="H5">
        <v>945835.45420420414</v>
      </c>
      <c r="I5">
        <v>298274.11604989466</v>
      </c>
      <c r="J5">
        <v>862380.40004701936</v>
      </c>
      <c r="K5">
        <v>719730.88303282484</v>
      </c>
      <c r="L5">
        <v>446112.21973653568</v>
      </c>
      <c r="M5">
        <v>531062.92379739962</v>
      </c>
      <c r="N5">
        <v>579713.50311036233</v>
      </c>
      <c r="O5">
        <v>599061.92288164434</v>
      </c>
      <c r="P5">
        <v>608406.29229444196</v>
      </c>
      <c r="Q5">
        <v>600614.95282583975</v>
      </c>
      <c r="R5">
        <v>620032.67888917774</v>
      </c>
      <c r="S5">
        <v>595204.95897252939</v>
      </c>
      <c r="T5">
        <v>1412215.3735923709</v>
      </c>
      <c r="U5">
        <v>617331.16060261754</v>
      </c>
      <c r="V5">
        <v>1187940.4464076303</v>
      </c>
      <c r="W5">
        <v>1467389.3592938192</v>
      </c>
      <c r="X5">
        <v>541617.49031582673</v>
      </c>
      <c r="Y5">
        <v>271162.83140102163</v>
      </c>
      <c r="Z5">
        <v>751350.24940903077</v>
      </c>
      <c r="AA5">
        <v>407589.00131650997</v>
      </c>
      <c r="AB5">
        <v>337769.73478824244</v>
      </c>
      <c r="AC5">
        <v>351119.9101400887</v>
      </c>
      <c r="AD5">
        <v>333852.21841819881</v>
      </c>
      <c r="AE5">
        <v>342905.04307479947</v>
      </c>
      <c r="AF5">
        <v>275983.75755421555</v>
      </c>
      <c r="AG5">
        <v>243145.8947689503</v>
      </c>
      <c r="AH5">
        <v>327050.71486377122</v>
      </c>
      <c r="AI5">
        <v>245803.91012924205</v>
      </c>
    </row>
    <row r="6" spans="1:35" x14ac:dyDescent="0.2">
      <c r="A6" t="s">
        <v>249</v>
      </c>
      <c r="B6" t="s">
        <v>250</v>
      </c>
      <c r="C6">
        <v>759.57780000000002</v>
      </c>
      <c r="D6">
        <v>12.9016</v>
      </c>
      <c r="E6" t="s">
        <v>251</v>
      </c>
      <c r="F6" t="s">
        <v>32</v>
      </c>
      <c r="G6">
        <v>10229333.333333334</v>
      </c>
      <c r="H6">
        <v>11102877.189689688</v>
      </c>
      <c r="I6">
        <v>5235229.9021492712</v>
      </c>
      <c r="J6">
        <v>9601068.7329657432</v>
      </c>
      <c r="K6">
        <v>10592784.167289022</v>
      </c>
      <c r="L6">
        <v>7795085.5136223007</v>
      </c>
      <c r="M6">
        <v>11340317.569163734</v>
      </c>
      <c r="N6">
        <v>7419120.0666400688</v>
      </c>
      <c r="O6">
        <v>10830405.03595918</v>
      </c>
      <c r="P6">
        <v>9358758.2631455325</v>
      </c>
      <c r="Q6">
        <v>7604503.1193337226</v>
      </c>
      <c r="R6">
        <v>9693574.3847091999</v>
      </c>
      <c r="S6">
        <v>8007324.8483767388</v>
      </c>
      <c r="T6">
        <v>17371221.910824794</v>
      </c>
      <c r="U6">
        <v>12209602.566981979</v>
      </c>
      <c r="V6">
        <v>13168262.181416621</v>
      </c>
      <c r="W6">
        <v>13215110.552935775</v>
      </c>
      <c r="X6">
        <v>8354415.838007316</v>
      </c>
      <c r="Y6">
        <v>7143804.4543708032</v>
      </c>
      <c r="Z6">
        <v>11864004.742778156</v>
      </c>
      <c r="AA6">
        <v>7358768.4321104158</v>
      </c>
      <c r="AB6">
        <v>8045667.4121461818</v>
      </c>
      <c r="AC6">
        <v>10021771.781212961</v>
      </c>
      <c r="AD6">
        <v>8669909.2393634468</v>
      </c>
      <c r="AE6">
        <v>8247005.1763804154</v>
      </c>
      <c r="AF6">
        <v>12017152.89640894</v>
      </c>
      <c r="AG6">
        <v>7232157.3616345851</v>
      </c>
      <c r="AH6">
        <v>8922691.8129820973</v>
      </c>
      <c r="AI6">
        <v>8151566.4698493937</v>
      </c>
    </row>
    <row r="7" spans="1:35" x14ac:dyDescent="0.2">
      <c r="A7" t="s">
        <v>262</v>
      </c>
      <c r="B7" t="s">
        <v>250</v>
      </c>
      <c r="C7">
        <v>757.56219999999996</v>
      </c>
      <c r="D7">
        <v>11.748200000000001</v>
      </c>
      <c r="E7" t="s">
        <v>263</v>
      </c>
      <c r="F7" t="s">
        <v>32</v>
      </c>
      <c r="G7">
        <v>4734733.333333333</v>
      </c>
      <c r="H7">
        <v>4393896.0210210206</v>
      </c>
      <c r="I7">
        <v>2239437.2426683079</v>
      </c>
      <c r="J7">
        <v>4275679.8530372567</v>
      </c>
      <c r="K7">
        <v>4259320.2816600874</v>
      </c>
      <c r="L7">
        <v>1608404.1948038987</v>
      </c>
      <c r="M7">
        <v>1860835.2855355486</v>
      </c>
      <c r="N7">
        <v>2611821.9631484845</v>
      </c>
      <c r="O7">
        <v>1750972.8478890371</v>
      </c>
      <c r="P7">
        <v>3220392.1009362102</v>
      </c>
      <c r="Q7">
        <v>2776634.4694059435</v>
      </c>
      <c r="R7">
        <v>1644697.1896221952</v>
      </c>
      <c r="S7">
        <v>3150758.5979307885</v>
      </c>
      <c r="T7">
        <v>3362608.685451963</v>
      </c>
      <c r="U7">
        <v>3525328.579418344</v>
      </c>
      <c r="V7">
        <v>2939444.873348448</v>
      </c>
      <c r="W7">
        <v>3637779.1154431915</v>
      </c>
      <c r="X7">
        <v>2968230.2024908569</v>
      </c>
      <c r="Y7">
        <v>1610907.0396082443</v>
      </c>
      <c r="Z7">
        <v>2843825.4988180618</v>
      </c>
      <c r="AA7">
        <v>1759875.3296129305</v>
      </c>
      <c r="AB7">
        <v>2146580.5324773211</v>
      </c>
      <c r="AC7">
        <v>1532024.2804786426</v>
      </c>
      <c r="AD7">
        <v>1706551.206148647</v>
      </c>
      <c r="AE7">
        <v>1419768.8552151911</v>
      </c>
      <c r="AF7">
        <v>2271114.4819201264</v>
      </c>
      <c r="AG7">
        <v>1126580.8782679029</v>
      </c>
      <c r="AH7">
        <v>1749415.8199202709</v>
      </c>
      <c r="AI7">
        <v>1395705.7601333507</v>
      </c>
    </row>
    <row r="8" spans="1:35" x14ac:dyDescent="0.2">
      <c r="A8" t="s">
        <v>273</v>
      </c>
      <c r="B8" t="s">
        <v>250</v>
      </c>
      <c r="C8">
        <v>781.56219999999996</v>
      </c>
      <c r="D8">
        <v>11.753399999999999</v>
      </c>
      <c r="E8" t="s">
        <v>274</v>
      </c>
      <c r="F8" t="s">
        <v>32</v>
      </c>
      <c r="G8">
        <v>1792466.6666666667</v>
      </c>
      <c r="H8">
        <v>1956780.5805805805</v>
      </c>
      <c r="I8">
        <v>988282.65880356613</v>
      </c>
      <c r="J8">
        <v>1761892.1671810544</v>
      </c>
      <c r="K8">
        <v>1917323.6957217539</v>
      </c>
      <c r="L8">
        <v>1207730.7765876052</v>
      </c>
      <c r="M8">
        <v>1512335.6923810523</v>
      </c>
      <c r="N8">
        <v>2521260.3063079035</v>
      </c>
      <c r="O8">
        <v>1692159.1242586384</v>
      </c>
      <c r="P8">
        <v>1691830.9201033523</v>
      </c>
      <c r="Q8">
        <v>2322434.9703432801</v>
      </c>
      <c r="R8">
        <v>1940001.919347422</v>
      </c>
      <c r="S8">
        <v>1314139.8234034961</v>
      </c>
      <c r="T8">
        <v>1167888.9843512224</v>
      </c>
      <c r="U8">
        <v>1530733.2236784159</v>
      </c>
      <c r="V8">
        <v>866053.67054960516</v>
      </c>
      <c r="W8">
        <v>1046061.1575294342</v>
      </c>
      <c r="X8">
        <v>1055707.0962774276</v>
      </c>
      <c r="Y8">
        <v>493855.00575373985</v>
      </c>
      <c r="Z8">
        <v>749980.05478985538</v>
      </c>
      <c r="AA8">
        <v>797959.45324059506</v>
      </c>
      <c r="AB8">
        <v>1026732.5964330074</v>
      </c>
      <c r="AC8">
        <v>1677653.8445075196</v>
      </c>
      <c r="AD8">
        <v>1845902.9248947063</v>
      </c>
      <c r="AE8">
        <v>818420.25464899885</v>
      </c>
      <c r="AF8">
        <v>1972623.6225520684</v>
      </c>
      <c r="AG8">
        <v>1044732.0486230658</v>
      </c>
      <c r="AH8">
        <v>1053410.6241097597</v>
      </c>
      <c r="AI8">
        <v>1103504.268156687</v>
      </c>
    </row>
    <row r="9" spans="1:35" x14ac:dyDescent="0.2">
      <c r="A9" t="s">
        <v>254</v>
      </c>
      <c r="B9" t="s">
        <v>250</v>
      </c>
      <c r="C9">
        <v>779.54650000000004</v>
      </c>
      <c r="D9">
        <v>10.3354</v>
      </c>
      <c r="E9" t="s">
        <v>255</v>
      </c>
      <c r="F9" t="s">
        <v>32</v>
      </c>
      <c r="G9">
        <v>6112466.666666667</v>
      </c>
      <c r="H9">
        <v>6892563.5948448442</v>
      </c>
      <c r="I9">
        <v>3041420.2789059957</v>
      </c>
      <c r="J9">
        <v>6021382.0402562004</v>
      </c>
      <c r="K9">
        <v>6563924.2860699175</v>
      </c>
      <c r="L9">
        <v>3767829.1432420742</v>
      </c>
      <c r="M9">
        <v>6728858.306210299</v>
      </c>
      <c r="N9">
        <v>7135941.4941560635</v>
      </c>
      <c r="O9">
        <v>6962766.6809871057</v>
      </c>
      <c r="P9">
        <v>6258973.3565987721</v>
      </c>
      <c r="Q9">
        <v>7557187.2368542356</v>
      </c>
      <c r="R9">
        <v>4860015.1281897491</v>
      </c>
      <c r="S9">
        <v>5543635.6403853009</v>
      </c>
      <c r="T9">
        <v>5213747.59054479</v>
      </c>
      <c r="U9">
        <v>6159137.0565361371</v>
      </c>
      <c r="V9">
        <v>4223322.2578375423</v>
      </c>
      <c r="W9">
        <v>5098230.9708206728</v>
      </c>
      <c r="X9">
        <v>3843860.234107804</v>
      </c>
      <c r="Y9">
        <v>2499569.1894238889</v>
      </c>
      <c r="Z9">
        <v>3927085.2448014743</v>
      </c>
      <c r="AA9">
        <v>4472343.7275484558</v>
      </c>
      <c r="AB9">
        <v>4283282.3781511458</v>
      </c>
      <c r="AC9">
        <v>6313570.5292553939</v>
      </c>
      <c r="AD9">
        <v>5938852.3145696195</v>
      </c>
      <c r="AE9">
        <v>3964617.3023135732</v>
      </c>
      <c r="AF9">
        <v>8815994.3577473834</v>
      </c>
      <c r="AG9">
        <v>4402395.7493326366</v>
      </c>
      <c r="AH9">
        <v>4459668.0780192586</v>
      </c>
      <c r="AI9">
        <v>4602352.9681062112</v>
      </c>
    </row>
    <row r="10" spans="1:35" x14ac:dyDescent="0.2">
      <c r="A10" t="s">
        <v>291</v>
      </c>
      <c r="B10" t="s">
        <v>250</v>
      </c>
      <c r="C10">
        <v>809.59349999999995</v>
      </c>
      <c r="D10">
        <v>12.8468</v>
      </c>
      <c r="E10" t="s">
        <v>281</v>
      </c>
      <c r="F10" t="s">
        <v>32</v>
      </c>
      <c r="G10">
        <v>196920</v>
      </c>
      <c r="H10">
        <v>228649.05905905904</v>
      </c>
      <c r="I10">
        <v>82903.332041815738</v>
      </c>
      <c r="J10">
        <v>214429.24547643974</v>
      </c>
      <c r="K10">
        <v>195639.51278494968</v>
      </c>
      <c r="L10">
        <v>217294.28245900004</v>
      </c>
      <c r="M10">
        <v>246343.44978739042</v>
      </c>
      <c r="N10">
        <v>310109.27087489102</v>
      </c>
      <c r="O10">
        <v>263796.7606050293</v>
      </c>
      <c r="P10">
        <v>253299.10964956431</v>
      </c>
      <c r="Q10">
        <v>355001.00955776137</v>
      </c>
      <c r="R10">
        <v>331867.45939713833</v>
      </c>
      <c r="S10">
        <v>238254.22939707455</v>
      </c>
      <c r="T10">
        <v>381064.81117479963</v>
      </c>
      <c r="U10">
        <v>312401.16469816276</v>
      </c>
      <c r="V10">
        <v>327365.14199437102</v>
      </c>
      <c r="W10">
        <v>353025.97248497792</v>
      </c>
      <c r="X10">
        <v>225754.11429038545</v>
      </c>
      <c r="Y10">
        <v>120247.75544305293</v>
      </c>
      <c r="Z10">
        <v>241162.31294322689</v>
      </c>
      <c r="AA10">
        <v>252767.88841898416</v>
      </c>
      <c r="AB10">
        <v>216366.4849655132</v>
      </c>
      <c r="AC10">
        <v>415161.44525674573</v>
      </c>
      <c r="AD10">
        <v>375133.47393508366</v>
      </c>
      <c r="AE10">
        <v>212415.13430246938</v>
      </c>
      <c r="AF10">
        <v>215519.31063864418</v>
      </c>
      <c r="AG10">
        <v>214054.61281976581</v>
      </c>
      <c r="AH10">
        <v>214985.75485209469</v>
      </c>
      <c r="AI10">
        <v>226295.26347298361</v>
      </c>
    </row>
    <row r="11" spans="1:35" x14ac:dyDescent="0.2">
      <c r="A11" t="s">
        <v>266</v>
      </c>
      <c r="B11" t="s">
        <v>250</v>
      </c>
      <c r="C11">
        <v>807.57780000000002</v>
      </c>
      <c r="D11">
        <v>11.3643</v>
      </c>
      <c r="E11" t="s">
        <v>265</v>
      </c>
      <c r="F11" t="s">
        <v>32</v>
      </c>
      <c r="G11">
        <v>1821133.3333333333</v>
      </c>
      <c r="H11">
        <v>2094853.3596096097</v>
      </c>
      <c r="I11">
        <v>770617.33707122947</v>
      </c>
      <c r="J11">
        <v>1888332.3911242813</v>
      </c>
      <c r="K11">
        <v>2104858.938795832</v>
      </c>
      <c r="L11">
        <v>1606865.030687602</v>
      </c>
      <c r="M11">
        <v>2215847.2448247499</v>
      </c>
      <c r="N11">
        <v>2149105.4013919053</v>
      </c>
      <c r="O11">
        <v>2677086.9631927512</v>
      </c>
      <c r="P11">
        <v>2045071.9914320549</v>
      </c>
      <c r="Q11">
        <v>2100033.8363194931</v>
      </c>
      <c r="R11">
        <v>1975896.1019919894</v>
      </c>
      <c r="S11">
        <v>2002644.5950767035</v>
      </c>
      <c r="T11">
        <v>2891235.2896418786</v>
      </c>
      <c r="U11">
        <v>2435601.0267487536</v>
      </c>
      <c r="V11">
        <v>2700126.7737080758</v>
      </c>
      <c r="W11">
        <v>2738764.4326765435</v>
      </c>
      <c r="X11">
        <v>1309682.2430892317</v>
      </c>
      <c r="Y11">
        <v>758798.50615932525</v>
      </c>
      <c r="Z11">
        <v>2096129.1017268319</v>
      </c>
      <c r="AA11">
        <v>1838936.9084928485</v>
      </c>
      <c r="AB11">
        <v>1449493.90368474</v>
      </c>
      <c r="AC11">
        <v>1916495.1977788894</v>
      </c>
      <c r="AD11">
        <v>1793815.146528461</v>
      </c>
      <c r="AE11">
        <v>1705332.9501015737</v>
      </c>
      <c r="AF11">
        <v>1779183.7253317542</v>
      </c>
      <c r="AG11">
        <v>1248700.8998329651</v>
      </c>
      <c r="AH11">
        <v>1710126.6698725091</v>
      </c>
      <c r="AI11">
        <v>1663083.7901607016</v>
      </c>
    </row>
    <row r="12" spans="1:35" x14ac:dyDescent="0.2">
      <c r="A12" t="s">
        <v>252</v>
      </c>
      <c r="B12" t="s">
        <v>250</v>
      </c>
      <c r="C12">
        <v>805.56219999999996</v>
      </c>
      <c r="D12">
        <v>10.9328</v>
      </c>
      <c r="E12" t="s">
        <v>253</v>
      </c>
      <c r="F12" t="s">
        <v>32</v>
      </c>
      <c r="G12">
        <v>13888666.666666666</v>
      </c>
      <c r="H12">
        <v>12848420.514264263</v>
      </c>
      <c r="I12">
        <v>11697405.962632123</v>
      </c>
      <c r="J12">
        <v>10674828.092409385</v>
      </c>
      <c r="K12">
        <v>14647971.478359828</v>
      </c>
      <c r="L12">
        <v>9313281.307175409</v>
      </c>
      <c r="M12">
        <v>14206345.368085815</v>
      </c>
      <c r="N12">
        <v>10507530.180120276</v>
      </c>
      <c r="O12">
        <v>12630733.522660701</v>
      </c>
      <c r="P12">
        <v>11711198.589532789</v>
      </c>
      <c r="Q12">
        <v>9061403.654076647</v>
      </c>
      <c r="R12">
        <v>14193575.151115287</v>
      </c>
      <c r="S12">
        <v>8722527.7202996779</v>
      </c>
      <c r="T12">
        <v>17162372.679314192</v>
      </c>
      <c r="U12">
        <v>14920780.460066233</v>
      </c>
      <c r="V12">
        <v>13474683.713157689</v>
      </c>
      <c r="W12">
        <v>13834002.654888099</v>
      </c>
      <c r="X12">
        <v>8059191.3023070619</v>
      </c>
      <c r="Y12">
        <v>7079805.5321919592</v>
      </c>
      <c r="Z12">
        <v>12537012.099843744</v>
      </c>
      <c r="AA12">
        <v>7367830.8265274819</v>
      </c>
      <c r="AB12">
        <v>7646568.4652849408</v>
      </c>
      <c r="AC12">
        <v>13702101.346275048</v>
      </c>
      <c r="AD12">
        <v>10186373.877708003</v>
      </c>
      <c r="AE12">
        <v>7992842.396439245</v>
      </c>
      <c r="AF12">
        <v>20513004.669765446</v>
      </c>
      <c r="AG12">
        <v>9087310.4038639329</v>
      </c>
      <c r="AH12">
        <v>8878089.5394403338</v>
      </c>
      <c r="AI12">
        <v>8423352.5220392309</v>
      </c>
    </row>
    <row r="13" spans="1:35" x14ac:dyDescent="0.2">
      <c r="A13" t="s">
        <v>338</v>
      </c>
      <c r="B13" t="s">
        <v>250</v>
      </c>
      <c r="C13">
        <v>777.53089999999997</v>
      </c>
      <c r="D13">
        <v>9.0114999999999998</v>
      </c>
      <c r="E13" t="s">
        <v>339</v>
      </c>
      <c r="F13" t="s">
        <v>32</v>
      </c>
      <c r="G13">
        <v>2835.2666666666669</v>
      </c>
      <c r="H13">
        <v>5063.1160535535537</v>
      </c>
      <c r="I13">
        <v>24960.46553298596</v>
      </c>
      <c r="J13">
        <v>7921.3583118967099</v>
      </c>
      <c r="K13">
        <v>3363.76795405242</v>
      </c>
      <c r="L13">
        <v>1637.5367793819235</v>
      </c>
      <c r="M13">
        <v>2585.4680254431555</v>
      </c>
      <c r="N13">
        <v>1810.955705040117</v>
      </c>
      <c r="O13">
        <v>874.24430204596297</v>
      </c>
      <c r="P13">
        <v>2185.8703902553607</v>
      </c>
      <c r="Q13">
        <v>1269.1207781431513</v>
      </c>
      <c r="R13">
        <v>1570.4777442336274</v>
      </c>
      <c r="S13">
        <v>2612.0119871566176</v>
      </c>
      <c r="T13">
        <v>48106.753766358932</v>
      </c>
      <c r="U13">
        <v>30947.766386584226</v>
      </c>
      <c r="V13">
        <v>32026.161461183645</v>
      </c>
      <c r="W13">
        <v>47155.954455381296</v>
      </c>
      <c r="X13">
        <v>19515.657376716321</v>
      </c>
      <c r="Y13">
        <v>12042.831666550108</v>
      </c>
      <c r="Z13">
        <v>32441.372601065748</v>
      </c>
      <c r="AA13">
        <v>26606.981677598749</v>
      </c>
      <c r="AB13">
        <v>18800.884284724216</v>
      </c>
      <c r="AC13">
        <v>39872.348446270771</v>
      </c>
      <c r="AD13">
        <v>21660.398224508841</v>
      </c>
      <c r="AE13">
        <v>21069.74555362355</v>
      </c>
      <c r="AF13">
        <v>59683.915593761129</v>
      </c>
      <c r="AG13">
        <v>35211.980542736965</v>
      </c>
      <c r="AH13">
        <v>17130.628696981425</v>
      </c>
      <c r="AI13">
        <v>24560.240054467129</v>
      </c>
    </row>
    <row r="14" spans="1:35" x14ac:dyDescent="0.2">
      <c r="A14" t="s">
        <v>363</v>
      </c>
      <c r="B14" t="s">
        <v>250</v>
      </c>
      <c r="C14">
        <v>803.54650000000004</v>
      </c>
      <c r="D14">
        <v>9.8882999999999992</v>
      </c>
      <c r="E14" t="s">
        <v>290</v>
      </c>
      <c r="F14" t="s">
        <v>32</v>
      </c>
      <c r="G14">
        <v>547873.33333333337</v>
      </c>
      <c r="H14">
        <v>752285.20708208205</v>
      </c>
      <c r="I14">
        <v>108474.79718440335</v>
      </c>
      <c r="J14">
        <v>565241.47432935948</v>
      </c>
      <c r="K14">
        <v>578516.65421956696</v>
      </c>
      <c r="L14">
        <v>261345.60560194269</v>
      </c>
      <c r="M14">
        <v>331186.08643060876</v>
      </c>
      <c r="N14">
        <v>632267.00725504966</v>
      </c>
      <c r="O14">
        <v>360664.31030346313</v>
      </c>
      <c r="P14">
        <v>456927.25635605073</v>
      </c>
      <c r="Q14">
        <v>691322.96167675708</v>
      </c>
      <c r="R14">
        <v>257151.07263530401</v>
      </c>
      <c r="S14">
        <v>721786.48947556177</v>
      </c>
      <c r="T14">
        <v>214760.95731459875</v>
      </c>
      <c r="U14">
        <v>217180.67546768484</v>
      </c>
      <c r="V14">
        <v>255394.08983855834</v>
      </c>
      <c r="W14">
        <v>256902.20688128864</v>
      </c>
      <c r="X14">
        <v>145009.42575291317</v>
      </c>
      <c r="Y14">
        <v>81194.369263323068</v>
      </c>
      <c r="Z14">
        <v>184968.21362033734</v>
      </c>
      <c r="AA14">
        <v>143696.24250967964</v>
      </c>
      <c r="AB14">
        <v>162661.29470791869</v>
      </c>
      <c r="AC14">
        <v>170748.92184342706</v>
      </c>
      <c r="AD14">
        <v>109785.13987667399</v>
      </c>
      <c r="AE14">
        <v>129884.69539453984</v>
      </c>
      <c r="AF14">
        <v>187193.86461085148</v>
      </c>
      <c r="AG14">
        <v>234872.8267126705</v>
      </c>
      <c r="AH14">
        <v>130575.60262670573</v>
      </c>
      <c r="AI14">
        <v>103060.8175938208</v>
      </c>
    </row>
    <row r="15" spans="1:35" x14ac:dyDescent="0.2">
      <c r="A15" t="s">
        <v>364</v>
      </c>
      <c r="B15" t="s">
        <v>250</v>
      </c>
      <c r="C15">
        <v>803.54650000000004</v>
      </c>
      <c r="D15">
        <v>10.0025</v>
      </c>
      <c r="E15" t="s">
        <v>290</v>
      </c>
      <c r="F15" t="s">
        <v>32</v>
      </c>
      <c r="G15">
        <v>64228.666666666664</v>
      </c>
      <c r="H15">
        <v>59659.254254254251</v>
      </c>
      <c r="I15">
        <v>48807.86976165884</v>
      </c>
      <c r="J15">
        <v>94444.482746366251</v>
      </c>
      <c r="K15">
        <v>138417.4163377076</v>
      </c>
      <c r="L15">
        <v>237075.8873623632</v>
      </c>
      <c r="M15">
        <v>212344.20496701487</v>
      </c>
      <c r="N15">
        <v>194029.83602257783</v>
      </c>
      <c r="O15">
        <v>208673.48589250742</v>
      </c>
      <c r="P15">
        <v>227353.561961008</v>
      </c>
      <c r="Q15">
        <v>198941.02922646669</v>
      </c>
      <c r="R15">
        <v>181358.57541769135</v>
      </c>
      <c r="S15">
        <v>185791.9839457724</v>
      </c>
      <c r="T15">
        <v>125187.08658821142</v>
      </c>
      <c r="U15">
        <v>101167.89395400659</v>
      </c>
      <c r="V15">
        <v>136049.5873563443</v>
      </c>
      <c r="W15">
        <v>136895.30923846841</v>
      </c>
      <c r="X15">
        <v>54687.975803410627</v>
      </c>
      <c r="Y15">
        <v>45122.249489792666</v>
      </c>
      <c r="Z15">
        <v>166416.85313914821</v>
      </c>
      <c r="AA15">
        <v>99542.590262486454</v>
      </c>
      <c r="AB15">
        <v>167751.72390783788</v>
      </c>
      <c r="AC15">
        <v>48037.485811787177</v>
      </c>
      <c r="AD15">
        <v>81730.459509217922</v>
      </c>
      <c r="AE15">
        <v>127008.9253976342</v>
      </c>
      <c r="AF15">
        <v>119093.39780040177</v>
      </c>
      <c r="AG15">
        <v>74967.126370229264</v>
      </c>
      <c r="AH15">
        <v>144265.28476612337</v>
      </c>
      <c r="AI15">
        <v>120515.32592236088</v>
      </c>
    </row>
    <row r="16" spans="1:35" x14ac:dyDescent="0.2">
      <c r="A16" t="s">
        <v>287</v>
      </c>
      <c r="B16" t="s">
        <v>250</v>
      </c>
      <c r="C16">
        <v>773.59349999999995</v>
      </c>
      <c r="D16">
        <v>13.514099999999999</v>
      </c>
      <c r="E16" t="s">
        <v>288</v>
      </c>
      <c r="F16" t="s">
        <v>32</v>
      </c>
      <c r="G16">
        <v>232446.66666666666</v>
      </c>
      <c r="H16">
        <v>281196.5919044044</v>
      </c>
      <c r="I16">
        <v>74772.458684067664</v>
      </c>
      <c r="J16">
        <v>278203.68828371243</v>
      </c>
      <c r="K16">
        <v>265842.17681994382</v>
      </c>
      <c r="L16">
        <v>399781.14916336781</v>
      </c>
      <c r="M16">
        <v>314858.23512170365</v>
      </c>
      <c r="N16">
        <v>174978.19994237332</v>
      </c>
      <c r="O16">
        <v>398945.60929749871</v>
      </c>
      <c r="P16">
        <v>331969.80246747873</v>
      </c>
      <c r="Q16">
        <v>186757.60164725405</v>
      </c>
      <c r="R16">
        <v>326844.41889757483</v>
      </c>
      <c r="S16">
        <v>349658.99036746338</v>
      </c>
      <c r="T16">
        <v>441644.69412600179</v>
      </c>
      <c r="U16">
        <v>312991.77092691435</v>
      </c>
      <c r="V16">
        <v>326998.17010007036</v>
      </c>
      <c r="W16">
        <v>373361.67984111555</v>
      </c>
      <c r="X16">
        <v>296370.35205826594</v>
      </c>
      <c r="Y16">
        <v>201325.76302968716</v>
      </c>
      <c r="Z16">
        <v>292657.45071917947</v>
      </c>
      <c r="AA16">
        <v>312454.69302793412</v>
      </c>
      <c r="AB16">
        <v>375936.33180316136</v>
      </c>
      <c r="AC16">
        <v>230904.25698045309</v>
      </c>
      <c r="AD16">
        <v>227478.15155985978</v>
      </c>
      <c r="AE16">
        <v>387578.11036224151</v>
      </c>
      <c r="AF16">
        <v>239300.56746411716</v>
      </c>
      <c r="AG16">
        <v>236897.81770947011</v>
      </c>
      <c r="AH16">
        <v>437381.91878793098</v>
      </c>
      <c r="AI16">
        <v>478031.11199802789</v>
      </c>
    </row>
    <row r="17" spans="1:35" x14ac:dyDescent="0.2">
      <c r="A17" t="s">
        <v>365</v>
      </c>
      <c r="B17" t="s">
        <v>250</v>
      </c>
      <c r="C17">
        <v>793.56219999999996</v>
      </c>
      <c r="D17">
        <v>11.212</v>
      </c>
      <c r="E17" t="s">
        <v>302</v>
      </c>
      <c r="F17" t="s">
        <v>32</v>
      </c>
      <c r="G17">
        <v>180613.33333333334</v>
      </c>
      <c r="H17">
        <v>226235.97378628628</v>
      </c>
      <c r="I17">
        <v>70341.264271625027</v>
      </c>
      <c r="J17">
        <v>228724.52850820241</v>
      </c>
      <c r="K17">
        <v>227827.65745581279</v>
      </c>
      <c r="L17">
        <v>187844.94236718674</v>
      </c>
      <c r="M17">
        <v>282689.4932148669</v>
      </c>
      <c r="N17">
        <v>301072.92174594023</v>
      </c>
      <c r="O17">
        <v>343005.22789026453</v>
      </c>
      <c r="P17">
        <v>322069.21188327012</v>
      </c>
      <c r="Q17">
        <v>331161.71824579727</v>
      </c>
      <c r="R17">
        <v>228961.26883526269</v>
      </c>
      <c r="S17">
        <v>299956.50552978949</v>
      </c>
      <c r="T17">
        <v>188556.16123059753</v>
      </c>
      <c r="U17">
        <v>190727.42248190031</v>
      </c>
      <c r="V17">
        <v>150961.75240403408</v>
      </c>
      <c r="W17">
        <v>211786.97522741422</v>
      </c>
      <c r="X17">
        <v>168732.06812806052</v>
      </c>
      <c r="Y17">
        <v>95607.1672862954</v>
      </c>
      <c r="Z17">
        <v>133892.19419848552</v>
      </c>
      <c r="AA17">
        <v>252653.30642060746</v>
      </c>
      <c r="AB17">
        <v>211264.43378111935</v>
      </c>
      <c r="AC17">
        <v>251101.72826823359</v>
      </c>
      <c r="AD17">
        <v>282982.07642934605</v>
      </c>
      <c r="AE17">
        <v>252874.52086649399</v>
      </c>
      <c r="AF17">
        <v>283610.86727418739</v>
      </c>
      <c r="AG17">
        <v>209540.8425656092</v>
      </c>
      <c r="AH17">
        <v>290529.98179446382</v>
      </c>
      <c r="AI17">
        <v>302868.90560987924</v>
      </c>
    </row>
    <row r="18" spans="1:35" x14ac:dyDescent="0.2">
      <c r="A18" t="s">
        <v>366</v>
      </c>
      <c r="B18" t="s">
        <v>250</v>
      </c>
      <c r="C18">
        <v>793.56219999999996</v>
      </c>
      <c r="D18">
        <v>10.952400000000001</v>
      </c>
      <c r="E18" t="s">
        <v>302</v>
      </c>
      <c r="F18" t="s">
        <v>32</v>
      </c>
      <c r="G18">
        <v>214213.33333333334</v>
      </c>
      <c r="H18">
        <v>231401.11736736738</v>
      </c>
      <c r="I18">
        <v>83066.47577909095</v>
      </c>
      <c r="J18">
        <v>218245.03604359675</v>
      </c>
      <c r="K18">
        <v>207566.98317863367</v>
      </c>
      <c r="L18">
        <v>96565.818252885801</v>
      </c>
      <c r="M18">
        <v>171996.86991443121</v>
      </c>
      <c r="N18">
        <v>215049.25602494201</v>
      </c>
      <c r="O18">
        <v>155842.89882888563</v>
      </c>
      <c r="P18">
        <v>161466.63171258234</v>
      </c>
      <c r="Q18">
        <v>264754.61907249759</v>
      </c>
      <c r="R18">
        <v>117167.335439284</v>
      </c>
      <c r="S18">
        <v>142565.94149125935</v>
      </c>
      <c r="T18">
        <v>48637.380478340267</v>
      </c>
      <c r="U18">
        <v>133042.91211973084</v>
      </c>
      <c r="V18">
        <v>107027.35297279336</v>
      </c>
      <c r="W18">
        <v>119520.55716208727</v>
      </c>
      <c r="X18">
        <v>91168.788219193273</v>
      </c>
      <c r="Y18">
        <v>53287.629216059009</v>
      </c>
      <c r="Z18">
        <v>80438.484113946877</v>
      </c>
      <c r="AA18">
        <v>104936.2774224366</v>
      </c>
      <c r="AB18">
        <v>115890.94258637846</v>
      </c>
      <c r="AC18">
        <v>187034.85525439889</v>
      </c>
      <c r="AD18">
        <v>102675.49636200852</v>
      </c>
      <c r="AE18">
        <v>98465.935274357151</v>
      </c>
      <c r="AF18">
        <v>228652.9084508387</v>
      </c>
      <c r="AG18">
        <v>119040.07558122012</v>
      </c>
      <c r="AH18">
        <v>127052.16283594558</v>
      </c>
      <c r="AI18">
        <v>101554.53344915425</v>
      </c>
    </row>
    <row r="19" spans="1:35" x14ac:dyDescent="0.2">
      <c r="A19" t="s">
        <v>340</v>
      </c>
      <c r="B19" t="s">
        <v>250</v>
      </c>
      <c r="C19">
        <v>821.59349999999995</v>
      </c>
      <c r="D19">
        <v>12.301399999999999</v>
      </c>
      <c r="E19" t="s">
        <v>341</v>
      </c>
      <c r="F19" t="s">
        <v>32</v>
      </c>
      <c r="G19">
        <v>26341.333333333332</v>
      </c>
      <c r="H19">
        <v>43220.740115115113</v>
      </c>
      <c r="I19">
        <v>10307.526575071433</v>
      </c>
      <c r="J19">
        <v>34397.841484717348</v>
      </c>
      <c r="K19">
        <v>38697.506312457765</v>
      </c>
      <c r="L19">
        <v>45800.170486677096</v>
      </c>
      <c r="M19">
        <v>49393.070283654437</v>
      </c>
      <c r="N19">
        <v>41141.150058365463</v>
      </c>
      <c r="O19">
        <v>62911.229363223989</v>
      </c>
      <c r="P19">
        <v>51555.075333042514</v>
      </c>
      <c r="Q19">
        <v>43395.423645471579</v>
      </c>
      <c r="R19">
        <v>47616.993888744495</v>
      </c>
      <c r="S19">
        <v>57128.193007491966</v>
      </c>
      <c r="T19">
        <v>47875.454943187578</v>
      </c>
      <c r="U19">
        <v>43799.357924219206</v>
      </c>
      <c r="V19">
        <v>48319.71356813384</v>
      </c>
      <c r="W19">
        <v>53595.197781164155</v>
      </c>
      <c r="X19">
        <v>24240.381618397423</v>
      </c>
      <c r="Y19">
        <v>18916.998028731672</v>
      </c>
      <c r="Z19">
        <v>38365.449336912534</v>
      </c>
      <c r="AA19">
        <v>59320.142214144515</v>
      </c>
      <c r="AB19">
        <v>38822.076939292056</v>
      </c>
      <c r="AC19">
        <v>38519.938184410603</v>
      </c>
      <c r="AD19">
        <v>34812.562261985826</v>
      </c>
      <c r="AE19">
        <v>48939.083535768252</v>
      </c>
      <c r="AF19">
        <v>34191.905186238349</v>
      </c>
      <c r="AG19">
        <v>27783.529698993258</v>
      </c>
      <c r="AH19">
        <v>52012.682625506779</v>
      </c>
      <c r="AI19">
        <v>45357.28861707497</v>
      </c>
    </row>
    <row r="20" spans="1:35" x14ac:dyDescent="0.2">
      <c r="A20" t="s">
        <v>276</v>
      </c>
      <c r="B20" t="s">
        <v>250</v>
      </c>
      <c r="C20">
        <v>819.57780000000002</v>
      </c>
      <c r="D20">
        <v>12.109400000000001</v>
      </c>
      <c r="E20" t="s">
        <v>277</v>
      </c>
      <c r="F20" t="s">
        <v>32</v>
      </c>
      <c r="G20">
        <v>728333.33333333337</v>
      </c>
      <c r="H20">
        <v>1000238.9483233233</v>
      </c>
      <c r="I20">
        <v>384919.22864663525</v>
      </c>
      <c r="J20">
        <v>930630.55108294811</v>
      </c>
      <c r="K20">
        <v>794401.57900352078</v>
      </c>
      <c r="L20">
        <v>1163942.6728152756</v>
      </c>
      <c r="M20">
        <v>895421.00853938085</v>
      </c>
      <c r="N20">
        <v>649447.96053312055</v>
      </c>
      <c r="O20">
        <v>1052780.6183082168</v>
      </c>
      <c r="P20">
        <v>1109196.1651175015</v>
      </c>
      <c r="Q20">
        <v>713150.91582408792</v>
      </c>
      <c r="R20">
        <v>1174247.4392040039</v>
      </c>
      <c r="S20">
        <v>1074392.7970032108</v>
      </c>
      <c r="T20">
        <v>679576.35119711875</v>
      </c>
      <c r="U20">
        <v>758604.17052000214</v>
      </c>
      <c r="V20">
        <v>646368.56725431944</v>
      </c>
      <c r="W20">
        <v>801984.98881649494</v>
      </c>
      <c r="X20">
        <v>476433.27083778317</v>
      </c>
      <c r="Y20">
        <v>277723.22248330439</v>
      </c>
      <c r="Z20">
        <v>589210.55280660279</v>
      </c>
      <c r="AA20">
        <v>703627.21894065605</v>
      </c>
      <c r="AB20">
        <v>639941.33113047492</v>
      </c>
      <c r="AC20">
        <v>861203.45269882306</v>
      </c>
      <c r="AD20">
        <v>814683.29455751425</v>
      </c>
      <c r="AE20">
        <v>766514.14943186881</v>
      </c>
      <c r="AF20">
        <v>1141749.812520087</v>
      </c>
      <c r="AG20">
        <v>924473.71232925507</v>
      </c>
      <c r="AH20">
        <v>1017896.5881235265</v>
      </c>
      <c r="AI20">
        <v>992245.78877554624</v>
      </c>
    </row>
    <row r="21" spans="1:35" x14ac:dyDescent="0.2">
      <c r="A21" t="s">
        <v>342</v>
      </c>
      <c r="B21" t="s">
        <v>250</v>
      </c>
      <c r="C21">
        <v>817.56219999999996</v>
      </c>
      <c r="D21">
        <v>10.575200000000001</v>
      </c>
      <c r="E21" t="s">
        <v>343</v>
      </c>
      <c r="F21" t="s">
        <v>32</v>
      </c>
      <c r="G21">
        <v>182986.66666666666</v>
      </c>
      <c r="H21">
        <v>165885.34878628628</v>
      </c>
      <c r="I21">
        <v>43473.595822879914</v>
      </c>
      <c r="J21">
        <v>148783.56947789408</v>
      </c>
      <c r="K21">
        <v>147960.15576656355</v>
      </c>
      <c r="L21">
        <v>341047.53875453246</v>
      </c>
      <c r="M21">
        <v>219713.15259331197</v>
      </c>
      <c r="N21">
        <v>320948.92651861045</v>
      </c>
      <c r="O21">
        <v>172208.97724166021</v>
      </c>
      <c r="P21">
        <v>286118.06734673335</v>
      </c>
      <c r="Q21">
        <v>368124.16023848299</v>
      </c>
      <c r="R21">
        <v>325174.83888811141</v>
      </c>
      <c r="S21">
        <v>161017.29521940777</v>
      </c>
      <c r="T21">
        <v>41521.540212539308</v>
      </c>
      <c r="U21">
        <v>74129.940801757999</v>
      </c>
      <c r="V21">
        <v>66752.187573293719</v>
      </c>
      <c r="W21">
        <v>68953.067275682173</v>
      </c>
      <c r="X21">
        <v>37618.141245217244</v>
      </c>
      <c r="Y21">
        <v>14834.709412759501</v>
      </c>
      <c r="Z21">
        <v>108769.27285748627</v>
      </c>
      <c r="AA21">
        <v>66374.226696026002</v>
      </c>
      <c r="AB21">
        <v>75319.756983643863</v>
      </c>
      <c r="AC21">
        <v>91096.074828154713</v>
      </c>
      <c r="AD21">
        <v>78219.607954402163</v>
      </c>
      <c r="AE21">
        <v>62621.468458049996</v>
      </c>
      <c r="AF21">
        <v>146919.87403342995</v>
      </c>
      <c r="AG21">
        <v>90530.162014987771</v>
      </c>
      <c r="AH21">
        <v>156177.86691583623</v>
      </c>
      <c r="AI21">
        <v>58483.119182054026</v>
      </c>
    </row>
    <row r="22" spans="1:35" x14ac:dyDescent="0.2">
      <c r="A22" t="s">
        <v>258</v>
      </c>
      <c r="B22" t="s">
        <v>250</v>
      </c>
      <c r="C22">
        <v>787.60910000000001</v>
      </c>
      <c r="D22">
        <v>14.248699999999999</v>
      </c>
      <c r="E22" t="s">
        <v>259</v>
      </c>
      <c r="F22" t="s">
        <v>32</v>
      </c>
      <c r="G22">
        <v>961066.66666666663</v>
      </c>
      <c r="H22">
        <v>1233593.3558558559</v>
      </c>
      <c r="I22">
        <v>447134.88226171461</v>
      </c>
      <c r="J22">
        <v>1145177.1152547654</v>
      </c>
      <c r="K22">
        <v>1016582.1935346207</v>
      </c>
      <c r="L22">
        <v>3581791.0457070624</v>
      </c>
      <c r="M22">
        <v>2768518.316797032</v>
      </c>
      <c r="N22">
        <v>862812.8093739379</v>
      </c>
      <c r="O22">
        <v>4037943.7429908891</v>
      </c>
      <c r="P22">
        <v>2453846.3754012729</v>
      </c>
      <c r="Q22">
        <v>852971.82150649978</v>
      </c>
      <c r="R22">
        <v>3473548.6967764292</v>
      </c>
      <c r="S22">
        <v>2298716.0007135211</v>
      </c>
      <c r="T22">
        <v>3699760.7347570253</v>
      </c>
      <c r="U22">
        <v>1841539.7515589492</v>
      </c>
      <c r="V22">
        <v>2561490.0344969118</v>
      </c>
      <c r="W22">
        <v>2625761.7915650639</v>
      </c>
      <c r="X22">
        <v>2259945.9426675844</v>
      </c>
      <c r="Y22">
        <v>1460419.2918767363</v>
      </c>
      <c r="Z22">
        <v>1933747.6060739614</v>
      </c>
      <c r="AA22">
        <v>2651219.1115305303</v>
      </c>
      <c r="AB22">
        <v>2586821.3043790045</v>
      </c>
      <c r="AC22">
        <v>1342718.5161896916</v>
      </c>
      <c r="AD22">
        <v>2239943.5859120828</v>
      </c>
      <c r="AE22">
        <v>2955346.8334975573</v>
      </c>
      <c r="AF22">
        <v>1211249.1767908586</v>
      </c>
      <c r="AG22">
        <v>1742178.1412949935</v>
      </c>
      <c r="AH22">
        <v>4501194.3326960746</v>
      </c>
      <c r="AI22">
        <v>4459533.0500416718</v>
      </c>
    </row>
    <row r="23" spans="1:35" x14ac:dyDescent="0.2">
      <c r="A23" t="s">
        <v>275</v>
      </c>
      <c r="B23" t="s">
        <v>250</v>
      </c>
      <c r="C23">
        <v>785.59349999999995</v>
      </c>
      <c r="D23">
        <v>13.251799999999999</v>
      </c>
      <c r="E23" t="s">
        <v>268</v>
      </c>
      <c r="F23" t="s">
        <v>32</v>
      </c>
      <c r="G23">
        <v>515993.33333333331</v>
      </c>
      <c r="H23">
        <v>529402.04579579586</v>
      </c>
      <c r="I23">
        <v>235447.98909533385</v>
      </c>
      <c r="J23">
        <v>596712.21436440526</v>
      </c>
      <c r="K23">
        <v>500221.16718233225</v>
      </c>
      <c r="L23">
        <v>954817.11353581038</v>
      </c>
      <c r="M23">
        <v>845551.53813848493</v>
      </c>
      <c r="N23">
        <v>528705.69026404829</v>
      </c>
      <c r="O23">
        <v>967119.10328012449</v>
      </c>
      <c r="P23">
        <v>1061283.3070478619</v>
      </c>
      <c r="Q23">
        <v>500031.60822397738</v>
      </c>
      <c r="R23">
        <v>945976.16810284508</v>
      </c>
      <c r="S23">
        <v>1132631.0185515517</v>
      </c>
      <c r="T23">
        <v>977781.76042406412</v>
      </c>
      <c r="U23">
        <v>846191.07424386544</v>
      </c>
      <c r="V23">
        <v>797325.07720272068</v>
      </c>
      <c r="W23">
        <v>827994.66844785027</v>
      </c>
      <c r="X23">
        <v>963094.01361190015</v>
      </c>
      <c r="Y23">
        <v>625423.94984429178</v>
      </c>
      <c r="Z23">
        <v>703044.17244280619</v>
      </c>
      <c r="AA23">
        <v>703470.9707610514</v>
      </c>
      <c r="AB23">
        <v>881666.98621978634</v>
      </c>
      <c r="AC23">
        <v>323311.56798755424</v>
      </c>
      <c r="AD23">
        <v>553178.97089606815</v>
      </c>
      <c r="AE23">
        <v>521516.79603240051</v>
      </c>
      <c r="AF23">
        <v>436785.6840919868</v>
      </c>
      <c r="AG23">
        <v>344738.38663258386</v>
      </c>
      <c r="AH23">
        <v>1019168.941381301</v>
      </c>
      <c r="AI23">
        <v>818330.4229419292</v>
      </c>
    </row>
    <row r="24" spans="1:35" x14ac:dyDescent="0.2">
      <c r="A24" t="s">
        <v>280</v>
      </c>
      <c r="B24" t="s">
        <v>250</v>
      </c>
      <c r="C24">
        <v>809.59349999999995</v>
      </c>
      <c r="D24">
        <v>13.328799999999999</v>
      </c>
      <c r="E24" t="s">
        <v>281</v>
      </c>
      <c r="F24" t="s">
        <v>32</v>
      </c>
      <c r="G24">
        <v>279933.33333333331</v>
      </c>
      <c r="H24">
        <v>315567.11524024024</v>
      </c>
      <c r="I24">
        <v>203366.56256534535</v>
      </c>
      <c r="J24">
        <v>320690.6538147165</v>
      </c>
      <c r="K24">
        <v>260733.12920089619</v>
      </c>
      <c r="L24">
        <v>731638.31667276542</v>
      </c>
      <c r="M24">
        <v>813693.74704708904</v>
      </c>
      <c r="N24">
        <v>664330.19341873901</v>
      </c>
      <c r="O24">
        <v>844972.12814747449</v>
      </c>
      <c r="P24">
        <v>702161.88494793233</v>
      </c>
      <c r="Q24">
        <v>657130.22987799242</v>
      </c>
      <c r="R24">
        <v>1203313.1468634</v>
      </c>
      <c r="S24">
        <v>526172.66678558686</v>
      </c>
      <c r="T24">
        <v>532293.42408947949</v>
      </c>
      <c r="U24">
        <v>561105.44762546453</v>
      </c>
      <c r="V24">
        <v>380366.36844265496</v>
      </c>
      <c r="W24">
        <v>437491.87068286259</v>
      </c>
      <c r="X24">
        <v>380340.30145532894</v>
      </c>
      <c r="Y24">
        <v>273750.87558944512</v>
      </c>
      <c r="Z24">
        <v>291717.12107856886</v>
      </c>
      <c r="AA24">
        <v>410911.87926943408</v>
      </c>
      <c r="AB24">
        <v>382223.82540397474</v>
      </c>
      <c r="AC24">
        <v>663662.87182711705</v>
      </c>
      <c r="AD24">
        <v>782331.37247484305</v>
      </c>
      <c r="AE24">
        <v>500528.90860748035</v>
      </c>
      <c r="AF24">
        <v>707254.04337907315</v>
      </c>
      <c r="AG24">
        <v>555108.82228397881</v>
      </c>
      <c r="AH24">
        <v>700465.42316468782</v>
      </c>
      <c r="AI24">
        <v>708406.9445585697</v>
      </c>
    </row>
    <row r="25" spans="1:35" x14ac:dyDescent="0.2">
      <c r="A25" t="s">
        <v>264</v>
      </c>
      <c r="B25" t="s">
        <v>250</v>
      </c>
      <c r="C25">
        <v>807.57780000000002</v>
      </c>
      <c r="D25">
        <v>11.863200000000001</v>
      </c>
      <c r="E25" t="s">
        <v>265</v>
      </c>
      <c r="F25" t="s">
        <v>32</v>
      </c>
      <c r="G25">
        <v>1785733.3333333333</v>
      </c>
      <c r="H25">
        <v>2249304.2417417415</v>
      </c>
      <c r="I25">
        <v>282012.36933439854</v>
      </c>
      <c r="J25">
        <v>2153677.9503946067</v>
      </c>
      <c r="K25">
        <v>1845171.2756499164</v>
      </c>
      <c r="L25">
        <v>3377015.2980606104</v>
      </c>
      <c r="M25">
        <v>3668515.5826202598</v>
      </c>
      <c r="N25">
        <v>2947514.406666962</v>
      </c>
      <c r="O25">
        <v>5638634.80647879</v>
      </c>
      <c r="P25">
        <v>3806927.0885764463</v>
      </c>
      <c r="Q25">
        <v>2955016.9949906264</v>
      </c>
      <c r="R25">
        <v>4058831.2307148906</v>
      </c>
      <c r="S25">
        <v>3310564.4309668206</v>
      </c>
      <c r="T25">
        <v>2924603.5463376278</v>
      </c>
      <c r="U25">
        <v>2632656.7949717273</v>
      </c>
      <c r="V25">
        <v>2372682.9948792118</v>
      </c>
      <c r="W25">
        <v>3038912.7979916348</v>
      </c>
      <c r="X25">
        <v>2335343.4882009984</v>
      </c>
      <c r="Y25">
        <v>1526163.6392059126</v>
      </c>
      <c r="Z25">
        <v>1912334.9568291998</v>
      </c>
      <c r="AA25">
        <v>3466730.4436133732</v>
      </c>
      <c r="AB25">
        <v>3109694.3858958138</v>
      </c>
      <c r="AC25">
        <v>3154314.8196528703</v>
      </c>
      <c r="AD25">
        <v>4064537.8742024158</v>
      </c>
      <c r="AE25">
        <v>3324916.1555450656</v>
      </c>
      <c r="AF25">
        <v>2970295.906833902</v>
      </c>
      <c r="AG25">
        <v>3070833.5243564351</v>
      </c>
      <c r="AH25">
        <v>4508744.5608191323</v>
      </c>
      <c r="AI25">
        <v>4214195.1308267498</v>
      </c>
    </row>
    <row r="26" spans="1:35" x14ac:dyDescent="0.2">
      <c r="A26" t="s">
        <v>367</v>
      </c>
      <c r="B26" t="s">
        <v>250</v>
      </c>
      <c r="C26">
        <v>835.60910000000001</v>
      </c>
      <c r="D26">
        <v>13.039300000000001</v>
      </c>
      <c r="E26" t="s">
        <v>282</v>
      </c>
      <c r="F26" t="s">
        <v>32</v>
      </c>
      <c r="G26">
        <v>121486.66666666667</v>
      </c>
      <c r="H26">
        <v>184837.63325825825</v>
      </c>
      <c r="I26">
        <v>71699.041181850916</v>
      </c>
      <c r="J26">
        <v>171487.67000084743</v>
      </c>
      <c r="K26">
        <v>148959.83498701948</v>
      </c>
      <c r="L26">
        <v>437167.22248095542</v>
      </c>
      <c r="M26">
        <v>524204.40486814704</v>
      </c>
      <c r="N26">
        <v>191344.69280553213</v>
      </c>
      <c r="O26">
        <v>672960.69318365678</v>
      </c>
      <c r="P26">
        <v>429295.60808921402</v>
      </c>
      <c r="Q26">
        <v>170683.39070039027</v>
      </c>
      <c r="R26">
        <v>547064.52472825907</v>
      </c>
      <c r="S26">
        <v>402653.28398144839</v>
      </c>
      <c r="T26">
        <v>530490.65385005577</v>
      </c>
      <c r="U26">
        <v>346892.56845725654</v>
      </c>
      <c r="V26">
        <v>410117.30415917438</v>
      </c>
      <c r="W26">
        <v>469056.32149121695</v>
      </c>
      <c r="X26">
        <v>241413.60451655605</v>
      </c>
      <c r="Y26">
        <v>235712.64472703484</v>
      </c>
      <c r="Z26">
        <v>374842.261308546</v>
      </c>
      <c r="AA26">
        <v>434411.60548196308</v>
      </c>
      <c r="AB26">
        <v>299196.36831670901</v>
      </c>
      <c r="AC26">
        <v>274558.28658049682</v>
      </c>
      <c r="AD26">
        <v>372123.20622430713</v>
      </c>
      <c r="AE26">
        <v>435257.1154905929</v>
      </c>
      <c r="AF26">
        <v>248647.34094104535</v>
      </c>
      <c r="AG26">
        <v>326601.65275318321</v>
      </c>
      <c r="AH26">
        <v>633226.44715768192</v>
      </c>
      <c r="AI26">
        <v>585297.18273486022</v>
      </c>
    </row>
    <row r="27" spans="1:35" x14ac:dyDescent="0.2">
      <c r="A27" t="s">
        <v>368</v>
      </c>
      <c r="B27" t="s">
        <v>250</v>
      </c>
      <c r="C27">
        <v>835.60910000000001</v>
      </c>
      <c r="D27">
        <v>13.5648</v>
      </c>
      <c r="E27" t="s">
        <v>282</v>
      </c>
      <c r="F27" t="s">
        <v>32</v>
      </c>
      <c r="G27">
        <v>76806.666666666672</v>
      </c>
      <c r="H27">
        <v>115304.53078078077</v>
      </c>
      <c r="I27">
        <v>36786.281404957277</v>
      </c>
      <c r="J27">
        <v>111505.55402165622</v>
      </c>
      <c r="K27">
        <v>91268.423485899213</v>
      </c>
      <c r="L27">
        <v>315729.4043777652</v>
      </c>
      <c r="M27">
        <v>142368.53749978126</v>
      </c>
      <c r="N27">
        <v>89148.736461427063</v>
      </c>
      <c r="O27">
        <v>245494.16925643443</v>
      </c>
      <c r="P27">
        <v>209391.49049808172</v>
      </c>
      <c r="Q27">
        <v>100888.34245059773</v>
      </c>
      <c r="R27">
        <v>343143.38091715483</v>
      </c>
      <c r="S27">
        <v>227632.40456653584</v>
      </c>
      <c r="T27">
        <v>153453.1633610632</v>
      </c>
      <c r="U27">
        <v>139826.02465694305</v>
      </c>
      <c r="V27">
        <v>125326.14435931513</v>
      </c>
      <c r="W27">
        <v>159927.34543631665</v>
      </c>
      <c r="X27">
        <v>138174.136071535</v>
      </c>
      <c r="Y27">
        <v>89423.948535348754</v>
      </c>
      <c r="Z27">
        <v>116987.75391642294</v>
      </c>
      <c r="AA27">
        <v>178466.67074435239</v>
      </c>
      <c r="AB27">
        <v>205802.10107800976</v>
      </c>
      <c r="AC27">
        <v>111876.31775102249</v>
      </c>
      <c r="AD27">
        <v>148335.16935260146</v>
      </c>
      <c r="AE27">
        <v>146552.88910968907</v>
      </c>
      <c r="AF27">
        <v>76743.336469763613</v>
      </c>
      <c r="AG27">
        <v>124941.94450253779</v>
      </c>
      <c r="AH27">
        <v>299226.72603991145</v>
      </c>
      <c r="AI27">
        <v>260614.86459519423</v>
      </c>
    </row>
    <row r="28" spans="1:35" x14ac:dyDescent="0.2">
      <c r="A28" t="s">
        <v>256</v>
      </c>
      <c r="B28" t="s">
        <v>250</v>
      </c>
      <c r="C28">
        <v>833.59349999999995</v>
      </c>
      <c r="D28">
        <v>12.5985</v>
      </c>
      <c r="E28" t="s">
        <v>257</v>
      </c>
      <c r="F28" t="s">
        <v>32</v>
      </c>
      <c r="G28">
        <v>2851866.6666666665</v>
      </c>
      <c r="H28">
        <v>3909265.2652652655</v>
      </c>
      <c r="I28">
        <v>1325463.9248429958</v>
      </c>
      <c r="J28">
        <v>3151473.4545812407</v>
      </c>
      <c r="K28">
        <v>3304893.7159927455</v>
      </c>
      <c r="L28">
        <v>7979339.0730514619</v>
      </c>
      <c r="M28">
        <v>6585116.8915253645</v>
      </c>
      <c r="N28">
        <v>2605876.9966162802</v>
      </c>
      <c r="O28">
        <v>7758024.0025442019</v>
      </c>
      <c r="P28">
        <v>7247232.3076406829</v>
      </c>
      <c r="Q28">
        <v>2614573.4503211528</v>
      </c>
      <c r="R28">
        <v>9192700.3818701655</v>
      </c>
      <c r="S28">
        <v>5733488.7977167321</v>
      </c>
      <c r="T28">
        <v>4704890.1795678195</v>
      </c>
      <c r="U28">
        <v>3592657.6894960278</v>
      </c>
      <c r="V28">
        <v>3788722.6858728793</v>
      </c>
      <c r="W28">
        <v>4383262.7837039465</v>
      </c>
      <c r="X28">
        <v>2731852.5315971705</v>
      </c>
      <c r="Y28">
        <v>1948817.3362409321</v>
      </c>
      <c r="Z28">
        <v>3369604.1007251893</v>
      </c>
      <c r="AA28">
        <v>3838392.7801661366</v>
      </c>
      <c r="AB28">
        <v>3953682.8984486186</v>
      </c>
      <c r="AC28">
        <v>2953575.3292624783</v>
      </c>
      <c r="AD28">
        <v>4611459.5470479941</v>
      </c>
      <c r="AE28">
        <v>4208178.7836193936</v>
      </c>
      <c r="AF28">
        <v>3450910.7412910075</v>
      </c>
      <c r="AG28">
        <v>4154171.0464991322</v>
      </c>
      <c r="AH28">
        <v>6666711.6136204004</v>
      </c>
      <c r="AI28">
        <v>5849319.4661282562</v>
      </c>
    </row>
    <row r="29" spans="1:35" x14ac:dyDescent="0.2">
      <c r="A29" t="s">
        <v>349</v>
      </c>
      <c r="B29" t="s">
        <v>250</v>
      </c>
      <c r="C29">
        <v>861.62480000000005</v>
      </c>
      <c r="D29">
        <v>13.3925</v>
      </c>
      <c r="E29" t="s">
        <v>350</v>
      </c>
      <c r="F29" t="s">
        <v>32</v>
      </c>
      <c r="G29">
        <v>22018.666666666668</v>
      </c>
      <c r="H29">
        <v>27687.720282782782</v>
      </c>
      <c r="I29">
        <v>11109.562238321145</v>
      </c>
      <c r="J29">
        <v>34738.065701312444</v>
      </c>
      <c r="K29">
        <v>24246.418222554144</v>
      </c>
      <c r="L29">
        <v>82630.806318818402</v>
      </c>
      <c r="M29">
        <v>36742.652392076576</v>
      </c>
      <c r="N29">
        <v>18929.169769641088</v>
      </c>
      <c r="O29">
        <v>53216.692424859539</v>
      </c>
      <c r="P29">
        <v>81268.847801527911</v>
      </c>
      <c r="Q29">
        <v>20152.938934816681</v>
      </c>
      <c r="R29">
        <v>67147.862393452902</v>
      </c>
      <c r="S29">
        <v>139243.51123795932</v>
      </c>
      <c r="T29">
        <v>22348.568498275337</v>
      </c>
      <c r="U29">
        <v>14651.759322869875</v>
      </c>
      <c r="V29">
        <v>19314.517165389727</v>
      </c>
      <c r="W29">
        <v>24371.856541828263</v>
      </c>
      <c r="X29">
        <v>25176.838938155779</v>
      </c>
      <c r="Y29">
        <v>12776.110853270093</v>
      </c>
      <c r="Z29">
        <v>10256.578388557233</v>
      </c>
      <c r="AA29">
        <v>19418.523761257326</v>
      </c>
      <c r="AB29">
        <v>28815.548306574281</v>
      </c>
      <c r="AC29">
        <v>17211.083381672888</v>
      </c>
      <c r="AD29">
        <v>36118.139044412499</v>
      </c>
      <c r="AE29">
        <v>17027.832706829453</v>
      </c>
      <c r="AF29">
        <v>31614.191585785244</v>
      </c>
      <c r="AG29">
        <v>26471.204888486649</v>
      </c>
      <c r="AH29">
        <v>46178.034114855167</v>
      </c>
      <c r="AI29">
        <v>38925.354564556459</v>
      </c>
    </row>
    <row r="30" spans="1:35" x14ac:dyDescent="0.2">
      <c r="A30" t="s">
        <v>293</v>
      </c>
      <c r="B30" t="s">
        <v>250</v>
      </c>
      <c r="C30">
        <v>773.59349999999995</v>
      </c>
      <c r="D30">
        <v>13.2684</v>
      </c>
      <c r="E30" t="s">
        <v>288</v>
      </c>
      <c r="F30" t="s">
        <v>32</v>
      </c>
      <c r="G30">
        <v>380086.66666666669</v>
      </c>
      <c r="H30">
        <v>448249.88738738734</v>
      </c>
      <c r="I30">
        <v>87071.39139413707</v>
      </c>
      <c r="J30">
        <v>401024.63047453982</v>
      </c>
      <c r="K30">
        <v>373349.66428393614</v>
      </c>
      <c r="L30">
        <v>261814.04685472872</v>
      </c>
      <c r="M30">
        <v>229387.82985108579</v>
      </c>
      <c r="N30">
        <v>267800.92572070274</v>
      </c>
      <c r="O30">
        <v>395533.51540749089</v>
      </c>
      <c r="P30">
        <v>206658.32746104719</v>
      </c>
      <c r="Q30">
        <v>295023.59476320719</v>
      </c>
      <c r="R30">
        <v>249793.48021672631</v>
      </c>
      <c r="S30">
        <v>216398.15019621831</v>
      </c>
      <c r="T30">
        <v>241095.00862331336</v>
      </c>
      <c r="U30">
        <v>254371.14969217352</v>
      </c>
      <c r="V30">
        <v>208618.27945430379</v>
      </c>
      <c r="W30">
        <v>234673.58608543547</v>
      </c>
      <c r="X30">
        <v>239164.40944342045</v>
      </c>
      <c r="Y30">
        <v>108842.30489174479</v>
      </c>
      <c r="Z30">
        <v>189632.24863776594</v>
      </c>
      <c r="AA30">
        <v>245309.64197919215</v>
      </c>
      <c r="AB30">
        <v>360281.51871573873</v>
      </c>
      <c r="AC30">
        <v>283483.56086134439</v>
      </c>
      <c r="AD30">
        <v>152356.75172126808</v>
      </c>
      <c r="AE30">
        <v>253612.58596136011</v>
      </c>
      <c r="AF30">
        <v>247382.09610432101</v>
      </c>
      <c r="AG30">
        <v>293391.80040566908</v>
      </c>
      <c r="AH30">
        <v>343367.59675193427</v>
      </c>
      <c r="AI30">
        <v>283372.85330265644</v>
      </c>
    </row>
    <row r="31" spans="1:35" x14ac:dyDescent="0.2">
      <c r="A31" t="s">
        <v>369</v>
      </c>
      <c r="B31" t="s">
        <v>250</v>
      </c>
      <c r="C31">
        <v>771.57780000000002</v>
      </c>
      <c r="D31">
        <v>13.2697</v>
      </c>
      <c r="E31" t="s">
        <v>321</v>
      </c>
      <c r="F31" t="s">
        <v>98</v>
      </c>
      <c r="G31">
        <v>2713.2666666666669</v>
      </c>
      <c r="H31">
        <v>6329.0628753753745</v>
      </c>
      <c r="I31">
        <v>27416.041914037902</v>
      </c>
      <c r="J31">
        <v>6189.1477746461924</v>
      </c>
      <c r="K31">
        <v>3564.5050677477861</v>
      </c>
      <c r="L31">
        <v>11590.351930241843</v>
      </c>
      <c r="M31">
        <v>11859.546760984827</v>
      </c>
      <c r="N31">
        <v>4205.6674904324946</v>
      </c>
      <c r="O31">
        <v>8333.2910601402655</v>
      </c>
      <c r="P31">
        <v>11720.199126427524</v>
      </c>
      <c r="Q31">
        <v>10476.593672208734</v>
      </c>
      <c r="R31">
        <v>10016.765033222038</v>
      </c>
      <c r="S31">
        <v>8202.345379950053</v>
      </c>
      <c r="T31">
        <v>84294.815232829453</v>
      </c>
      <c r="U31">
        <v>43341.638096936709</v>
      </c>
      <c r="V31">
        <v>46956.675103588459</v>
      </c>
      <c r="W31">
        <v>64547.394685513085</v>
      </c>
      <c r="X31">
        <v>36159.700917919879</v>
      </c>
      <c r="Y31">
        <v>20989.23899169494</v>
      </c>
      <c r="Z31">
        <v>45708.080502023317</v>
      </c>
      <c r="AA31">
        <v>74777.253795160374</v>
      </c>
      <c r="AB31">
        <v>57017.455832884334</v>
      </c>
      <c r="AC31">
        <v>84809.109090935919</v>
      </c>
      <c r="AD31">
        <v>67340.365154724976</v>
      </c>
      <c r="AE31">
        <v>67020.33642345207</v>
      </c>
      <c r="AF31">
        <v>84181.550481717481</v>
      </c>
      <c r="AG31">
        <v>113389.69747724694</v>
      </c>
      <c r="AH31">
        <v>87367.324906919806</v>
      </c>
      <c r="AI31">
        <v>64547.298242730867</v>
      </c>
    </row>
    <row r="32" spans="1:35" x14ac:dyDescent="0.2">
      <c r="A32" t="s">
        <v>370</v>
      </c>
      <c r="B32" t="s">
        <v>250</v>
      </c>
      <c r="C32">
        <v>771.57780000000002</v>
      </c>
      <c r="D32">
        <v>12.912100000000001</v>
      </c>
      <c r="E32" t="s">
        <v>321</v>
      </c>
      <c r="F32" t="s">
        <v>98</v>
      </c>
      <c r="G32">
        <v>10889.333333333334</v>
      </c>
      <c r="H32">
        <v>13386.749968718717</v>
      </c>
      <c r="I32">
        <v>6617.3204919303689</v>
      </c>
      <c r="J32">
        <v>17324.745043151168</v>
      </c>
      <c r="K32">
        <v>21380.925495216758</v>
      </c>
      <c r="L32">
        <v>20281.498640264796</v>
      </c>
      <c r="M32">
        <v>28283.616812781071</v>
      </c>
      <c r="N32">
        <v>13065.054782274628</v>
      </c>
      <c r="O32">
        <v>14755.510235394546</v>
      </c>
      <c r="P32">
        <v>14642.373438251512</v>
      </c>
      <c r="Q32">
        <v>14261.864270567625</v>
      </c>
      <c r="R32">
        <v>28169.068116840277</v>
      </c>
      <c r="S32">
        <v>7148.9665715305018</v>
      </c>
      <c r="T32">
        <v>20235.245574211218</v>
      </c>
      <c r="U32">
        <v>17169.513676037976</v>
      </c>
      <c r="V32">
        <v>16152.530050426079</v>
      </c>
      <c r="W32">
        <v>16321.014368126409</v>
      </c>
      <c r="X32">
        <v>8953.7768144145866</v>
      </c>
      <c r="Y32">
        <v>9525.6076020423989</v>
      </c>
      <c r="Z32">
        <v>14224.500806322369</v>
      </c>
      <c r="AA32">
        <v>6406.48786014703</v>
      </c>
      <c r="AB32">
        <v>12098.485838164002</v>
      </c>
      <c r="AC32">
        <v>20025.490310686804</v>
      </c>
      <c r="AD32">
        <v>9596.4966993266262</v>
      </c>
      <c r="AE32">
        <v>14660.656657113388</v>
      </c>
      <c r="AF32">
        <v>18286.351960628803</v>
      </c>
      <c r="AG32">
        <v>13007.627651377818</v>
      </c>
      <c r="AH32">
        <v>9943.6504380666429</v>
      </c>
      <c r="AI32">
        <v>9633.0397469156815</v>
      </c>
    </row>
    <row r="33" spans="1:35" x14ac:dyDescent="0.2">
      <c r="A33" t="s">
        <v>267</v>
      </c>
      <c r="B33" t="s">
        <v>250</v>
      </c>
      <c r="C33">
        <v>785.59349999999995</v>
      </c>
      <c r="D33">
        <v>13.034700000000001</v>
      </c>
      <c r="E33" t="s">
        <v>268</v>
      </c>
      <c r="F33" t="s">
        <v>32</v>
      </c>
      <c r="G33">
        <v>755866.66666666663</v>
      </c>
      <c r="H33">
        <v>867435.35410410399</v>
      </c>
      <c r="I33">
        <v>288353.92428332177</v>
      </c>
      <c r="J33">
        <v>657365.97987463337</v>
      </c>
      <c r="K33">
        <v>739419.22187844513</v>
      </c>
      <c r="L33">
        <v>846094.12943681178</v>
      </c>
      <c r="M33">
        <v>945173.13900992181</v>
      </c>
      <c r="N33">
        <v>479620.08326314692</v>
      </c>
      <c r="O33">
        <v>835633.76592218969</v>
      </c>
      <c r="P33">
        <v>612126.51421093254</v>
      </c>
      <c r="Q33">
        <v>478549.8678508866</v>
      </c>
      <c r="R33">
        <v>839759.41846438881</v>
      </c>
      <c r="S33">
        <v>581865.47805922222</v>
      </c>
      <c r="T33">
        <v>1502115.7838338236</v>
      </c>
      <c r="U33">
        <v>812142.62515633518</v>
      </c>
      <c r="V33">
        <v>1236800.1329059494</v>
      </c>
      <c r="W33">
        <v>1114244.1857106225</v>
      </c>
      <c r="X33">
        <v>699711.85595962312</v>
      </c>
      <c r="Y33">
        <v>593163.67810022237</v>
      </c>
      <c r="Z33">
        <v>959458.63215673703</v>
      </c>
      <c r="AA33">
        <v>685346.18192692008</v>
      </c>
      <c r="AB33">
        <v>816955.77666464972</v>
      </c>
      <c r="AC33">
        <v>626416.16297588625</v>
      </c>
      <c r="AD33">
        <v>511390.36688860314</v>
      </c>
      <c r="AE33">
        <v>913160.97409908636</v>
      </c>
      <c r="AF33">
        <v>614748.6074996948</v>
      </c>
      <c r="AG33">
        <v>517940.43914917239</v>
      </c>
      <c r="AH33">
        <v>716894.16028430348</v>
      </c>
      <c r="AI33">
        <v>673256.11640000471</v>
      </c>
    </row>
    <row r="34" spans="1:35" x14ac:dyDescent="0.2">
      <c r="A34" t="s">
        <v>329</v>
      </c>
      <c r="B34" t="s">
        <v>250</v>
      </c>
      <c r="C34">
        <v>815.6404</v>
      </c>
      <c r="D34">
        <v>15.6374</v>
      </c>
      <c r="E34" t="s">
        <v>328</v>
      </c>
      <c r="F34" t="s">
        <v>32</v>
      </c>
      <c r="G34">
        <v>114673.33333333333</v>
      </c>
      <c r="H34">
        <v>105752.87474974974</v>
      </c>
      <c r="I34">
        <v>82803.340718969645</v>
      </c>
      <c r="J34">
        <v>161122.56326423495</v>
      </c>
      <c r="K34">
        <v>129576.74170489705</v>
      </c>
      <c r="L34">
        <v>73268.67328099531</v>
      </c>
      <c r="M34">
        <v>66367.464608815862</v>
      </c>
      <c r="N34">
        <v>31865.020612615805</v>
      </c>
      <c r="O34">
        <v>83958.46114790409</v>
      </c>
      <c r="P34">
        <v>70855.226614319428</v>
      </c>
      <c r="Q34">
        <v>38193.973846768487</v>
      </c>
      <c r="R34">
        <v>97053.72273427037</v>
      </c>
      <c r="S34">
        <v>105651.75098109167</v>
      </c>
      <c r="T34">
        <v>77250.405485949072</v>
      </c>
      <c r="U34">
        <v>99012.181219063219</v>
      </c>
      <c r="V34">
        <v>75651.256010085213</v>
      </c>
      <c r="W34">
        <v>100937.10594976688</v>
      </c>
      <c r="X34">
        <v>121667.30757567368</v>
      </c>
      <c r="Y34">
        <v>68545.052512927679</v>
      </c>
      <c r="Z34">
        <v>65100.364347529947</v>
      </c>
      <c r="AA34">
        <v>54464.990446564836</v>
      </c>
      <c r="AB34">
        <v>77715.047983879791</v>
      </c>
      <c r="AC34">
        <v>54498.649592102716</v>
      </c>
      <c r="AD34">
        <v>35066.236507275986</v>
      </c>
      <c r="AE34">
        <v>47572.992141997864</v>
      </c>
      <c r="AF34">
        <v>49120.012224603837</v>
      </c>
      <c r="AG34">
        <v>45666.813092342854</v>
      </c>
      <c r="AH34">
        <v>50494.247858536335</v>
      </c>
      <c r="AI34">
        <v>51622.977262322602</v>
      </c>
    </row>
    <row r="35" spans="1:35" x14ac:dyDescent="0.2">
      <c r="A35" t="s">
        <v>317</v>
      </c>
      <c r="B35" t="s">
        <v>250</v>
      </c>
      <c r="C35">
        <v>813.62480000000005</v>
      </c>
      <c r="D35">
        <v>14.304600000000001</v>
      </c>
      <c r="E35" t="s">
        <v>318</v>
      </c>
      <c r="F35" t="s">
        <v>32</v>
      </c>
      <c r="G35">
        <v>83033.333333333328</v>
      </c>
      <c r="H35">
        <v>97382.590090090089</v>
      </c>
      <c r="I35">
        <v>28070.72194361969</v>
      </c>
      <c r="J35">
        <v>88364.441358421245</v>
      </c>
      <c r="K35">
        <v>81637.92595753762</v>
      </c>
      <c r="L35">
        <v>64738.581135025452</v>
      </c>
      <c r="M35">
        <v>46681.931192801021</v>
      </c>
      <c r="N35">
        <v>30067.659064379328</v>
      </c>
      <c r="O35">
        <v>71986.201884718597</v>
      </c>
      <c r="P35">
        <v>47033.805632920594</v>
      </c>
      <c r="Q35">
        <v>27251.969943759792</v>
      </c>
      <c r="R35">
        <v>68502.832037107379</v>
      </c>
      <c r="S35">
        <v>51183.798787013904</v>
      </c>
      <c r="T35">
        <v>93162.403938825199</v>
      </c>
      <c r="U35">
        <v>59220.08655692367</v>
      </c>
      <c r="V35">
        <v>74188.610888515366</v>
      </c>
      <c r="W35">
        <v>88535.423691076605</v>
      </c>
      <c r="X35">
        <v>114911.23482768898</v>
      </c>
      <c r="Y35">
        <v>72707.99180826002</v>
      </c>
      <c r="Z35">
        <v>54171.047267518727</v>
      </c>
      <c r="AA35">
        <v>41347.434941494917</v>
      </c>
      <c r="AB35">
        <v>55978.450420846042</v>
      </c>
      <c r="AC35">
        <v>32312.153375872142</v>
      </c>
      <c r="AD35">
        <v>31078.477371314719</v>
      </c>
      <c r="AE35">
        <v>40835.128794138254</v>
      </c>
      <c r="AF35">
        <v>32422.344449805627</v>
      </c>
      <c r="AG35">
        <v>29006.689583350457</v>
      </c>
      <c r="AH35">
        <v>42433.680241975948</v>
      </c>
      <c r="AI35">
        <v>36415.300801746707</v>
      </c>
    </row>
    <row r="36" spans="1:35" x14ac:dyDescent="0.2">
      <c r="A36" t="s">
        <v>332</v>
      </c>
      <c r="B36" t="s">
        <v>250</v>
      </c>
      <c r="C36">
        <v>807.57780000000002</v>
      </c>
      <c r="D36">
        <v>12.9475</v>
      </c>
      <c r="E36" t="s">
        <v>265</v>
      </c>
      <c r="F36" t="s">
        <v>98</v>
      </c>
      <c r="G36">
        <v>25.990666666666666</v>
      </c>
      <c r="H36">
        <v>5887.0554617117123</v>
      </c>
      <c r="I36">
        <v>9754.9429488167098</v>
      </c>
      <c r="J36">
        <v>9224.7690175420375</v>
      </c>
      <c r="K36">
        <v>6515.4665528646119</v>
      </c>
      <c r="L36">
        <v>8076.5963998203651</v>
      </c>
      <c r="M36">
        <v>3885.6531237422787</v>
      </c>
      <c r="N36">
        <v>5449.5526545207376</v>
      </c>
      <c r="O36">
        <v>158.29122584820706</v>
      </c>
      <c r="P36">
        <v>13287.792635593883</v>
      </c>
      <c r="Q36">
        <v>8205.2664494913788</v>
      </c>
      <c r="R36">
        <v>9499.803000313228</v>
      </c>
      <c r="S36">
        <v>7848.0931680342483</v>
      </c>
      <c r="T36">
        <v>69154.946674951803</v>
      </c>
      <c r="U36">
        <v>40890.622247617532</v>
      </c>
      <c r="V36">
        <v>50655.227552576027</v>
      </c>
      <c r="W36">
        <v>49148.996817600651</v>
      </c>
      <c r="X36">
        <v>26993.170053820009</v>
      </c>
      <c r="Y36">
        <v>10207.72777573541</v>
      </c>
      <c r="Z36">
        <v>19671.964747185382</v>
      </c>
      <c r="AA36">
        <v>25649.701163888014</v>
      </c>
      <c r="AB36">
        <v>24216.729049934995</v>
      </c>
      <c r="AC36">
        <v>19070.568310801933</v>
      </c>
      <c r="AD36">
        <v>21643.486608156163</v>
      </c>
      <c r="AE36">
        <v>32982.11618476273</v>
      </c>
      <c r="AF36">
        <v>18485.048861043957</v>
      </c>
      <c r="AG36">
        <v>210429.22571259225</v>
      </c>
      <c r="AH36">
        <v>26209.078919761414</v>
      </c>
      <c r="AI36">
        <v>21297.044219324092</v>
      </c>
    </row>
    <row r="37" spans="1:35" x14ac:dyDescent="0.2">
      <c r="A37" t="s">
        <v>371</v>
      </c>
      <c r="B37" t="s">
        <v>250</v>
      </c>
      <c r="C37">
        <v>805.56219999999996</v>
      </c>
      <c r="D37">
        <v>10.425000000000001</v>
      </c>
      <c r="E37" t="s">
        <v>253</v>
      </c>
      <c r="F37" t="s">
        <v>32</v>
      </c>
      <c r="G37">
        <v>1224800</v>
      </c>
      <c r="H37">
        <v>1565551.9988738736</v>
      </c>
      <c r="I37">
        <v>454523.71474992065</v>
      </c>
      <c r="J37">
        <v>1423721.027755073</v>
      </c>
      <c r="K37">
        <v>1462736.7402823714</v>
      </c>
      <c r="L37">
        <v>890997.56952529855</v>
      </c>
      <c r="M37">
        <v>1287219.0359948904</v>
      </c>
      <c r="N37">
        <v>1351429.6086558208</v>
      </c>
      <c r="O37">
        <v>1493928.4415084443</v>
      </c>
      <c r="P37">
        <v>1108776.1400624141</v>
      </c>
      <c r="Q37">
        <v>1328191.4425766005</v>
      </c>
      <c r="R37">
        <v>1044434.912129876</v>
      </c>
      <c r="S37">
        <v>1022125.763467713</v>
      </c>
      <c r="T37">
        <v>1523374.8668458962</v>
      </c>
      <c r="U37">
        <v>1362056.0847469568</v>
      </c>
      <c r="V37">
        <v>1244690.0286334141</v>
      </c>
      <c r="W37">
        <v>1445980.8420537116</v>
      </c>
      <c r="X37">
        <v>942158.10978648684</v>
      </c>
      <c r="Y37">
        <v>461093.17505842552</v>
      </c>
      <c r="Z37">
        <v>1027645.9643815858</v>
      </c>
      <c r="AA37">
        <v>1251131.2568204149</v>
      </c>
      <c r="AB37">
        <v>1377205.1602520985</v>
      </c>
      <c r="AC37">
        <v>916883.48174683645</v>
      </c>
      <c r="AD37">
        <v>1006579.4053113415</v>
      </c>
      <c r="AE37">
        <v>1201086.8772890405</v>
      </c>
      <c r="AF37">
        <v>1106554.6216393758</v>
      </c>
      <c r="AG37">
        <v>836517.24854890932</v>
      </c>
      <c r="AH37">
        <v>1006193.7345327876</v>
      </c>
      <c r="AI37">
        <v>1161866.4815879986</v>
      </c>
    </row>
    <row r="38" spans="1:35" x14ac:dyDescent="0.2">
      <c r="A38" t="s">
        <v>372</v>
      </c>
      <c r="B38" t="s">
        <v>250</v>
      </c>
      <c r="C38">
        <v>805.56219999999996</v>
      </c>
      <c r="D38">
        <v>10.666600000000001</v>
      </c>
      <c r="E38" t="s">
        <v>253</v>
      </c>
      <c r="F38" t="s">
        <v>32</v>
      </c>
      <c r="G38">
        <v>3912.2</v>
      </c>
      <c r="H38">
        <v>2497.6607232232232</v>
      </c>
      <c r="I38">
        <v>471.9800946383674</v>
      </c>
      <c r="J38">
        <v>2071.5548636302747</v>
      </c>
      <c r="K38">
        <v>2383.2810484014367</v>
      </c>
      <c r="L38">
        <v>2822.2470144040453</v>
      </c>
      <c r="M38">
        <v>1392.2382736626594</v>
      </c>
      <c r="N38">
        <v>2426.9335039969264</v>
      </c>
      <c r="O38">
        <v>2398.1931836568447</v>
      </c>
      <c r="P38">
        <v>2013.7501230383768</v>
      </c>
      <c r="Q38">
        <v>2127.0714834506284</v>
      </c>
      <c r="R38">
        <v>3550.5567340437588</v>
      </c>
      <c r="S38">
        <v>2861.9597930788441</v>
      </c>
      <c r="T38">
        <v>9249.231764228467</v>
      </c>
      <c r="U38">
        <v>7073.6908017580017</v>
      </c>
      <c r="V38">
        <v>2950.4540301774682</v>
      </c>
      <c r="W38">
        <v>5105.8598411066805</v>
      </c>
      <c r="X38">
        <v>3006.1411634720107</v>
      </c>
      <c r="Y38">
        <v>2461.8519562902757</v>
      </c>
      <c r="Z38">
        <v>6107.3066829600548</v>
      </c>
      <c r="AA38">
        <v>5296.6049576891555</v>
      </c>
      <c r="AB38">
        <v>1763.2874845016738</v>
      </c>
      <c r="AC38">
        <v>3737.9732811413742</v>
      </c>
      <c r="AD38">
        <v>3126.2813989558904</v>
      </c>
      <c r="AE38">
        <v>5374.590020815087</v>
      </c>
      <c r="AF38">
        <v>1419.4799643559784</v>
      </c>
      <c r="AG38">
        <v>1255.7883683217638</v>
      </c>
      <c r="AH38">
        <v>3655.1493257956945</v>
      </c>
      <c r="AI38">
        <v>916.80563805186114</v>
      </c>
    </row>
    <row r="39" spans="1:35" x14ac:dyDescent="0.2">
      <c r="A39" t="s">
        <v>373</v>
      </c>
      <c r="B39" t="s">
        <v>250</v>
      </c>
      <c r="C39">
        <v>821.59349999999995</v>
      </c>
      <c r="D39">
        <v>12.838699999999999</v>
      </c>
      <c r="E39" t="s">
        <v>341</v>
      </c>
      <c r="F39" t="s">
        <v>98</v>
      </c>
      <c r="G39">
        <v>2074.1999999999998</v>
      </c>
      <c r="H39">
        <v>270406.50963463465</v>
      </c>
      <c r="I39">
        <v>7197.2701644377075</v>
      </c>
      <c r="J39">
        <v>694.0867315278274</v>
      </c>
      <c r="K39">
        <v>2309.8313346847331</v>
      </c>
      <c r="L39">
        <v>25454.20540733841</v>
      </c>
      <c r="M39">
        <v>6111.6502725427408</v>
      </c>
      <c r="N39">
        <v>1814.6415842900835</v>
      </c>
      <c r="O39">
        <v>3247.1760186574866</v>
      </c>
      <c r="P39">
        <v>2429.9949526302253</v>
      </c>
      <c r="Q39">
        <v>4194.7920341743747</v>
      </c>
      <c r="R39">
        <v>6744.1022052502149</v>
      </c>
      <c r="S39">
        <v>1025.6280948983231</v>
      </c>
      <c r="T39">
        <v>17927.01937709242</v>
      </c>
      <c r="U39">
        <v>21298.146518126086</v>
      </c>
      <c r="V39">
        <v>25213.590366273162</v>
      </c>
      <c r="W39">
        <v>25358.841635080429</v>
      </c>
      <c r="X39">
        <v>14123.247553576091</v>
      </c>
      <c r="Y39">
        <v>11333.226062328877</v>
      </c>
      <c r="Z39">
        <v>16958.173404383189</v>
      </c>
      <c r="AA39">
        <v>15867.523466110548</v>
      </c>
      <c r="AB39">
        <v>18591.688564179589</v>
      </c>
      <c r="AC39">
        <v>28019.913593968402</v>
      </c>
      <c r="AD39">
        <v>17623.595401124814</v>
      </c>
      <c r="AE39">
        <v>24439.348195821418</v>
      </c>
      <c r="AF39">
        <v>29231.610815784683</v>
      </c>
      <c r="AG39">
        <v>24212.360092701761</v>
      </c>
      <c r="AH39">
        <v>17473.185343305329</v>
      </c>
      <c r="AI39">
        <v>15946.964748969938</v>
      </c>
    </row>
    <row r="40" spans="1:35" x14ac:dyDescent="0.2">
      <c r="A40" t="s">
        <v>374</v>
      </c>
      <c r="B40" t="s">
        <v>250</v>
      </c>
      <c r="C40">
        <v>821.59349999999995</v>
      </c>
      <c r="D40">
        <v>13.015000000000001</v>
      </c>
      <c r="E40" t="s">
        <v>341</v>
      </c>
      <c r="F40" t="s">
        <v>98</v>
      </c>
      <c r="G40">
        <v>5283.0666666666666</v>
      </c>
      <c r="H40">
        <v>4980.2186874374374</v>
      </c>
      <c r="I40">
        <v>420.1003861848526</v>
      </c>
      <c r="J40">
        <v>2078.8579524175316</v>
      </c>
      <c r="K40">
        <v>3466.1778406059962</v>
      </c>
      <c r="L40">
        <v>9601.9303457968799</v>
      </c>
      <c r="M40">
        <v>8351.0828433688566</v>
      </c>
      <c r="N40">
        <v>5783.6597736306276</v>
      </c>
      <c r="O40">
        <v>5807.742968571285</v>
      </c>
      <c r="P40">
        <v>8473.7054684965842</v>
      </c>
      <c r="Q40">
        <v>3174.6154460800881</v>
      </c>
      <c r="R40">
        <v>11955.908924299072</v>
      </c>
      <c r="S40">
        <v>3689.5052087049589</v>
      </c>
      <c r="T40">
        <v>19.643052557826923</v>
      </c>
      <c r="U40">
        <v>4154.0289099244301</v>
      </c>
      <c r="V40">
        <v>2145.8943642013915</v>
      </c>
      <c r="W40">
        <v>2563.0620139019434</v>
      </c>
      <c r="X40">
        <v>2480.1973092633175</v>
      </c>
      <c r="Y40">
        <v>3311.49281969907</v>
      </c>
      <c r="Z40">
        <v>12.989713655394848</v>
      </c>
      <c r="AA40">
        <v>1473.2120027650592</v>
      </c>
      <c r="AB40">
        <v>895.65985552732661</v>
      </c>
      <c r="AC40">
        <v>1605.8842507516615</v>
      </c>
      <c r="AD40">
        <v>3180.3985712844569</v>
      </c>
      <c r="AE40">
        <v>754.51723679895406</v>
      </c>
      <c r="AF40">
        <v>6601.7267917307854</v>
      </c>
      <c r="AG40">
        <v>3917.3777444540133</v>
      </c>
      <c r="AH40">
        <v>1361.0684382204186</v>
      </c>
      <c r="AI40">
        <v>2292.5493549636694</v>
      </c>
    </row>
    <row r="41" spans="1:35" x14ac:dyDescent="0.2">
      <c r="A41" t="s">
        <v>375</v>
      </c>
      <c r="B41" t="s">
        <v>250</v>
      </c>
      <c r="C41">
        <v>833.59349999999995</v>
      </c>
      <c r="D41">
        <v>11.6006</v>
      </c>
      <c r="E41" t="s">
        <v>257</v>
      </c>
      <c r="F41" t="s">
        <v>32</v>
      </c>
      <c r="G41">
        <v>291640</v>
      </c>
      <c r="H41">
        <v>450129.34184184182</v>
      </c>
      <c r="I41">
        <v>52895.409785583055</v>
      </c>
      <c r="J41">
        <v>348289.87690230092</v>
      </c>
      <c r="K41">
        <v>366195.471389452</v>
      </c>
      <c r="L41">
        <v>389787.73577059974</v>
      </c>
      <c r="M41">
        <v>423556.07960610354</v>
      </c>
      <c r="N41">
        <v>300914.38930508145</v>
      </c>
      <c r="O41">
        <v>677121.05327761383</v>
      </c>
      <c r="P41">
        <v>351320.95679115917</v>
      </c>
      <c r="Q41">
        <v>298139.51873136847</v>
      </c>
      <c r="R41">
        <v>345899.79673577653</v>
      </c>
      <c r="S41">
        <v>382500.52443810203</v>
      </c>
      <c r="T41">
        <v>3459277.9877244597</v>
      </c>
      <c r="U41">
        <v>401110.22025665414</v>
      </c>
      <c r="V41">
        <v>564114.43837463844</v>
      </c>
      <c r="W41">
        <v>668980.40342389012</v>
      </c>
      <c r="X41">
        <v>258035.01464821864</v>
      </c>
      <c r="Y41">
        <v>153272.40302881956</v>
      </c>
      <c r="Z41">
        <v>459767.46113626345</v>
      </c>
      <c r="AA41">
        <v>412880.6063324518</v>
      </c>
      <c r="AB41">
        <v>389289.99196459312</v>
      </c>
      <c r="AC41">
        <v>271096.49637859245</v>
      </c>
      <c r="AD41">
        <v>272090.99549822201</v>
      </c>
      <c r="AE41">
        <v>417355.68209874915</v>
      </c>
      <c r="AF41">
        <v>227761.8909601878</v>
      </c>
      <c r="AG41">
        <v>221168.21022465231</v>
      </c>
      <c r="AH41">
        <v>340445.37883023242</v>
      </c>
      <c r="AI41">
        <v>429542.86821068451</v>
      </c>
    </row>
    <row r="42" spans="1:35" x14ac:dyDescent="0.2">
      <c r="A42" t="s">
        <v>376</v>
      </c>
      <c r="B42" t="s">
        <v>250</v>
      </c>
      <c r="C42">
        <v>833.59349999999995</v>
      </c>
      <c r="D42">
        <v>12.177</v>
      </c>
      <c r="E42" t="s">
        <v>257</v>
      </c>
      <c r="F42" t="s">
        <v>32</v>
      </c>
      <c r="G42">
        <v>159073.33333333334</v>
      </c>
      <c r="H42">
        <v>243644.42067067066</v>
      </c>
      <c r="I42">
        <v>55931.988379382819</v>
      </c>
      <c r="J42">
        <v>190252.79532649732</v>
      </c>
      <c r="K42">
        <v>164809.71087165264</v>
      </c>
      <c r="L42">
        <v>165504.75595455905</v>
      </c>
      <c r="M42">
        <v>93384.983573065954</v>
      </c>
      <c r="N42">
        <v>89874.022378356007</v>
      </c>
      <c r="O42">
        <v>165034.60087819627</v>
      </c>
      <c r="P42">
        <v>161646.64245047705</v>
      </c>
      <c r="Q42">
        <v>98273.604136574562</v>
      </c>
      <c r="R42">
        <v>170304.31120085838</v>
      </c>
      <c r="S42">
        <v>147210.83678201924</v>
      </c>
      <c r="T42">
        <v>139925.58365882112</v>
      </c>
      <c r="U42">
        <v>198676.98232089693</v>
      </c>
      <c r="V42">
        <v>146214.70882847314</v>
      </c>
      <c r="W42">
        <v>243766.24585757017</v>
      </c>
      <c r="X42">
        <v>121958.71272351389</v>
      </c>
      <c r="Y42">
        <v>60261.304874167545</v>
      </c>
      <c r="Z42">
        <v>169810.09981369445</v>
      </c>
      <c r="AA42">
        <v>134446.35027708847</v>
      </c>
      <c r="AB42">
        <v>195249.33917498103</v>
      </c>
      <c r="AC42">
        <v>105792.05519122537</v>
      </c>
      <c r="AD42">
        <v>73250.975069985623</v>
      </c>
      <c r="AE42">
        <v>136461.52635806502</v>
      </c>
      <c r="AF42">
        <v>73420.732247126347</v>
      </c>
      <c r="AG42">
        <v>86960.298854500666</v>
      </c>
      <c r="AH42">
        <v>135881.73516874333</v>
      </c>
      <c r="AI42">
        <v>105856.76307974034</v>
      </c>
    </row>
    <row r="43" spans="1:35" x14ac:dyDescent="0.2">
      <c r="A43" t="s">
        <v>260</v>
      </c>
      <c r="B43" t="s">
        <v>250</v>
      </c>
      <c r="C43">
        <v>831.57780000000002</v>
      </c>
      <c r="D43">
        <v>11.1629</v>
      </c>
      <c r="E43" t="s">
        <v>261</v>
      </c>
      <c r="F43" t="s">
        <v>32</v>
      </c>
      <c r="G43">
        <v>4925466.666666667</v>
      </c>
      <c r="H43">
        <v>5619904.4356856849</v>
      </c>
      <c r="I43">
        <v>1923569.916498703</v>
      </c>
      <c r="J43">
        <v>4359269.42349381</v>
      </c>
      <c r="K43">
        <v>5165136.4913403746</v>
      </c>
      <c r="L43">
        <v>3045314.2776354747</v>
      </c>
      <c r="M43">
        <v>3744551.8574903323</v>
      </c>
      <c r="N43">
        <v>1771342.4113805278</v>
      </c>
      <c r="O43">
        <v>3219041.2093890007</v>
      </c>
      <c r="P43">
        <v>3114485.7834748277</v>
      </c>
      <c r="Q43">
        <v>1750687.6517409878</v>
      </c>
      <c r="R43">
        <v>3724557.7170428722</v>
      </c>
      <c r="S43">
        <v>2415651.7659650375</v>
      </c>
      <c r="T43">
        <v>3482407.8700415948</v>
      </c>
      <c r="U43">
        <v>3945249.6080607371</v>
      </c>
      <c r="V43">
        <v>3589771.4946055817</v>
      </c>
      <c r="W43">
        <v>4042586.0449944423</v>
      </c>
      <c r="X43">
        <v>1874753.6040419065</v>
      </c>
      <c r="Y43">
        <v>1200631.8174899481</v>
      </c>
      <c r="Z43">
        <v>3533490.1238030368</v>
      </c>
      <c r="AA43">
        <v>1936331.6071130373</v>
      </c>
      <c r="AB43">
        <v>2454679.340901651</v>
      </c>
      <c r="AC43">
        <v>2289944.1298068338</v>
      </c>
      <c r="AD43">
        <v>1756271.3582255177</v>
      </c>
      <c r="AE43">
        <v>2558267.8124595848</v>
      </c>
      <c r="AF43">
        <v>3249897.1954001603</v>
      </c>
      <c r="AG43">
        <v>1944938.5301358348</v>
      </c>
      <c r="AH43">
        <v>2305755.7773581515</v>
      </c>
      <c r="AI43">
        <v>2169376.6213947809</v>
      </c>
    </row>
    <row r="44" spans="1:35" x14ac:dyDescent="0.2">
      <c r="A44" t="s">
        <v>356</v>
      </c>
      <c r="B44" t="s">
        <v>250</v>
      </c>
      <c r="C44">
        <v>861.62480000000005</v>
      </c>
      <c r="D44">
        <v>12.6793</v>
      </c>
      <c r="E44" t="s">
        <v>350</v>
      </c>
      <c r="F44" t="s">
        <v>98</v>
      </c>
      <c r="G44">
        <v>168946.66666666666</v>
      </c>
      <c r="H44">
        <v>246527.36955705704</v>
      </c>
      <c r="I44">
        <v>24688.910150940785</v>
      </c>
      <c r="J44">
        <v>269648.22242329968</v>
      </c>
      <c r="K44">
        <v>190339.6866887158</v>
      </c>
      <c r="L44">
        <v>27187.43804264662</v>
      </c>
      <c r="M44">
        <v>15988.152210527236</v>
      </c>
      <c r="N44">
        <v>14518.599099398612</v>
      </c>
      <c r="O44">
        <v>20914.639013340326</v>
      </c>
      <c r="P44">
        <v>49493.952384148186</v>
      </c>
      <c r="Q44">
        <v>15095.744875380311</v>
      </c>
      <c r="R44">
        <v>33475.25794563182</v>
      </c>
      <c r="S44">
        <v>73196.813057438456</v>
      </c>
      <c r="T44">
        <v>10008.776282083798</v>
      </c>
      <c r="U44">
        <v>18513.142846447885</v>
      </c>
      <c r="V44">
        <v>16104.299458603706</v>
      </c>
      <c r="W44">
        <v>25275.400866327225</v>
      </c>
      <c r="X44">
        <v>17584.744625250842</v>
      </c>
      <c r="Y44">
        <v>7646.5671470986517</v>
      </c>
      <c r="Z44">
        <v>13426.832605472975</v>
      </c>
      <c r="AA44">
        <v>7225.4366521811735</v>
      </c>
      <c r="AB44">
        <v>11145.13445170426</v>
      </c>
      <c r="AC44">
        <v>11252.876860334849</v>
      </c>
      <c r="AD44">
        <v>5784.1110249426247</v>
      </c>
      <c r="AE44">
        <v>6536.9754484024206</v>
      </c>
      <c r="AF44">
        <v>22123.073275371658</v>
      </c>
      <c r="AG44">
        <v>8390.3215672235401</v>
      </c>
      <c r="AH44">
        <v>6467.050025477326</v>
      </c>
      <c r="AI44">
        <v>4319.3579452746253</v>
      </c>
    </row>
    <row r="45" spans="1:35" x14ac:dyDescent="0.2">
      <c r="A45" t="s">
        <v>289</v>
      </c>
      <c r="B45" t="s">
        <v>250</v>
      </c>
      <c r="C45">
        <v>803.54650000000004</v>
      </c>
      <c r="D45">
        <v>9.5919000000000008</v>
      </c>
      <c r="E45" t="s">
        <v>290</v>
      </c>
      <c r="F45" t="s">
        <v>32</v>
      </c>
      <c r="G45">
        <v>509220</v>
      </c>
      <c r="H45">
        <v>552156.86936936935</v>
      </c>
      <c r="I45">
        <v>168553.79411129782</v>
      </c>
      <c r="J45">
        <v>486491.30005713395</v>
      </c>
      <c r="K45">
        <v>511210.00746825989</v>
      </c>
      <c r="L45">
        <v>218336.00657829081</v>
      </c>
      <c r="M45">
        <v>293778.11663341906</v>
      </c>
      <c r="N45">
        <v>466461.89067186782</v>
      </c>
      <c r="O45">
        <v>336959.23696235585</v>
      </c>
      <c r="P45">
        <v>445916.59955482476</v>
      </c>
      <c r="Q45">
        <v>494178.94680229877</v>
      </c>
      <c r="R45">
        <v>207975.32738868787</v>
      </c>
      <c r="S45">
        <v>425619.39172315376</v>
      </c>
      <c r="T45">
        <v>415079.34399411583</v>
      </c>
      <c r="U45">
        <v>437166.73052193975</v>
      </c>
      <c r="V45">
        <v>272319.357849269</v>
      </c>
      <c r="W45">
        <v>450842.39368337503</v>
      </c>
      <c r="X45">
        <v>319753.4932902985</v>
      </c>
      <c r="Y45">
        <v>225500.90447968949</v>
      </c>
      <c r="Z45">
        <v>353026.61364638008</v>
      </c>
      <c r="AA45">
        <v>347600.11689365783</v>
      </c>
      <c r="AB45">
        <v>389568.91959198593</v>
      </c>
      <c r="AC45">
        <v>246138.66765855002</v>
      </c>
      <c r="AD45">
        <v>245641.22752263502</v>
      </c>
      <c r="AE45">
        <v>284248.9970809847</v>
      </c>
      <c r="AF45">
        <v>253922.16448569877</v>
      </c>
      <c r="AG45">
        <v>155496.44575263557</v>
      </c>
      <c r="AH45">
        <v>244207.93406911328</v>
      </c>
      <c r="AI45">
        <v>186119.29004918475</v>
      </c>
    </row>
    <row r="46" spans="1:35" x14ac:dyDescent="0.2">
      <c r="A46" t="s">
        <v>292</v>
      </c>
      <c r="B46" t="s">
        <v>250</v>
      </c>
      <c r="C46">
        <v>831.57780000000002</v>
      </c>
      <c r="D46">
        <v>10.9587</v>
      </c>
      <c r="E46" t="s">
        <v>261</v>
      </c>
      <c r="F46" t="s">
        <v>32</v>
      </c>
      <c r="G46">
        <v>98666.666666666672</v>
      </c>
      <c r="H46">
        <v>279313.78128128126</v>
      </c>
      <c r="I46">
        <v>118952.83527843338</v>
      </c>
      <c r="J46">
        <v>237678.87793289905</v>
      </c>
      <c r="K46">
        <v>272744.54212454212</v>
      </c>
      <c r="L46">
        <v>254586.66752603039</v>
      </c>
      <c r="M46">
        <v>358121.46744361031</v>
      </c>
      <c r="N46">
        <v>93306.249722948705</v>
      </c>
      <c r="O46">
        <v>384489.10623720224</v>
      </c>
      <c r="P46">
        <v>253791.13899980983</v>
      </c>
      <c r="Q46">
        <v>43721.853775469433</v>
      </c>
      <c r="R46">
        <v>417323.50000999664</v>
      </c>
      <c r="S46">
        <v>105783.8061006065</v>
      </c>
      <c r="T46">
        <v>247778.864322309</v>
      </c>
      <c r="U46">
        <v>223379.08783843293</v>
      </c>
      <c r="V46">
        <v>299055.88157689001</v>
      </c>
      <c r="W46">
        <v>284032.37683590129</v>
      </c>
      <c r="X46">
        <v>143976.77644260562</v>
      </c>
      <c r="Y46">
        <v>99398.95295770654</v>
      </c>
      <c r="Z46">
        <v>272480.66328779195</v>
      </c>
      <c r="AA46">
        <v>55862.890826760493</v>
      </c>
      <c r="AB46">
        <v>125006.06500988666</v>
      </c>
      <c r="AC46">
        <v>169615.05094472461</v>
      </c>
      <c r="AD46">
        <v>166711.33168142042</v>
      </c>
      <c r="AE46">
        <v>43441.169547283716</v>
      </c>
      <c r="AF46">
        <v>225561.07775828004</v>
      </c>
      <c r="AG46">
        <v>207042.2649647193</v>
      </c>
      <c r="AH46">
        <v>198011.72347914704</v>
      </c>
      <c r="AI46">
        <v>230426.20995668456</v>
      </c>
    </row>
    <row r="47" spans="1:35" x14ac:dyDescent="0.2">
      <c r="A47" t="s">
        <v>271</v>
      </c>
      <c r="B47" t="s">
        <v>250</v>
      </c>
      <c r="C47">
        <v>829.56219999999996</v>
      </c>
      <c r="D47">
        <v>10.0275</v>
      </c>
      <c r="E47" t="s">
        <v>272</v>
      </c>
      <c r="F47" t="s">
        <v>32</v>
      </c>
      <c r="G47">
        <v>2013733.3333333333</v>
      </c>
      <c r="H47">
        <v>2228663.8044294291</v>
      </c>
      <c r="I47">
        <v>624840.51376403111</v>
      </c>
      <c r="J47">
        <v>1822927.2184512597</v>
      </c>
      <c r="K47">
        <v>2123402.6067783353</v>
      </c>
      <c r="L47">
        <v>932131.17286517401</v>
      </c>
      <c r="M47">
        <v>870251.59347822284</v>
      </c>
      <c r="N47">
        <v>978462.22498042171</v>
      </c>
      <c r="O47">
        <v>959845.95577773929</v>
      </c>
      <c r="P47">
        <v>1464417.354563046</v>
      </c>
      <c r="Q47">
        <v>1165042.3230584837</v>
      </c>
      <c r="R47">
        <v>800719.13216173172</v>
      </c>
      <c r="S47">
        <v>1459113.378523011</v>
      </c>
      <c r="T47">
        <v>1203025.996753576</v>
      </c>
      <c r="U47">
        <v>1152036.5098028851</v>
      </c>
      <c r="V47">
        <v>1018058.6716245797</v>
      </c>
      <c r="W47">
        <v>1479118.7473585552</v>
      </c>
      <c r="X47">
        <v>723660.8324301804</v>
      </c>
      <c r="Y47">
        <v>498088.16330224654</v>
      </c>
      <c r="Z47">
        <v>1231590.0301494452</v>
      </c>
      <c r="AA47">
        <v>796157.39090248884</v>
      </c>
      <c r="AB47">
        <v>937859.2811549668</v>
      </c>
      <c r="AC47">
        <v>614824.07501708495</v>
      </c>
      <c r="AD47">
        <v>532140.92015333788</v>
      </c>
      <c r="AE47">
        <v>686320.02203332458</v>
      </c>
      <c r="AF47">
        <v>730892.73740604194</v>
      </c>
      <c r="AG47">
        <v>407251.81837249536</v>
      </c>
      <c r="AH47">
        <v>740132.08461860265</v>
      </c>
      <c r="AI47">
        <v>454001.09403796267</v>
      </c>
    </row>
    <row r="48" spans="1:35" x14ac:dyDescent="0.2">
      <c r="A48" t="s">
        <v>324</v>
      </c>
      <c r="B48" t="s">
        <v>250</v>
      </c>
      <c r="C48">
        <v>801.53089999999997</v>
      </c>
      <c r="D48">
        <v>8.5779999999999994</v>
      </c>
      <c r="E48" t="s">
        <v>299</v>
      </c>
      <c r="F48" t="s">
        <v>32</v>
      </c>
      <c r="G48">
        <v>69253.333333333328</v>
      </c>
      <c r="H48">
        <v>88834.428490990991</v>
      </c>
      <c r="I48">
        <v>14663.46436031938</v>
      </c>
      <c r="J48">
        <v>56040.207814503279</v>
      </c>
      <c r="K48">
        <v>73377.217895373236</v>
      </c>
      <c r="L48">
        <v>49436.166877349395</v>
      </c>
      <c r="M48">
        <v>79139.916027962972</v>
      </c>
      <c r="N48">
        <v>122939.92623047711</v>
      </c>
      <c r="O48">
        <v>90022.410464707558</v>
      </c>
      <c r="P48">
        <v>77380.615863002356</v>
      </c>
      <c r="Q48">
        <v>140453.98229816527</v>
      </c>
      <c r="R48">
        <v>42894.263283816836</v>
      </c>
      <c r="S48">
        <v>73049.447199429182</v>
      </c>
      <c r="T48">
        <v>79464.751572486552</v>
      </c>
      <c r="U48">
        <v>61059.824959484926</v>
      </c>
      <c r="V48">
        <v>51111.321192635442</v>
      </c>
      <c r="W48">
        <v>72891.471560833321</v>
      </c>
      <c r="X48">
        <v>31737.69852884948</v>
      </c>
      <c r="Y48">
        <v>21480.766763914904</v>
      </c>
      <c r="Z48">
        <v>65189.023999358949</v>
      </c>
      <c r="AA48">
        <v>89193.752500009708</v>
      </c>
      <c r="AB48">
        <v>59281.418408556136</v>
      </c>
      <c r="AC48">
        <v>133777.76262400387</v>
      </c>
      <c r="AD48">
        <v>59694.623401679659</v>
      </c>
      <c r="AE48">
        <v>53054.80289204896</v>
      </c>
      <c r="AF48">
        <v>87665.428870162563</v>
      </c>
      <c r="AG48">
        <v>49860.504124424682</v>
      </c>
      <c r="AH48">
        <v>47405.645280048586</v>
      </c>
      <c r="AI48">
        <v>30475.805796523029</v>
      </c>
    </row>
    <row r="49" spans="1:35" x14ac:dyDescent="0.2">
      <c r="A49" t="s">
        <v>303</v>
      </c>
      <c r="B49" t="s">
        <v>250</v>
      </c>
      <c r="C49">
        <v>827.54650000000004</v>
      </c>
      <c r="D49">
        <v>9.1567000000000007</v>
      </c>
      <c r="E49" t="s">
        <v>304</v>
      </c>
      <c r="F49" t="s">
        <v>32</v>
      </c>
      <c r="G49">
        <v>430700</v>
      </c>
      <c r="H49">
        <v>493121.86248748749</v>
      </c>
      <c r="I49">
        <v>77445.910894900037</v>
      </c>
      <c r="J49">
        <v>298810.7171267909</v>
      </c>
      <c r="K49">
        <v>366340.4630321135</v>
      </c>
      <c r="L49">
        <v>281689.3400086491</v>
      </c>
      <c r="M49">
        <v>264713.0158844734</v>
      </c>
      <c r="N49">
        <v>354201.10598874063</v>
      </c>
      <c r="O49">
        <v>314421.4588994091</v>
      </c>
      <c r="P49">
        <v>313188.68214713153</v>
      </c>
      <c r="Q49">
        <v>418259.21202249604</v>
      </c>
      <c r="R49">
        <v>245009.97260931286</v>
      </c>
      <c r="S49">
        <v>317487.30110595789</v>
      </c>
      <c r="T49">
        <v>180055.92947905042</v>
      </c>
      <c r="U49">
        <v>222428.21181014282</v>
      </c>
      <c r="V49">
        <v>178196.30941677743</v>
      </c>
      <c r="W49">
        <v>232985.6985346564</v>
      </c>
      <c r="X49">
        <v>97791.88968612469</v>
      </c>
      <c r="Y49">
        <v>55127.347449225155</v>
      </c>
      <c r="Z49">
        <v>231984.69565086742</v>
      </c>
      <c r="AA49">
        <v>187633.23061448784</v>
      </c>
      <c r="AB49">
        <v>190507.56950930291</v>
      </c>
      <c r="AC49">
        <v>347002.50184871122</v>
      </c>
      <c r="AD49">
        <v>155529.3709490303</v>
      </c>
      <c r="AE49">
        <v>154966.83119116284</v>
      </c>
      <c r="AF49">
        <v>272303.85531782726</v>
      </c>
      <c r="AG49">
        <v>167378.57034353411</v>
      </c>
      <c r="AH49">
        <v>147019.71984064617</v>
      </c>
      <c r="AI49">
        <v>101201.89167615538</v>
      </c>
    </row>
    <row r="50" spans="1:35" x14ac:dyDescent="0.2">
      <c r="A50" t="s">
        <v>336</v>
      </c>
      <c r="B50" t="s">
        <v>250</v>
      </c>
      <c r="C50">
        <v>847.60910000000001</v>
      </c>
      <c r="D50">
        <v>13.145200000000001</v>
      </c>
      <c r="E50" t="s">
        <v>337</v>
      </c>
      <c r="F50" t="s">
        <v>32</v>
      </c>
      <c r="G50">
        <v>56256.666666666664</v>
      </c>
      <c r="H50">
        <v>95976.355417917905</v>
      </c>
      <c r="I50">
        <v>19229.383923544119</v>
      </c>
      <c r="J50">
        <v>93975.207964855785</v>
      </c>
      <c r="K50">
        <v>79672.907642519305</v>
      </c>
      <c r="L50">
        <v>95421.48319250856</v>
      </c>
      <c r="M50">
        <v>56563.713427651499</v>
      </c>
      <c r="N50">
        <v>51312.987794967259</v>
      </c>
      <c r="O50">
        <v>92150.479548738775</v>
      </c>
      <c r="P50">
        <v>80224.785521738639</v>
      </c>
      <c r="Q50">
        <v>54820.478195396288</v>
      </c>
      <c r="R50">
        <v>99781.537610545754</v>
      </c>
      <c r="S50">
        <v>92312.270067784513</v>
      </c>
      <c r="T50">
        <v>56399.496867708222</v>
      </c>
      <c r="U50">
        <v>65589.774734009756</v>
      </c>
      <c r="V50">
        <v>58579.199241654285</v>
      </c>
      <c r="W50">
        <v>84256.104265019501</v>
      </c>
      <c r="X50">
        <v>62654.935961838171</v>
      </c>
      <c r="Y50">
        <v>35656.828961899657</v>
      </c>
      <c r="Z50">
        <v>44778.49748587684</v>
      </c>
      <c r="AA50">
        <v>46867.162299659416</v>
      </c>
      <c r="AB50">
        <v>43175.672323515151</v>
      </c>
      <c r="AC50">
        <v>31234.342574675386</v>
      </c>
      <c r="AD50">
        <v>39737.224943885398</v>
      </c>
      <c r="AE50">
        <v>35997.447581424865</v>
      </c>
      <c r="AF50">
        <v>25036.700469800162</v>
      </c>
      <c r="AG50">
        <v>31565.037079791036</v>
      </c>
      <c r="AH50">
        <v>46768.070460768184</v>
      </c>
      <c r="AI50">
        <v>49109.145194802149</v>
      </c>
    </row>
    <row r="51" spans="1:35" x14ac:dyDescent="0.2">
      <c r="A51" t="s">
        <v>353</v>
      </c>
      <c r="B51" t="s">
        <v>250</v>
      </c>
      <c r="C51">
        <v>861.62480000000005</v>
      </c>
      <c r="D51">
        <v>13.9687</v>
      </c>
      <c r="E51" t="s">
        <v>350</v>
      </c>
      <c r="F51" t="s">
        <v>32</v>
      </c>
      <c r="G51">
        <v>96240</v>
      </c>
      <c r="H51">
        <v>188281.06231231231</v>
      </c>
      <c r="I51">
        <v>30764.172419021281</v>
      </c>
      <c r="J51">
        <v>196775.71478949281</v>
      </c>
      <c r="K51">
        <v>146208.8093459938</v>
      </c>
      <c r="L51">
        <v>47455.329579854289</v>
      </c>
      <c r="M51">
        <v>49247.568770014179</v>
      </c>
      <c r="N51">
        <v>25979.503745733407</v>
      </c>
      <c r="O51">
        <v>58867.59879708309</v>
      </c>
      <c r="P51">
        <v>76753.578459335826</v>
      </c>
      <c r="Q51">
        <v>31531.83164817603</v>
      </c>
      <c r="R51">
        <v>61431.2490419924</v>
      </c>
      <c r="S51">
        <v>108639.25882982518</v>
      </c>
      <c r="T51">
        <v>20884.242860403774</v>
      </c>
      <c r="U51">
        <v>37651.147082914969</v>
      </c>
      <c r="V51">
        <v>29612.010642248453</v>
      </c>
      <c r="W51">
        <v>44414.329196347499</v>
      </c>
      <c r="X51">
        <v>43942.764623826894</v>
      </c>
      <c r="Y51">
        <v>23236.223093271918</v>
      </c>
      <c r="Z51">
        <v>24659.204495372411</v>
      </c>
      <c r="AA51">
        <v>20106.01575151748</v>
      </c>
      <c r="AB51">
        <v>32362.577968253103</v>
      </c>
      <c r="AC51">
        <v>39599.966051610405</v>
      </c>
      <c r="AD51">
        <v>16900.962034374923</v>
      </c>
      <c r="AE51">
        <v>16099.212623834261</v>
      </c>
      <c r="AF51">
        <v>58745.674176105713</v>
      </c>
      <c r="AG51">
        <v>23124.4173490986</v>
      </c>
      <c r="AH51">
        <v>8798.9519631875464</v>
      </c>
      <c r="AI51">
        <v>12021.809928511899</v>
      </c>
    </row>
    <row r="52" spans="1:35" x14ac:dyDescent="0.2">
      <c r="A52" t="s">
        <v>327</v>
      </c>
      <c r="B52" t="s">
        <v>250</v>
      </c>
      <c r="C52">
        <v>815.6404</v>
      </c>
      <c r="D52">
        <v>15.605600000000001</v>
      </c>
      <c r="E52" t="s">
        <v>328</v>
      </c>
      <c r="F52" t="s">
        <v>32</v>
      </c>
      <c r="G52">
        <v>114673.33333333333</v>
      </c>
      <c r="H52">
        <v>148359.43599849849</v>
      </c>
      <c r="I52">
        <v>82803.340718969645</v>
      </c>
      <c r="J52">
        <v>161122.56326423495</v>
      </c>
      <c r="K52">
        <v>129576.74170489705</v>
      </c>
      <c r="L52">
        <v>73268.67328099531</v>
      </c>
      <c r="M52">
        <v>66367.464608815862</v>
      </c>
      <c r="N52">
        <v>31865.020612615805</v>
      </c>
      <c r="O52">
        <v>83958.46114790409</v>
      </c>
      <c r="P52">
        <v>70855.226614319428</v>
      </c>
      <c r="Q52">
        <v>38193.973846768487</v>
      </c>
      <c r="R52">
        <v>97053.72273427037</v>
      </c>
      <c r="S52">
        <v>105651.75098109167</v>
      </c>
      <c r="T52">
        <v>77250.405485949072</v>
      </c>
      <c r="U52">
        <v>99012.181219063219</v>
      </c>
      <c r="V52">
        <v>75651.256010085213</v>
      </c>
      <c r="W52">
        <v>100937.10594976688</v>
      </c>
      <c r="X52">
        <v>121667.30757567368</v>
      </c>
      <c r="Y52">
        <v>68545.052512927679</v>
      </c>
      <c r="Z52">
        <v>65100.364347529947</v>
      </c>
      <c r="AA52">
        <v>54464.990446564836</v>
      </c>
      <c r="AB52">
        <v>77715.047983879791</v>
      </c>
      <c r="AC52">
        <v>54498.649592102716</v>
      </c>
      <c r="AD52">
        <v>35066.236507275986</v>
      </c>
      <c r="AE52">
        <v>47572.992141997864</v>
      </c>
      <c r="AF52">
        <v>49120.012224603837</v>
      </c>
      <c r="AG52">
        <v>45666.813092342854</v>
      </c>
      <c r="AH52">
        <v>56953.887474929921</v>
      </c>
      <c r="AI52">
        <v>51622.977262322602</v>
      </c>
    </row>
    <row r="53" spans="1:35" x14ac:dyDescent="0.2">
      <c r="A53" t="s">
        <v>307</v>
      </c>
      <c r="B53" t="s">
        <v>250</v>
      </c>
      <c r="C53">
        <v>833.59349999999995</v>
      </c>
      <c r="D53">
        <v>12.0032</v>
      </c>
      <c r="E53" t="s">
        <v>257</v>
      </c>
      <c r="F53" t="s">
        <v>32</v>
      </c>
      <c r="G53">
        <v>154360</v>
      </c>
      <c r="H53">
        <v>207713.27890390391</v>
      </c>
      <c r="I53">
        <v>83824.304752240278</v>
      </c>
      <c r="J53">
        <v>176236.14419625647</v>
      </c>
      <c r="K53">
        <v>160276.81425370747</v>
      </c>
      <c r="L53">
        <v>201481.04416852401</v>
      </c>
      <c r="M53">
        <v>187110.25294416153</v>
      </c>
      <c r="N53">
        <v>121782.63941220798</v>
      </c>
      <c r="O53">
        <v>228735.99935279053</v>
      </c>
      <c r="P53">
        <v>327799.55370625149</v>
      </c>
      <c r="Q53">
        <v>118113.30203755492</v>
      </c>
      <c r="R53">
        <v>212147.48985344984</v>
      </c>
      <c r="S53">
        <v>518402.46699964325</v>
      </c>
      <c r="T53">
        <v>143762.42296083999</v>
      </c>
      <c r="U53">
        <v>138987.36381211574</v>
      </c>
      <c r="V53">
        <v>113585.6649695098</v>
      </c>
      <c r="W53">
        <v>139572.56590446402</v>
      </c>
      <c r="X53">
        <v>143029.00241807679</v>
      </c>
      <c r="Y53">
        <v>68827.931761429776</v>
      </c>
      <c r="Z53">
        <v>82198.243869946717</v>
      </c>
      <c r="AA53">
        <v>80054.275647672417</v>
      </c>
      <c r="AB53">
        <v>100666.14292451982</v>
      </c>
      <c r="AC53">
        <v>123259.36805810784</v>
      </c>
      <c r="AD53">
        <v>148837.44435827597</v>
      </c>
      <c r="AE53">
        <v>65918.606527297379</v>
      </c>
      <c r="AF53">
        <v>120545.75631016276</v>
      </c>
      <c r="AG53">
        <v>101465.11339770583</v>
      </c>
      <c r="AH53">
        <v>97083.349948980191</v>
      </c>
      <c r="AI53">
        <v>94581.042388101749</v>
      </c>
    </row>
    <row r="54" spans="1:35" x14ac:dyDescent="0.2">
      <c r="A54" t="s">
        <v>300</v>
      </c>
      <c r="B54" t="s">
        <v>250</v>
      </c>
      <c r="C54">
        <v>859.60910000000001</v>
      </c>
      <c r="D54">
        <v>12.5406</v>
      </c>
      <c r="E54" t="s">
        <v>301</v>
      </c>
      <c r="F54" t="s">
        <v>32</v>
      </c>
      <c r="G54">
        <v>570993.33333333337</v>
      </c>
      <c r="H54">
        <v>752520.13888888888</v>
      </c>
      <c r="I54">
        <v>188636.26189975519</v>
      </c>
      <c r="J54">
        <v>704410.77672105783</v>
      </c>
      <c r="K54">
        <v>668754.87392866041</v>
      </c>
      <c r="L54">
        <v>193811.99165862746</v>
      </c>
      <c r="M54">
        <v>180017.05415419882</v>
      </c>
      <c r="N54">
        <v>132860.09371721558</v>
      </c>
      <c r="O54">
        <v>199116.6299356696</v>
      </c>
      <c r="P54">
        <v>229369.6822254287</v>
      </c>
      <c r="Q54">
        <v>150749.72048925902</v>
      </c>
      <c r="R54">
        <v>239536.46726779564</v>
      </c>
      <c r="S54">
        <v>218790.4530859793</v>
      </c>
      <c r="T54">
        <v>198260.50744394845</v>
      </c>
      <c r="U54">
        <v>337679.11128873151</v>
      </c>
      <c r="V54">
        <v>268335.0915682902</v>
      </c>
      <c r="W54">
        <v>382969.28835755569</v>
      </c>
      <c r="X54">
        <v>239673.66115809267</v>
      </c>
      <c r="Y54">
        <v>121523.72141501984</v>
      </c>
      <c r="Z54">
        <v>203447.03438639367</v>
      </c>
      <c r="AA54">
        <v>109238.31063421606</v>
      </c>
      <c r="AB54">
        <v>145774.55126617779</v>
      </c>
      <c r="AC54">
        <v>141458.31270599662</v>
      </c>
      <c r="AD54">
        <v>84314.554487906993</v>
      </c>
      <c r="AE54">
        <v>121348.63708827912</v>
      </c>
      <c r="AF54">
        <v>173267.26123197761</v>
      </c>
      <c r="AG54">
        <v>88501.904903677176</v>
      </c>
      <c r="AH54">
        <v>65375.188212925284</v>
      </c>
      <c r="AI54">
        <v>68165.6547206799</v>
      </c>
    </row>
    <row r="55" spans="1:35" x14ac:dyDescent="0.2">
      <c r="A55" t="s">
        <v>322</v>
      </c>
      <c r="B55" t="s">
        <v>250</v>
      </c>
      <c r="C55">
        <v>857.59349999999995</v>
      </c>
      <c r="D55">
        <v>11.619300000000001</v>
      </c>
      <c r="E55" t="s">
        <v>323</v>
      </c>
      <c r="F55" t="s">
        <v>32</v>
      </c>
      <c r="G55">
        <v>109920</v>
      </c>
      <c r="H55">
        <v>150312.72616366367</v>
      </c>
      <c r="I55">
        <v>36244.223181107409</v>
      </c>
      <c r="J55">
        <v>127933.10434190706</v>
      </c>
      <c r="K55">
        <v>131183.09648280524</v>
      </c>
      <c r="L55">
        <v>171663.64309237883</v>
      </c>
      <c r="M55">
        <v>109302.14512572839</v>
      </c>
      <c r="N55">
        <v>85617.426341297629</v>
      </c>
      <c r="O55">
        <v>184672.09913463632</v>
      </c>
      <c r="P55">
        <v>126910.57039472948</v>
      </c>
      <c r="Q55">
        <v>88243.296505731589</v>
      </c>
      <c r="R55">
        <v>179181.32868158162</v>
      </c>
      <c r="S55">
        <v>111772.21869425615</v>
      </c>
      <c r="T55">
        <v>83505.678071421324</v>
      </c>
      <c r="U55">
        <v>98991.510001056915</v>
      </c>
      <c r="V55">
        <v>109079.77435306074</v>
      </c>
      <c r="W55">
        <v>106637.30246659281</v>
      </c>
      <c r="X55">
        <v>58180.593813204243</v>
      </c>
      <c r="Y55">
        <v>29050.294456102347</v>
      </c>
      <c r="Z55">
        <v>91005.102618293997</v>
      </c>
      <c r="AA55">
        <v>85084.425376409228</v>
      </c>
      <c r="AB55">
        <v>61219.965418936306</v>
      </c>
      <c r="AC55">
        <v>82481.189787734009</v>
      </c>
      <c r="AD55">
        <v>70316.809632796139</v>
      </c>
      <c r="AE55">
        <v>69411.667330818309</v>
      </c>
      <c r="AF55">
        <v>74973.775733330898</v>
      </c>
      <c r="AG55">
        <v>41571.105495590025</v>
      </c>
      <c r="AH55">
        <v>76408.308605341255</v>
      </c>
      <c r="AI55">
        <v>54250.158471164126</v>
      </c>
    </row>
    <row r="56" spans="1:35" x14ac:dyDescent="0.2">
      <c r="A56" t="s">
        <v>333</v>
      </c>
      <c r="B56" t="s">
        <v>250</v>
      </c>
      <c r="C56">
        <v>853.56219999999996</v>
      </c>
      <c r="D56">
        <v>9.8546999999999993</v>
      </c>
      <c r="E56" t="s">
        <v>326</v>
      </c>
      <c r="F56" t="s">
        <v>32</v>
      </c>
      <c r="G56">
        <v>191413.33333333334</v>
      </c>
      <c r="H56">
        <v>196533.88106856856</v>
      </c>
      <c r="I56">
        <v>78740.535390696823</v>
      </c>
      <c r="J56">
        <v>192760.48244019388</v>
      </c>
      <c r="K56">
        <v>209264.91162559122</v>
      </c>
      <c r="L56">
        <v>185498.27475799207</v>
      </c>
      <c r="M56">
        <v>114617.6439708121</v>
      </c>
      <c r="N56">
        <v>170394.63074604369</v>
      </c>
      <c r="O56">
        <v>146489.57127952194</v>
      </c>
      <c r="P56">
        <v>127324.59509188728</v>
      </c>
      <c r="Q56">
        <v>226275.43102123603</v>
      </c>
      <c r="R56">
        <v>319604.80536617548</v>
      </c>
      <c r="S56">
        <v>123770.09614698536</v>
      </c>
      <c r="T56">
        <v>66709.30176524297</v>
      </c>
      <c r="U56">
        <v>94181.022267875058</v>
      </c>
      <c r="V56">
        <v>58309.212776561646</v>
      </c>
      <c r="W56">
        <v>99664.038220789444</v>
      </c>
      <c r="X56">
        <v>61033.818003464949</v>
      </c>
      <c r="Y56">
        <v>31525.989439446981</v>
      </c>
      <c r="Z56">
        <v>64901.551794943705</v>
      </c>
      <c r="AA56">
        <v>59709.721008625274</v>
      </c>
      <c r="AB56">
        <v>88418.895685079653</v>
      </c>
      <c r="AC56">
        <v>61501.410924591772</v>
      </c>
      <c r="AD56">
        <v>103441.59258278481</v>
      </c>
      <c r="AE56">
        <v>53757.977636975949</v>
      </c>
      <c r="AF56">
        <v>93779.590891009182</v>
      </c>
      <c r="AG56">
        <v>86411.591616658188</v>
      </c>
      <c r="AH56">
        <v>78736.295609950626</v>
      </c>
      <c r="AI56">
        <v>99788.805714352784</v>
      </c>
    </row>
    <row r="57" spans="1:35" x14ac:dyDescent="0.2">
      <c r="A57" t="s">
        <v>344</v>
      </c>
      <c r="B57" t="s">
        <v>250</v>
      </c>
      <c r="C57">
        <v>763.51520000000005</v>
      </c>
      <c r="D57">
        <v>11.478400000000001</v>
      </c>
      <c r="E57" t="s">
        <v>345</v>
      </c>
      <c r="F57" t="s">
        <v>32</v>
      </c>
      <c r="G57">
        <v>19826</v>
      </c>
      <c r="H57">
        <v>19016.722910410412</v>
      </c>
      <c r="I57">
        <v>35148.002520642091</v>
      </c>
      <c r="J57">
        <v>17156.392715284288</v>
      </c>
      <c r="K57">
        <v>21838.793840463743</v>
      </c>
      <c r="L57">
        <v>8206.1984797578243</v>
      </c>
      <c r="M57">
        <v>12141.749293488721</v>
      </c>
      <c r="N57">
        <v>10103.272455930373</v>
      </c>
      <c r="O57">
        <v>10067.772120894266</v>
      </c>
      <c r="P57">
        <v>13955.632473183226</v>
      </c>
      <c r="Q57">
        <v>8155.8073388856437</v>
      </c>
      <c r="R57">
        <v>11560.858408141234</v>
      </c>
      <c r="S57">
        <v>8001.2005529789494</v>
      </c>
      <c r="T57">
        <v>39851.426651110887</v>
      </c>
      <c r="U57">
        <v>34331.940077330939</v>
      </c>
      <c r="V57">
        <v>28280.426911500272</v>
      </c>
      <c r="W57">
        <v>24693.699507019184</v>
      </c>
      <c r="X57">
        <v>16503.999319668696</v>
      </c>
      <c r="Y57">
        <v>14147.774273134541</v>
      </c>
      <c r="Z57">
        <v>32258.679985175688</v>
      </c>
      <c r="AA57">
        <v>10228.21416782201</v>
      </c>
      <c r="AB57">
        <v>11827.693599903463</v>
      </c>
      <c r="AC57">
        <v>30346.56600231144</v>
      </c>
      <c r="AD57">
        <v>15670.303712390609</v>
      </c>
      <c r="AE57">
        <v>14067.520708148251</v>
      </c>
      <c r="AF57">
        <v>36013.144937128825</v>
      </c>
      <c r="AG57">
        <v>15356.617207665398</v>
      </c>
      <c r="AH57">
        <v>11358.05983978607</v>
      </c>
      <c r="AI57">
        <v>11003.8086959584</v>
      </c>
    </row>
    <row r="58" spans="1:35" x14ac:dyDescent="0.2">
      <c r="A58" t="s">
        <v>296</v>
      </c>
      <c r="B58" t="s">
        <v>250</v>
      </c>
      <c r="C58">
        <v>789.53089999999997</v>
      </c>
      <c r="D58">
        <v>11.5358</v>
      </c>
      <c r="E58" t="s">
        <v>297</v>
      </c>
      <c r="F58" t="s">
        <v>32</v>
      </c>
      <c r="G58">
        <v>444140</v>
      </c>
      <c r="H58">
        <v>487013.63551051047</v>
      </c>
      <c r="I58">
        <v>144997.94352923933</v>
      </c>
      <c r="J58">
        <v>350694.91015754209</v>
      </c>
      <c r="K58">
        <v>448863.60112379526</v>
      </c>
      <c r="L58">
        <v>258267.27736934897</v>
      </c>
      <c r="M58">
        <v>324327.56750135618</v>
      </c>
      <c r="N58">
        <v>272160.56784431933</v>
      </c>
      <c r="O58">
        <v>340880.15187104908</v>
      </c>
      <c r="P58">
        <v>282583.85652606736</v>
      </c>
      <c r="Q58">
        <v>238425.88586004483</v>
      </c>
      <c r="R58">
        <v>318260.56107590091</v>
      </c>
      <c r="S58">
        <v>207077.73813770956</v>
      </c>
      <c r="T58">
        <v>217951.5204930506</v>
      </c>
      <c r="U58">
        <v>245641.98963122477</v>
      </c>
      <c r="V58">
        <v>272922.24024704867</v>
      </c>
      <c r="W58">
        <v>235748.77999136961</v>
      </c>
      <c r="X58">
        <v>151643.8439246151</v>
      </c>
      <c r="Y58">
        <v>79862.228688816715</v>
      </c>
      <c r="Z58">
        <v>227172.89454705716</v>
      </c>
      <c r="AA58">
        <v>151716.98239604814</v>
      </c>
      <c r="AB58">
        <v>183127.60936786761</v>
      </c>
      <c r="AC58">
        <v>254709.21137890976</v>
      </c>
      <c r="AD58">
        <v>154907.02346725177</v>
      </c>
      <c r="AE58">
        <v>151866.95779272512</v>
      </c>
      <c r="AF58">
        <v>206306.18978531368</v>
      </c>
      <c r="AG58">
        <v>135762.58187737199</v>
      </c>
      <c r="AH58">
        <v>157086.69067138943</v>
      </c>
      <c r="AI58">
        <v>145162.46698517416</v>
      </c>
    </row>
    <row r="59" spans="1:35" x14ac:dyDescent="0.2">
      <c r="A59" t="s">
        <v>298</v>
      </c>
      <c r="B59" t="s">
        <v>250</v>
      </c>
      <c r="C59">
        <v>801.53089999999997</v>
      </c>
      <c r="D59">
        <v>10.715999999999999</v>
      </c>
      <c r="E59" t="s">
        <v>299</v>
      </c>
      <c r="F59" t="s">
        <v>98</v>
      </c>
      <c r="T59">
        <v>209039.71289438976</v>
      </c>
      <c r="U59">
        <v>148472.49984586658</v>
      </c>
      <c r="V59">
        <v>99362.882837542013</v>
      </c>
      <c r="W59">
        <v>474.87333508429731</v>
      </c>
      <c r="X59">
        <v>91238.103035912543</v>
      </c>
      <c r="Y59">
        <v>61469.058828765177</v>
      </c>
      <c r="Z59">
        <v>96982.912476461395</v>
      </c>
      <c r="AA59">
        <v>60208.673528829233</v>
      </c>
      <c r="AB59">
        <v>31660.610105981148</v>
      </c>
      <c r="AC59">
        <v>169960.27979377093</v>
      </c>
      <c r="AD59">
        <v>54989.811732364884</v>
      </c>
      <c r="AE59">
        <v>1329.8054298336917</v>
      </c>
      <c r="AF59">
        <v>306224.89118690765</v>
      </c>
      <c r="AG59">
        <v>110267.29200476233</v>
      </c>
      <c r="AH59">
        <v>85299.401315437965</v>
      </c>
      <c r="AI59">
        <v>49201.083942762569</v>
      </c>
    </row>
    <row r="60" spans="1:35" x14ac:dyDescent="0.2">
      <c r="A60" t="s">
        <v>346</v>
      </c>
      <c r="B60" t="s">
        <v>250</v>
      </c>
      <c r="C60">
        <v>831.57780000000002</v>
      </c>
      <c r="D60">
        <v>10.7819</v>
      </c>
      <c r="E60" t="s">
        <v>261</v>
      </c>
      <c r="F60" t="s">
        <v>32</v>
      </c>
      <c r="G60">
        <v>28560.666666666668</v>
      </c>
      <c r="H60">
        <v>30719.347441191188</v>
      </c>
      <c r="I60">
        <v>2161.7071459084764</v>
      </c>
      <c r="J60">
        <v>27468.412742238394</v>
      </c>
      <c r="K60">
        <v>36022.028948397878</v>
      </c>
      <c r="L60">
        <v>47580.247247263898</v>
      </c>
      <c r="M60">
        <v>42429.532116734037</v>
      </c>
      <c r="N60">
        <v>47912.466938546328</v>
      </c>
      <c r="O60">
        <v>60974.716427403742</v>
      </c>
      <c r="P60">
        <v>36272.163685782354</v>
      </c>
      <c r="Q60">
        <v>1132184.9872460738</v>
      </c>
      <c r="R60">
        <v>52278.947491186329</v>
      </c>
      <c r="S60">
        <v>35295.079914377449</v>
      </c>
      <c r="T60">
        <v>28707.585408846502</v>
      </c>
      <c r="U60">
        <v>16377.510723282072</v>
      </c>
      <c r="V60">
        <v>28626.428983269485</v>
      </c>
      <c r="W60">
        <v>19798.348805367015</v>
      </c>
      <c r="X60">
        <v>26117.540022203066</v>
      </c>
      <c r="Y60">
        <v>8164.1759847833491</v>
      </c>
      <c r="Z60">
        <v>14928.404708722304</v>
      </c>
      <c r="AA60">
        <v>52359.806640025789</v>
      </c>
      <c r="AB60">
        <v>28702.815057169679</v>
      </c>
      <c r="AC60">
        <v>46330.344989439101</v>
      </c>
      <c r="AD60">
        <v>52113.145790774513</v>
      </c>
      <c r="AE60">
        <v>37945.939431871418</v>
      </c>
      <c r="AF60">
        <v>44559.784707452432</v>
      </c>
      <c r="AG60">
        <v>3876.5513130669237</v>
      </c>
      <c r="AH60">
        <v>29251.541215274927</v>
      </c>
      <c r="AI60">
        <v>34989.620490908455</v>
      </c>
    </row>
    <row r="61" spans="1:35" x14ac:dyDescent="0.2">
      <c r="A61" t="s">
        <v>330</v>
      </c>
      <c r="B61" t="s">
        <v>250</v>
      </c>
      <c r="C61">
        <v>825.53089999999997</v>
      </c>
      <c r="D61">
        <v>8.3042999999999996</v>
      </c>
      <c r="E61" t="s">
        <v>331</v>
      </c>
      <c r="F61" t="s">
        <v>32</v>
      </c>
      <c r="G61">
        <v>125073.33333333333</v>
      </c>
      <c r="H61">
        <v>158391.02414914913</v>
      </c>
      <c r="I61">
        <v>37950.917181054137</v>
      </c>
      <c r="J61">
        <v>90153.5514629299</v>
      </c>
      <c r="K61">
        <v>131743.98520573278</v>
      </c>
      <c r="L61">
        <v>64198.758358005383</v>
      </c>
      <c r="M61">
        <v>113497.04763592139</v>
      </c>
      <c r="N61">
        <v>212631.63630184552</v>
      </c>
      <c r="O61">
        <v>166797.51605470036</v>
      </c>
      <c r="P61">
        <v>123955.39411429146</v>
      </c>
      <c r="Q61">
        <v>304964.8759949599</v>
      </c>
      <c r="R61">
        <v>75831.823513338808</v>
      </c>
      <c r="S61">
        <v>104294.83678201925</v>
      </c>
      <c r="T61">
        <v>71093.77504565283</v>
      </c>
      <c r="U61">
        <v>61978.217645193676</v>
      </c>
      <c r="V61">
        <v>47871.483611523727</v>
      </c>
      <c r="W61">
        <v>82832.84315228631</v>
      </c>
      <c r="X61">
        <v>47469.332747931985</v>
      </c>
      <c r="Y61">
        <v>30761.613597749809</v>
      </c>
      <c r="Z61">
        <v>54162.987299170636</v>
      </c>
      <c r="AA61">
        <v>62958.641489869864</v>
      </c>
      <c r="AB61">
        <v>80161.475715804409</v>
      </c>
      <c r="AC61">
        <v>64114.381571042912</v>
      </c>
      <c r="AD61">
        <v>109986.38811127085</v>
      </c>
      <c r="AE61">
        <v>54867.759152347375</v>
      </c>
      <c r="AF61">
        <v>94073.626662923969</v>
      </c>
      <c r="AG61">
        <v>94135.952435095518</v>
      </c>
      <c r="AH61">
        <v>71928.506585660507</v>
      </c>
      <c r="AI61">
        <v>110046.90300390896</v>
      </c>
    </row>
    <row r="62" spans="1:35" x14ac:dyDescent="0.2">
      <c r="A62" t="s">
        <v>325</v>
      </c>
      <c r="B62" t="s">
        <v>250</v>
      </c>
      <c r="C62">
        <v>853.56219999999996</v>
      </c>
      <c r="D62">
        <v>9.3663000000000007</v>
      </c>
      <c r="E62" t="s">
        <v>326</v>
      </c>
      <c r="F62" t="s">
        <v>32</v>
      </c>
      <c r="G62">
        <v>54478.666666666664</v>
      </c>
      <c r="H62">
        <v>93616.968843843846</v>
      </c>
      <c r="I62">
        <v>18157.897958730198</v>
      </c>
      <c r="J62">
        <v>72649.602112589419</v>
      </c>
      <c r="K62">
        <v>71229.052242256133</v>
      </c>
      <c r="L62">
        <v>62287.071912112042</v>
      </c>
      <c r="M62">
        <v>109407.75106304792</v>
      </c>
      <c r="N62">
        <v>169027.28844363667</v>
      </c>
      <c r="O62">
        <v>183522.76224537048</v>
      </c>
      <c r="P62">
        <v>86174.140409158528</v>
      </c>
      <c r="Q62">
        <v>223571.66630812254</v>
      </c>
      <c r="R62">
        <v>88573.54332860162</v>
      </c>
      <c r="S62">
        <v>114147.29700321084</v>
      </c>
      <c r="T62">
        <v>77498.711575530077</v>
      </c>
      <c r="U62">
        <v>60729.085471384031</v>
      </c>
      <c r="V62">
        <v>72791.496462356343</v>
      </c>
      <c r="W62">
        <v>124198.00825619536</v>
      </c>
      <c r="X62">
        <v>34868.181985987292</v>
      </c>
      <c r="Y62">
        <v>24520.214008458759</v>
      </c>
      <c r="Z62">
        <v>65793.521625465757</v>
      </c>
      <c r="AA62">
        <v>66340.893751043695</v>
      </c>
      <c r="AB62">
        <v>55543.788201492214</v>
      </c>
      <c r="AC62">
        <v>59106.979641298363</v>
      </c>
      <c r="AD62">
        <v>86279.684308088079</v>
      </c>
      <c r="AE62">
        <v>49521.483992444424</v>
      </c>
      <c r="AF62">
        <v>73128.478510192828</v>
      </c>
      <c r="AG62">
        <v>74121.202711888764</v>
      </c>
      <c r="AH62">
        <v>58894.575740634311</v>
      </c>
      <c r="AI62">
        <v>92704.484381786388</v>
      </c>
    </row>
    <row r="63" spans="1:35" x14ac:dyDescent="0.2">
      <c r="A63" t="s">
        <v>285</v>
      </c>
      <c r="B63" t="s">
        <v>250</v>
      </c>
      <c r="C63">
        <v>851.54650000000004</v>
      </c>
      <c r="D63">
        <v>8.6224000000000007</v>
      </c>
      <c r="E63" t="s">
        <v>286</v>
      </c>
      <c r="F63" t="s">
        <v>32</v>
      </c>
      <c r="G63">
        <v>997666.66666666663</v>
      </c>
      <c r="H63">
        <v>1233794.7259759761</v>
      </c>
      <c r="I63">
        <v>294411.29336731404</v>
      </c>
      <c r="J63">
        <v>934971.34281191998</v>
      </c>
      <c r="K63">
        <v>1037109.9576798606</v>
      </c>
      <c r="L63">
        <v>601478.56857722637</v>
      </c>
      <c r="M63">
        <v>590102.50975554273</v>
      </c>
      <c r="N63">
        <v>882411.38237510517</v>
      </c>
      <c r="O63">
        <v>884420.72241967067</v>
      </c>
      <c r="P63">
        <v>627367.42335268389</v>
      </c>
      <c r="Q63">
        <v>1290553.0594056363</v>
      </c>
      <c r="R63">
        <v>779876.1954268883</v>
      </c>
      <c r="S63">
        <v>595721.69639671769</v>
      </c>
      <c r="T63">
        <v>497428.5279496804</v>
      </c>
      <c r="U63">
        <v>579177.99822526379</v>
      </c>
      <c r="V63">
        <v>485241.69337815652</v>
      </c>
      <c r="W63">
        <v>901565.58626853116</v>
      </c>
      <c r="X63">
        <v>297388.85548761039</v>
      </c>
      <c r="Y63">
        <v>183311.77173677675</v>
      </c>
      <c r="Z63">
        <v>501974.82871909929</v>
      </c>
      <c r="AA63">
        <v>388255.89322676975</v>
      </c>
      <c r="AB63">
        <v>472445.29088108061</v>
      </c>
      <c r="AC63">
        <v>322266.37972897373</v>
      </c>
      <c r="AD63">
        <v>542761.41522281908</v>
      </c>
      <c r="AE63">
        <v>327566.70846694533</v>
      </c>
      <c r="AF63">
        <v>440073.53863248869</v>
      </c>
      <c r="AG63">
        <v>426325.92711654352</v>
      </c>
      <c r="AH63">
        <v>438248.79683168937</v>
      </c>
      <c r="AI63">
        <v>580624.67924262525</v>
      </c>
    </row>
    <row r="64" spans="1:35" x14ac:dyDescent="0.2">
      <c r="A64" t="s">
        <v>354</v>
      </c>
      <c r="B64" t="s">
        <v>250</v>
      </c>
      <c r="C64">
        <v>881.59349999999995</v>
      </c>
      <c r="D64">
        <v>10.2042</v>
      </c>
      <c r="E64" t="s">
        <v>355</v>
      </c>
      <c r="F64" t="s">
        <v>98</v>
      </c>
      <c r="G64">
        <v>13.107333333333335</v>
      </c>
      <c r="H64">
        <v>4184.4710960960965</v>
      </c>
      <c r="I64">
        <v>87.602924215582092</v>
      </c>
      <c r="J64">
        <v>4290.6379866979032</v>
      </c>
      <c r="K64">
        <v>7717.7525160923224</v>
      </c>
      <c r="L64">
        <v>1133.9178191843253</v>
      </c>
      <c r="M64">
        <v>16131.893625212171</v>
      </c>
      <c r="N64">
        <v>17271.118603809267</v>
      </c>
      <c r="O64">
        <v>26796.310682861782</v>
      </c>
      <c r="P64">
        <v>15463.222403051352</v>
      </c>
      <c r="Q64">
        <v>23629.914410399822</v>
      </c>
      <c r="R64">
        <v>2487.2809511432783</v>
      </c>
      <c r="S64">
        <v>16651.959186585798</v>
      </c>
      <c r="T64">
        <v>11251.32716597342</v>
      </c>
      <c r="U64">
        <v>5821.9008999189691</v>
      </c>
      <c r="V64">
        <v>6042.1922396606988</v>
      </c>
      <c r="W64">
        <v>14862.46973032043</v>
      </c>
      <c r="X64">
        <v>4720.0561009632756</v>
      </c>
      <c r="Y64">
        <v>3905.9404887144792</v>
      </c>
      <c r="Z64">
        <v>8736.468358107295</v>
      </c>
      <c r="AA64">
        <v>10524.877378164574</v>
      </c>
      <c r="AB64">
        <v>6812.1099800013917</v>
      </c>
      <c r="AC64">
        <v>7923.1604474692949</v>
      </c>
      <c r="AD64">
        <v>8965.69340937177</v>
      </c>
      <c r="AE64">
        <v>7492.8368430808523</v>
      </c>
      <c r="AF64">
        <v>17050.510701095976</v>
      </c>
      <c r="AG64">
        <v>9143.8141849036638</v>
      </c>
      <c r="AH64">
        <v>8118.8721559551132</v>
      </c>
      <c r="AI64">
        <v>12823.566188122881</v>
      </c>
    </row>
    <row r="65" spans="1:35" x14ac:dyDescent="0.2">
      <c r="A65" t="s">
        <v>305</v>
      </c>
      <c r="B65" t="s">
        <v>250</v>
      </c>
      <c r="C65">
        <v>879.57780000000002</v>
      </c>
      <c r="D65">
        <v>9.9583999999999993</v>
      </c>
      <c r="E65" t="s">
        <v>306</v>
      </c>
      <c r="F65" t="s">
        <v>32</v>
      </c>
      <c r="G65">
        <v>360966.66666666669</v>
      </c>
      <c r="H65">
        <v>544873.98335835838</v>
      </c>
      <c r="I65">
        <v>71614.837962612102</v>
      </c>
      <c r="J65">
        <v>455020.56002208818</v>
      </c>
      <c r="K65">
        <v>479082.91191009636</v>
      </c>
      <c r="L65">
        <v>345843.48491400818</v>
      </c>
      <c r="M65">
        <v>329766.27327331266</v>
      </c>
      <c r="N65">
        <v>386878.60536075773</v>
      </c>
      <c r="O65">
        <v>514747.28702066047</v>
      </c>
      <c r="P65">
        <v>332719.84720870666</v>
      </c>
      <c r="Q65">
        <v>498300.5393527766</v>
      </c>
      <c r="R65">
        <v>384932.93280284706</v>
      </c>
      <c r="S65">
        <v>332510.96325365675</v>
      </c>
      <c r="T65">
        <v>150446.27865983563</v>
      </c>
      <c r="U65">
        <v>130922.63575851257</v>
      </c>
      <c r="V65">
        <v>134099.39386091783</v>
      </c>
      <c r="W65">
        <v>204792.25478393148</v>
      </c>
      <c r="X65">
        <v>89665.081072813919</v>
      </c>
      <c r="Y65">
        <v>62323.715281686418</v>
      </c>
      <c r="Z65">
        <v>151062.61343603508</v>
      </c>
      <c r="AA65">
        <v>139831.704200793</v>
      </c>
      <c r="AB65">
        <v>150109.55147524134</v>
      </c>
      <c r="AC65">
        <v>133980.46580142551</v>
      </c>
      <c r="AD65">
        <v>165082.74302665758</v>
      </c>
      <c r="AE65">
        <v>114739.59964788704</v>
      </c>
      <c r="AF65">
        <v>152426.36212565264</v>
      </c>
      <c r="AG65">
        <v>170275.61391476201</v>
      </c>
      <c r="AH65">
        <v>162567.59701257187</v>
      </c>
      <c r="AI65">
        <v>215149.26457641245</v>
      </c>
    </row>
    <row r="66" spans="1:35" x14ac:dyDescent="0.2">
      <c r="A66" t="s">
        <v>314</v>
      </c>
      <c r="B66" t="s">
        <v>250</v>
      </c>
      <c r="C66">
        <v>803.54650000000004</v>
      </c>
      <c r="D66">
        <v>10.353199999999999</v>
      </c>
      <c r="E66" t="s">
        <v>290</v>
      </c>
      <c r="F66" t="s">
        <v>32</v>
      </c>
      <c r="G66">
        <v>145726.66666666666</v>
      </c>
      <c r="H66">
        <v>170630.97128378379</v>
      </c>
      <c r="I66">
        <v>40137.043260541875</v>
      </c>
      <c r="J66">
        <v>146463.5922768017</v>
      </c>
      <c r="K66">
        <v>128153.53426508767</v>
      </c>
      <c r="L66">
        <v>105825.34034962243</v>
      </c>
      <c r="M66">
        <v>144087.56747948274</v>
      </c>
      <c r="N66">
        <v>206706.4863247484</v>
      </c>
      <c r="O66">
        <v>166288.69503601498</v>
      </c>
      <c r="P66">
        <v>138614.26853685</v>
      </c>
      <c r="Q66">
        <v>196220.77814315126</v>
      </c>
      <c r="R66">
        <v>104261.16020553013</v>
      </c>
      <c r="S66">
        <v>180559.53906528719</v>
      </c>
      <c r="T66">
        <v>97278.162409962461</v>
      </c>
      <c r="U66">
        <v>96667.47449091934</v>
      </c>
      <c r="V66">
        <v>96387.789265890082</v>
      </c>
      <c r="W66">
        <v>103678.73120880067</v>
      </c>
      <c r="X66">
        <v>62367.774578286888</v>
      </c>
      <c r="Y66">
        <v>34725.935548389192</v>
      </c>
      <c r="Z66">
        <v>83205.739913458063</v>
      </c>
      <c r="AA66">
        <v>73615.808993432991</v>
      </c>
      <c r="AB66">
        <v>69784.205778343661</v>
      </c>
      <c r="AC66">
        <v>61013.65640392089</v>
      </c>
      <c r="AD66">
        <v>56944.794582734357</v>
      </c>
      <c r="AE66">
        <v>72808.108703738573</v>
      </c>
      <c r="AF66">
        <v>122924.77301020072</v>
      </c>
      <c r="AG66">
        <v>15825.304639989188</v>
      </c>
      <c r="AH66">
        <v>79097.028731385595</v>
      </c>
      <c r="AI66">
        <v>65630.412259798803</v>
      </c>
    </row>
    <row r="67" spans="1:35" x14ac:dyDescent="0.2">
      <c r="A67" t="s">
        <v>377</v>
      </c>
      <c r="B67" t="s">
        <v>250</v>
      </c>
      <c r="C67">
        <v>817.56219999999996</v>
      </c>
      <c r="D67">
        <v>11.0549</v>
      </c>
      <c r="E67" t="s">
        <v>343</v>
      </c>
      <c r="F67" t="s">
        <v>98</v>
      </c>
      <c r="G67">
        <v>15754</v>
      </c>
      <c r="H67">
        <v>31178.806931931933</v>
      </c>
      <c r="I67">
        <v>21356.041479444437</v>
      </c>
      <c r="J67">
        <v>32350.63025037793</v>
      </c>
      <c r="K67">
        <v>20137.812937871193</v>
      </c>
      <c r="L67">
        <v>37051.472422740429</v>
      </c>
      <c r="M67">
        <v>40803.200682013055</v>
      </c>
      <c r="N67">
        <v>19476.304856154969</v>
      </c>
      <c r="O67">
        <v>37197.809530717343</v>
      </c>
      <c r="P67">
        <v>17118.121120096639</v>
      </c>
      <c r="Q67">
        <v>19772.103783152525</v>
      </c>
      <c r="R67">
        <v>38114.330794196641</v>
      </c>
      <c r="S67">
        <v>13729.904744916161</v>
      </c>
      <c r="T67">
        <v>14783.396253931216</v>
      </c>
      <c r="U67">
        <v>8069.748206547587</v>
      </c>
      <c r="V67">
        <v>16071.271988116643</v>
      </c>
      <c r="W67">
        <v>16225.415087354882</v>
      </c>
      <c r="X67">
        <v>6163.6432532493736</v>
      </c>
      <c r="Y67">
        <v>5112.6913254096144</v>
      </c>
      <c r="Z67">
        <v>21178.372831443568</v>
      </c>
      <c r="AA67">
        <v>7526.8914733649453</v>
      </c>
      <c r="AB67">
        <v>11673.121206389937</v>
      </c>
      <c r="AC67">
        <v>26461.316193824641</v>
      </c>
      <c r="AD67">
        <v>15944.948361958086</v>
      </c>
      <c r="AE67">
        <v>15312.837813667813</v>
      </c>
      <c r="AF67">
        <v>42892.690982444568</v>
      </c>
      <c r="AG67">
        <v>13766.019440824391</v>
      </c>
      <c r="AH67">
        <v>9527.4091580232725</v>
      </c>
      <c r="AI67">
        <v>17901.607719306485</v>
      </c>
    </row>
    <row r="68" spans="1:35" x14ac:dyDescent="0.2">
      <c r="A68" t="s">
        <v>378</v>
      </c>
      <c r="B68" t="s">
        <v>250</v>
      </c>
      <c r="C68">
        <v>817.56219999999996</v>
      </c>
      <c r="D68">
        <v>11.1327</v>
      </c>
      <c r="E68" t="s">
        <v>343</v>
      </c>
      <c r="F68" t="s">
        <v>98</v>
      </c>
      <c r="G68">
        <v>3438.8</v>
      </c>
      <c r="H68">
        <v>5152.7257570070069</v>
      </c>
      <c r="I68">
        <v>185.19445531336862</v>
      </c>
      <c r="J68">
        <v>4256.6155650383944</v>
      </c>
      <c r="K68">
        <v>3410.8902379174228</v>
      </c>
      <c r="L68">
        <v>5732.382530521274</v>
      </c>
      <c r="M68">
        <v>6311.1281541463241</v>
      </c>
      <c r="N68">
        <v>3980.749589964094</v>
      </c>
      <c r="O68">
        <v>6550.6216558519445</v>
      </c>
      <c r="P68">
        <v>3613.1155274431508</v>
      </c>
      <c r="Q68">
        <v>7413.5909523955861</v>
      </c>
      <c r="R68">
        <v>274236.56056940643</v>
      </c>
      <c r="S68">
        <v>4075.5272029967887</v>
      </c>
      <c r="T68">
        <v>271.58223438926649</v>
      </c>
      <c r="U68">
        <v>4001.0618966777643</v>
      </c>
      <c r="V68">
        <v>2275.0422587170665</v>
      </c>
      <c r="W68">
        <v>919.11198792634741</v>
      </c>
      <c r="X68">
        <v>3345.0764713482959</v>
      </c>
      <c r="Y68">
        <v>574.84674520075998</v>
      </c>
      <c r="Z68">
        <v>5181.7536509876199</v>
      </c>
      <c r="AA68">
        <v>2772.2593679975453</v>
      </c>
      <c r="AB68">
        <v>37.088076855666635</v>
      </c>
      <c r="AC68">
        <v>2563.086661382526</v>
      </c>
      <c r="AD68">
        <v>4.2799918665355223</v>
      </c>
      <c r="AE68">
        <v>78416.061488184961</v>
      </c>
      <c r="AF68">
        <v>6955.2825320210704</v>
      </c>
      <c r="AG68">
        <v>6924.1627632503814</v>
      </c>
      <c r="AH68">
        <v>1273.7933938794472</v>
      </c>
      <c r="AI68">
        <v>185779.24262522158</v>
      </c>
    </row>
    <row r="69" spans="1:35" x14ac:dyDescent="0.2">
      <c r="A69" t="s">
        <v>357</v>
      </c>
      <c r="B69" t="s">
        <v>250</v>
      </c>
      <c r="C69">
        <v>845.59349999999995</v>
      </c>
      <c r="D69">
        <v>12.836</v>
      </c>
      <c r="E69" t="s">
        <v>358</v>
      </c>
      <c r="F69" t="s">
        <v>98</v>
      </c>
      <c r="G69">
        <v>10520</v>
      </c>
      <c r="H69">
        <v>14265.059309309308</v>
      </c>
      <c r="I69">
        <v>5284.8045474761229</v>
      </c>
      <c r="J69">
        <v>15440.313498648193</v>
      </c>
      <c r="K69">
        <v>11745.086169493938</v>
      </c>
      <c r="L69">
        <v>54905.77617178404</v>
      </c>
      <c r="M69">
        <v>48748.874066005221</v>
      </c>
      <c r="N69">
        <v>18435.34121636597</v>
      </c>
      <c r="O69">
        <v>57697.310454106715</v>
      </c>
      <c r="P69">
        <v>31444.875731239445</v>
      </c>
      <c r="Q69">
        <v>19505.024585881554</v>
      </c>
      <c r="R69">
        <v>62010.418124504336</v>
      </c>
      <c r="S69">
        <v>18109.732875490547</v>
      </c>
      <c r="T69">
        <v>8891.7390242974525</v>
      </c>
      <c r="U69">
        <v>7668.7265772252449</v>
      </c>
      <c r="V69">
        <v>7079.1499638417636</v>
      </c>
      <c r="W69">
        <v>10611.996970032293</v>
      </c>
      <c r="X69">
        <v>4202.316857713191</v>
      </c>
      <c r="Y69">
        <v>2666.2873848176805</v>
      </c>
      <c r="Z69">
        <v>6639.8019251572578</v>
      </c>
      <c r="AA69">
        <v>7819.2839001316506</v>
      </c>
      <c r="AB69">
        <v>13919.650805349687</v>
      </c>
      <c r="AC69">
        <v>17593.685629056279</v>
      </c>
      <c r="AD69">
        <v>18286.53076214976</v>
      </c>
      <c r="AE69">
        <v>10225.690598889676</v>
      </c>
      <c r="AF69">
        <v>32044.553033769633</v>
      </c>
      <c r="AG69">
        <v>26718.449756966864</v>
      </c>
      <c r="AH69">
        <v>17109.655841084044</v>
      </c>
      <c r="AI69">
        <v>19420.486213008724</v>
      </c>
    </row>
    <row r="70" spans="1:35" x14ac:dyDescent="0.2">
      <c r="A70" t="s">
        <v>294</v>
      </c>
      <c r="B70" t="s">
        <v>250</v>
      </c>
      <c r="C70">
        <v>877.56219999999996</v>
      </c>
      <c r="D70">
        <v>9.4514999999999993</v>
      </c>
      <c r="E70" t="s">
        <v>295</v>
      </c>
      <c r="F70" t="s">
        <v>32</v>
      </c>
      <c r="G70">
        <v>732800</v>
      </c>
      <c r="H70">
        <v>1015073.2138388389</v>
      </c>
      <c r="I70">
        <v>306099.75273790199</v>
      </c>
      <c r="J70">
        <v>972777.29239735694</v>
      </c>
      <c r="K70">
        <v>975106.95259433123</v>
      </c>
      <c r="L70">
        <v>1319710.5427297826</v>
      </c>
      <c r="M70">
        <v>585631.85840901535</v>
      </c>
      <c r="N70">
        <v>537306.07518063742</v>
      </c>
      <c r="O70">
        <v>931381.9093795158</v>
      </c>
      <c r="P70">
        <v>684640.8397928481</v>
      </c>
      <c r="Q70">
        <v>762181.38080457295</v>
      </c>
      <c r="R70">
        <v>1653742.2376392027</v>
      </c>
      <c r="S70">
        <v>769575.132001427</v>
      </c>
      <c r="T70">
        <v>239829.6680024348</v>
      </c>
      <c r="U70">
        <v>221379.88575410872</v>
      </c>
      <c r="V70">
        <v>195208.07794543038</v>
      </c>
      <c r="W70">
        <v>265293.96419589641</v>
      </c>
      <c r="X70">
        <v>198254.52169808585</v>
      </c>
      <c r="Y70">
        <v>117021.72826864597</v>
      </c>
      <c r="Z70">
        <v>209029.90579550463</v>
      </c>
      <c r="AA70">
        <v>208049.65941615307</v>
      </c>
      <c r="AB70">
        <v>367394.17321425595</v>
      </c>
      <c r="AC70">
        <v>195418.53198307301</v>
      </c>
      <c r="AD70">
        <v>335019.11994653352</v>
      </c>
      <c r="AE70">
        <v>193265.69993203387</v>
      </c>
      <c r="AF70">
        <v>312907.52236678958</v>
      </c>
      <c r="AG70">
        <v>305198.8043628154</v>
      </c>
      <c r="AH70">
        <v>353434.56758267753</v>
      </c>
      <c r="AI70">
        <v>466733.9809130287</v>
      </c>
    </row>
    <row r="71" spans="1:35" x14ac:dyDescent="0.2">
      <c r="A71" t="s">
        <v>359</v>
      </c>
      <c r="B71" t="s">
        <v>250</v>
      </c>
      <c r="C71">
        <v>889.56219999999996</v>
      </c>
      <c r="D71">
        <v>10.9351</v>
      </c>
      <c r="E71" t="s">
        <v>360</v>
      </c>
      <c r="F71" t="s">
        <v>32</v>
      </c>
      <c r="G71">
        <v>15295.333333333334</v>
      </c>
      <c r="H71">
        <v>9886.6016641641636</v>
      </c>
      <c r="I71">
        <v>1995.7741769959871</v>
      </c>
      <c r="J71">
        <v>5867.4012525730777</v>
      </c>
      <c r="K71">
        <v>7146.5617553967068</v>
      </c>
      <c r="L71">
        <v>10878.54429327035</v>
      </c>
      <c r="N71">
        <v>15714.726365678145</v>
      </c>
      <c r="O71">
        <v>13953.967477724276</v>
      </c>
      <c r="P71">
        <v>6447.9846313882081</v>
      </c>
      <c r="Q71">
        <v>18313.060020283352</v>
      </c>
      <c r="R71">
        <v>10605.229421996522</v>
      </c>
      <c r="S71">
        <v>8521.7656617909379</v>
      </c>
      <c r="T71">
        <v>5417.8347874606879</v>
      </c>
      <c r="U71">
        <v>1673.157915741866</v>
      </c>
      <c r="V71">
        <v>3862.641310296302</v>
      </c>
      <c r="W71">
        <v>3447.5341626858894</v>
      </c>
      <c r="X71">
        <v>1408.5902427833462</v>
      </c>
      <c r="Y71">
        <v>492.29014182585587</v>
      </c>
      <c r="Z71">
        <v>2515.4892548779999</v>
      </c>
      <c r="AA71">
        <v>1228.2148571450764</v>
      </c>
      <c r="AB71">
        <v>1710.4074551417832</v>
      </c>
      <c r="AC71">
        <v>2082.6801308931822</v>
      </c>
      <c r="AD71">
        <v>1767.6021411818112</v>
      </c>
      <c r="AE71">
        <v>1465.3946974432786</v>
      </c>
      <c r="AF71">
        <v>15751.407199726938</v>
      </c>
      <c r="AG71">
        <v>6304.9074519710084</v>
      </c>
      <c r="AH71">
        <v>1306.0216824417573</v>
      </c>
      <c r="AI71">
        <v>2019.5038678702649</v>
      </c>
    </row>
    <row r="72" spans="1:35" x14ac:dyDescent="0.2">
      <c r="A72" t="s">
        <v>361</v>
      </c>
      <c r="B72" t="s">
        <v>250</v>
      </c>
      <c r="C72">
        <v>737.49959999999999</v>
      </c>
      <c r="D72">
        <v>11.054600000000001</v>
      </c>
      <c r="E72" t="s">
        <v>362</v>
      </c>
      <c r="F72" t="s">
        <v>98</v>
      </c>
      <c r="G72">
        <v>5074.9333333333334</v>
      </c>
      <c r="H72">
        <v>8699.1891891891883</v>
      </c>
      <c r="I72">
        <v>1935.7793832883312</v>
      </c>
      <c r="J72">
        <v>4845.848712572476</v>
      </c>
      <c r="K72">
        <v>6841.6977488530883</v>
      </c>
      <c r="L72">
        <v>3277.0811641329296</v>
      </c>
      <c r="M72">
        <v>3991.7870907484207</v>
      </c>
      <c r="N72">
        <v>4246.6877595047054</v>
      </c>
      <c r="O72">
        <v>5230.6800720857436</v>
      </c>
      <c r="P72">
        <v>5034.3003031218186</v>
      </c>
      <c r="Q72">
        <v>7084.358139463413</v>
      </c>
      <c r="R72">
        <v>2286.7168429400672</v>
      </c>
      <c r="S72">
        <v>4058.1112379593292</v>
      </c>
      <c r="T72">
        <v>5155.2425940955663</v>
      </c>
      <c r="U72">
        <v>5541.953547490707</v>
      </c>
      <c r="V72">
        <v>8529.7374374560241</v>
      </c>
      <c r="W72">
        <v>4202.0771144112778</v>
      </c>
      <c r="X72">
        <v>3725.4592104465141</v>
      </c>
      <c r="Y72">
        <v>2841.8330177533821</v>
      </c>
      <c r="Z72">
        <v>2208.3238611322568</v>
      </c>
      <c r="AA72">
        <v>4759.0070543963284</v>
      </c>
      <c r="AB72">
        <v>4243.186531713427</v>
      </c>
      <c r="AC72">
        <v>35162.666808364294</v>
      </c>
      <c r="AD72">
        <v>10618.973024009483</v>
      </c>
      <c r="AE72">
        <v>7159.3656138549786</v>
      </c>
      <c r="AF72">
        <v>10810.715214067595</v>
      </c>
      <c r="AG72">
        <v>6110.5736385684622</v>
      </c>
      <c r="AH72">
        <v>4984.1292944931183</v>
      </c>
      <c r="AI72">
        <v>4228.5526887274182</v>
      </c>
    </row>
    <row r="73" spans="1:35" x14ac:dyDescent="0.2">
      <c r="A73" t="s">
        <v>310</v>
      </c>
      <c r="B73" t="s">
        <v>250</v>
      </c>
      <c r="C73">
        <v>747.52030000000002</v>
      </c>
      <c r="D73">
        <v>12.1166</v>
      </c>
      <c r="E73" t="s">
        <v>311</v>
      </c>
      <c r="F73" t="s">
        <v>98</v>
      </c>
      <c r="G73">
        <v>281473.33333333331</v>
      </c>
      <c r="H73">
        <v>296678.59797297296</v>
      </c>
      <c r="I73">
        <v>116058.34961709911</v>
      </c>
      <c r="J73">
        <v>294235.28800706385</v>
      </c>
      <c r="K73">
        <v>264270.16216792917</v>
      </c>
      <c r="L73">
        <v>185547.349555903</v>
      </c>
      <c r="M73">
        <v>131626.06687577651</v>
      </c>
      <c r="N73">
        <v>265066.2411158887</v>
      </c>
      <c r="O73">
        <v>153921.35121714437</v>
      </c>
      <c r="P73">
        <v>191699.43514199747</v>
      </c>
      <c r="Q73">
        <v>270854.57604720484</v>
      </c>
      <c r="R73">
        <v>302494.29160752014</v>
      </c>
      <c r="S73">
        <v>166328.20763467712</v>
      </c>
      <c r="T73">
        <v>119101.88666683575</v>
      </c>
      <c r="U73">
        <v>147438.93894555126</v>
      </c>
      <c r="V73">
        <v>118935.59094285044</v>
      </c>
      <c r="W73">
        <v>119661.21445798552</v>
      </c>
      <c r="X73">
        <v>109578.23770459383</v>
      </c>
      <c r="Y73">
        <v>48474.669519913317</v>
      </c>
      <c r="Z73">
        <v>96066.762740895065</v>
      </c>
      <c r="AA73">
        <v>77923.050477865938</v>
      </c>
      <c r="AB73">
        <v>91927.572797991947</v>
      </c>
      <c r="AC73">
        <v>106488.84736361234</v>
      </c>
      <c r="AD73">
        <v>112891.80380066077</v>
      </c>
      <c r="AE73">
        <v>80666.489059258587</v>
      </c>
      <c r="AF73">
        <v>75747.178915215889</v>
      </c>
      <c r="AG73">
        <v>58613.691013816679</v>
      </c>
      <c r="AH73">
        <v>77354.883501509757</v>
      </c>
      <c r="AI73">
        <v>62146.815316531472</v>
      </c>
    </row>
    <row r="74" spans="1:35" x14ac:dyDescent="0.2">
      <c r="A74" t="s">
        <v>351</v>
      </c>
      <c r="B74" t="s">
        <v>250</v>
      </c>
      <c r="C74">
        <v>775.55160000000001</v>
      </c>
      <c r="D74">
        <v>13.6541</v>
      </c>
      <c r="E74" t="s">
        <v>352</v>
      </c>
      <c r="F74" t="s">
        <v>98</v>
      </c>
      <c r="G74">
        <v>49594.666666666664</v>
      </c>
      <c r="H74">
        <v>56950.826138638637</v>
      </c>
      <c r="I74">
        <v>22087.030676461403</v>
      </c>
      <c r="J74">
        <v>51631.957835689311</v>
      </c>
      <c r="K74">
        <v>48156.303211351755</v>
      </c>
      <c r="L74">
        <v>122510.77163933335</v>
      </c>
      <c r="M74">
        <v>48165.694612140622</v>
      </c>
      <c r="N74">
        <v>53580.001699247892</v>
      </c>
      <c r="O74">
        <v>65126.097326913317</v>
      </c>
      <c r="P74">
        <v>76327.553046318353</v>
      </c>
      <c r="Q74">
        <v>47581.313039736931</v>
      </c>
      <c r="R74">
        <v>148499.66777962161</v>
      </c>
      <c r="S74">
        <v>69183.485729575448</v>
      </c>
      <c r="T74">
        <v>21728.143419651009</v>
      </c>
      <c r="U74">
        <v>26592.636055769872</v>
      </c>
      <c r="V74">
        <v>17191.846879641937</v>
      </c>
      <c r="W74">
        <v>19728.258559614325</v>
      </c>
      <c r="X74">
        <v>19077.135066859693</v>
      </c>
      <c r="Y74">
        <v>9235.3052810618738</v>
      </c>
      <c r="Z74">
        <v>17047.370387435392</v>
      </c>
      <c r="AA74">
        <v>14541.497248533004</v>
      </c>
      <c r="AB74">
        <v>20506.991605610358</v>
      </c>
      <c r="AC74">
        <v>21427.626195758221</v>
      </c>
      <c r="AD74">
        <v>24210.669970492545</v>
      </c>
      <c r="AE74">
        <v>16654.774349788033</v>
      </c>
      <c r="AF74">
        <v>22154.258887544438</v>
      </c>
      <c r="AG74">
        <v>16193.722356826283</v>
      </c>
      <c r="AH74">
        <v>26993.463730323492</v>
      </c>
      <c r="AI74">
        <v>26741.581307445795</v>
      </c>
    </row>
    <row r="75" spans="1:35" x14ac:dyDescent="0.2">
      <c r="A75" t="s">
        <v>347</v>
      </c>
      <c r="B75" t="s">
        <v>250</v>
      </c>
      <c r="C75">
        <v>773.53589999999997</v>
      </c>
      <c r="D75">
        <v>12.2547</v>
      </c>
      <c r="E75" t="s">
        <v>348</v>
      </c>
      <c r="F75" t="s">
        <v>98</v>
      </c>
      <c r="G75">
        <v>48760</v>
      </c>
      <c r="H75">
        <v>50241.84496996997</v>
      </c>
      <c r="I75">
        <v>20130.358369399441</v>
      </c>
      <c r="J75">
        <v>49998.295002555991</v>
      </c>
      <c r="K75">
        <v>43657.746719300121</v>
      </c>
      <c r="L75">
        <v>50631.807408269851</v>
      </c>
      <c r="M75">
        <v>36862.9258206905</v>
      </c>
      <c r="N75">
        <v>47569.64053518921</v>
      </c>
      <c r="O75">
        <v>44258.44943118099</v>
      </c>
      <c r="P75">
        <v>44075.629173517664</v>
      </c>
      <c r="Q75">
        <v>48488.06340084206</v>
      </c>
      <c r="R75">
        <v>71863.442762793988</v>
      </c>
      <c r="S75">
        <v>46368.571530503024</v>
      </c>
      <c r="T75">
        <v>23267.641175053261</v>
      </c>
      <c r="U75">
        <v>25484.363467517484</v>
      </c>
      <c r="V75">
        <v>18365.89481862247</v>
      </c>
      <c r="W75">
        <v>21035.656204878786</v>
      </c>
      <c r="X75">
        <v>22064.74512627002</v>
      </c>
      <c r="Y75">
        <v>11703.978439089078</v>
      </c>
      <c r="Z75">
        <v>21209.000711166311</v>
      </c>
      <c r="AA75">
        <v>19433.106924687087</v>
      </c>
      <c r="AB75">
        <v>31440.954599409295</v>
      </c>
      <c r="AC75">
        <v>25512.411944519474</v>
      </c>
      <c r="AD75">
        <v>32263.981677637388</v>
      </c>
      <c r="AE75">
        <v>21433.410354912132</v>
      </c>
      <c r="AF75">
        <v>51294.094901792079</v>
      </c>
      <c r="AG75">
        <v>20473.638811997651</v>
      </c>
      <c r="AH75">
        <v>34865.275643807443</v>
      </c>
      <c r="AI75">
        <v>28144.59179001984</v>
      </c>
    </row>
    <row r="76" spans="1:35" x14ac:dyDescent="0.2">
      <c r="A76" t="s">
        <v>308</v>
      </c>
      <c r="B76" t="s">
        <v>250</v>
      </c>
      <c r="C76">
        <v>793.59849999999994</v>
      </c>
      <c r="D76">
        <v>12.380599999999999</v>
      </c>
      <c r="E76" t="s">
        <v>309</v>
      </c>
      <c r="F76" t="s">
        <v>32</v>
      </c>
      <c r="G76">
        <v>75113.333333333328</v>
      </c>
      <c r="H76">
        <v>87505.385698198195</v>
      </c>
      <c r="I76">
        <v>30891.003517999747</v>
      </c>
      <c r="J76">
        <v>106164.6204145902</v>
      </c>
      <c r="K76">
        <v>73010.923219175645</v>
      </c>
      <c r="L76">
        <v>65896.300231196568</v>
      </c>
      <c r="M76">
        <v>44096.345827427511</v>
      </c>
      <c r="N76">
        <v>114614.99142988016</v>
      </c>
      <c r="O76">
        <v>72258.570782956071</v>
      </c>
      <c r="P76">
        <v>60738.623144637204</v>
      </c>
      <c r="Q76">
        <v>126307.02802790498</v>
      </c>
      <c r="R76">
        <v>112369.52736069736</v>
      </c>
      <c r="S76">
        <v>47405.87406350339</v>
      </c>
      <c r="T76">
        <v>142748.78988282438</v>
      </c>
      <c r="U76">
        <v>155500.71396801071</v>
      </c>
      <c r="V76">
        <v>87032.627189039165</v>
      </c>
      <c r="W76">
        <v>146288.35577811461</v>
      </c>
      <c r="X76">
        <v>105573.53880393539</v>
      </c>
      <c r="Y76">
        <v>85802.692907360848</v>
      </c>
      <c r="Z76">
        <v>91690.199927881724</v>
      </c>
      <c r="AA76">
        <v>100869.65813459469</v>
      </c>
      <c r="AB76">
        <v>111809.30163886338</v>
      </c>
      <c r="AC76">
        <v>87957.342815266151</v>
      </c>
      <c r="AD76">
        <v>61488.945896698693</v>
      </c>
      <c r="AE76">
        <v>75816.7304177201</v>
      </c>
      <c r="AF76">
        <v>47269.368896521883</v>
      </c>
      <c r="AG76">
        <v>70179.002497151392</v>
      </c>
      <c r="AH76">
        <v>78312.64392082351</v>
      </c>
      <c r="AI76">
        <v>51007.113594478164</v>
      </c>
    </row>
    <row r="77" spans="1:35" x14ac:dyDescent="0.2">
      <c r="A77" t="s">
        <v>278</v>
      </c>
      <c r="B77" t="s">
        <v>250</v>
      </c>
      <c r="C77">
        <v>791.5829</v>
      </c>
      <c r="D77">
        <v>11.9247</v>
      </c>
      <c r="E77" t="s">
        <v>279</v>
      </c>
      <c r="F77" t="s">
        <v>32</v>
      </c>
      <c r="G77">
        <v>1950133.3333333333</v>
      </c>
      <c r="H77">
        <v>2122642.436186186</v>
      </c>
      <c r="I77">
        <v>1250417.805696402</v>
      </c>
      <c r="J77">
        <v>2632836.8319906397</v>
      </c>
      <c r="K77">
        <v>1972038.9629787689</v>
      </c>
      <c r="L77">
        <v>438550.23951299029</v>
      </c>
      <c r="M77">
        <v>363542.57222601358</v>
      </c>
      <c r="N77">
        <v>787688.24896198104</v>
      </c>
      <c r="O77">
        <v>370092.46447322168</v>
      </c>
      <c r="P77">
        <v>612336.52673847636</v>
      </c>
      <c r="Q77">
        <v>888483.4629214172</v>
      </c>
      <c r="R77">
        <v>690104.9876375366</v>
      </c>
      <c r="S77">
        <v>435781.89439885831</v>
      </c>
      <c r="T77">
        <v>592805.27797504305</v>
      </c>
      <c r="U77">
        <v>1217239.4374570628</v>
      </c>
      <c r="V77">
        <v>447889.19699398015</v>
      </c>
      <c r="W77">
        <v>642803.84225502831</v>
      </c>
      <c r="X77">
        <v>839558.0351609987</v>
      </c>
      <c r="Y77">
        <v>495600.43090407201</v>
      </c>
      <c r="Z77">
        <v>482496.57187787973</v>
      </c>
      <c r="AA77">
        <v>274507.21847463481</v>
      </c>
      <c r="AB77">
        <v>526975.64203637885</v>
      </c>
      <c r="AC77">
        <v>394162.66297072027</v>
      </c>
      <c r="AD77">
        <v>291674.6472346221</v>
      </c>
      <c r="AE77">
        <v>265421.627479218</v>
      </c>
      <c r="AF77">
        <v>392359.55200813198</v>
      </c>
      <c r="AG77">
        <v>368679.0059979732</v>
      </c>
      <c r="AH77">
        <v>327386.28055812937</v>
      </c>
      <c r="AI77">
        <v>213927.61271995213</v>
      </c>
    </row>
    <row r="78" spans="1:35" x14ac:dyDescent="0.2">
      <c r="A78" t="s">
        <v>319</v>
      </c>
      <c r="B78" t="s">
        <v>250</v>
      </c>
      <c r="C78">
        <v>819.61419999999998</v>
      </c>
      <c r="D78">
        <v>13.780200000000001</v>
      </c>
      <c r="E78" t="s">
        <v>320</v>
      </c>
      <c r="F78" t="s">
        <v>32</v>
      </c>
      <c r="G78">
        <v>185133.33333333334</v>
      </c>
      <c r="H78">
        <v>235502.35548048047</v>
      </c>
      <c r="I78">
        <v>105190.87163408955</v>
      </c>
      <c r="J78">
        <v>284093.08679166884</v>
      </c>
      <c r="K78">
        <v>192774.02005761227</v>
      </c>
      <c r="L78">
        <v>109943.16202887462</v>
      </c>
      <c r="M78">
        <v>49261.649561656777</v>
      </c>
      <c r="N78">
        <v>79896.386881806218</v>
      </c>
      <c r="O78">
        <v>62839.395807644883</v>
      </c>
      <c r="P78">
        <v>72484.323792266485</v>
      </c>
      <c r="Q78">
        <v>91250.410430560252</v>
      </c>
      <c r="R78">
        <v>131621.53667752966</v>
      </c>
      <c r="S78">
        <v>55960.749197288613</v>
      </c>
      <c r="T78">
        <v>92077.340341889008</v>
      </c>
      <c r="U78">
        <v>174143.19957855518</v>
      </c>
      <c r="V78">
        <v>62642.102357126103</v>
      </c>
      <c r="W78">
        <v>94991.355170610099</v>
      </c>
      <c r="X78">
        <v>123090.38320056326</v>
      </c>
      <c r="Y78">
        <v>72152.264490280708</v>
      </c>
      <c r="Z78">
        <v>65659.188819664254</v>
      </c>
      <c r="AA78">
        <v>45496.344937261892</v>
      </c>
      <c r="AB78">
        <v>105851.87239713152</v>
      </c>
      <c r="AC78">
        <v>36660.769978996272</v>
      </c>
      <c r="AD78">
        <v>30574.511204004943</v>
      </c>
      <c r="AE78">
        <v>41353.116297080654</v>
      </c>
      <c r="AF78">
        <v>39978.172770525416</v>
      </c>
      <c r="AG78">
        <v>49726.593429475033</v>
      </c>
      <c r="AH78">
        <v>60010.331674375026</v>
      </c>
      <c r="AI78">
        <v>43801.886511169287</v>
      </c>
    </row>
    <row r="79" spans="1:35" x14ac:dyDescent="0.2">
      <c r="A79" t="s">
        <v>334</v>
      </c>
      <c r="B79" t="s">
        <v>250</v>
      </c>
      <c r="C79">
        <v>817.59849999999994</v>
      </c>
      <c r="D79">
        <v>11.9862</v>
      </c>
      <c r="E79" t="s">
        <v>335</v>
      </c>
      <c r="F79" t="s">
        <v>32</v>
      </c>
      <c r="G79">
        <v>141600</v>
      </c>
      <c r="H79">
        <v>111072.40208958958</v>
      </c>
      <c r="I79">
        <v>78314.256593300321</v>
      </c>
      <c r="J79">
        <v>169795.34782002532</v>
      </c>
      <c r="K79">
        <v>106866.47178064655</v>
      </c>
      <c r="L79">
        <v>37943.741475666146</v>
      </c>
      <c r="M79">
        <v>28692.546470068421</v>
      </c>
      <c r="N79">
        <v>58579.71855283183</v>
      </c>
      <c r="O79">
        <v>23562.004842912218</v>
      </c>
      <c r="P79">
        <v>42416.530205921503</v>
      </c>
      <c r="Q79">
        <v>59878.496573342753</v>
      </c>
      <c r="R79">
        <v>64942.014714996905</v>
      </c>
      <c r="S79">
        <v>30979.36550124866</v>
      </c>
      <c r="T79">
        <v>66603.85671350309</v>
      </c>
      <c r="U79">
        <v>119828.09775141362</v>
      </c>
      <c r="V79">
        <v>40634.273610351025</v>
      </c>
      <c r="W79">
        <v>61035.73033198544</v>
      </c>
      <c r="X79">
        <v>108573.88015621253</v>
      </c>
      <c r="Y79">
        <v>62391.927299055729</v>
      </c>
      <c r="Z79">
        <v>56038.273268159784</v>
      </c>
      <c r="AA79">
        <v>21236.210917323948</v>
      </c>
      <c r="AB79">
        <v>61297.832714916811</v>
      </c>
      <c r="AC79">
        <v>24713.318012277508</v>
      </c>
      <c r="AD79">
        <v>23258.545969836825</v>
      </c>
      <c r="AE79">
        <v>26519.34982680776</v>
      </c>
      <c r="AF79">
        <v>65127.141444147586</v>
      </c>
      <c r="AG79">
        <v>28670.93301162303</v>
      </c>
      <c r="AH79">
        <v>33829.216562476788</v>
      </c>
      <c r="AI79">
        <v>23303.324020706899</v>
      </c>
    </row>
  </sheetData>
  <sortState xmlns:xlrd2="http://schemas.microsoft.com/office/spreadsheetml/2017/richdata2" ref="A2:AI79">
    <sortCondition ref="A1"/>
  </sortState>
  <conditionalFormatting sqref="A1">
    <cfRule type="duplicateValues" dxfId="41" priority="4"/>
  </conditionalFormatting>
  <conditionalFormatting sqref="A1">
    <cfRule type="duplicateValues" dxfId="40" priority="3"/>
  </conditionalFormatting>
  <conditionalFormatting sqref="A1 A80:A1048576">
    <cfRule type="duplicateValues" dxfId="39" priority="2"/>
  </conditionalFormatting>
  <conditionalFormatting sqref="A1:A1048576">
    <cfRule type="duplicateValues" dxfId="38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F3CAD-DECB-5B4F-82AD-7F7CE8DACFBE}">
  <dimension ref="A1:AI79"/>
  <sheetViews>
    <sheetView topLeftCell="T1" workbookViewId="0">
      <selection sqref="A1:XFD1"/>
    </sheetView>
  </sheetViews>
  <sheetFormatPr baseColWidth="10" defaultRowHeight="16" x14ac:dyDescent="0.2"/>
  <cols>
    <col min="1" max="1" width="16.33203125" customWidth="1"/>
  </cols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953</v>
      </c>
      <c r="H1" s="1" t="s">
        <v>954</v>
      </c>
      <c r="I1" s="1" t="s">
        <v>955</v>
      </c>
      <c r="J1" s="1" t="s">
        <v>956</v>
      </c>
      <c r="K1" s="1" t="s">
        <v>957</v>
      </c>
      <c r="L1" s="1" t="s">
        <v>958</v>
      </c>
      <c r="M1" s="1" t="s">
        <v>959</v>
      </c>
      <c r="N1" s="1" t="s">
        <v>960</v>
      </c>
      <c r="O1" s="1" t="s">
        <v>961</v>
      </c>
      <c r="P1" s="1" t="s">
        <v>962</v>
      </c>
      <c r="Q1" s="1" t="s">
        <v>963</v>
      </c>
      <c r="R1" s="1" t="s">
        <v>964</v>
      </c>
      <c r="S1" s="1" t="s">
        <v>981</v>
      </c>
      <c r="T1" s="1" t="s">
        <v>965</v>
      </c>
      <c r="U1" s="1" t="s">
        <v>966</v>
      </c>
      <c r="V1" s="1" t="s">
        <v>967</v>
      </c>
      <c r="W1" s="1" t="s">
        <v>968</v>
      </c>
      <c r="X1" s="1" t="s">
        <v>969</v>
      </c>
      <c r="Y1" s="1" t="s">
        <v>970</v>
      </c>
      <c r="Z1" s="1" t="s">
        <v>971</v>
      </c>
      <c r="AA1" s="1" t="s">
        <v>972</v>
      </c>
      <c r="AB1" s="1" t="s">
        <v>973</v>
      </c>
      <c r="AC1" s="1" t="s">
        <v>974</v>
      </c>
      <c r="AD1" s="1" t="s">
        <v>975</v>
      </c>
      <c r="AE1" s="1" t="s">
        <v>976</v>
      </c>
      <c r="AF1" s="1" t="s">
        <v>977</v>
      </c>
      <c r="AG1" s="1" t="s">
        <v>978</v>
      </c>
      <c r="AH1" s="1" t="s">
        <v>979</v>
      </c>
      <c r="AI1" s="1" t="s">
        <v>980</v>
      </c>
    </row>
    <row r="2" spans="1:35" x14ac:dyDescent="0.2">
      <c r="A2" t="s">
        <v>315</v>
      </c>
      <c r="B2" t="s">
        <v>250</v>
      </c>
      <c r="C2">
        <v>705.53089999999997</v>
      </c>
      <c r="D2">
        <v>11.3071</v>
      </c>
      <c r="E2" t="s">
        <v>316</v>
      </c>
      <c r="F2" t="s">
        <v>32</v>
      </c>
      <c r="G2">
        <v>29.02786839407214</v>
      </c>
      <c r="H2">
        <v>35.692567567567572</v>
      </c>
      <c r="I2">
        <v>10.116315555860981</v>
      </c>
      <c r="J2">
        <v>35.719928814921531</v>
      </c>
      <c r="K2">
        <v>28.060741847149611</v>
      </c>
      <c r="L2">
        <v>11.076644156881008</v>
      </c>
      <c r="M2">
        <v>12.213020805991567</v>
      </c>
      <c r="N2">
        <v>17.471962409681279</v>
      </c>
      <c r="O2">
        <v>11.394234256350742</v>
      </c>
      <c r="P2">
        <v>22.726306723488026</v>
      </c>
      <c r="Q2">
        <v>18.46737760840837</v>
      </c>
      <c r="R2">
        <v>16.653004645087336</v>
      </c>
      <c r="S2">
        <v>21.150552978951122</v>
      </c>
      <c r="T2">
        <v>17.947905042102061</v>
      </c>
      <c r="U2">
        <v>13.640807482957248</v>
      </c>
      <c r="V2">
        <v>19.225920569150183</v>
      </c>
      <c r="W2">
        <v>33.667838568226934</v>
      </c>
      <c r="X2">
        <v>10.671708501768071</v>
      </c>
      <c r="Y2">
        <v>5.5140163498214037</v>
      </c>
      <c r="Z2">
        <v>16.792038943867944</v>
      </c>
      <c r="AA2">
        <v>6.9085705187204614</v>
      </c>
      <c r="AB2">
        <v>9.3792631906653234</v>
      </c>
      <c r="AC2">
        <v>6.1278319229991487</v>
      </c>
      <c r="AD2">
        <v>6.4074676552924261</v>
      </c>
      <c r="AE2">
        <v>6.1739837166526454</v>
      </c>
      <c r="AF2">
        <v>6.4325333913559088</v>
      </c>
      <c r="AG2">
        <v>4.0110893857214567</v>
      </c>
      <c r="AH2">
        <v>8.2192066452161914</v>
      </c>
      <c r="AI2">
        <v>4.4482268837525973</v>
      </c>
    </row>
    <row r="3" spans="1:35" x14ac:dyDescent="0.2">
      <c r="A3" t="s">
        <v>312</v>
      </c>
      <c r="B3" t="s">
        <v>250</v>
      </c>
      <c r="C3">
        <v>791.54650000000004</v>
      </c>
      <c r="D3">
        <v>10.521000000000001</v>
      </c>
      <c r="E3" t="s">
        <v>313</v>
      </c>
      <c r="F3" t="s">
        <v>32</v>
      </c>
      <c r="G3">
        <v>3.5440395190604903</v>
      </c>
      <c r="H3">
        <v>1.3866991991991993</v>
      </c>
      <c r="I3">
        <v>21.332358588265809</v>
      </c>
      <c r="J3">
        <v>1.6807223481234641</v>
      </c>
      <c r="K3">
        <v>1.446495252320495</v>
      </c>
      <c r="L3">
        <v>0.57362529523302619</v>
      </c>
      <c r="M3">
        <v>0.91181514340210335</v>
      </c>
      <c r="N3">
        <v>0.90673345449709652</v>
      </c>
      <c r="O3">
        <v>1.9244438741065997</v>
      </c>
      <c r="P3">
        <v>0.93648982696330096</v>
      </c>
      <c r="Q3">
        <v>3.7613325547804171</v>
      </c>
      <c r="R3">
        <v>0.54889337625207435</v>
      </c>
      <c r="S3">
        <v>1.2871922939707456</v>
      </c>
      <c r="T3">
        <v>21.650857258800851</v>
      </c>
      <c r="U3">
        <v>15.589494266236853</v>
      </c>
      <c r="V3">
        <v>18.029767023688532</v>
      </c>
      <c r="W3">
        <v>22.024372174959524</v>
      </c>
      <c r="X3">
        <v>12.253346939959444</v>
      </c>
      <c r="Y3">
        <v>6.8375448266267451</v>
      </c>
      <c r="Z3">
        <v>17.382006490644656</v>
      </c>
      <c r="AA3">
        <v>10.525477768845704</v>
      </c>
      <c r="AB3">
        <v>11.111782714277698</v>
      </c>
      <c r="AC3">
        <v>10.649167009840603</v>
      </c>
      <c r="AD3">
        <v>13.57626541575244</v>
      </c>
      <c r="AE3">
        <v>9.3699164569773554</v>
      </c>
      <c r="AF3">
        <v>20.163952533324917</v>
      </c>
      <c r="AG3">
        <v>11.372495656697849</v>
      </c>
      <c r="AH3">
        <v>8.9789652426731514</v>
      </c>
      <c r="AI3">
        <v>11.222340912559133</v>
      </c>
    </row>
    <row r="4" spans="1:35" x14ac:dyDescent="0.2">
      <c r="A4" t="s">
        <v>283</v>
      </c>
      <c r="B4" t="s">
        <v>250</v>
      </c>
      <c r="C4">
        <v>733.56219999999996</v>
      </c>
      <c r="D4">
        <v>12.811</v>
      </c>
      <c r="E4" t="s">
        <v>284</v>
      </c>
      <c r="F4" t="s">
        <v>32</v>
      </c>
      <c r="G4">
        <v>114.31944573896294</v>
      </c>
      <c r="H4">
        <v>146.86561561561564</v>
      </c>
      <c r="I4">
        <v>42.429271508047648</v>
      </c>
      <c r="J4">
        <v>129.31955922111933</v>
      </c>
      <c r="K4">
        <v>120.64440413954978</v>
      </c>
      <c r="L4">
        <v>77.118193007551312</v>
      </c>
      <c r="M4">
        <v>95.365898472360755</v>
      </c>
      <c r="N4">
        <v>74.068738271495491</v>
      </c>
      <c r="O4">
        <v>65.786610575179509</v>
      </c>
      <c r="P4">
        <v>76.479536480878707</v>
      </c>
      <c r="Q4">
        <v>81.268631488367802</v>
      </c>
      <c r="R4">
        <v>143.04469813596711</v>
      </c>
      <c r="S4">
        <v>71.544773457010336</v>
      </c>
      <c r="T4">
        <v>95.12275540225221</v>
      </c>
      <c r="U4">
        <v>72.376649227571377</v>
      </c>
      <c r="V4">
        <v>155.64166210616841</v>
      </c>
      <c r="W4">
        <v>205.37830377803817</v>
      </c>
      <c r="X4">
        <v>50.130924222167728</v>
      </c>
      <c r="Y4">
        <v>28.699886645526608</v>
      </c>
      <c r="Z4">
        <v>141.47201410312914</v>
      </c>
      <c r="AA4">
        <v>45.530273903976322</v>
      </c>
      <c r="AB4">
        <v>46.533433597186722</v>
      </c>
      <c r="AC4">
        <v>45.044494530619232</v>
      </c>
      <c r="AD4">
        <v>51.19038611888729</v>
      </c>
      <c r="AE4">
        <v>58.102637570070499</v>
      </c>
      <c r="AF4">
        <v>40.703280130285044</v>
      </c>
      <c r="AG4">
        <v>27.613264522398104</v>
      </c>
      <c r="AH4">
        <v>43.531691577105072</v>
      </c>
      <c r="AI4">
        <v>28.005963211212716</v>
      </c>
    </row>
    <row r="5" spans="1:35" x14ac:dyDescent="0.2">
      <c r="A5" t="s">
        <v>269</v>
      </c>
      <c r="B5" t="s">
        <v>250</v>
      </c>
      <c r="C5">
        <v>731.54650000000004</v>
      </c>
      <c r="D5">
        <v>11.399100000000001</v>
      </c>
      <c r="E5" t="s">
        <v>270</v>
      </c>
      <c r="F5" t="s">
        <v>32</v>
      </c>
      <c r="G5">
        <v>148.494733898779</v>
      </c>
      <c r="H5">
        <v>176.31381381381382</v>
      </c>
      <c r="I5">
        <v>55.601475636106741</v>
      </c>
      <c r="J5">
        <v>160.75690186355101</v>
      </c>
      <c r="K5">
        <v>134.16551086453998</v>
      </c>
      <c r="L5">
        <v>83.160074515152516</v>
      </c>
      <c r="M5">
        <v>98.995791555112248</v>
      </c>
      <c r="N5">
        <v>108.06477828508946</v>
      </c>
      <c r="O5">
        <v>111.67153003665661</v>
      </c>
      <c r="P5">
        <v>113.4134201313155</v>
      </c>
      <c r="Q5">
        <v>111.96103137773133</v>
      </c>
      <c r="R5">
        <v>115.58070256112923</v>
      </c>
      <c r="S5">
        <v>110.95255083838744</v>
      </c>
      <c r="T5">
        <v>263.25200365222685</v>
      </c>
      <c r="U5">
        <v>115.07711074706265</v>
      </c>
      <c r="V5">
        <v>221.44476585098897</v>
      </c>
      <c r="W5">
        <v>273.5370228900772</v>
      </c>
      <c r="X5">
        <v>100.96327529421691</v>
      </c>
      <c r="Y5">
        <v>50.547643098335655</v>
      </c>
      <c r="Z5">
        <v>140.05969790456348</v>
      </c>
      <c r="AA5">
        <v>75.978935840527541</v>
      </c>
      <c r="AB5">
        <v>62.963880098470021</v>
      </c>
      <c r="AC5">
        <v>65.452495132834144</v>
      </c>
      <c r="AD5">
        <v>62.23361327583163</v>
      </c>
      <c r="AE5">
        <v>63.921156319284087</v>
      </c>
      <c r="AF5">
        <v>51.446315137331631</v>
      </c>
      <c r="AG5">
        <v>45.324987374210146</v>
      </c>
      <c r="AH5">
        <v>60.965740490963043</v>
      </c>
      <c r="AI5">
        <v>45.820469778962078</v>
      </c>
    </row>
    <row r="6" spans="1:35" x14ac:dyDescent="0.2">
      <c r="A6" t="s">
        <v>249</v>
      </c>
      <c r="B6" t="s">
        <v>250</v>
      </c>
      <c r="C6">
        <v>759.57780000000002</v>
      </c>
      <c r="D6">
        <v>12.9016</v>
      </c>
      <c r="E6" t="s">
        <v>251</v>
      </c>
      <c r="F6" t="s">
        <v>32</v>
      </c>
      <c r="G6">
        <v>1906.8568055426103</v>
      </c>
      <c r="H6">
        <v>2069.6946946946946</v>
      </c>
      <c r="I6">
        <v>975.90267539365652</v>
      </c>
      <c r="J6">
        <v>1789.7415850434791</v>
      </c>
      <c r="K6">
        <v>1974.6079163554891</v>
      </c>
      <c r="L6">
        <v>1453.0870563188184</v>
      </c>
      <c r="M6">
        <v>2113.9561131817941</v>
      </c>
      <c r="N6">
        <v>1383.0030881983539</v>
      </c>
      <c r="O6">
        <v>2018.9029799532445</v>
      </c>
      <c r="P6">
        <v>1744.5723297875909</v>
      </c>
      <c r="Q6">
        <v>1417.5604659024555</v>
      </c>
      <c r="R6">
        <v>1806.9856248875383</v>
      </c>
      <c r="S6">
        <v>1492.6507313592581</v>
      </c>
      <c r="T6">
        <v>3238.1809881302629</v>
      </c>
      <c r="U6">
        <v>2276.0001056914866</v>
      </c>
      <c r="V6">
        <v>2454.7044797122976</v>
      </c>
      <c r="W6">
        <v>2463.437515693126</v>
      </c>
      <c r="X6">
        <v>1557.3521927499889</v>
      </c>
      <c r="Y6">
        <v>1331.6813224663629</v>
      </c>
      <c r="Z6">
        <v>2211.5769862574621</v>
      </c>
      <c r="AA6">
        <v>1371.752900011262</v>
      </c>
      <c r="AB6">
        <v>1499.7981940807497</v>
      </c>
      <c r="AC6">
        <v>1868.1651190629063</v>
      </c>
      <c r="AD6">
        <v>1616.1635267710778</v>
      </c>
      <c r="AE6">
        <v>1537.3297001361573</v>
      </c>
      <c r="AF6">
        <v>2240.1254350655117</v>
      </c>
      <c r="AG6">
        <v>1348.1512464599841</v>
      </c>
      <c r="AH6">
        <v>1663.2848938357904</v>
      </c>
      <c r="AI6">
        <v>1519.5389076054419</v>
      </c>
    </row>
    <row r="7" spans="1:35" x14ac:dyDescent="0.2">
      <c r="A7" t="s">
        <v>262</v>
      </c>
      <c r="B7" t="s">
        <v>250</v>
      </c>
      <c r="C7">
        <v>757.56219999999996</v>
      </c>
      <c r="D7">
        <v>11.748200000000001</v>
      </c>
      <c r="E7" t="s">
        <v>263</v>
      </c>
      <c r="F7" t="s">
        <v>32</v>
      </c>
      <c r="G7">
        <v>882.60477832665356</v>
      </c>
      <c r="H7">
        <v>819.06906906906909</v>
      </c>
      <c r="I7">
        <v>417.45498045825479</v>
      </c>
      <c r="J7">
        <v>797.03231485455444</v>
      </c>
      <c r="K7">
        <v>793.98271631281341</v>
      </c>
      <c r="L7">
        <v>299.82369182661921</v>
      </c>
      <c r="M7">
        <v>346.87953873344185</v>
      </c>
      <c r="N7">
        <v>486.87146297855992</v>
      </c>
      <c r="O7">
        <v>326.4000089270271</v>
      </c>
      <c r="P7">
        <v>600.31542565685709</v>
      </c>
      <c r="Q7">
        <v>517.59427148959708</v>
      </c>
      <c r="R7">
        <v>306.58909304169913</v>
      </c>
      <c r="S7">
        <v>587.33499821619694</v>
      </c>
      <c r="T7">
        <v>626.82611342193366</v>
      </c>
      <c r="U7">
        <v>657.15883668903803</v>
      </c>
      <c r="V7">
        <v>547.9438667813306</v>
      </c>
      <c r="W7">
        <v>678.12081562926483</v>
      </c>
      <c r="X7">
        <v>553.3097590625141</v>
      </c>
      <c r="Y7">
        <v>300.29024878520727</v>
      </c>
      <c r="Z7">
        <v>530.11939580912701</v>
      </c>
      <c r="AA7">
        <v>328.05952644476287</v>
      </c>
      <c r="AB7">
        <v>400.14549957634841</v>
      </c>
      <c r="AC7">
        <v>285.58566138104999</v>
      </c>
      <c r="AD7">
        <v>318.11934125242743</v>
      </c>
      <c r="AE7">
        <v>264.6600531671528</v>
      </c>
      <c r="AF7">
        <v>423.35995561937301</v>
      </c>
      <c r="AG7">
        <v>210.00668809169596</v>
      </c>
      <c r="AH7">
        <v>326.10976231154274</v>
      </c>
      <c r="AI7">
        <v>260.1744356665767</v>
      </c>
    </row>
    <row r="8" spans="1:35" x14ac:dyDescent="0.2">
      <c r="A8" t="s">
        <v>273</v>
      </c>
      <c r="B8" t="s">
        <v>250</v>
      </c>
      <c r="C8">
        <v>781.56219999999996</v>
      </c>
      <c r="D8">
        <v>11.753399999999999</v>
      </c>
      <c r="E8" t="s">
        <v>274</v>
      </c>
      <c r="F8" t="s">
        <v>32</v>
      </c>
      <c r="G8">
        <v>334.13489918289991</v>
      </c>
      <c r="H8">
        <v>364.76476476476478</v>
      </c>
      <c r="I8">
        <v>184.22642535251489</v>
      </c>
      <c r="J8">
        <v>328.43548647237475</v>
      </c>
      <c r="K8">
        <v>357.40958071055155</v>
      </c>
      <c r="L8">
        <v>225.1338944146901</v>
      </c>
      <c r="M8">
        <v>281.91549862634957</v>
      </c>
      <c r="N8">
        <v>469.98980451261133</v>
      </c>
      <c r="O8">
        <v>315.43650372982347</v>
      </c>
      <c r="P8">
        <v>315.37532297573904</v>
      </c>
      <c r="Q8">
        <v>432.92664187590276</v>
      </c>
      <c r="R8">
        <v>361.6370434052422</v>
      </c>
      <c r="S8">
        <v>244.96967534784159</v>
      </c>
      <c r="T8">
        <v>217.70695952115247</v>
      </c>
      <c r="U8">
        <v>285.34499462734942</v>
      </c>
      <c r="V8">
        <v>161.44163865217732</v>
      </c>
      <c r="W8">
        <v>194.99695358923182</v>
      </c>
      <c r="X8">
        <v>196.79505942351153</v>
      </c>
      <c r="Y8">
        <v>92.059838895281928</v>
      </c>
      <c r="Z8">
        <v>139.80427901758884</v>
      </c>
      <c r="AA8">
        <v>148.74815047825427</v>
      </c>
      <c r="AB8">
        <v>191.39390370640456</v>
      </c>
      <c r="AC8">
        <v>312.73256491891499</v>
      </c>
      <c r="AD8">
        <v>344.09598749085768</v>
      </c>
      <c r="AE8">
        <v>152.5622620279614</v>
      </c>
      <c r="AF8">
        <v>367.71807671769386</v>
      </c>
      <c r="AG8">
        <v>194.74919351720865</v>
      </c>
      <c r="AH8">
        <v>196.36697252488761</v>
      </c>
      <c r="AI8">
        <v>205.70496190822757</v>
      </c>
    </row>
    <row r="9" spans="1:35" x14ac:dyDescent="0.2">
      <c r="A9" t="s">
        <v>254</v>
      </c>
      <c r="B9" t="s">
        <v>250</v>
      </c>
      <c r="C9">
        <v>779.54650000000004</v>
      </c>
      <c r="D9">
        <v>10.3354</v>
      </c>
      <c r="E9" t="s">
        <v>255</v>
      </c>
      <c r="F9" t="s">
        <v>32</v>
      </c>
      <c r="G9">
        <v>1139.4289620032932</v>
      </c>
      <c r="H9">
        <v>1284.8473473473473</v>
      </c>
      <c r="I9">
        <v>566.95316970938495</v>
      </c>
      <c r="J9">
        <v>1122.4498164332558</v>
      </c>
      <c r="K9">
        <v>1223.5854760126604</v>
      </c>
      <c r="L9">
        <v>702.36352749409537</v>
      </c>
      <c r="M9">
        <v>1254.3309360071396</v>
      </c>
      <c r="N9">
        <v>1330.2155828420291</v>
      </c>
      <c r="O9">
        <v>1297.9339511580026</v>
      </c>
      <c r="P9">
        <v>1166.7393711620414</v>
      </c>
      <c r="Q9">
        <v>1408.7402808936968</v>
      </c>
      <c r="R9">
        <v>905.95864072881886</v>
      </c>
      <c r="S9">
        <v>1033.3927934356047</v>
      </c>
      <c r="T9">
        <v>971.89814345135437</v>
      </c>
      <c r="U9">
        <v>1148.1288203068575</v>
      </c>
      <c r="V9">
        <v>787.27230083652569</v>
      </c>
      <c r="W9">
        <v>950.36461381688378</v>
      </c>
      <c r="X9">
        <v>716.5365335274123</v>
      </c>
      <c r="Y9">
        <v>465.946349039778</v>
      </c>
      <c r="Z9">
        <v>732.05056292319409</v>
      </c>
      <c r="AA9">
        <v>833.69255802935152</v>
      </c>
      <c r="AB9">
        <v>798.44950659915105</v>
      </c>
      <c r="AC9">
        <v>1176.9168662979575</v>
      </c>
      <c r="AD9">
        <v>1107.0653955764042</v>
      </c>
      <c r="AE9">
        <v>739.04693863614011</v>
      </c>
      <c r="AF9">
        <v>1643.395350498161</v>
      </c>
      <c r="AG9">
        <v>820.65350905632147</v>
      </c>
      <c r="AH9">
        <v>831.3296818005889</v>
      </c>
      <c r="AI9">
        <v>857.92766671753395</v>
      </c>
    </row>
    <row r="10" spans="1:35" x14ac:dyDescent="0.2">
      <c r="A10" t="s">
        <v>291</v>
      </c>
      <c r="B10" t="s">
        <v>250</v>
      </c>
      <c r="C10">
        <v>809.59349999999995</v>
      </c>
      <c r="D10">
        <v>12.8468</v>
      </c>
      <c r="E10" t="s">
        <v>281</v>
      </c>
      <c r="F10" t="s">
        <v>32</v>
      </c>
      <c r="G10">
        <v>36.707987696896261</v>
      </c>
      <c r="H10">
        <v>42.622622622622629</v>
      </c>
      <c r="I10">
        <v>15.454065065116177</v>
      </c>
      <c r="J10">
        <v>39.971897749359634</v>
      </c>
      <c r="K10">
        <v>36.469291226572778</v>
      </c>
      <c r="L10">
        <v>40.505971191909786</v>
      </c>
      <c r="M10">
        <v>45.921045724184999</v>
      </c>
      <c r="N10">
        <v>57.807674690071963</v>
      </c>
      <c r="O10">
        <v>49.174528959833957</v>
      </c>
      <c r="P10">
        <v>47.217654888538419</v>
      </c>
      <c r="Q10">
        <v>66.175973447247912</v>
      </c>
      <c r="R10">
        <v>61.863633031435981</v>
      </c>
      <c r="S10">
        <v>44.413128790581524</v>
      </c>
      <c r="T10">
        <v>71.034543978898242</v>
      </c>
      <c r="U10">
        <v>58.234908136482936</v>
      </c>
      <c r="V10">
        <v>61.024353060745838</v>
      </c>
      <c r="W10">
        <v>65.807805477673199</v>
      </c>
      <c r="X10">
        <v>42.0829740498435</v>
      </c>
      <c r="Y10">
        <v>22.415463779113228</v>
      </c>
      <c r="Z10">
        <v>44.955226571577384</v>
      </c>
      <c r="AA10">
        <v>47.11862958691102</v>
      </c>
      <c r="AB10">
        <v>40.333019846306868</v>
      </c>
      <c r="AC10">
        <v>77.390520133609044</v>
      </c>
      <c r="AD10">
        <v>69.928879473405459</v>
      </c>
      <c r="AE10">
        <v>39.596445950688675</v>
      </c>
      <c r="AF10">
        <v>40.175097518621342</v>
      </c>
      <c r="AG10">
        <v>39.902062227563761</v>
      </c>
      <c r="AH10">
        <v>40.075637030868613</v>
      </c>
      <c r="AI10">
        <v>42.183850027585727</v>
      </c>
    </row>
    <row r="11" spans="1:35" x14ac:dyDescent="0.2">
      <c r="A11" t="s">
        <v>266</v>
      </c>
      <c r="B11" t="s">
        <v>250</v>
      </c>
      <c r="C11">
        <v>807.57780000000002</v>
      </c>
      <c r="D11">
        <v>11.3643</v>
      </c>
      <c r="E11" t="s">
        <v>265</v>
      </c>
      <c r="F11" t="s">
        <v>32</v>
      </c>
      <c r="G11">
        <v>339.4786715133439</v>
      </c>
      <c r="H11">
        <v>390.50300300300302</v>
      </c>
      <c r="I11">
        <v>143.65128848377844</v>
      </c>
      <c r="J11">
        <v>352.00529240829184</v>
      </c>
      <c r="K11">
        <v>392.36814964970301</v>
      </c>
      <c r="L11">
        <v>299.5367752237118</v>
      </c>
      <c r="M11">
        <v>413.0575533273838</v>
      </c>
      <c r="N11">
        <v>400.61616206392131</v>
      </c>
      <c r="O11">
        <v>499.03755488726841</v>
      </c>
      <c r="P11">
        <v>381.22322517141481</v>
      </c>
      <c r="Q11">
        <v>391.46869909954211</v>
      </c>
      <c r="R11">
        <v>368.32810177872858</v>
      </c>
      <c r="S11">
        <v>373.31430610060647</v>
      </c>
      <c r="T11">
        <v>538.95708633458457</v>
      </c>
      <c r="U11">
        <v>454.02200144445027</v>
      </c>
      <c r="V11">
        <v>503.33242123367995</v>
      </c>
      <c r="W11">
        <v>510.53489284677863</v>
      </c>
      <c r="X11">
        <v>244.13873484746605</v>
      </c>
      <c r="Y11">
        <v>141.44813238127043</v>
      </c>
      <c r="Z11">
        <v>390.74081493649584</v>
      </c>
      <c r="AA11">
        <v>342.7974477570786</v>
      </c>
      <c r="AB11">
        <v>270.20111915085096</v>
      </c>
      <c r="AC11">
        <v>357.25513985998498</v>
      </c>
      <c r="AD11">
        <v>334.38627020756098</v>
      </c>
      <c r="AE11">
        <v>317.89224533536657</v>
      </c>
      <c r="AF11">
        <v>331.6588172861878</v>
      </c>
      <c r="AG11">
        <v>232.77116223934479</v>
      </c>
      <c r="AH11">
        <v>318.78584581461632</v>
      </c>
      <c r="AI11">
        <v>310.0165514326967</v>
      </c>
    </row>
    <row r="12" spans="1:35" x14ac:dyDescent="0.2">
      <c r="A12" t="s">
        <v>252</v>
      </c>
      <c r="B12" t="s">
        <v>250</v>
      </c>
      <c r="C12">
        <v>805.56219999999996</v>
      </c>
      <c r="D12">
        <v>10.9328</v>
      </c>
      <c r="E12" t="s">
        <v>253</v>
      </c>
      <c r="F12" t="s">
        <v>32</v>
      </c>
      <c r="G12">
        <v>2588.9955572125391</v>
      </c>
      <c r="H12">
        <v>2395.0825825825827</v>
      </c>
      <c r="I12">
        <v>2180.5211972471102</v>
      </c>
      <c r="J12">
        <v>1989.9017788068572</v>
      </c>
      <c r="K12">
        <v>2730.5380703438955</v>
      </c>
      <c r="L12">
        <v>1736.094940288081</v>
      </c>
      <c r="M12">
        <v>2648.2142544665512</v>
      </c>
      <c r="N12">
        <v>1958.7156641104068</v>
      </c>
      <c r="O12">
        <v>2354.5034062187901</v>
      </c>
      <c r="P12">
        <v>2183.0922899678981</v>
      </c>
      <c r="Q12">
        <v>1689.142260057162</v>
      </c>
      <c r="R12">
        <v>2645.8337498583815</v>
      </c>
      <c r="S12">
        <v>1625.972172672137</v>
      </c>
      <c r="T12">
        <v>3199.2492644820941</v>
      </c>
      <c r="U12">
        <v>2781.3925734115451</v>
      </c>
      <c r="V12">
        <v>2511.8247205066064</v>
      </c>
      <c r="W12">
        <v>2578.8056025516075</v>
      </c>
      <c r="X12">
        <v>1502.3191914077847</v>
      </c>
      <c r="Y12">
        <v>1319.7512409715648</v>
      </c>
      <c r="Z12">
        <v>2337.0327336832406</v>
      </c>
      <c r="AA12">
        <v>1373.4422269601048</v>
      </c>
      <c r="AB12">
        <v>1425.4018949175022</v>
      </c>
      <c r="AC12">
        <v>2554.2177922033829</v>
      </c>
      <c r="AD12">
        <v>1898.8487049506948</v>
      </c>
      <c r="AE12">
        <v>1489.9510478962152</v>
      </c>
      <c r="AF12">
        <v>3823.8427942521107</v>
      </c>
      <c r="AG12">
        <v>1693.9715544531518</v>
      </c>
      <c r="AH12">
        <v>1654.9705544673934</v>
      </c>
      <c r="AI12">
        <v>1570.2027257040229</v>
      </c>
    </row>
    <row r="13" spans="1:35" x14ac:dyDescent="0.2">
      <c r="A13" t="s">
        <v>338</v>
      </c>
      <c r="B13" t="s">
        <v>250</v>
      </c>
      <c r="C13">
        <v>777.53089999999997</v>
      </c>
      <c r="D13">
        <v>9.0114999999999998</v>
      </c>
      <c r="E13" t="s">
        <v>339</v>
      </c>
      <c r="F13" t="s">
        <v>32</v>
      </c>
      <c r="G13">
        <v>0.5285239382359338</v>
      </c>
      <c r="H13">
        <v>0.94381881881881879</v>
      </c>
      <c r="I13">
        <v>4.6528969210524673</v>
      </c>
      <c r="J13">
        <v>1.47662565232486</v>
      </c>
      <c r="K13">
        <v>0.62704221344998046</v>
      </c>
      <c r="L13">
        <v>0.30525431622367849</v>
      </c>
      <c r="M13">
        <v>0.48195880798642099</v>
      </c>
      <c r="N13">
        <v>0.33758145307859388</v>
      </c>
      <c r="O13">
        <v>0.16296845969726217</v>
      </c>
      <c r="P13">
        <v>0.4074695480017449</v>
      </c>
      <c r="Q13">
        <v>0.23657764528719383</v>
      </c>
      <c r="R13">
        <v>0.29275379704233895</v>
      </c>
      <c r="S13">
        <v>0.48690688547984301</v>
      </c>
      <c r="T13">
        <v>8.9676118494470938</v>
      </c>
      <c r="U13">
        <v>5.7689936408955589</v>
      </c>
      <c r="V13">
        <v>5.9700179813931671</v>
      </c>
      <c r="W13">
        <v>8.7903727198026473</v>
      </c>
      <c r="X13">
        <v>3.637926624422839</v>
      </c>
      <c r="Y13">
        <v>2.2449122316245891</v>
      </c>
      <c r="Z13">
        <v>6.0474177651348215</v>
      </c>
      <c r="AA13">
        <v>4.9598250866993654</v>
      </c>
      <c r="AB13">
        <v>3.5046852986716774</v>
      </c>
      <c r="AC13">
        <v>7.4326308968721726</v>
      </c>
      <c r="AD13">
        <v>4.0377291871579528</v>
      </c>
      <c r="AE13">
        <v>3.9276252313586637</v>
      </c>
      <c r="AF13">
        <v>11.12571825776142</v>
      </c>
      <c r="AG13">
        <v>6.5638886275956692</v>
      </c>
      <c r="AH13">
        <v>3.1933318476990262</v>
      </c>
      <c r="AI13">
        <v>4.578290624376387</v>
      </c>
    </row>
    <row r="14" spans="1:35" x14ac:dyDescent="0.2">
      <c r="A14" t="s">
        <v>363</v>
      </c>
      <c r="B14" t="s">
        <v>250</v>
      </c>
      <c r="C14">
        <v>803.54650000000004</v>
      </c>
      <c r="D14">
        <v>9.8882999999999992</v>
      </c>
      <c r="E14" t="s">
        <v>290</v>
      </c>
      <c r="F14" t="s">
        <v>32</v>
      </c>
      <c r="G14">
        <v>102.12943113679437</v>
      </c>
      <c r="H14">
        <v>140.23398398398399</v>
      </c>
      <c r="I14">
        <v>20.220858828297764</v>
      </c>
      <c r="J14">
        <v>105.36703780955531</v>
      </c>
      <c r="K14">
        <v>107.84167289021659</v>
      </c>
      <c r="L14">
        <v>48.717607531352918</v>
      </c>
      <c r="M14">
        <v>61.736617845206219</v>
      </c>
      <c r="N14">
        <v>117.86131181937735</v>
      </c>
      <c r="O14">
        <v>67.231673092266405</v>
      </c>
      <c r="P14">
        <v>85.17611265841191</v>
      </c>
      <c r="Q14">
        <v>128.86997141891268</v>
      </c>
      <c r="R14">
        <v>47.935701861367129</v>
      </c>
      <c r="S14">
        <v>134.54869782376025</v>
      </c>
      <c r="T14">
        <v>40.033732372932938</v>
      </c>
      <c r="U14">
        <v>40.484793637372505</v>
      </c>
      <c r="V14">
        <v>47.60818153389102</v>
      </c>
      <c r="W14">
        <v>47.889310631240306</v>
      </c>
      <c r="X14">
        <v>27.031303150883243</v>
      </c>
      <c r="Y14">
        <v>15.135496181064978</v>
      </c>
      <c r="Z14">
        <v>34.480047277535157</v>
      </c>
      <c r="AA14">
        <v>26.786511792278805</v>
      </c>
      <c r="AB14">
        <v>30.321799740501202</v>
      </c>
      <c r="AC14">
        <v>31.829419674420183</v>
      </c>
      <c r="AD14">
        <v>20.465120677914808</v>
      </c>
      <c r="AE14">
        <v>24.211892141772736</v>
      </c>
      <c r="AF14">
        <v>34.894932353593347</v>
      </c>
      <c r="AG14">
        <v>43.782799275360333</v>
      </c>
      <c r="AH14">
        <v>24.340684616778024</v>
      </c>
      <c r="AI14">
        <v>19.211635305027645</v>
      </c>
    </row>
    <row r="15" spans="1:35" x14ac:dyDescent="0.2">
      <c r="A15" t="s">
        <v>364</v>
      </c>
      <c r="B15" t="s">
        <v>250</v>
      </c>
      <c r="C15">
        <v>803.54650000000004</v>
      </c>
      <c r="D15">
        <v>10.0025</v>
      </c>
      <c r="E15" t="s">
        <v>290</v>
      </c>
      <c r="F15" t="s">
        <v>32</v>
      </c>
      <c r="G15">
        <v>11.9729083170224</v>
      </c>
      <c r="H15">
        <v>11.121121121121121</v>
      </c>
      <c r="I15">
        <v>9.0983073467534421</v>
      </c>
      <c r="J15">
        <v>17.605458616155516</v>
      </c>
      <c r="K15">
        <v>25.802482307336675</v>
      </c>
      <c r="L15">
        <v>44.193473271015598</v>
      </c>
      <c r="M15">
        <v>39.583223966262445</v>
      </c>
      <c r="N15">
        <v>36.169230314582499</v>
      </c>
      <c r="O15">
        <v>38.898962791035032</v>
      </c>
      <c r="P15">
        <v>42.381128150062082</v>
      </c>
      <c r="Q15">
        <v>37.084729094317588</v>
      </c>
      <c r="R15">
        <v>33.80717222810911</v>
      </c>
      <c r="S15">
        <v>34.633606849803783</v>
      </c>
      <c r="T15">
        <v>23.336207771127118</v>
      </c>
      <c r="U15">
        <v>18.858774154908488</v>
      </c>
      <c r="V15">
        <v>25.36109373778438</v>
      </c>
      <c r="W15">
        <v>25.518745314282487</v>
      </c>
      <c r="X15">
        <v>10.194421810683311</v>
      </c>
      <c r="Y15">
        <v>8.4112684294515176</v>
      </c>
      <c r="Z15">
        <v>31.021875876437356</v>
      </c>
      <c r="AA15">
        <v>18.555800216699868</v>
      </c>
      <c r="AB15">
        <v>31.270710021034176</v>
      </c>
      <c r="AC15">
        <v>8.9546995641321985</v>
      </c>
      <c r="AD15">
        <v>15.235429119063832</v>
      </c>
      <c r="AE15">
        <v>23.67581795090581</v>
      </c>
      <c r="AF15">
        <v>22.200279205965472</v>
      </c>
      <c r="AG15">
        <v>13.974671706632352</v>
      </c>
      <c r="AH15">
        <v>26.892587336401039</v>
      </c>
      <c r="AI15">
        <v>22.465341769477281</v>
      </c>
    </row>
    <row r="16" spans="1:35" x14ac:dyDescent="0.2">
      <c r="A16" t="s">
        <v>287</v>
      </c>
      <c r="B16" t="s">
        <v>250</v>
      </c>
      <c r="C16">
        <v>773.59349999999995</v>
      </c>
      <c r="D16">
        <v>13.514099999999999</v>
      </c>
      <c r="E16" t="s">
        <v>288</v>
      </c>
      <c r="F16" t="s">
        <v>32</v>
      </c>
      <c r="G16">
        <v>43.330537173392983</v>
      </c>
      <c r="H16">
        <v>52.418043043043042</v>
      </c>
      <c r="I16">
        <v>13.938383574250659</v>
      </c>
      <c r="J16">
        <v>51.860133895742841</v>
      </c>
      <c r="K16">
        <v>49.555816351932862</v>
      </c>
      <c r="L16">
        <v>74.523468946475504</v>
      </c>
      <c r="M16">
        <v>58.692932262410977</v>
      </c>
      <c r="N16">
        <v>32.617802207544663</v>
      </c>
      <c r="O16">
        <v>74.367715406375012</v>
      </c>
      <c r="P16">
        <v>61.882710870999851</v>
      </c>
      <c r="Q16">
        <v>34.813608285442086</v>
      </c>
      <c r="R16">
        <v>60.927284723194113</v>
      </c>
      <c r="S16">
        <v>65.18016410988227</v>
      </c>
      <c r="T16">
        <v>82.327280105508777</v>
      </c>
      <c r="U16">
        <v>58.345003434973307</v>
      </c>
      <c r="V16">
        <v>60.955945586740675</v>
      </c>
      <c r="W16">
        <v>69.598598162198812</v>
      </c>
      <c r="X16">
        <v>55.246593728822056</v>
      </c>
      <c r="Y16">
        <v>37.529268902914936</v>
      </c>
      <c r="Z16">
        <v>54.554469329700709</v>
      </c>
      <c r="AA16">
        <v>58.244886387908302</v>
      </c>
      <c r="AB16">
        <v>70.078540740639639</v>
      </c>
      <c r="AC16">
        <v>43.043015561646584</v>
      </c>
      <c r="AD16">
        <v>42.404352979748303</v>
      </c>
      <c r="AE16">
        <v>72.248692396726923</v>
      </c>
      <c r="AF16">
        <v>44.608177363056619</v>
      </c>
      <c r="AG16">
        <v>44.160279189014844</v>
      </c>
      <c r="AH16">
        <v>81.532653329840784</v>
      </c>
      <c r="AI16">
        <v>89.110096373944998</v>
      </c>
    </row>
    <row r="17" spans="1:35" x14ac:dyDescent="0.2">
      <c r="A17" t="s">
        <v>365</v>
      </c>
      <c r="B17" t="s">
        <v>250</v>
      </c>
      <c r="C17">
        <v>793.56219999999996</v>
      </c>
      <c r="D17">
        <v>11.212</v>
      </c>
      <c r="E17" t="s">
        <v>302</v>
      </c>
      <c r="F17" t="s">
        <v>32</v>
      </c>
      <c r="G17">
        <v>33.66825115729953</v>
      </c>
      <c r="H17">
        <v>42.172797797797799</v>
      </c>
      <c r="I17">
        <v>13.112361687319423</v>
      </c>
      <c r="J17">
        <v>42.636690932650275</v>
      </c>
      <c r="K17">
        <v>42.469504605426934</v>
      </c>
      <c r="L17">
        <v>35.016300189614455</v>
      </c>
      <c r="M17">
        <v>52.69633576565699</v>
      </c>
      <c r="N17">
        <v>56.123202860646899</v>
      </c>
      <c r="O17">
        <v>63.939831837126391</v>
      </c>
      <c r="P17">
        <v>60.037135219176093</v>
      </c>
      <c r="Q17">
        <v>61.73207535572697</v>
      </c>
      <c r="R17">
        <v>42.680821853903005</v>
      </c>
      <c r="S17">
        <v>55.915090973956474</v>
      </c>
      <c r="T17">
        <v>35.148878969260423</v>
      </c>
      <c r="U17">
        <v>35.553625217988689</v>
      </c>
      <c r="V17">
        <v>28.140880306465483</v>
      </c>
      <c r="W17">
        <v>39.479350401232963</v>
      </c>
      <c r="X17">
        <v>31.453456636790104</v>
      </c>
      <c r="Y17">
        <v>17.822195411743014</v>
      </c>
      <c r="Z17">
        <v>24.958932649545254</v>
      </c>
      <c r="AA17">
        <v>47.097270280661284</v>
      </c>
      <c r="AB17">
        <v>39.381943103946185</v>
      </c>
      <c r="AC17">
        <v>46.808039569062089</v>
      </c>
      <c r="AD17">
        <v>52.750876396559988</v>
      </c>
      <c r="AE17">
        <v>47.138507012115575</v>
      </c>
      <c r="AF17">
        <v>52.868089714640213</v>
      </c>
      <c r="AG17">
        <v>39.060647323256447</v>
      </c>
      <c r="AH17">
        <v>54.157886437592289</v>
      </c>
      <c r="AI17">
        <v>56.45799340290413</v>
      </c>
    </row>
    <row r="18" spans="1:35" x14ac:dyDescent="0.2">
      <c r="A18" t="s">
        <v>366</v>
      </c>
      <c r="B18" t="s">
        <v>250</v>
      </c>
      <c r="C18">
        <v>793.56219999999996</v>
      </c>
      <c r="D18">
        <v>10.952400000000001</v>
      </c>
      <c r="E18" t="s">
        <v>302</v>
      </c>
      <c r="F18" t="s">
        <v>32</v>
      </c>
      <c r="G18">
        <v>39.931649423680369</v>
      </c>
      <c r="H18">
        <v>43.135635635635637</v>
      </c>
      <c r="I18">
        <v>15.484476797295356</v>
      </c>
      <c r="J18">
        <v>40.683201797669263</v>
      </c>
      <c r="K18">
        <v>38.69269888687365</v>
      </c>
      <c r="L18">
        <v>18.000898173713448</v>
      </c>
      <c r="M18">
        <v>32.062050501338653</v>
      </c>
      <c r="N18">
        <v>40.087474326580669</v>
      </c>
      <c r="O18">
        <v>29.050778046208524</v>
      </c>
      <c r="P18">
        <v>30.099101819849444</v>
      </c>
      <c r="Q18">
        <v>49.35308399151787</v>
      </c>
      <c r="R18">
        <v>21.841240644847417</v>
      </c>
      <c r="S18">
        <v>26.575811630396007</v>
      </c>
      <c r="T18">
        <v>9.0665263264684999</v>
      </c>
      <c r="U18">
        <v>24.800617414433933</v>
      </c>
      <c r="V18">
        <v>19.951039793604878</v>
      </c>
      <c r="W18">
        <v>22.279906265651462</v>
      </c>
      <c r="X18">
        <v>16.994834228575495</v>
      </c>
      <c r="Y18">
        <v>9.9333822753395484</v>
      </c>
      <c r="Z18">
        <v>14.994591129452301</v>
      </c>
      <c r="AA18">
        <v>19.561241014528214</v>
      </c>
      <c r="AB18">
        <v>21.603307407284642</v>
      </c>
      <c r="AC18">
        <v>34.865291314083116</v>
      </c>
      <c r="AD18">
        <v>19.139807318857027</v>
      </c>
      <c r="AE18">
        <v>18.355100246874297</v>
      </c>
      <c r="AF18">
        <v>42.623340190295224</v>
      </c>
      <c r="AG18">
        <v>22.190339375751726</v>
      </c>
      <c r="AH18">
        <v>23.683877870434443</v>
      </c>
      <c r="AI18">
        <v>18.930847879421052</v>
      </c>
    </row>
    <row r="19" spans="1:35" x14ac:dyDescent="0.2">
      <c r="A19" t="s">
        <v>340</v>
      </c>
      <c r="B19" t="s">
        <v>250</v>
      </c>
      <c r="C19">
        <v>821.59349999999995</v>
      </c>
      <c r="D19">
        <v>12.301399999999999</v>
      </c>
      <c r="E19" t="s">
        <v>341</v>
      </c>
      <c r="F19" t="s">
        <v>32</v>
      </c>
      <c r="G19">
        <v>4.9103054028023738</v>
      </c>
      <c r="H19">
        <v>8.0568068068068079</v>
      </c>
      <c r="I19">
        <v>1.9214328595528816</v>
      </c>
      <c r="J19">
        <v>6.4121244262684973</v>
      </c>
      <c r="K19">
        <v>7.2136277961520676</v>
      </c>
      <c r="L19">
        <v>8.5376401317321449</v>
      </c>
      <c r="M19">
        <v>9.20739496386512</v>
      </c>
      <c r="N19">
        <v>7.6691490462047662</v>
      </c>
      <c r="O19">
        <v>11.727323956235249</v>
      </c>
      <c r="P19">
        <v>9.6104157578604745</v>
      </c>
      <c r="Q19">
        <v>8.0893696794615693</v>
      </c>
      <c r="R19">
        <v>8.8763153861020587</v>
      </c>
      <c r="S19">
        <v>10.649304316803425</v>
      </c>
      <c r="T19">
        <v>8.9244952825403274</v>
      </c>
      <c r="U19">
        <v>8.1646673360460813</v>
      </c>
      <c r="V19">
        <v>9.0073098272222651</v>
      </c>
      <c r="W19">
        <v>9.9907163353833823</v>
      </c>
      <c r="X19">
        <v>4.5186656013416764</v>
      </c>
      <c r="Y19">
        <v>3.5263301386395143</v>
      </c>
      <c r="Z19">
        <v>7.1517288352898758</v>
      </c>
      <c r="AA19">
        <v>11.057907020998138</v>
      </c>
      <c r="AB19">
        <v>7.2368490892519448</v>
      </c>
      <c r="AC19">
        <v>7.1805272037301897</v>
      </c>
      <c r="AD19">
        <v>6.4894328011903859</v>
      </c>
      <c r="AE19">
        <v>9.122766993339221</v>
      </c>
      <c r="AF19">
        <v>6.3737357043971201</v>
      </c>
      <c r="AG19">
        <v>5.1791461830540131</v>
      </c>
      <c r="AH19">
        <v>9.6957186365004713</v>
      </c>
      <c r="AI19">
        <v>8.455082228926269</v>
      </c>
    </row>
    <row r="20" spans="1:35" x14ac:dyDescent="0.2">
      <c r="A20" t="s">
        <v>276</v>
      </c>
      <c r="B20" t="s">
        <v>250</v>
      </c>
      <c r="C20">
        <v>819.57780000000002</v>
      </c>
      <c r="D20">
        <v>12.109400000000001</v>
      </c>
      <c r="E20" t="s">
        <v>277</v>
      </c>
      <c r="F20" t="s">
        <v>32</v>
      </c>
      <c r="G20">
        <v>135.76909932581478</v>
      </c>
      <c r="H20">
        <v>186.4552052052052</v>
      </c>
      <c r="I20">
        <v>71.753048494106665</v>
      </c>
      <c r="J20">
        <v>173.47945774684464</v>
      </c>
      <c r="K20">
        <v>148.08492478395391</v>
      </c>
      <c r="L20">
        <v>216.97132497255581</v>
      </c>
      <c r="M20">
        <v>166.91602358828985</v>
      </c>
      <c r="N20">
        <v>121.06402470558685</v>
      </c>
      <c r="O20">
        <v>196.24953272592353</v>
      </c>
      <c r="P20">
        <v>206.76599219265574</v>
      </c>
      <c r="Q20">
        <v>132.93893481668152</v>
      </c>
      <c r="R20">
        <v>218.89224330394333</v>
      </c>
      <c r="S20">
        <v>200.27827327863005</v>
      </c>
      <c r="T20">
        <v>126.68027797504311</v>
      </c>
      <c r="U20">
        <v>141.41190614595993</v>
      </c>
      <c r="V20">
        <v>120.48999296380268</v>
      </c>
      <c r="W20">
        <v>149.49855323263955</v>
      </c>
      <c r="X20">
        <v>88.812241744390562</v>
      </c>
      <c r="Y20">
        <v>51.770569947488937</v>
      </c>
      <c r="Z20">
        <v>109.8351296125646</v>
      </c>
      <c r="AA20">
        <v>131.16361616938318</v>
      </c>
      <c r="AB20">
        <v>119.29188761869233</v>
      </c>
      <c r="AC20">
        <v>160.53750632842264</v>
      </c>
      <c r="AD20">
        <v>151.86565282086204</v>
      </c>
      <c r="AE20">
        <v>142.8864105567842</v>
      </c>
      <c r="AF20">
        <v>212.83433917794525</v>
      </c>
      <c r="AG20">
        <v>172.33175735469379</v>
      </c>
      <c r="AH20">
        <v>189.74677754190077</v>
      </c>
      <c r="AI20">
        <v>184.96519503691792</v>
      </c>
    </row>
    <row r="21" spans="1:35" x14ac:dyDescent="0.2">
      <c r="A21" t="s">
        <v>342</v>
      </c>
      <c r="B21" t="s">
        <v>250</v>
      </c>
      <c r="C21">
        <v>817.56219999999996</v>
      </c>
      <c r="D21">
        <v>10.575200000000001</v>
      </c>
      <c r="E21" t="s">
        <v>343</v>
      </c>
      <c r="F21" t="s">
        <v>32</v>
      </c>
      <c r="G21">
        <v>34.11066579675024</v>
      </c>
      <c r="H21">
        <v>30.922797797797799</v>
      </c>
      <c r="I21">
        <v>8.1039418068561684</v>
      </c>
      <c r="J21">
        <v>27.734843783743887</v>
      </c>
      <c r="K21">
        <v>27.581350688146806</v>
      </c>
      <c r="L21">
        <v>63.574897707993742</v>
      </c>
      <c r="M21">
        <v>40.956874376607693</v>
      </c>
      <c r="N21">
        <v>59.828302081948074</v>
      </c>
      <c r="O21">
        <v>32.101589568768794</v>
      </c>
      <c r="P21">
        <v>53.335458541659676</v>
      </c>
      <c r="Q21">
        <v>68.622268662220719</v>
      </c>
      <c r="R21">
        <v>60.616057207216208</v>
      </c>
      <c r="S21">
        <v>30.015340706386013</v>
      </c>
      <c r="T21">
        <v>7.7400578269250282</v>
      </c>
      <c r="U21">
        <v>13.8186113900192</v>
      </c>
      <c r="V21">
        <v>12.443319521538582</v>
      </c>
      <c r="W21">
        <v>12.853586965361576</v>
      </c>
      <c r="X21">
        <v>7.0124226386834279</v>
      </c>
      <c r="Y21">
        <v>2.765348012444683</v>
      </c>
      <c r="Z21">
        <v>20.275752233663209</v>
      </c>
      <c r="AA21">
        <v>12.372863583936248</v>
      </c>
      <c r="AB21">
        <v>14.040405812963717</v>
      </c>
      <c r="AC21">
        <v>16.981279677165578</v>
      </c>
      <c r="AD21">
        <v>14.580968954124737</v>
      </c>
      <c r="AE21">
        <v>11.673309433880139</v>
      </c>
      <c r="AF21">
        <v>27.387431080889176</v>
      </c>
      <c r="AG21">
        <v>16.875787494638413</v>
      </c>
      <c r="AH21">
        <v>29.113219669276951</v>
      </c>
      <c r="AI21">
        <v>10.901877002899436</v>
      </c>
    </row>
    <row r="22" spans="1:35" x14ac:dyDescent="0.2">
      <c r="A22" t="s">
        <v>258</v>
      </c>
      <c r="B22" t="s">
        <v>250</v>
      </c>
      <c r="C22">
        <v>787.60910000000001</v>
      </c>
      <c r="D22">
        <v>14.248699999999999</v>
      </c>
      <c r="E22" t="s">
        <v>259</v>
      </c>
      <c r="F22" t="s">
        <v>32</v>
      </c>
      <c r="G22">
        <v>179.1530742225122</v>
      </c>
      <c r="H22">
        <v>229.95495495495496</v>
      </c>
      <c r="I22">
        <v>83.35070971417926</v>
      </c>
      <c r="J22">
        <v>213.47322495195553</v>
      </c>
      <c r="K22">
        <v>189.50176037554678</v>
      </c>
      <c r="L22">
        <v>667.68404244702435</v>
      </c>
      <c r="M22">
        <v>516.08133410327753</v>
      </c>
      <c r="N22">
        <v>160.83750757273521</v>
      </c>
      <c r="O22">
        <v>752.71576903549055</v>
      </c>
      <c r="P22">
        <v>457.42312897777481</v>
      </c>
      <c r="Q22">
        <v>159.00304250284276</v>
      </c>
      <c r="R22">
        <v>647.50651445175311</v>
      </c>
      <c r="S22">
        <v>428.50517302889762</v>
      </c>
      <c r="T22">
        <v>689.67485036015012</v>
      </c>
      <c r="U22">
        <v>343.28264545790836</v>
      </c>
      <c r="V22">
        <v>477.4890548041592</v>
      </c>
      <c r="W22">
        <v>489.46999563147796</v>
      </c>
      <c r="X22">
        <v>421.2780208160284</v>
      </c>
      <c r="Y22">
        <v>272.23772800386547</v>
      </c>
      <c r="Z22">
        <v>360.47117272326614</v>
      </c>
      <c r="AA22">
        <v>494.21551151654955</v>
      </c>
      <c r="AB22">
        <v>482.21107360965692</v>
      </c>
      <c r="AC22">
        <v>250.29704840892751</v>
      </c>
      <c r="AD22">
        <v>417.54936823787551</v>
      </c>
      <c r="AE22">
        <v>550.90816171079462</v>
      </c>
      <c r="AF22">
        <v>225.78976172818693</v>
      </c>
      <c r="AG22">
        <v>324.76058184266816</v>
      </c>
      <c r="AH22">
        <v>839.07061845392388</v>
      </c>
      <c r="AI22">
        <v>831.30451114580512</v>
      </c>
    </row>
    <row r="23" spans="1:35" x14ac:dyDescent="0.2">
      <c r="A23" t="s">
        <v>275</v>
      </c>
      <c r="B23" t="s">
        <v>250</v>
      </c>
      <c r="C23">
        <v>785.59349999999995</v>
      </c>
      <c r="D23">
        <v>13.251799999999999</v>
      </c>
      <c r="E23" t="s">
        <v>268</v>
      </c>
      <c r="F23" t="s">
        <v>32</v>
      </c>
      <c r="G23">
        <v>96.186659210240151</v>
      </c>
      <c r="H23">
        <v>98.686186186186177</v>
      </c>
      <c r="I23">
        <v>43.890015676266913</v>
      </c>
      <c r="J23">
        <v>111.23351931482995</v>
      </c>
      <c r="K23">
        <v>93.246559265976742</v>
      </c>
      <c r="L23">
        <v>177.98809088187355</v>
      </c>
      <c r="M23">
        <v>157.61982256286419</v>
      </c>
      <c r="N23">
        <v>98.556378090045371</v>
      </c>
      <c r="O23">
        <v>180.28131294251554</v>
      </c>
      <c r="P23">
        <v>197.83452456852677</v>
      </c>
      <c r="Q23">
        <v>93.211223454931002</v>
      </c>
      <c r="R23">
        <v>176.34004438490913</v>
      </c>
      <c r="S23">
        <v>211.13449875133784</v>
      </c>
      <c r="T23">
        <v>182.26894592675256</v>
      </c>
      <c r="U23">
        <v>157.73903891208229</v>
      </c>
      <c r="V23">
        <v>148.62989602063951</v>
      </c>
      <c r="W23">
        <v>154.34703484907266</v>
      </c>
      <c r="X23">
        <v>179.53099331007553</v>
      </c>
      <c r="Y23">
        <v>116.58569295261289</v>
      </c>
      <c r="Z23">
        <v>131.05493008533995</v>
      </c>
      <c r="AA23">
        <v>131.13448984267899</v>
      </c>
      <c r="AB23">
        <v>164.35212717304245</v>
      </c>
      <c r="AC23">
        <v>60.268723643872541</v>
      </c>
      <c r="AD23">
        <v>103.11845855085623</v>
      </c>
      <c r="AE23">
        <v>97.216291552316264</v>
      </c>
      <c r="AF23">
        <v>81.421508825051134</v>
      </c>
      <c r="AG23">
        <v>64.262911106828938</v>
      </c>
      <c r="AH23">
        <v>189.98395775585817</v>
      </c>
      <c r="AI23">
        <v>152.54551643991596</v>
      </c>
    </row>
    <row r="24" spans="1:35" x14ac:dyDescent="0.2">
      <c r="A24" t="s">
        <v>280</v>
      </c>
      <c r="B24" t="s">
        <v>250</v>
      </c>
      <c r="C24">
        <v>809.59349999999995</v>
      </c>
      <c r="D24">
        <v>13.328799999999999</v>
      </c>
      <c r="E24" t="s">
        <v>281</v>
      </c>
      <c r="F24" t="s">
        <v>32</v>
      </c>
      <c r="G24">
        <v>52.182558175660986</v>
      </c>
      <c r="H24">
        <v>58.82507507507507</v>
      </c>
      <c r="I24">
        <v>37.909695696774229</v>
      </c>
      <c r="J24">
        <v>59.780157296060487</v>
      </c>
      <c r="K24">
        <v>48.603435399551906</v>
      </c>
      <c r="L24">
        <v>136.38518346029738</v>
      </c>
      <c r="M24">
        <v>151.68119061368051</v>
      </c>
      <c r="N24">
        <v>123.83823160010047</v>
      </c>
      <c r="O24">
        <v>157.51181436247077</v>
      </c>
      <c r="P24">
        <v>130.89046228873752</v>
      </c>
      <c r="Q24">
        <v>122.49608162512678</v>
      </c>
      <c r="R24">
        <v>224.31040113028237</v>
      </c>
      <c r="S24">
        <v>98.084195504816265</v>
      </c>
      <c r="T24">
        <v>99.225169929998984</v>
      </c>
      <c r="U24">
        <v>104.59603833077912</v>
      </c>
      <c r="V24">
        <v>70.904346806348215</v>
      </c>
      <c r="W24">
        <v>81.553149535439019</v>
      </c>
      <c r="X24">
        <v>70.899487641966417</v>
      </c>
      <c r="Y24">
        <v>51.030082130570442</v>
      </c>
      <c r="Z24">
        <v>54.379181858247527</v>
      </c>
      <c r="AA24">
        <v>76.598355721769792</v>
      </c>
      <c r="AB24">
        <v>71.250596589425811</v>
      </c>
      <c r="AC24">
        <v>123.71383573997896</v>
      </c>
      <c r="AD24">
        <v>145.83490958613905</v>
      </c>
      <c r="AE24">
        <v>93.303925548975741</v>
      </c>
      <c r="AF24">
        <v>131.83969491640846</v>
      </c>
      <c r="AG24">
        <v>103.47820342696966</v>
      </c>
      <c r="AH24">
        <v>130.57422372349478</v>
      </c>
      <c r="AI24">
        <v>132.0546079892944</v>
      </c>
    </row>
    <row r="25" spans="1:35" x14ac:dyDescent="0.2">
      <c r="A25" t="s">
        <v>264</v>
      </c>
      <c r="B25" t="s">
        <v>250</v>
      </c>
      <c r="C25">
        <v>807.57780000000002</v>
      </c>
      <c r="D25">
        <v>11.863200000000001</v>
      </c>
      <c r="E25" t="s">
        <v>265</v>
      </c>
      <c r="F25" t="s">
        <v>32</v>
      </c>
      <c r="G25">
        <v>332.87973405412123</v>
      </c>
      <c r="H25">
        <v>419.29429429429433</v>
      </c>
      <c r="I25">
        <v>52.570112654375713</v>
      </c>
      <c r="J25">
        <v>401.46853395369686</v>
      </c>
      <c r="K25">
        <v>343.95960027027991</v>
      </c>
      <c r="L25">
        <v>629.51165962542825</v>
      </c>
      <c r="M25">
        <v>683.85042084448878</v>
      </c>
      <c r="N25">
        <v>549.44811383483318</v>
      </c>
      <c r="O25">
        <v>1051.1016509420804</v>
      </c>
      <c r="P25">
        <v>709.6518013936892</v>
      </c>
      <c r="Q25">
        <v>550.84667629613693</v>
      </c>
      <c r="R25">
        <v>756.60941946404887</v>
      </c>
      <c r="S25">
        <v>617.12450945415628</v>
      </c>
      <c r="T25">
        <v>545.17728517804608</v>
      </c>
      <c r="U25">
        <v>490.75529778576333</v>
      </c>
      <c r="V25">
        <v>442.29340942850439</v>
      </c>
      <c r="W25">
        <v>566.4857485304567</v>
      </c>
      <c r="X25">
        <v>435.3329272441045</v>
      </c>
      <c r="Y25">
        <v>284.49317535761259</v>
      </c>
      <c r="Z25">
        <v>356.47962658760366</v>
      </c>
      <c r="AA25">
        <v>646.23551936124022</v>
      </c>
      <c r="AB25">
        <v>579.68019123791851</v>
      </c>
      <c r="AC25">
        <v>587.99791586408253</v>
      </c>
      <c r="AD25">
        <v>757.67319865829359</v>
      </c>
      <c r="AE25">
        <v>619.79982394352976</v>
      </c>
      <c r="AF25">
        <v>553.69482837802263</v>
      </c>
      <c r="AG25">
        <v>572.43611228566215</v>
      </c>
      <c r="AH25">
        <v>840.47806148180291</v>
      </c>
      <c r="AI25">
        <v>785.57090704198902</v>
      </c>
    </row>
    <row r="26" spans="1:35" x14ac:dyDescent="0.2">
      <c r="A26" t="s">
        <v>367</v>
      </c>
      <c r="B26" t="s">
        <v>250</v>
      </c>
      <c r="C26">
        <v>835.60910000000001</v>
      </c>
      <c r="D26">
        <v>13.039300000000001</v>
      </c>
      <c r="E26" t="s">
        <v>282</v>
      </c>
      <c r="F26" t="s">
        <v>32</v>
      </c>
      <c r="G26">
        <v>22.64641004132103</v>
      </c>
      <c r="H26">
        <v>34.455705705705704</v>
      </c>
      <c r="I26">
        <v>13.365465780939681</v>
      </c>
      <c r="J26">
        <v>31.967130208005862</v>
      </c>
      <c r="K26">
        <v>27.767701554109319</v>
      </c>
      <c r="L26">
        <v>81.492631648980407</v>
      </c>
      <c r="M26">
        <v>97.71729049643902</v>
      </c>
      <c r="N26">
        <v>35.668690988075717</v>
      </c>
      <c r="O26">
        <v>125.4470487806239</v>
      </c>
      <c r="P26">
        <v>80.025278793776494</v>
      </c>
      <c r="Q26">
        <v>31.817203970619872</v>
      </c>
      <c r="R26">
        <v>101.97866058873318</v>
      </c>
      <c r="S26">
        <v>75.058865501248661</v>
      </c>
      <c r="T26">
        <v>98.889114334990367</v>
      </c>
      <c r="U26">
        <v>64.664473568320744</v>
      </c>
      <c r="V26">
        <v>76.450238448909388</v>
      </c>
      <c r="W26">
        <v>87.437099728067281</v>
      </c>
      <c r="X26">
        <v>45.002070000290068</v>
      </c>
      <c r="Y26">
        <v>43.939350307956914</v>
      </c>
      <c r="Z26">
        <v>69.874594334708917</v>
      </c>
      <c r="AA26">
        <v>80.97895525807867</v>
      </c>
      <c r="AB26">
        <v>55.773393292330873</v>
      </c>
      <c r="AC26">
        <v>51.180592148475498</v>
      </c>
      <c r="AD26">
        <v>69.367733474565583</v>
      </c>
      <c r="AE26">
        <v>81.136567339098306</v>
      </c>
      <c r="AF26">
        <v>46.350515600903229</v>
      </c>
      <c r="AG26">
        <v>60.882030525339403</v>
      </c>
      <c r="AH26">
        <v>118.04016164743814</v>
      </c>
      <c r="AI26">
        <v>109.10563570414021</v>
      </c>
    </row>
    <row r="27" spans="1:35" x14ac:dyDescent="0.2">
      <c r="A27" t="s">
        <v>368</v>
      </c>
      <c r="B27" t="s">
        <v>250</v>
      </c>
      <c r="C27">
        <v>835.60910000000001</v>
      </c>
      <c r="D27">
        <v>13.5648</v>
      </c>
      <c r="E27" t="s">
        <v>282</v>
      </c>
      <c r="F27" t="s">
        <v>32</v>
      </c>
      <c r="G27">
        <v>14.317581632336037</v>
      </c>
      <c r="H27">
        <v>21.493993993993993</v>
      </c>
      <c r="I27">
        <v>6.8573550945954471</v>
      </c>
      <c r="J27">
        <v>20.785824218782036</v>
      </c>
      <c r="K27">
        <v>17.013407304669439</v>
      </c>
      <c r="L27">
        <v>58.855327500748473</v>
      </c>
      <c r="M27">
        <v>26.539013421526942</v>
      </c>
      <c r="N27">
        <v>16.618275041742393</v>
      </c>
      <c r="O27">
        <v>45.762730777599863</v>
      </c>
      <c r="P27">
        <v>39.032806505374538</v>
      </c>
      <c r="Q27">
        <v>18.806662773902087</v>
      </c>
      <c r="R27">
        <v>63.965585034421629</v>
      </c>
      <c r="S27">
        <v>42.433107384944705</v>
      </c>
      <c r="T27">
        <v>28.605305873998173</v>
      </c>
      <c r="U27">
        <v>26.06506191759587</v>
      </c>
      <c r="V27">
        <v>23.362129622390743</v>
      </c>
      <c r="W27">
        <v>29.812162445021279</v>
      </c>
      <c r="X27">
        <v>25.757132271700065</v>
      </c>
      <c r="Y27">
        <v>16.669577506822399</v>
      </c>
      <c r="Z27">
        <v>21.807764734164028</v>
      </c>
      <c r="AA27">
        <v>33.268090361515966</v>
      </c>
      <c r="AB27">
        <v>38.363706044926786</v>
      </c>
      <c r="AC27">
        <v>20.854938531274584</v>
      </c>
      <c r="AD27">
        <v>27.651257219237849</v>
      </c>
      <c r="AE27">
        <v>27.319021178057429</v>
      </c>
      <c r="AF27">
        <v>14.305776208363058</v>
      </c>
      <c r="AG27">
        <v>23.29051067248351</v>
      </c>
      <c r="AH27">
        <v>55.779052295630798</v>
      </c>
      <c r="AI27">
        <v>48.581389616030236</v>
      </c>
    </row>
    <row r="28" spans="1:35" x14ac:dyDescent="0.2">
      <c r="A28" t="s">
        <v>256</v>
      </c>
      <c r="B28" t="s">
        <v>250</v>
      </c>
      <c r="C28">
        <v>833.59349999999995</v>
      </c>
      <c r="D28">
        <v>12.5985</v>
      </c>
      <c r="E28" t="s">
        <v>257</v>
      </c>
      <c r="F28" t="s">
        <v>32</v>
      </c>
      <c r="G28">
        <v>531.61835523658624</v>
      </c>
      <c r="H28">
        <v>728.7287287287287</v>
      </c>
      <c r="I28">
        <v>247.0806086015464</v>
      </c>
      <c r="J28">
        <v>587.46825511813609</v>
      </c>
      <c r="K28">
        <v>616.06742771791312</v>
      </c>
      <c r="L28">
        <v>1487.4338844349822</v>
      </c>
      <c r="M28">
        <v>1227.5360036397362</v>
      </c>
      <c r="N28">
        <v>485.76325782762234</v>
      </c>
      <c r="O28">
        <v>1446.1783954784607</v>
      </c>
      <c r="P28">
        <v>1350.9613771349955</v>
      </c>
      <c r="Q28">
        <v>487.3843695257998</v>
      </c>
      <c r="R28">
        <v>1713.6173700941681</v>
      </c>
      <c r="S28">
        <v>1068.7834463075276</v>
      </c>
      <c r="T28">
        <v>877.0416962564675</v>
      </c>
      <c r="U28">
        <v>669.70970071694046</v>
      </c>
      <c r="V28">
        <v>706.25830662184353</v>
      </c>
      <c r="W28">
        <v>817.0869202542541</v>
      </c>
      <c r="X28">
        <v>509.2464407861255</v>
      </c>
      <c r="Y28">
        <v>363.28033111024922</v>
      </c>
      <c r="Z28">
        <v>628.13013341880685</v>
      </c>
      <c r="AA28">
        <v>715.51734181491963</v>
      </c>
      <c r="AB28">
        <v>737.00864916555474</v>
      </c>
      <c r="AC28">
        <v>550.57793443237551</v>
      </c>
      <c r="AD28">
        <v>859.62523013290956</v>
      </c>
      <c r="AE28">
        <v>784.44939577209311</v>
      </c>
      <c r="AF28">
        <v>643.28655816777109</v>
      </c>
      <c r="AG28">
        <v>774.381777705123</v>
      </c>
      <c r="AH28">
        <v>1242.7461298574704</v>
      </c>
      <c r="AI28">
        <v>1090.3755179659345</v>
      </c>
    </row>
    <row r="29" spans="1:35" x14ac:dyDescent="0.2">
      <c r="A29" t="s">
        <v>349</v>
      </c>
      <c r="B29" t="s">
        <v>250</v>
      </c>
      <c r="C29">
        <v>861.62480000000005</v>
      </c>
      <c r="D29">
        <v>13.3925</v>
      </c>
      <c r="E29" t="s">
        <v>350</v>
      </c>
      <c r="F29" t="s">
        <v>32</v>
      </c>
      <c r="G29">
        <v>4.1045142448814742</v>
      </c>
      <c r="H29">
        <v>5.1612862862862867</v>
      </c>
      <c r="I29">
        <v>2.0709408590401988</v>
      </c>
      <c r="J29">
        <v>6.4755458479471413</v>
      </c>
      <c r="K29">
        <v>4.5197908887229277</v>
      </c>
      <c r="L29">
        <v>15.403263364492199</v>
      </c>
      <c r="M29">
        <v>6.8492221813918492</v>
      </c>
      <c r="N29">
        <v>3.5285990809285281</v>
      </c>
      <c r="O29">
        <v>9.9201589010829601</v>
      </c>
      <c r="P29">
        <v>15.149379774727917</v>
      </c>
      <c r="Q29">
        <v>3.7567227019883829</v>
      </c>
      <c r="R29">
        <v>12.517077526974163</v>
      </c>
      <c r="S29">
        <v>25.956475205137352</v>
      </c>
      <c r="T29">
        <v>4.16601146393426</v>
      </c>
      <c r="U29">
        <v>2.7312441649491799</v>
      </c>
      <c r="V29">
        <v>3.600431944335861</v>
      </c>
      <c r="W29">
        <v>4.5431739289455235</v>
      </c>
      <c r="X29">
        <v>4.6932312308986441</v>
      </c>
      <c r="Y29">
        <v>2.3816032907577767</v>
      </c>
      <c r="Z29">
        <v>1.9119355743419209</v>
      </c>
      <c r="AA29">
        <v>3.6198198827956611</v>
      </c>
      <c r="AB29">
        <v>5.3715254556015068</v>
      </c>
      <c r="AC29">
        <v>3.2083294587888687</v>
      </c>
      <c r="AD29">
        <v>6.7328062343950981</v>
      </c>
      <c r="AE29">
        <v>3.1741695790529318</v>
      </c>
      <c r="AF29">
        <v>5.8932224039118726</v>
      </c>
      <c r="AG29">
        <v>4.9345148454630721</v>
      </c>
      <c r="AH29">
        <v>8.6080779410672328</v>
      </c>
      <c r="AI29">
        <v>7.2561011398185213</v>
      </c>
    </row>
    <row r="30" spans="1:35" x14ac:dyDescent="0.2">
      <c r="A30" t="s">
        <v>293</v>
      </c>
      <c r="B30" t="s">
        <v>250</v>
      </c>
      <c r="C30">
        <v>773.59349999999995</v>
      </c>
      <c r="D30">
        <v>13.2684</v>
      </c>
      <c r="E30" t="s">
        <v>288</v>
      </c>
      <c r="F30" t="s">
        <v>32</v>
      </c>
      <c r="G30">
        <v>70.852207412930696</v>
      </c>
      <c r="H30">
        <v>83.558558558558559</v>
      </c>
      <c r="I30">
        <v>16.231035771113259</v>
      </c>
      <c r="J30">
        <v>74.755267121733596</v>
      </c>
      <c r="K30">
        <v>69.596358334222415</v>
      </c>
      <c r="L30">
        <v>48.804929975716043</v>
      </c>
      <c r="M30">
        <v>42.760337375540274</v>
      </c>
      <c r="N30">
        <v>49.920948032566457</v>
      </c>
      <c r="O30">
        <v>73.731664723178469</v>
      </c>
      <c r="P30">
        <v>38.523315772401375</v>
      </c>
      <c r="Q30">
        <v>54.995543808967696</v>
      </c>
      <c r="R30">
        <v>46.564168182817845</v>
      </c>
      <c r="S30">
        <v>40.338922582946843</v>
      </c>
      <c r="T30">
        <v>44.942680328700419</v>
      </c>
      <c r="U30">
        <v>47.41749458331131</v>
      </c>
      <c r="V30">
        <v>38.888671722304743</v>
      </c>
      <c r="W30">
        <v>43.7456586980027</v>
      </c>
      <c r="X30">
        <v>44.582796056187981</v>
      </c>
      <c r="Y30">
        <v>20.289366183566926</v>
      </c>
      <c r="Z30">
        <v>35.349473135942944</v>
      </c>
      <c r="AA30">
        <v>45.728332925564757</v>
      </c>
      <c r="AB30">
        <v>67.160316658726586</v>
      </c>
      <c r="AC30">
        <v>52.84435844185748</v>
      </c>
      <c r="AD30">
        <v>28.400923053643037</v>
      </c>
      <c r="AE30">
        <v>47.276090215557851</v>
      </c>
      <c r="AF30">
        <v>46.114660472424468</v>
      </c>
      <c r="AG30">
        <v>54.691359941405373</v>
      </c>
      <c r="AH30">
        <v>64.007381256768426</v>
      </c>
      <c r="AI30">
        <v>52.823721372477664</v>
      </c>
    </row>
    <row r="31" spans="1:35" x14ac:dyDescent="0.2">
      <c r="A31" t="s">
        <v>369</v>
      </c>
      <c r="B31" t="s">
        <v>250</v>
      </c>
      <c r="C31">
        <v>771.57780000000002</v>
      </c>
      <c r="D31">
        <v>13.2697</v>
      </c>
      <c r="E31" t="s">
        <v>321</v>
      </c>
      <c r="F31" t="s">
        <v>98</v>
      </c>
      <c r="G31">
        <v>0.50578183738776528</v>
      </c>
      <c r="H31">
        <v>1.1798048048048049</v>
      </c>
      <c r="I31">
        <v>5.1106425415300407</v>
      </c>
      <c r="J31">
        <v>1.153723138157553</v>
      </c>
      <c r="K31">
        <v>0.66446175184039258</v>
      </c>
      <c r="L31">
        <v>2.1605651841256113</v>
      </c>
      <c r="M31">
        <v>2.2107459709171082</v>
      </c>
      <c r="N31">
        <v>0.78398126394491474</v>
      </c>
      <c r="O31">
        <v>1.5534143089086152</v>
      </c>
      <c r="P31">
        <v>2.1847700860150105</v>
      </c>
      <c r="Q31">
        <v>1.9529487691693046</v>
      </c>
      <c r="R31">
        <v>1.8672318078519969</v>
      </c>
      <c r="S31">
        <v>1.5290046378879771</v>
      </c>
      <c r="T31">
        <v>15.713452368874911</v>
      </c>
      <c r="U31">
        <v>8.0793434797160426</v>
      </c>
      <c r="V31">
        <v>8.7532249237745283</v>
      </c>
      <c r="W31">
        <v>12.032322618233401</v>
      </c>
      <c r="X31">
        <v>6.7405538107782412</v>
      </c>
      <c r="Y31">
        <v>3.9126179497986655</v>
      </c>
      <c r="Z31">
        <v>8.5204735766657311</v>
      </c>
      <c r="AA31">
        <v>13.939277434087122</v>
      </c>
      <c r="AB31">
        <v>10.628661726700406</v>
      </c>
      <c r="AC31">
        <v>15.809322227781886</v>
      </c>
      <c r="AD31">
        <v>12.552962094272528</v>
      </c>
      <c r="AE31">
        <v>12.493305326396136</v>
      </c>
      <c r="AF31">
        <v>15.692338611560722</v>
      </c>
      <c r="AG31">
        <v>21.137048648941548</v>
      </c>
      <c r="AH31">
        <v>16.286200933343238</v>
      </c>
      <c r="AI31">
        <v>12.032304640270457</v>
      </c>
    </row>
    <row r="32" spans="1:35" x14ac:dyDescent="0.2">
      <c r="A32" t="s">
        <v>370</v>
      </c>
      <c r="B32" t="s">
        <v>250</v>
      </c>
      <c r="C32">
        <v>771.57780000000002</v>
      </c>
      <c r="D32">
        <v>12.912100000000001</v>
      </c>
      <c r="E32" t="s">
        <v>321</v>
      </c>
      <c r="F32" t="s">
        <v>98</v>
      </c>
      <c r="G32">
        <v>2.0298878429179483</v>
      </c>
      <c r="H32">
        <v>2.4954329329329332</v>
      </c>
      <c r="I32">
        <v>1.2335390981322341</v>
      </c>
      <c r="J32">
        <v>3.2295172044274714</v>
      </c>
      <c r="K32">
        <v>3.9856324904868594</v>
      </c>
      <c r="L32">
        <v>3.7806876018761848</v>
      </c>
      <c r="M32">
        <v>5.2723677533378828</v>
      </c>
      <c r="N32">
        <v>2.4354655200437372</v>
      </c>
      <c r="O32">
        <v>2.7505844413075864</v>
      </c>
      <c r="P32">
        <v>2.72949453597754</v>
      </c>
      <c r="Q32">
        <v>2.6585635698700023</v>
      </c>
      <c r="R32">
        <v>5.2510146550172943</v>
      </c>
      <c r="S32">
        <v>1.3326435961469856</v>
      </c>
      <c r="T32">
        <v>3.7720655371816982</v>
      </c>
      <c r="U32">
        <v>3.2005804224136409</v>
      </c>
      <c r="V32">
        <v>3.0110038308185443</v>
      </c>
      <c r="W32">
        <v>3.0424111041339192</v>
      </c>
      <c r="X32">
        <v>1.6690794695525373</v>
      </c>
      <c r="Y32">
        <v>1.7756748256207286</v>
      </c>
      <c r="Z32">
        <v>2.651598621739653</v>
      </c>
      <c r="AA32">
        <v>1.1942376475248448</v>
      </c>
      <c r="AB32">
        <v>2.2552867626365924</v>
      </c>
      <c r="AC32">
        <v>3.7329649195054162</v>
      </c>
      <c r="AD32">
        <v>1.7888893092229703</v>
      </c>
      <c r="AE32">
        <v>2.7329027229216867</v>
      </c>
      <c r="AF32">
        <v>3.4087709871616747</v>
      </c>
      <c r="AG32">
        <v>2.4247604905168827</v>
      </c>
      <c r="AH32">
        <v>1.8536024677167757</v>
      </c>
      <c r="AI32">
        <v>1.7957013229407552</v>
      </c>
    </row>
    <row r="33" spans="1:35" x14ac:dyDescent="0.2">
      <c r="A33" t="s">
        <v>267</v>
      </c>
      <c r="B33" t="s">
        <v>250</v>
      </c>
      <c r="C33">
        <v>785.59349999999995</v>
      </c>
      <c r="D33">
        <v>13.034700000000001</v>
      </c>
      <c r="E33" t="s">
        <v>268</v>
      </c>
      <c r="F33" t="s">
        <v>32</v>
      </c>
      <c r="G33">
        <v>140.90160623854351</v>
      </c>
      <c r="H33">
        <v>161.6991991991992</v>
      </c>
      <c r="I33">
        <v>53.752246114888948</v>
      </c>
      <c r="J33">
        <v>122.54002793822971</v>
      </c>
      <c r="K33">
        <v>137.83562715601551</v>
      </c>
      <c r="L33">
        <v>157.7209673663551</v>
      </c>
      <c r="M33">
        <v>176.19035119953801</v>
      </c>
      <c r="N33">
        <v>89.40629756047106</v>
      </c>
      <c r="O33">
        <v>155.7710440716171</v>
      </c>
      <c r="P33">
        <v>114.106909164122</v>
      </c>
      <c r="Q33">
        <v>89.206797996250643</v>
      </c>
      <c r="R33">
        <v>156.54010969603667</v>
      </c>
      <c r="S33">
        <v>108.46592936139851</v>
      </c>
      <c r="T33">
        <v>280.01039870143046</v>
      </c>
      <c r="U33">
        <v>151.39204495411227</v>
      </c>
      <c r="V33">
        <v>230.5527323899617</v>
      </c>
      <c r="W33">
        <v>207.70699705669168</v>
      </c>
      <c r="X33">
        <v>130.43375076141731</v>
      </c>
      <c r="Y33">
        <v>110.57203431824445</v>
      </c>
      <c r="Z33">
        <v>178.85331944388798</v>
      </c>
      <c r="AA33">
        <v>127.75583594499396</v>
      </c>
      <c r="AB33">
        <v>152.28926771640408</v>
      </c>
      <c r="AC33">
        <v>116.77065206000303</v>
      </c>
      <c r="AD33">
        <v>95.328617184938594</v>
      </c>
      <c r="AE33">
        <v>170.22294232437065</v>
      </c>
      <c r="AF33">
        <v>114.59569531171495</v>
      </c>
      <c r="AG33">
        <v>96.549620495698093</v>
      </c>
      <c r="AH33">
        <v>133.6367154971206</v>
      </c>
      <c r="AI33">
        <v>125.50211881815727</v>
      </c>
    </row>
    <row r="34" spans="1:35" x14ac:dyDescent="0.2">
      <c r="A34" t="s">
        <v>329</v>
      </c>
      <c r="B34" t="s">
        <v>250</v>
      </c>
      <c r="C34">
        <v>815.6404</v>
      </c>
      <c r="D34">
        <v>15.6374</v>
      </c>
      <c r="E34" t="s">
        <v>328</v>
      </c>
      <c r="F34" t="s">
        <v>32</v>
      </c>
      <c r="G34">
        <v>21.37633205952714</v>
      </c>
      <c r="H34">
        <v>19.713463463463466</v>
      </c>
      <c r="I34">
        <v>15.435425616361197</v>
      </c>
      <c r="J34">
        <v>30.034963792382321</v>
      </c>
      <c r="K34">
        <v>24.15448629040862</v>
      </c>
      <c r="L34">
        <v>13.658061940720534</v>
      </c>
      <c r="M34">
        <v>12.37160305877824</v>
      </c>
      <c r="N34">
        <v>5.9399796090252224</v>
      </c>
      <c r="O34">
        <v>15.650752381005518</v>
      </c>
      <c r="P34">
        <v>13.208169748218738</v>
      </c>
      <c r="Q34">
        <v>7.1197639755370483</v>
      </c>
      <c r="R34">
        <v>18.09184877141772</v>
      </c>
      <c r="S34">
        <v>19.694612914734215</v>
      </c>
      <c r="T34">
        <v>14.400299279699706</v>
      </c>
      <c r="U34">
        <v>18.456926315418627</v>
      </c>
      <c r="V34">
        <v>14.102200766163708</v>
      </c>
      <c r="W34">
        <v>18.815752810097283</v>
      </c>
      <c r="X34">
        <v>22.680083432877936</v>
      </c>
      <c r="Y34">
        <v>12.777528663049246</v>
      </c>
      <c r="Z34">
        <v>12.135402059377379</v>
      </c>
      <c r="AA34">
        <v>10.152854962543543</v>
      </c>
      <c r="AB34">
        <v>14.486913595652865</v>
      </c>
      <c r="AC34">
        <v>10.159129386168836</v>
      </c>
      <c r="AD34">
        <v>6.5367203853622859</v>
      </c>
      <c r="AE34">
        <v>8.8681129913315075</v>
      </c>
      <c r="AF34">
        <v>9.1564940301246782</v>
      </c>
      <c r="AG34">
        <v>8.5127808914797001</v>
      </c>
      <c r="AH34">
        <v>9.4126662053381178</v>
      </c>
      <c r="AI34">
        <v>9.6230734014954979</v>
      </c>
    </row>
    <row r="35" spans="1:35" x14ac:dyDescent="0.2">
      <c r="A35" t="s">
        <v>317</v>
      </c>
      <c r="B35" t="s">
        <v>250</v>
      </c>
      <c r="C35">
        <v>813.62480000000005</v>
      </c>
      <c r="D35">
        <v>14.304600000000001</v>
      </c>
      <c r="E35" t="s">
        <v>318</v>
      </c>
      <c r="F35" t="s">
        <v>32</v>
      </c>
      <c r="G35">
        <v>15.478298692018516</v>
      </c>
      <c r="H35">
        <v>18.153153153153156</v>
      </c>
      <c r="I35">
        <v>5.2326818796942289</v>
      </c>
      <c r="J35">
        <v>16.472074071846627</v>
      </c>
      <c r="K35">
        <v>15.218179878374054</v>
      </c>
      <c r="L35">
        <v>12.067961810984331</v>
      </c>
      <c r="M35">
        <v>8.702009729294625</v>
      </c>
      <c r="N35">
        <v>5.6049322517251063</v>
      </c>
      <c r="O35">
        <v>13.418995597859745</v>
      </c>
      <c r="P35">
        <v>8.7676028768609555</v>
      </c>
      <c r="Q35">
        <v>5.0800577768216604</v>
      </c>
      <c r="R35">
        <v>12.769658316172501</v>
      </c>
      <c r="S35">
        <v>9.5412058508740625</v>
      </c>
      <c r="T35">
        <v>17.366465456021103</v>
      </c>
      <c r="U35">
        <v>11.039255579629728</v>
      </c>
      <c r="V35">
        <v>13.829548119771715</v>
      </c>
      <c r="W35">
        <v>16.503947001785182</v>
      </c>
      <c r="X35">
        <v>21.420679434744891</v>
      </c>
      <c r="Y35">
        <v>13.553544935829997</v>
      </c>
      <c r="Z35">
        <v>10.098060819744381</v>
      </c>
      <c r="AA35">
        <v>7.707602747971837</v>
      </c>
      <c r="AB35">
        <v>10.43498003930395</v>
      </c>
      <c r="AC35">
        <v>6.0233299237342051</v>
      </c>
      <c r="AD35">
        <v>5.7933595621800213</v>
      </c>
      <c r="AE35">
        <v>7.6121034195429687</v>
      </c>
      <c r="AF35">
        <v>6.0438707148486577</v>
      </c>
      <c r="AG35">
        <v>5.4071562276727478</v>
      </c>
      <c r="AH35">
        <v>7.9100904542783006</v>
      </c>
      <c r="AI35">
        <v>6.7882003545058627</v>
      </c>
    </row>
    <row r="36" spans="1:35" x14ac:dyDescent="0.2">
      <c r="A36" t="s">
        <v>332</v>
      </c>
      <c r="B36" t="s">
        <v>250</v>
      </c>
      <c r="C36">
        <v>807.57780000000002</v>
      </c>
      <c r="D36">
        <v>12.9475</v>
      </c>
      <c r="E36" t="s">
        <v>265</v>
      </c>
      <c r="F36" t="s">
        <v>98</v>
      </c>
      <c r="G36">
        <v>4.8449373970857797E-3</v>
      </c>
      <c r="H36">
        <v>1.0974099099099099</v>
      </c>
      <c r="I36">
        <v>1.8184253795911474</v>
      </c>
      <c r="J36">
        <v>1.7195953057213229</v>
      </c>
      <c r="K36">
        <v>1.2145524378534087</v>
      </c>
      <c r="L36">
        <v>1.5055636871694222</v>
      </c>
      <c r="M36">
        <v>0.72432717377990097</v>
      </c>
      <c r="N36">
        <v>1.0158547216927465</v>
      </c>
      <c r="O36">
        <v>2.9507172308361834E-2</v>
      </c>
      <c r="P36">
        <v>2.4769862308871069</v>
      </c>
      <c r="Q36">
        <v>1.529549156396939</v>
      </c>
      <c r="R36">
        <v>1.7708645727119445</v>
      </c>
      <c r="S36">
        <v>1.462968248305387</v>
      </c>
      <c r="T36">
        <v>12.891219437962869</v>
      </c>
      <c r="U36">
        <v>7.6224479909809926</v>
      </c>
      <c r="V36">
        <v>9.4426745367836755</v>
      </c>
      <c r="W36">
        <v>9.1618970673130118</v>
      </c>
      <c r="X36">
        <v>5.0318147178339103</v>
      </c>
      <c r="Y36">
        <v>1.9028292992329967</v>
      </c>
      <c r="Z36">
        <v>3.667063984935294</v>
      </c>
      <c r="AA36">
        <v>4.7813777917584144</v>
      </c>
      <c r="AB36">
        <v>4.5142565103802772</v>
      </c>
      <c r="AC36">
        <v>3.5549572766897071</v>
      </c>
      <c r="AD36">
        <v>4.0345766815464934</v>
      </c>
      <c r="AE36">
        <v>6.1482181349170908</v>
      </c>
      <c r="AF36">
        <v>3.4458102080424937</v>
      </c>
      <c r="AG36">
        <v>39.226251414408097</v>
      </c>
      <c r="AH36">
        <v>4.8856517699247668</v>
      </c>
      <c r="AI36">
        <v>3.9699961262604329</v>
      </c>
    </row>
    <row r="37" spans="1:35" x14ac:dyDescent="0.2">
      <c r="A37" t="s">
        <v>371</v>
      </c>
      <c r="B37" t="s">
        <v>250</v>
      </c>
      <c r="C37">
        <v>805.56219999999996</v>
      </c>
      <c r="D37">
        <v>10.425000000000001</v>
      </c>
      <c r="E37" t="s">
        <v>253</v>
      </c>
      <c r="F37" t="s">
        <v>32</v>
      </c>
      <c r="G37">
        <v>228.31577966259673</v>
      </c>
      <c r="H37">
        <v>291.83558558558559</v>
      </c>
      <c r="I37">
        <v>84.728066874810438</v>
      </c>
      <c r="J37">
        <v>265.39678026937702</v>
      </c>
      <c r="K37">
        <v>272.66972509690953</v>
      </c>
      <c r="L37">
        <v>166.09144739030637</v>
      </c>
      <c r="M37">
        <v>239.9513535268693</v>
      </c>
      <c r="N37">
        <v>251.92088892829176</v>
      </c>
      <c r="O37">
        <v>278.48419079288738</v>
      </c>
      <c r="P37">
        <v>206.68769504379048</v>
      </c>
      <c r="Q37">
        <v>247.58904698976613</v>
      </c>
      <c r="R37">
        <v>194.69380410660372</v>
      </c>
      <c r="S37">
        <v>190.53514092044239</v>
      </c>
      <c r="T37">
        <v>283.97331845389061</v>
      </c>
      <c r="U37">
        <v>253.90177737849882</v>
      </c>
      <c r="V37">
        <v>232.02349308107262</v>
      </c>
      <c r="W37">
        <v>269.54624700414053</v>
      </c>
      <c r="X37">
        <v>175.62831760396807</v>
      </c>
      <c r="Y37">
        <v>85.952684324433889</v>
      </c>
      <c r="Z37">
        <v>191.5641652309788</v>
      </c>
      <c r="AA37">
        <v>233.22420669594831</v>
      </c>
      <c r="AB37">
        <v>256.7257265825516</v>
      </c>
      <c r="AC37">
        <v>170.91685744185602</v>
      </c>
      <c r="AD37">
        <v>187.63713399409849</v>
      </c>
      <c r="AE37">
        <v>223.89540074359968</v>
      </c>
      <c r="AF37">
        <v>206.2735803223741</v>
      </c>
      <c r="AG37">
        <v>155.93573465353887</v>
      </c>
      <c r="AH37">
        <v>187.56524084868815</v>
      </c>
      <c r="AI37">
        <v>216.58430079000811</v>
      </c>
    </row>
    <row r="38" spans="1:35" x14ac:dyDescent="0.2">
      <c r="A38" t="s">
        <v>372</v>
      </c>
      <c r="B38" t="s">
        <v>250</v>
      </c>
      <c r="C38">
        <v>805.56219999999996</v>
      </c>
      <c r="D38">
        <v>10.666600000000001</v>
      </c>
      <c r="E38" t="s">
        <v>253</v>
      </c>
      <c r="F38" t="s">
        <v>32</v>
      </c>
      <c r="G38">
        <v>0.72927579457544978</v>
      </c>
      <c r="H38">
        <v>0.4655905905905906</v>
      </c>
      <c r="I38">
        <v>8.7982122217982572E-2</v>
      </c>
      <c r="J38">
        <v>0.38615991492781709</v>
      </c>
      <c r="K38">
        <v>0.44426899960880545</v>
      </c>
      <c r="L38">
        <v>0.52609693622966636</v>
      </c>
      <c r="M38">
        <v>0.25952805921570687</v>
      </c>
      <c r="N38">
        <v>0.45240628278440237</v>
      </c>
      <c r="O38">
        <v>0.44704878062388759</v>
      </c>
      <c r="P38">
        <v>0.37538449492746329</v>
      </c>
      <c r="Q38">
        <v>0.39650880481883277</v>
      </c>
      <c r="R38">
        <v>0.66186163371120488</v>
      </c>
      <c r="S38">
        <v>0.53349982161969312</v>
      </c>
      <c r="T38">
        <v>1.7241554225423557</v>
      </c>
      <c r="U38">
        <v>1.3186113900192005</v>
      </c>
      <c r="V38">
        <v>0.54999609100148539</v>
      </c>
      <c r="W38">
        <v>0.95178671658247371</v>
      </c>
      <c r="X38">
        <v>0.56037676642222212</v>
      </c>
      <c r="Y38">
        <v>0.45891545461651145</v>
      </c>
      <c r="Z38">
        <v>1.1384670860210746</v>
      </c>
      <c r="AA38">
        <v>0.98734364016947629</v>
      </c>
      <c r="AB38">
        <v>0.32869558849877412</v>
      </c>
      <c r="AC38">
        <v>0.69679807645472547</v>
      </c>
      <c r="AD38">
        <v>0.58277218733449343</v>
      </c>
      <c r="AE38">
        <v>1.0018808874666953</v>
      </c>
      <c r="AF38">
        <v>0.2646062008306419</v>
      </c>
      <c r="AG38">
        <v>0.23409234193713557</v>
      </c>
      <c r="AH38">
        <v>0.681358808052138</v>
      </c>
      <c r="AI38">
        <v>0.17090234654708941</v>
      </c>
    </row>
    <row r="39" spans="1:35" x14ac:dyDescent="0.2">
      <c r="A39" t="s">
        <v>373</v>
      </c>
      <c r="B39" t="s">
        <v>250</v>
      </c>
      <c r="C39">
        <v>821.59349999999995</v>
      </c>
      <c r="D39">
        <v>12.838699999999999</v>
      </c>
      <c r="E39" t="s">
        <v>341</v>
      </c>
      <c r="F39" t="s">
        <v>98</v>
      </c>
      <c r="G39">
        <v>0.38665299655140273</v>
      </c>
      <c r="H39">
        <v>50.406656656656658</v>
      </c>
      <c r="I39">
        <v>1.3416479009111206</v>
      </c>
      <c r="J39">
        <v>0.12938516758837312</v>
      </c>
      <c r="K39">
        <v>0.43057718980049076</v>
      </c>
      <c r="L39">
        <v>4.7449352982269382</v>
      </c>
      <c r="M39">
        <v>1.1392767774336361</v>
      </c>
      <c r="N39">
        <v>0.33826854027217518</v>
      </c>
      <c r="O39">
        <v>0.60530823350871221</v>
      </c>
      <c r="P39">
        <v>0.45297696945292665</v>
      </c>
      <c r="Q39">
        <v>0.78195396293678354</v>
      </c>
      <c r="R39">
        <v>1.2571725613291482</v>
      </c>
      <c r="S39">
        <v>0.19118801284338208</v>
      </c>
      <c r="T39">
        <v>3.3417875621385815</v>
      </c>
      <c r="U39">
        <v>3.9702016065105954</v>
      </c>
      <c r="V39">
        <v>4.7000820889688057</v>
      </c>
      <c r="W39">
        <v>4.7271584742437192</v>
      </c>
      <c r="X39">
        <v>2.6327239357957111</v>
      </c>
      <c r="Y39">
        <v>2.1126341806932385</v>
      </c>
      <c r="Z39">
        <v>3.1611843423214072</v>
      </c>
      <c r="AA39">
        <v>2.957875564565299</v>
      </c>
      <c r="AB39">
        <v>3.4656889857730619</v>
      </c>
      <c r="AC39">
        <v>5.2232106615655516</v>
      </c>
      <c r="AD39">
        <v>3.2852260977024539</v>
      </c>
      <c r="AE39">
        <v>4.5557550928924266</v>
      </c>
      <c r="AF39">
        <v>5.449083943663843</v>
      </c>
      <c r="AG39">
        <v>4.5134420901671657</v>
      </c>
      <c r="AH39">
        <v>3.2571880591490965</v>
      </c>
      <c r="AI39">
        <v>2.9726842667480544</v>
      </c>
    </row>
    <row r="40" spans="1:35" x14ac:dyDescent="0.2">
      <c r="A40" t="s">
        <v>374</v>
      </c>
      <c r="B40" t="s">
        <v>250</v>
      </c>
      <c r="C40">
        <v>821.59349999999995</v>
      </c>
      <c r="D40">
        <v>13.015000000000001</v>
      </c>
      <c r="E40" t="s">
        <v>341</v>
      </c>
      <c r="F40" t="s">
        <v>98</v>
      </c>
      <c r="G40">
        <v>0.9848199583682854</v>
      </c>
      <c r="H40">
        <v>0.928365865865866</v>
      </c>
      <c r="I40">
        <v>7.8311191385003753E-2</v>
      </c>
      <c r="J40">
        <v>0.38752128854833284</v>
      </c>
      <c r="K40">
        <v>0.64613250826843049</v>
      </c>
      <c r="L40">
        <v>1.7899021988623132</v>
      </c>
      <c r="M40">
        <v>1.5567308870106917</v>
      </c>
      <c r="N40">
        <v>1.0781358511754362</v>
      </c>
      <c r="O40">
        <v>1.0826252155040144</v>
      </c>
      <c r="P40">
        <v>1.5795890518215272</v>
      </c>
      <c r="Q40">
        <v>0.5917821690894004</v>
      </c>
      <c r="R40">
        <v>2.2287089056387495</v>
      </c>
      <c r="S40">
        <v>0.68776311095255083</v>
      </c>
      <c r="T40">
        <v>3.6616744445571673E-3</v>
      </c>
      <c r="U40">
        <v>0.7743552819320404</v>
      </c>
      <c r="V40">
        <v>0.40001759049331559</v>
      </c>
      <c r="W40">
        <v>0.47778208852678594</v>
      </c>
      <c r="X40">
        <v>0.46233522402149635</v>
      </c>
      <c r="Y40">
        <v>0.61729757101296856</v>
      </c>
      <c r="Z40">
        <v>2.421421130654273E-3</v>
      </c>
      <c r="AA40">
        <v>0.27462242571815815</v>
      </c>
      <c r="AB40">
        <v>0.1669605472135943</v>
      </c>
      <c r="AC40">
        <v>0.29935394738590021</v>
      </c>
      <c r="AD40">
        <v>0.59286020529116545</v>
      </c>
      <c r="AE40">
        <v>0.14065005812264966</v>
      </c>
      <c r="AF40">
        <v>1.2306322661442419</v>
      </c>
      <c r="AG40">
        <v>0.7302409813503612</v>
      </c>
      <c r="AH40">
        <v>0.25371766953498343</v>
      </c>
      <c r="AI40">
        <v>0.42735564450809377</v>
      </c>
    </row>
    <row r="41" spans="1:35" x14ac:dyDescent="0.2">
      <c r="A41" t="s">
        <v>375</v>
      </c>
      <c r="B41" t="s">
        <v>250</v>
      </c>
      <c r="C41">
        <v>833.59349999999995</v>
      </c>
      <c r="D41">
        <v>11.6006</v>
      </c>
      <c r="E41" t="s">
        <v>257</v>
      </c>
      <c r="F41" t="s">
        <v>32</v>
      </c>
      <c r="G41">
        <v>54.364805666884152</v>
      </c>
      <c r="H41">
        <v>83.908908908908913</v>
      </c>
      <c r="I41">
        <v>9.86026839138467</v>
      </c>
      <c r="J41">
        <v>64.924946761543652</v>
      </c>
      <c r="K41">
        <v>68.262740495750208</v>
      </c>
      <c r="L41">
        <v>72.660590133395431</v>
      </c>
      <c r="M41">
        <v>78.955369485712282</v>
      </c>
      <c r="N41">
        <v>56.093650723288562</v>
      </c>
      <c r="O41">
        <v>126.22258426276706</v>
      </c>
      <c r="P41">
        <v>65.48997237229176</v>
      </c>
      <c r="Q41">
        <v>55.576385260764013</v>
      </c>
      <c r="R41">
        <v>64.479410333819843</v>
      </c>
      <c r="S41">
        <v>71.302176239743133</v>
      </c>
      <c r="T41">
        <v>644.84630212032062</v>
      </c>
      <c r="U41">
        <v>74.771221969736999</v>
      </c>
      <c r="V41">
        <v>105.15694629036041</v>
      </c>
      <c r="W41">
        <v>124.70508032880792</v>
      </c>
      <c r="X41">
        <v>48.100478077774</v>
      </c>
      <c r="Y41">
        <v>28.571610220676586</v>
      </c>
      <c r="Z41">
        <v>85.705557113666416</v>
      </c>
      <c r="AA41">
        <v>76.965347438242475</v>
      </c>
      <c r="AB41">
        <v>72.56780538066792</v>
      </c>
      <c r="AC41">
        <v>50.53527754284508</v>
      </c>
      <c r="AD41">
        <v>50.720662782779755</v>
      </c>
      <c r="AE41">
        <v>77.799549277425513</v>
      </c>
      <c r="AF41">
        <v>42.457245029394691</v>
      </c>
      <c r="AG41">
        <v>41.228112633917846</v>
      </c>
      <c r="AH41">
        <v>63.462648677459676</v>
      </c>
      <c r="AI41">
        <v>80.071370716876586</v>
      </c>
    </row>
    <row r="42" spans="1:35" x14ac:dyDescent="0.2">
      <c r="A42" t="s">
        <v>376</v>
      </c>
      <c r="B42" t="s">
        <v>250</v>
      </c>
      <c r="C42">
        <v>833.59349999999995</v>
      </c>
      <c r="D42">
        <v>12.177</v>
      </c>
      <c r="E42" t="s">
        <v>257</v>
      </c>
      <c r="F42" t="s">
        <v>32</v>
      </c>
      <c r="G42">
        <v>29.652965482958958</v>
      </c>
      <c r="H42">
        <v>45.417917917917919</v>
      </c>
      <c r="I42">
        <v>10.426319019364866</v>
      </c>
      <c r="J42">
        <v>35.465149655419388</v>
      </c>
      <c r="K42">
        <v>30.722287421316548</v>
      </c>
      <c r="L42">
        <v>30.851851235820501</v>
      </c>
      <c r="M42">
        <v>17.407956673141197</v>
      </c>
      <c r="N42">
        <v>16.753476070156776</v>
      </c>
      <c r="O42">
        <v>30.764209316468691</v>
      </c>
      <c r="P42">
        <v>30.132657740791696</v>
      </c>
      <c r="Q42">
        <v>18.319247672024339</v>
      </c>
      <c r="R42">
        <v>31.746539509899968</v>
      </c>
      <c r="S42">
        <v>27.441669639671783</v>
      </c>
      <c r="T42">
        <v>26.083620777112714</v>
      </c>
      <c r="U42">
        <v>37.035507935669116</v>
      </c>
      <c r="V42">
        <v>27.255980767727308</v>
      </c>
      <c r="W42">
        <v>45.440627431740175</v>
      </c>
      <c r="X42">
        <v>22.734404459598082</v>
      </c>
      <c r="Y42">
        <v>11.233349776152028</v>
      </c>
      <c r="Z42">
        <v>31.654413237709843</v>
      </c>
      <c r="AA42">
        <v>25.06223325139127</v>
      </c>
      <c r="AB42">
        <v>36.39655870537441</v>
      </c>
      <c r="AC42">
        <v>19.720767115523419</v>
      </c>
      <c r="AD42">
        <v>13.654762805477795</v>
      </c>
      <c r="AE42">
        <v>25.437883560082959</v>
      </c>
      <c r="AF42">
        <v>13.686407353364963</v>
      </c>
      <c r="AG42">
        <v>16.21032693717973</v>
      </c>
      <c r="AH42">
        <v>25.329804300259728</v>
      </c>
      <c r="AI42">
        <v>19.732829355902759</v>
      </c>
    </row>
    <row r="43" spans="1:35" x14ac:dyDescent="0.2">
      <c r="A43" t="s">
        <v>260</v>
      </c>
      <c r="B43" t="s">
        <v>250</v>
      </c>
      <c r="C43">
        <v>831.57780000000002</v>
      </c>
      <c r="D43">
        <v>11.1629</v>
      </c>
      <c r="E43" t="s">
        <v>261</v>
      </c>
      <c r="F43" t="s">
        <v>32</v>
      </c>
      <c r="G43">
        <v>918.15950539037499</v>
      </c>
      <c r="H43">
        <v>1047.6101101101101</v>
      </c>
      <c r="I43">
        <v>358.57394286489017</v>
      </c>
      <c r="J43">
        <v>812.61430207732485</v>
      </c>
      <c r="K43">
        <v>962.83651623457445</v>
      </c>
      <c r="L43">
        <v>567.67905259306076</v>
      </c>
      <c r="M43">
        <v>698.02439323149065</v>
      </c>
      <c r="N43">
        <v>330.1971127561801</v>
      </c>
      <c r="O43">
        <v>600.0636050683197</v>
      </c>
      <c r="P43">
        <v>580.57335883583335</v>
      </c>
      <c r="Q43">
        <v>326.34684532407266</v>
      </c>
      <c r="R43">
        <v>694.29727226076466</v>
      </c>
      <c r="S43">
        <v>450.30324652158401</v>
      </c>
      <c r="T43">
        <v>649.15795881099723</v>
      </c>
      <c r="U43">
        <v>735.43659391569349</v>
      </c>
      <c r="V43">
        <v>669.17168321476038</v>
      </c>
      <c r="W43">
        <v>753.58114362837966</v>
      </c>
      <c r="X43">
        <v>349.47406170974114</v>
      </c>
      <c r="Y43">
        <v>223.81057274488734</v>
      </c>
      <c r="Z43">
        <v>658.68023558636162</v>
      </c>
      <c r="AA43">
        <v>360.95285806935169</v>
      </c>
      <c r="AB43">
        <v>457.57840262869814</v>
      </c>
      <c r="AC43">
        <v>426.87000276015169</v>
      </c>
      <c r="AD43">
        <v>327.38770775011977</v>
      </c>
      <c r="AE43">
        <v>476.88839825884702</v>
      </c>
      <c r="AF43">
        <v>605.81548986861048</v>
      </c>
      <c r="AG43">
        <v>362.5572802937524</v>
      </c>
      <c r="AH43">
        <v>429.81746245841202</v>
      </c>
      <c r="AI43">
        <v>404.39493361819012</v>
      </c>
    </row>
    <row r="44" spans="1:35" x14ac:dyDescent="0.2">
      <c r="A44" t="s">
        <v>356</v>
      </c>
      <c r="B44" t="s">
        <v>250</v>
      </c>
      <c r="C44">
        <v>861.62480000000005</v>
      </c>
      <c r="D44">
        <v>12.6793</v>
      </c>
      <c r="E44" t="s">
        <v>350</v>
      </c>
      <c r="F44" t="s">
        <v>98</v>
      </c>
      <c r="G44">
        <v>31.493460092583963</v>
      </c>
      <c r="H44">
        <v>45.955330330330327</v>
      </c>
      <c r="I44">
        <v>4.6022761023284149</v>
      </c>
      <c r="J44">
        <v>50.265303835082435</v>
      </c>
      <c r="K44">
        <v>35.481347131832564</v>
      </c>
      <c r="L44">
        <v>5.0680283423705133</v>
      </c>
      <c r="M44">
        <v>2.9803620487514659</v>
      </c>
      <c r="N44">
        <v>2.7064216794479656</v>
      </c>
      <c r="O44">
        <v>3.8987117183969286</v>
      </c>
      <c r="P44">
        <v>9.2262004630717094</v>
      </c>
      <c r="Q44">
        <v>2.8140078060173943</v>
      </c>
      <c r="R44">
        <v>6.2401450173607635</v>
      </c>
      <c r="S44">
        <v>13.644666428826259</v>
      </c>
      <c r="T44">
        <v>1.8657426194582529</v>
      </c>
      <c r="U44">
        <v>3.4510472264792402</v>
      </c>
      <c r="V44">
        <v>3.0020131342350092</v>
      </c>
      <c r="W44">
        <v>4.7116042252450789</v>
      </c>
      <c r="X44">
        <v>3.2779838988257697</v>
      </c>
      <c r="Y44">
        <v>1.4254016491935226</v>
      </c>
      <c r="Z44">
        <v>2.5029047638126527</v>
      </c>
      <c r="AA44">
        <v>1.3468984345570274</v>
      </c>
      <c r="AB44">
        <v>2.0775718989102914</v>
      </c>
      <c r="AC44">
        <v>2.0976562327029264</v>
      </c>
      <c r="AD44">
        <v>1.0782199692315453</v>
      </c>
      <c r="AE44">
        <v>1.2185619253243398</v>
      </c>
      <c r="AF44">
        <v>4.1239767499993771</v>
      </c>
      <c r="AG44">
        <v>1.5640454035275495</v>
      </c>
      <c r="AH44">
        <v>1.2055270808980008</v>
      </c>
      <c r="AI44">
        <v>0.80517437697355299</v>
      </c>
    </row>
    <row r="45" spans="1:35" x14ac:dyDescent="0.2">
      <c r="A45" t="s">
        <v>289</v>
      </c>
      <c r="B45" t="s">
        <v>250</v>
      </c>
      <c r="C45">
        <v>803.54650000000004</v>
      </c>
      <c r="D45">
        <v>9.5919000000000008</v>
      </c>
      <c r="E45" t="s">
        <v>290</v>
      </c>
      <c r="F45" t="s">
        <v>32</v>
      </c>
      <c r="G45">
        <v>94.924037654953864</v>
      </c>
      <c r="H45">
        <v>102.92792792792793</v>
      </c>
      <c r="I45">
        <v>31.420224459184976</v>
      </c>
      <c r="J45">
        <v>90.687165636524185</v>
      </c>
      <c r="K45">
        <v>95.29499626587004</v>
      </c>
      <c r="L45">
        <v>40.700159675326837</v>
      </c>
      <c r="M45">
        <v>54.763373405428105</v>
      </c>
      <c r="N45">
        <v>86.953470159729306</v>
      </c>
      <c r="O45">
        <v>62.812794661637781</v>
      </c>
      <c r="P45">
        <v>83.123608827444272</v>
      </c>
      <c r="Q45">
        <v>92.120224960816259</v>
      </c>
      <c r="R45">
        <v>38.768818601675427</v>
      </c>
      <c r="S45">
        <v>79.339992864787732</v>
      </c>
      <c r="T45">
        <v>77.375215582834528</v>
      </c>
      <c r="U45">
        <v>81.492539942574282</v>
      </c>
      <c r="V45">
        <v>50.763231959971854</v>
      </c>
      <c r="W45">
        <v>84.041829375221369</v>
      </c>
      <c r="X45">
        <v>59.605460581656907</v>
      </c>
      <c r="Y45">
        <v>42.035773041232076</v>
      </c>
      <c r="Z45">
        <v>65.807924996995069</v>
      </c>
      <c r="AA45">
        <v>64.796368141235504</v>
      </c>
      <c r="AB45">
        <v>72.619800464532759</v>
      </c>
      <c r="AC45">
        <v>45.882872151840814</v>
      </c>
      <c r="AD45">
        <v>45.79014400645633</v>
      </c>
      <c r="AE45">
        <v>52.987043914807472</v>
      </c>
      <c r="AF45">
        <v>47.333798953434389</v>
      </c>
      <c r="AG45">
        <v>28.986195498673798</v>
      </c>
      <c r="AH45">
        <v>45.522962823956249</v>
      </c>
      <c r="AI45">
        <v>34.694620197443335</v>
      </c>
    </row>
    <row r="46" spans="1:35" x14ac:dyDescent="0.2">
      <c r="A46" t="s">
        <v>292</v>
      </c>
      <c r="B46" t="s">
        <v>250</v>
      </c>
      <c r="C46">
        <v>831.57780000000002</v>
      </c>
      <c r="D46">
        <v>10.9587</v>
      </c>
      <c r="E46" t="s">
        <v>261</v>
      </c>
      <c r="F46" t="s">
        <v>32</v>
      </c>
      <c r="G46">
        <v>18.392518718737378</v>
      </c>
      <c r="H46">
        <v>52.067067067067072</v>
      </c>
      <c r="I46">
        <v>22.174076853095979</v>
      </c>
      <c r="J46">
        <v>44.305877142864951</v>
      </c>
      <c r="K46">
        <v>50.842490842490847</v>
      </c>
      <c r="L46">
        <v>47.457669405542063</v>
      </c>
      <c r="M46">
        <v>66.757660069644956</v>
      </c>
      <c r="N46">
        <v>17.393279843964716</v>
      </c>
      <c r="O46">
        <v>71.672869090726493</v>
      </c>
      <c r="P46">
        <v>47.309374405780567</v>
      </c>
      <c r="Q46">
        <v>8.1502197363164193</v>
      </c>
      <c r="R46">
        <v>77.793550192934404</v>
      </c>
      <c r="S46">
        <v>19.719229397074564</v>
      </c>
      <c r="T46">
        <v>46.188622298873895</v>
      </c>
      <c r="U46">
        <v>41.640243795028979</v>
      </c>
      <c r="V46">
        <v>55.747205066062072</v>
      </c>
      <c r="W46">
        <v>52.946663591369429</v>
      </c>
      <c r="X46">
        <v>26.838806308622544</v>
      </c>
      <c r="Y46">
        <v>18.529024691528853</v>
      </c>
      <c r="Z46">
        <v>50.793301013662408</v>
      </c>
      <c r="AA46">
        <v>10.413438498790287</v>
      </c>
      <c r="AB46">
        <v>23.302463418750424</v>
      </c>
      <c r="AC46">
        <v>31.618054048788263</v>
      </c>
      <c r="AD46">
        <v>31.076769816650273</v>
      </c>
      <c r="AE46">
        <v>8.0978972033337158</v>
      </c>
      <c r="AF46">
        <v>42.04698998197037</v>
      </c>
      <c r="AG46">
        <v>38.594885816892408</v>
      </c>
      <c r="AH46">
        <v>36.911496594118191</v>
      </c>
      <c r="AI46">
        <v>42.953902499148953</v>
      </c>
    </row>
    <row r="47" spans="1:35" x14ac:dyDescent="0.2">
      <c r="A47" t="s">
        <v>271</v>
      </c>
      <c r="B47" t="s">
        <v>250</v>
      </c>
      <c r="C47">
        <v>829.56219999999996</v>
      </c>
      <c r="D47">
        <v>10.0275</v>
      </c>
      <c r="E47" t="s">
        <v>272</v>
      </c>
      <c r="F47" t="s">
        <v>32</v>
      </c>
      <c r="G47">
        <v>375.38136514741979</v>
      </c>
      <c r="H47">
        <v>415.44669669669673</v>
      </c>
      <c r="I47">
        <v>116.47693424625429</v>
      </c>
      <c r="J47">
        <v>339.81307082696617</v>
      </c>
      <c r="K47">
        <v>395.824887087023</v>
      </c>
      <c r="L47">
        <v>173.75918964771631</v>
      </c>
      <c r="M47">
        <v>162.22417624722206</v>
      </c>
      <c r="N47">
        <v>182.39579177564019</v>
      </c>
      <c r="O47">
        <v>178.92552069675446</v>
      </c>
      <c r="P47">
        <v>272.98300951869624</v>
      </c>
      <c r="Q47">
        <v>217.17631150311934</v>
      </c>
      <c r="R47">
        <v>149.26258405475471</v>
      </c>
      <c r="S47">
        <v>271.99429183018196</v>
      </c>
      <c r="T47">
        <v>224.25687328801865</v>
      </c>
      <c r="U47">
        <v>214.75188923532207</v>
      </c>
      <c r="V47">
        <v>189.77699163474318</v>
      </c>
      <c r="W47">
        <v>275.72350589217172</v>
      </c>
      <c r="X47">
        <v>134.89809533603884</v>
      </c>
      <c r="Y47">
        <v>92.848944599169826</v>
      </c>
      <c r="Z47">
        <v>229.58151368243921</v>
      </c>
      <c r="AA47">
        <v>148.41222684359937</v>
      </c>
      <c r="AB47">
        <v>174.82697010997612</v>
      </c>
      <c r="AC47">
        <v>114.60976326164318</v>
      </c>
      <c r="AD47">
        <v>99.196741570200004</v>
      </c>
      <c r="AE47">
        <v>127.93737012458284</v>
      </c>
      <c r="AF47">
        <v>136.24619953509966</v>
      </c>
      <c r="AG47">
        <v>75.916081344486031</v>
      </c>
      <c r="AH47">
        <v>137.96851237181517</v>
      </c>
      <c r="AI47">
        <v>84.630644801558887</v>
      </c>
    </row>
    <row r="48" spans="1:35" x14ac:dyDescent="0.2">
      <c r="A48" t="s">
        <v>324</v>
      </c>
      <c r="B48" t="s">
        <v>250</v>
      </c>
      <c r="C48">
        <v>801.53089999999997</v>
      </c>
      <c r="D48">
        <v>8.5779999999999994</v>
      </c>
      <c r="E48" t="s">
        <v>299</v>
      </c>
      <c r="F48" t="s">
        <v>32</v>
      </c>
      <c r="G48">
        <v>12.909559760151614</v>
      </c>
      <c r="H48">
        <v>16.559684684684683</v>
      </c>
      <c r="I48">
        <v>2.733426108736952</v>
      </c>
      <c r="J48">
        <v>10.446492275981596</v>
      </c>
      <c r="K48">
        <v>13.678295814218144</v>
      </c>
      <c r="L48">
        <v>9.2154286284554736</v>
      </c>
      <c r="M48">
        <v>14.752524191996081</v>
      </c>
      <c r="N48">
        <v>22.91731311967138</v>
      </c>
      <c r="O48">
        <v>16.781137191668851</v>
      </c>
      <c r="P48">
        <v>14.424571882375311</v>
      </c>
      <c r="Q48">
        <v>26.182119917637298</v>
      </c>
      <c r="R48">
        <v>7.9959480443315947</v>
      </c>
      <c r="S48">
        <v>13.617195861576882</v>
      </c>
      <c r="T48">
        <v>14.813077001115959</v>
      </c>
      <c r="U48">
        <v>11.38220243442724</v>
      </c>
      <c r="V48">
        <v>9.5276952544758036</v>
      </c>
      <c r="W48">
        <v>13.587747518097368</v>
      </c>
      <c r="X48">
        <v>5.9162454150152808</v>
      </c>
      <c r="Y48">
        <v>4.0042439675486818</v>
      </c>
      <c r="Z48">
        <v>12.151929163828679</v>
      </c>
      <c r="AA48">
        <v>16.626666511326256</v>
      </c>
      <c r="AB48">
        <v>11.050688490736535</v>
      </c>
      <c r="AC48">
        <v>24.937601383913481</v>
      </c>
      <c r="AD48">
        <v>11.127714307331466</v>
      </c>
      <c r="AE48">
        <v>9.8899809659891815</v>
      </c>
      <c r="AF48">
        <v>16.341770690681813</v>
      </c>
      <c r="AG48">
        <v>9.2945296158867894</v>
      </c>
      <c r="AH48">
        <v>8.8369177518964648</v>
      </c>
      <c r="AI48">
        <v>5.6810151545387315</v>
      </c>
    </row>
    <row r="49" spans="1:35" x14ac:dyDescent="0.2">
      <c r="A49" t="s">
        <v>303</v>
      </c>
      <c r="B49" t="s">
        <v>250</v>
      </c>
      <c r="C49">
        <v>827.54650000000004</v>
      </c>
      <c r="D49">
        <v>9.1567000000000007</v>
      </c>
      <c r="E49" t="s">
        <v>304</v>
      </c>
      <c r="F49" t="s">
        <v>32</v>
      </c>
      <c r="G49">
        <v>80.287072420542458</v>
      </c>
      <c r="H49">
        <v>91.923173173173168</v>
      </c>
      <c r="I49">
        <v>14.436743572541717</v>
      </c>
      <c r="J49">
        <v>55.7015037984511</v>
      </c>
      <c r="K49">
        <v>68.289768483943234</v>
      </c>
      <c r="L49">
        <v>52.509896543694488</v>
      </c>
      <c r="M49">
        <v>49.345328713668259</v>
      </c>
      <c r="N49">
        <v>66.02686289285873</v>
      </c>
      <c r="O49">
        <v>58.611512517365853</v>
      </c>
      <c r="P49">
        <v>58.381709786025077</v>
      </c>
      <c r="Q49">
        <v>77.967976889271341</v>
      </c>
      <c r="R49">
        <v>45.672471359737692</v>
      </c>
      <c r="S49">
        <v>59.183018194791295</v>
      </c>
      <c r="T49">
        <v>33.564345135436746</v>
      </c>
      <c r="U49">
        <v>41.462990364459472</v>
      </c>
      <c r="V49">
        <v>33.21769212727699</v>
      </c>
      <c r="W49">
        <v>43.431018461115933</v>
      </c>
      <c r="X49">
        <v>18.22945096208867</v>
      </c>
      <c r="Y49">
        <v>10.276325370346752</v>
      </c>
      <c r="Z49">
        <v>43.244420850194317</v>
      </c>
      <c r="AA49">
        <v>34.976834861494609</v>
      </c>
      <c r="AB49">
        <v>35.512642279672463</v>
      </c>
      <c r="AC49">
        <v>64.684966324673539</v>
      </c>
      <c r="AD49">
        <v>28.99233310635293</v>
      </c>
      <c r="AE49">
        <v>28.887469697299441</v>
      </c>
      <c r="AF49">
        <v>50.760342122812425</v>
      </c>
      <c r="AG49">
        <v>31.20115021782722</v>
      </c>
      <c r="AH49">
        <v>27.406043403979151</v>
      </c>
      <c r="AI49">
        <v>18.865111692824193</v>
      </c>
    </row>
    <row r="50" spans="1:35" x14ac:dyDescent="0.2">
      <c r="A50" t="s">
        <v>336</v>
      </c>
      <c r="B50" t="s">
        <v>250</v>
      </c>
      <c r="C50">
        <v>847.60910000000001</v>
      </c>
      <c r="D50">
        <v>13.145200000000001</v>
      </c>
      <c r="E50" t="s">
        <v>337</v>
      </c>
      <c r="F50" t="s">
        <v>32</v>
      </c>
      <c r="G50">
        <v>10.486842514058472</v>
      </c>
      <c r="H50">
        <v>17.891016016016017</v>
      </c>
      <c r="I50">
        <v>3.5845622003064812</v>
      </c>
      <c r="J50">
        <v>17.517980793150485</v>
      </c>
      <c r="K50">
        <v>14.851879512073687</v>
      </c>
      <c r="L50">
        <v>17.787581916769238</v>
      </c>
      <c r="M50">
        <v>10.544079304250442</v>
      </c>
      <c r="N50">
        <v>9.5652880594589007</v>
      </c>
      <c r="O50">
        <v>17.177831959873014</v>
      </c>
      <c r="P50">
        <v>14.954755433262866</v>
      </c>
      <c r="Q50">
        <v>10.219121669381357</v>
      </c>
      <c r="R50">
        <v>18.600342550199599</v>
      </c>
      <c r="S50">
        <v>17.207991437745271</v>
      </c>
      <c r="T50">
        <v>10.51346758648676</v>
      </c>
      <c r="U50">
        <v>12.226633373848403</v>
      </c>
      <c r="V50">
        <v>10.919787350480807</v>
      </c>
      <c r="W50">
        <v>15.706236231712092</v>
      </c>
      <c r="X50">
        <v>11.679548133439866</v>
      </c>
      <c r="Y50">
        <v>6.6468131162083433</v>
      </c>
      <c r="Z50">
        <v>8.347189390600585</v>
      </c>
      <c r="AA50">
        <v>8.7365387826748844</v>
      </c>
      <c r="AB50">
        <v>8.0484056899086855</v>
      </c>
      <c r="AC50">
        <v>5.8224144980287793</v>
      </c>
      <c r="AD50">
        <v>7.4074424352475345</v>
      </c>
      <c r="AE50">
        <v>6.7103080587985575</v>
      </c>
      <c r="AF50">
        <v>4.6671079261441255</v>
      </c>
      <c r="AG50">
        <v>5.8840594798752974</v>
      </c>
      <c r="AH50">
        <v>8.7180670073200073</v>
      </c>
      <c r="AI50">
        <v>9.1544682998978733</v>
      </c>
    </row>
    <row r="51" spans="1:35" x14ac:dyDescent="0.2">
      <c r="A51" t="s">
        <v>353</v>
      </c>
      <c r="B51" t="s">
        <v>250</v>
      </c>
      <c r="C51">
        <v>861.62480000000005</v>
      </c>
      <c r="D51">
        <v>13.9687</v>
      </c>
      <c r="E51" t="s">
        <v>350</v>
      </c>
      <c r="F51" t="s">
        <v>32</v>
      </c>
      <c r="G51">
        <v>17.940162177276541</v>
      </c>
      <c r="H51">
        <v>35.097597597597598</v>
      </c>
      <c r="I51">
        <v>5.7347697677362817</v>
      </c>
      <c r="J51">
        <v>36.681091395189263</v>
      </c>
      <c r="K51">
        <v>27.254881041288808</v>
      </c>
      <c r="L51">
        <v>8.8461794351485317</v>
      </c>
      <c r="M51">
        <v>9.1802719302850537</v>
      </c>
      <c r="N51">
        <v>4.8428565095970564</v>
      </c>
      <c r="O51">
        <v>10.973548102727765</v>
      </c>
      <c r="P51">
        <v>14.307685424426474</v>
      </c>
      <c r="Q51">
        <v>5.8778696333630416</v>
      </c>
      <c r="R51">
        <v>11.451439843786446</v>
      </c>
      <c r="S51">
        <v>20.251516232607923</v>
      </c>
      <c r="T51">
        <v>3.8930455513848026</v>
      </c>
      <c r="U51">
        <v>7.0185752787612952</v>
      </c>
      <c r="V51">
        <v>5.5199945274020799</v>
      </c>
      <c r="W51">
        <v>8.2793045384187725</v>
      </c>
      <c r="X51">
        <v>8.1913998739541221</v>
      </c>
      <c r="Y51">
        <v>4.3314797452273126</v>
      </c>
      <c r="Z51">
        <v>4.5967386513882769</v>
      </c>
      <c r="AA51">
        <v>3.7479757202940593</v>
      </c>
      <c r="AB51">
        <v>6.0327296054158079</v>
      </c>
      <c r="AC51">
        <v>7.3818559141784714</v>
      </c>
      <c r="AD51">
        <v>3.1505195329247684</v>
      </c>
      <c r="AE51">
        <v>3.0010648939946427</v>
      </c>
      <c r="AF51">
        <v>10.950820053333155</v>
      </c>
      <c r="AG51">
        <v>4.3106379623634261</v>
      </c>
      <c r="AH51">
        <v>1.6402184664344386</v>
      </c>
      <c r="AI51">
        <v>2.2409935555059928</v>
      </c>
    </row>
    <row r="52" spans="1:35" x14ac:dyDescent="0.2">
      <c r="A52" t="s">
        <v>327</v>
      </c>
      <c r="B52" t="s">
        <v>250</v>
      </c>
      <c r="C52">
        <v>815.6404</v>
      </c>
      <c r="D52">
        <v>15.605600000000001</v>
      </c>
      <c r="E52" t="s">
        <v>328</v>
      </c>
      <c r="F52" t="s">
        <v>32</v>
      </c>
      <c r="G52">
        <v>21.37633205952714</v>
      </c>
      <c r="H52">
        <v>27.655780780780781</v>
      </c>
      <c r="I52">
        <v>15.435425616361197</v>
      </c>
      <c r="J52">
        <v>30.034963792382321</v>
      </c>
      <c r="K52">
        <v>24.15448629040862</v>
      </c>
      <c r="L52">
        <v>13.658061940720534</v>
      </c>
      <c r="M52">
        <v>12.37160305877824</v>
      </c>
      <c r="N52">
        <v>5.9399796090252224</v>
      </c>
      <c r="O52">
        <v>15.650752381005518</v>
      </c>
      <c r="P52">
        <v>13.208169748218738</v>
      </c>
      <c r="Q52">
        <v>7.1197639755370483</v>
      </c>
      <c r="R52">
        <v>18.09184877141772</v>
      </c>
      <c r="S52">
        <v>19.694612914734215</v>
      </c>
      <c r="T52">
        <v>14.400299279699706</v>
      </c>
      <c r="U52">
        <v>18.456926315418627</v>
      </c>
      <c r="V52">
        <v>14.102200766163708</v>
      </c>
      <c r="W52">
        <v>18.815752810097283</v>
      </c>
      <c r="X52">
        <v>22.680083432877936</v>
      </c>
      <c r="Y52">
        <v>12.777528663049246</v>
      </c>
      <c r="Z52">
        <v>12.135402059377379</v>
      </c>
      <c r="AA52">
        <v>10.152854962543543</v>
      </c>
      <c r="AB52">
        <v>14.486913595652865</v>
      </c>
      <c r="AC52">
        <v>10.159129386168836</v>
      </c>
      <c r="AD52">
        <v>6.5367203853622859</v>
      </c>
      <c r="AE52">
        <v>8.8681129913315075</v>
      </c>
      <c r="AF52">
        <v>9.1564940301246782</v>
      </c>
      <c r="AG52">
        <v>8.5127808914797001</v>
      </c>
      <c r="AH52">
        <v>10.616811906968016</v>
      </c>
      <c r="AI52">
        <v>9.6230734014954979</v>
      </c>
    </row>
    <row r="53" spans="1:35" x14ac:dyDescent="0.2">
      <c r="A53" t="s">
        <v>307</v>
      </c>
      <c r="B53" t="s">
        <v>250</v>
      </c>
      <c r="C53">
        <v>833.59349999999995</v>
      </c>
      <c r="D53">
        <v>12.0032</v>
      </c>
      <c r="E53" t="s">
        <v>257</v>
      </c>
      <c r="F53" t="s">
        <v>32</v>
      </c>
      <c r="G53">
        <v>28.77434989281387</v>
      </c>
      <c r="H53">
        <v>38.719969969969974</v>
      </c>
      <c r="I53">
        <v>15.625744198385735</v>
      </c>
      <c r="J53">
        <v>32.852296429537979</v>
      </c>
      <c r="K53">
        <v>29.877307158860557</v>
      </c>
      <c r="L53">
        <v>37.558214962908757</v>
      </c>
      <c r="M53">
        <v>34.879346247397059</v>
      </c>
      <c r="N53">
        <v>22.70158251695554</v>
      </c>
      <c r="O53">
        <v>42.638829220391557</v>
      </c>
      <c r="P53">
        <v>61.105332035837726</v>
      </c>
      <c r="Q53">
        <v>22.017578905313623</v>
      </c>
      <c r="R53">
        <v>39.546554171581661</v>
      </c>
      <c r="S53">
        <v>96.635747413485547</v>
      </c>
      <c r="T53">
        <v>26.798848534036726</v>
      </c>
      <c r="U53">
        <v>25.908726593739541</v>
      </c>
      <c r="V53">
        <v>21.17357907903995</v>
      </c>
      <c r="W53">
        <v>26.017814503581697</v>
      </c>
      <c r="X53">
        <v>26.662131124629838</v>
      </c>
      <c r="Y53">
        <v>12.830260371223744</v>
      </c>
      <c r="Z53">
        <v>15.322629111743259</v>
      </c>
      <c r="AA53">
        <v>14.922970574643008</v>
      </c>
      <c r="AB53">
        <v>18.765242412996518</v>
      </c>
      <c r="AC53">
        <v>22.976860482450896</v>
      </c>
      <c r="AD53">
        <v>27.744886635898212</v>
      </c>
      <c r="AE53">
        <v>12.287931126348658</v>
      </c>
      <c r="AF53">
        <v>22.471014318233347</v>
      </c>
      <c r="AG53">
        <v>18.914179028372789</v>
      </c>
      <c r="AH53">
        <v>18.097371600145436</v>
      </c>
      <c r="AI53">
        <v>17.630914789468122</v>
      </c>
    </row>
    <row r="54" spans="1:35" x14ac:dyDescent="0.2">
      <c r="A54" t="s">
        <v>300</v>
      </c>
      <c r="B54" t="s">
        <v>250</v>
      </c>
      <c r="C54">
        <v>859.60910000000001</v>
      </c>
      <c r="D54">
        <v>12.5406</v>
      </c>
      <c r="E54" t="s">
        <v>301</v>
      </c>
      <c r="F54" t="s">
        <v>32</v>
      </c>
      <c r="G54">
        <v>106.43924565818499</v>
      </c>
      <c r="H54">
        <v>140.27777777777777</v>
      </c>
      <c r="I54">
        <v>35.163810588080004</v>
      </c>
      <c r="J54">
        <v>131.30967969448369</v>
      </c>
      <c r="K54">
        <v>124.66303922614603</v>
      </c>
      <c r="L54">
        <v>36.128621802335253</v>
      </c>
      <c r="M54">
        <v>33.557098360368876</v>
      </c>
      <c r="N54">
        <v>24.76653811486916</v>
      </c>
      <c r="O54">
        <v>37.11746293888892</v>
      </c>
      <c r="P54">
        <v>42.756954464615276</v>
      </c>
      <c r="Q54">
        <v>28.101355296720858</v>
      </c>
      <c r="R54">
        <v>44.652151601788724</v>
      </c>
      <c r="S54">
        <v>40.784873349982163</v>
      </c>
      <c r="T54">
        <v>36.957872577863448</v>
      </c>
      <c r="U54">
        <v>62.946986911870908</v>
      </c>
      <c r="V54">
        <v>50.020522242201551</v>
      </c>
      <c r="W54">
        <v>71.389558832613616</v>
      </c>
      <c r="X54">
        <v>44.677726005796004</v>
      </c>
      <c r="Y54">
        <v>22.653317441517355</v>
      </c>
      <c r="Z54">
        <v>37.924696502263714</v>
      </c>
      <c r="AA54">
        <v>20.363185876450007</v>
      </c>
      <c r="AB54">
        <v>27.173930704851855</v>
      </c>
      <c r="AC54">
        <v>26.369337814520758</v>
      </c>
      <c r="AD54">
        <v>15.717131976494919</v>
      </c>
      <c r="AE54">
        <v>22.620679856143003</v>
      </c>
      <c r="AF54">
        <v>32.298864988717988</v>
      </c>
      <c r="AG54">
        <v>16.49769874241349</v>
      </c>
      <c r="AH54">
        <v>12.186632158248724</v>
      </c>
      <c r="AI54">
        <v>12.706804869173251</v>
      </c>
    </row>
    <row r="55" spans="1:35" x14ac:dyDescent="0.2">
      <c r="A55" t="s">
        <v>322</v>
      </c>
      <c r="B55" t="s">
        <v>250</v>
      </c>
      <c r="C55">
        <v>857.59349999999995</v>
      </c>
      <c r="D55">
        <v>11.619300000000001</v>
      </c>
      <c r="E55" t="s">
        <v>323</v>
      </c>
      <c r="F55" t="s">
        <v>32</v>
      </c>
      <c r="G55">
        <v>20.490260042874453</v>
      </c>
      <c r="H55">
        <v>28.019894894894897</v>
      </c>
      <c r="I55">
        <v>6.7563096618710787</v>
      </c>
      <c r="J55">
        <v>23.848094760351771</v>
      </c>
      <c r="K55">
        <v>24.453927949073581</v>
      </c>
      <c r="L55">
        <v>31.999933468613818</v>
      </c>
      <c r="M55">
        <v>20.375085306315292</v>
      </c>
      <c r="N55">
        <v>15.960001182085493</v>
      </c>
      <c r="O55">
        <v>34.424848380023548</v>
      </c>
      <c r="P55">
        <v>23.657483529635471</v>
      </c>
      <c r="Q55">
        <v>16.449491379575278</v>
      </c>
      <c r="R55">
        <v>33.401310221191459</v>
      </c>
      <c r="S55">
        <v>20.835533357117374</v>
      </c>
      <c r="T55">
        <v>15.566348787663589</v>
      </c>
      <c r="U55">
        <v>18.453072979971463</v>
      </c>
      <c r="V55">
        <v>20.333633023219452</v>
      </c>
      <c r="W55">
        <v>19.878330220261496</v>
      </c>
      <c r="X55">
        <v>10.845483048411639</v>
      </c>
      <c r="Y55">
        <v>5.4152846408989372</v>
      </c>
      <c r="Z55">
        <v>16.964321487239072</v>
      </c>
      <c r="AA55">
        <v>15.860644119006286</v>
      </c>
      <c r="AB55">
        <v>11.412054323597038</v>
      </c>
      <c r="AC55">
        <v>15.37537324778339</v>
      </c>
      <c r="AD55">
        <v>13.107803081889486</v>
      </c>
      <c r="AE55">
        <v>12.939074905549131</v>
      </c>
      <c r="AF55">
        <v>13.975911218814595</v>
      </c>
      <c r="AG55">
        <v>7.7492973241849246</v>
      </c>
      <c r="AH55">
        <v>14.243323442136498</v>
      </c>
      <c r="AI55">
        <v>10.112807991642114</v>
      </c>
    </row>
    <row r="56" spans="1:35" x14ac:dyDescent="0.2">
      <c r="A56" t="s">
        <v>333</v>
      </c>
      <c r="B56" t="s">
        <v>250</v>
      </c>
      <c r="C56">
        <v>853.56219999999996</v>
      </c>
      <c r="D56">
        <v>9.8546999999999993</v>
      </c>
      <c r="E56" t="s">
        <v>326</v>
      </c>
      <c r="F56" t="s">
        <v>32</v>
      </c>
      <c r="G56">
        <v>35.681486314350515</v>
      </c>
      <c r="H56">
        <v>36.636011011011007</v>
      </c>
      <c r="I56">
        <v>14.678075382737781</v>
      </c>
      <c r="J56">
        <v>35.932609272102503</v>
      </c>
      <c r="K56">
        <v>39.009210853871053</v>
      </c>
      <c r="L56">
        <v>34.578856325471541</v>
      </c>
      <c r="M56">
        <v>21.365950968554781</v>
      </c>
      <c r="N56">
        <v>31.763376036171817</v>
      </c>
      <c r="O56">
        <v>27.307218059375888</v>
      </c>
      <c r="P56">
        <v>23.734662147802648</v>
      </c>
      <c r="Q56">
        <v>42.18015304711269</v>
      </c>
      <c r="R56">
        <v>59.577743567187163</v>
      </c>
      <c r="S56">
        <v>23.072065643952907</v>
      </c>
      <c r="T56">
        <v>12.43532514963985</v>
      </c>
      <c r="U56">
        <v>17.556346773767373</v>
      </c>
      <c r="V56">
        <v>10.869458994605582</v>
      </c>
      <c r="W56">
        <v>18.57843941108947</v>
      </c>
      <c r="X56">
        <v>11.377354460521008</v>
      </c>
      <c r="Y56">
        <v>5.8767805833622857</v>
      </c>
      <c r="Z56">
        <v>12.098341279698706</v>
      </c>
      <c r="AA56">
        <v>11.130528662247231</v>
      </c>
      <c r="AB56">
        <v>16.482224938965356</v>
      </c>
      <c r="AC56">
        <v>11.464518766817369</v>
      </c>
      <c r="AD56">
        <v>19.282615823056165</v>
      </c>
      <c r="AE56">
        <v>10.021060236177828</v>
      </c>
      <c r="AF56">
        <v>17.481515684781282</v>
      </c>
      <c r="AG56">
        <v>16.108042057350765</v>
      </c>
      <c r="AH56">
        <v>14.67728504239922</v>
      </c>
      <c r="AI56">
        <v>18.601697402246767</v>
      </c>
    </row>
    <row r="57" spans="1:35" x14ac:dyDescent="0.2">
      <c r="A57" t="s">
        <v>344</v>
      </c>
      <c r="B57" t="s">
        <v>250</v>
      </c>
      <c r="C57">
        <v>763.51520000000005</v>
      </c>
      <c r="D57">
        <v>11.478400000000001</v>
      </c>
      <c r="E57" t="s">
        <v>345</v>
      </c>
      <c r="F57" t="s">
        <v>32</v>
      </c>
      <c r="G57">
        <v>3.6957777984900733</v>
      </c>
      <c r="H57">
        <v>3.5449199199199199</v>
      </c>
      <c r="I57">
        <v>6.5519624420993727</v>
      </c>
      <c r="J57">
        <v>3.1981345354244177</v>
      </c>
      <c r="K57">
        <v>4.0709840321490809</v>
      </c>
      <c r="L57">
        <v>1.5297228967765542</v>
      </c>
      <c r="M57">
        <v>2.263351532013929</v>
      </c>
      <c r="N57">
        <v>1.883357713846654</v>
      </c>
      <c r="O57">
        <v>1.8767400728668591</v>
      </c>
      <c r="P57">
        <v>2.6014786975828552</v>
      </c>
      <c r="Q57">
        <v>1.5203294508128709</v>
      </c>
      <c r="R57">
        <v>2.1550672771257773</v>
      </c>
      <c r="S57">
        <v>1.4915090973956475</v>
      </c>
      <c r="T57">
        <v>7.428730851171756</v>
      </c>
      <c r="U57">
        <v>6.3998397012453978</v>
      </c>
      <c r="V57">
        <v>5.2717731217262136</v>
      </c>
      <c r="W57">
        <v>4.603168889368848</v>
      </c>
      <c r="X57">
        <v>3.076521450213197</v>
      </c>
      <c r="Y57">
        <v>2.6372959778422107</v>
      </c>
      <c r="Z57">
        <v>6.013361913538203</v>
      </c>
      <c r="AA57">
        <v>1.9066481811579852</v>
      </c>
      <c r="AB57">
        <v>2.2048082020511628</v>
      </c>
      <c r="AC57">
        <v>5.6569234788538436</v>
      </c>
      <c r="AD57">
        <v>2.9211116995788253</v>
      </c>
      <c r="AE57">
        <v>2.6223358576098894</v>
      </c>
      <c r="AF57">
        <v>6.713234213277814</v>
      </c>
      <c r="AG57">
        <v>2.8626371903561187</v>
      </c>
      <c r="AH57">
        <v>2.117263461606127</v>
      </c>
      <c r="AI57">
        <v>2.051227271126554</v>
      </c>
    </row>
    <row r="58" spans="1:35" x14ac:dyDescent="0.2">
      <c r="A58" t="s">
        <v>296</v>
      </c>
      <c r="B58" t="s">
        <v>250</v>
      </c>
      <c r="C58">
        <v>789.53089999999997</v>
      </c>
      <c r="D58">
        <v>11.5358</v>
      </c>
      <c r="E58" t="s">
        <v>297</v>
      </c>
      <c r="F58" t="s">
        <v>32</v>
      </c>
      <c r="G58">
        <v>82.79243172709478</v>
      </c>
      <c r="H58">
        <v>90.784534534534544</v>
      </c>
      <c r="I58">
        <v>27.029162741959052</v>
      </c>
      <c r="J58">
        <v>65.373270604444428</v>
      </c>
      <c r="K58">
        <v>83.672961342864255</v>
      </c>
      <c r="L58">
        <v>48.143774325538068</v>
      </c>
      <c r="M58">
        <v>60.458116786532976</v>
      </c>
      <c r="N58">
        <v>50.733631809920659</v>
      </c>
      <c r="O58">
        <v>63.543695008118021</v>
      </c>
      <c r="P58">
        <v>52.676643960493493</v>
      </c>
      <c r="Q58">
        <v>44.445127385598816</v>
      </c>
      <c r="R58">
        <v>59.327162098219944</v>
      </c>
      <c r="S58">
        <v>38.601498394577241</v>
      </c>
      <c r="T58">
        <v>40.628487369382164</v>
      </c>
      <c r="U58">
        <v>45.790286071623598</v>
      </c>
      <c r="V58">
        <v>50.875615667266047</v>
      </c>
      <c r="W58">
        <v>43.946086306528031</v>
      </c>
      <c r="X58">
        <v>28.268029438832151</v>
      </c>
      <c r="Y58">
        <v>14.887170973775136</v>
      </c>
      <c r="Z58">
        <v>42.347449817701033</v>
      </c>
      <c r="AA58">
        <v>28.281663229760113</v>
      </c>
      <c r="AB58">
        <v>34.136939019082412</v>
      </c>
      <c r="AC58">
        <v>47.480512886365887</v>
      </c>
      <c r="AD58">
        <v>28.876320899851205</v>
      </c>
      <c r="AE58">
        <v>28.309620242841859</v>
      </c>
      <c r="AF58">
        <v>38.457673554909817</v>
      </c>
      <c r="AG58">
        <v>25.307592856253514</v>
      </c>
      <c r="AH58">
        <v>29.282634107817952</v>
      </c>
      <c r="AI58">
        <v>27.059831668407892</v>
      </c>
    </row>
    <row r="59" spans="1:35" x14ac:dyDescent="0.2">
      <c r="A59" t="s">
        <v>298</v>
      </c>
      <c r="B59" t="s">
        <v>250</v>
      </c>
      <c r="C59">
        <v>801.53089999999997</v>
      </c>
      <c r="D59">
        <v>10.715999999999999</v>
      </c>
      <c r="E59" t="s">
        <v>299</v>
      </c>
      <c r="F59" t="s">
        <v>98</v>
      </c>
      <c r="T59">
        <v>38.967231409150855</v>
      </c>
      <c r="U59">
        <v>27.676857087494938</v>
      </c>
      <c r="V59">
        <v>18.522300836525684</v>
      </c>
      <c r="W59">
        <v>8.8521453086829585E-2</v>
      </c>
      <c r="X59">
        <v>17.007755249494366</v>
      </c>
      <c r="Y59">
        <v>11.458487991194925</v>
      </c>
      <c r="Z59">
        <v>18.078648984334308</v>
      </c>
      <c r="AA59">
        <v>11.223538732189251</v>
      </c>
      <c r="AB59">
        <v>5.9018753110226765</v>
      </c>
      <c r="AC59">
        <v>31.682408387318652</v>
      </c>
      <c r="AD59">
        <v>10.250687246223299</v>
      </c>
      <c r="AE59">
        <v>0.24788991142393363</v>
      </c>
      <c r="AF59">
        <v>57.083584898295783</v>
      </c>
      <c r="AG59">
        <v>20.554998975629104</v>
      </c>
      <c r="AH59">
        <v>15.900717926263017</v>
      </c>
      <c r="AI59">
        <v>9.1716066628320547</v>
      </c>
    </row>
    <row r="60" spans="1:35" x14ac:dyDescent="0.2">
      <c r="A60" t="s">
        <v>346</v>
      </c>
      <c r="B60" t="s">
        <v>250</v>
      </c>
      <c r="C60">
        <v>831.57780000000002</v>
      </c>
      <c r="D60">
        <v>10.7819</v>
      </c>
      <c r="E60" t="s">
        <v>261</v>
      </c>
      <c r="F60" t="s">
        <v>32</v>
      </c>
      <c r="G60">
        <v>5.3240128001988385</v>
      </c>
      <c r="H60">
        <v>5.7264139139139134</v>
      </c>
      <c r="I60">
        <v>0.4029652616103041</v>
      </c>
      <c r="J60">
        <v>5.1204050223205133</v>
      </c>
      <c r="K60">
        <v>6.7148902877058223</v>
      </c>
      <c r="L60">
        <v>8.8694654203120322</v>
      </c>
      <c r="M60">
        <v>7.909317199503036</v>
      </c>
      <c r="N60">
        <v>8.9313947131226268</v>
      </c>
      <c r="O60">
        <v>11.36633729656142</v>
      </c>
      <c r="P60">
        <v>6.7615180698634276</v>
      </c>
      <c r="Q60">
        <v>211.05135376010324</v>
      </c>
      <c r="R60">
        <v>9.7453532465628356</v>
      </c>
      <c r="S60">
        <v>6.5793792365322874</v>
      </c>
      <c r="T60">
        <v>5.3514000202901491</v>
      </c>
      <c r="U60">
        <v>3.0529426271380506</v>
      </c>
      <c r="V60">
        <v>5.3362715972167933</v>
      </c>
      <c r="W60">
        <v>3.6906233209743711</v>
      </c>
      <c r="X60">
        <v>4.8685879433690111</v>
      </c>
      <c r="Y60">
        <v>1.5218894556404787</v>
      </c>
      <c r="Z60">
        <v>2.7828138146560359</v>
      </c>
      <c r="AA60">
        <v>9.7604262540825388</v>
      </c>
      <c r="AB60">
        <v>5.3505107758728085</v>
      </c>
      <c r="AC60">
        <v>8.6364703121333015</v>
      </c>
      <c r="AD60">
        <v>9.7144460417139538</v>
      </c>
      <c r="AE60">
        <v>7.0735277158861809</v>
      </c>
      <c r="AF60">
        <v>8.3064189966357418</v>
      </c>
      <c r="AG60">
        <v>0.72263049922022993</v>
      </c>
      <c r="AH60">
        <v>5.4527991826404936</v>
      </c>
      <c r="AI60">
        <v>6.5224383429785542</v>
      </c>
    </row>
    <row r="61" spans="1:35" x14ac:dyDescent="0.2">
      <c r="A61" t="s">
        <v>330</v>
      </c>
      <c r="B61" t="s">
        <v>250</v>
      </c>
      <c r="C61">
        <v>825.53089999999997</v>
      </c>
      <c r="D61">
        <v>8.3042999999999996</v>
      </c>
      <c r="E61" t="s">
        <v>331</v>
      </c>
      <c r="F61" t="s">
        <v>32</v>
      </c>
      <c r="G61">
        <v>23.315002951502159</v>
      </c>
      <c r="H61">
        <v>29.525775775775774</v>
      </c>
      <c r="I61">
        <v>7.0744556214100358</v>
      </c>
      <c r="J61">
        <v>16.805583272053294</v>
      </c>
      <c r="K61">
        <v>24.558483587609803</v>
      </c>
      <c r="L61">
        <v>11.967333089384919</v>
      </c>
      <c r="M61">
        <v>21.157059863159919</v>
      </c>
      <c r="N61">
        <v>39.636804231866073</v>
      </c>
      <c r="O61">
        <v>31.092835502786905</v>
      </c>
      <c r="P61">
        <v>23.10660716083353</v>
      </c>
      <c r="Q61">
        <v>56.848704631365436</v>
      </c>
      <c r="R61">
        <v>14.135860474105471</v>
      </c>
      <c r="S61">
        <v>19.44166963967178</v>
      </c>
      <c r="T61">
        <v>13.252637719387238</v>
      </c>
      <c r="U61">
        <v>11.553400623579771</v>
      </c>
      <c r="V61">
        <v>8.9237549839731063</v>
      </c>
      <c r="W61">
        <v>15.440925184506725</v>
      </c>
      <c r="X61">
        <v>8.8487897749896511</v>
      </c>
      <c r="Y61">
        <v>5.7342927761673614</v>
      </c>
      <c r="Z61">
        <v>10.096558355703353</v>
      </c>
      <c r="AA61">
        <v>11.736162082182842</v>
      </c>
      <c r="AB61">
        <v>14.942953810383894</v>
      </c>
      <c r="AC61">
        <v>11.951604356611597</v>
      </c>
      <c r="AD61">
        <v>20.50263549469118</v>
      </c>
      <c r="AE61">
        <v>10.227935343899222</v>
      </c>
      <c r="AF61">
        <v>17.536327087878458</v>
      </c>
      <c r="AG61">
        <v>17.547945276371614</v>
      </c>
      <c r="AH61">
        <v>13.408240578928233</v>
      </c>
      <c r="AI61">
        <v>20.51391611593046</v>
      </c>
    </row>
    <row r="62" spans="1:35" x14ac:dyDescent="0.2">
      <c r="A62" t="s">
        <v>325</v>
      </c>
      <c r="B62" t="s">
        <v>250</v>
      </c>
      <c r="C62">
        <v>853.56219999999996</v>
      </c>
      <c r="D62">
        <v>9.3663000000000007</v>
      </c>
      <c r="E62" t="s">
        <v>326</v>
      </c>
      <c r="F62" t="s">
        <v>32</v>
      </c>
      <c r="G62">
        <v>10.155404355795818</v>
      </c>
      <c r="H62">
        <v>17.451201201201201</v>
      </c>
      <c r="I62">
        <v>3.3848257915425854</v>
      </c>
      <c r="J62">
        <v>13.542660473965778</v>
      </c>
      <c r="K62">
        <v>13.277854831252888</v>
      </c>
      <c r="L62">
        <v>11.610974352150626</v>
      </c>
      <c r="M62">
        <v>20.394771379075017</v>
      </c>
      <c r="N62">
        <v>31.508488851456182</v>
      </c>
      <c r="O62">
        <v>34.210599728841551</v>
      </c>
      <c r="P62">
        <v>16.063778620404236</v>
      </c>
      <c r="Q62">
        <v>41.676142475183624</v>
      </c>
      <c r="R62">
        <v>16.511052908677716</v>
      </c>
      <c r="S62">
        <v>21.278273278630039</v>
      </c>
      <c r="T62">
        <v>14.44658618240844</v>
      </c>
      <c r="U62">
        <v>11.32054906727263</v>
      </c>
      <c r="V62">
        <v>13.569111093737785</v>
      </c>
      <c r="W62">
        <v>23.151833023803775</v>
      </c>
      <c r="X62">
        <v>6.4998009108001273</v>
      </c>
      <c r="Y62">
        <v>4.5708293426151112</v>
      </c>
      <c r="Z62">
        <v>12.264613966905726</v>
      </c>
      <c r="AA62">
        <v>12.366649967572688</v>
      </c>
      <c r="AB62">
        <v>10.35395436694794</v>
      </c>
      <c r="AC62">
        <v>11.018171244533201</v>
      </c>
      <c r="AD62">
        <v>16.083453128546569</v>
      </c>
      <c r="AE62">
        <v>9.2313326484191318</v>
      </c>
      <c r="AF62">
        <v>13.631928140589588</v>
      </c>
      <c r="AG62">
        <v>13.816982516896029</v>
      </c>
      <c r="AH62">
        <v>10.978576892652496</v>
      </c>
      <c r="AI62">
        <v>17.281104367934827</v>
      </c>
    </row>
    <row r="63" spans="1:35" x14ac:dyDescent="0.2">
      <c r="A63" t="s">
        <v>285</v>
      </c>
      <c r="B63" t="s">
        <v>250</v>
      </c>
      <c r="C63">
        <v>851.54650000000004</v>
      </c>
      <c r="D63">
        <v>8.6224000000000007</v>
      </c>
      <c r="E63" t="s">
        <v>286</v>
      </c>
      <c r="F63" t="s">
        <v>32</v>
      </c>
      <c r="G63">
        <v>185.97570447696273</v>
      </c>
      <c r="H63">
        <v>229.99249249249249</v>
      </c>
      <c r="I63">
        <v>54.881404299993292</v>
      </c>
      <c r="J63">
        <v>174.28862760964114</v>
      </c>
      <c r="K63">
        <v>193.32835449340303</v>
      </c>
      <c r="L63">
        <v>112.12201856225674</v>
      </c>
      <c r="M63">
        <v>110.00139989850736</v>
      </c>
      <c r="N63">
        <v>164.49089055365928</v>
      </c>
      <c r="O63">
        <v>164.8654529629361</v>
      </c>
      <c r="P63">
        <v>116.94797713723253</v>
      </c>
      <c r="Q63">
        <v>240.57285104029009</v>
      </c>
      <c r="R63">
        <v>145.37723840560875</v>
      </c>
      <c r="S63">
        <v>111.04887620406707</v>
      </c>
      <c r="T63">
        <v>92.725981535964294</v>
      </c>
      <c r="U63">
        <v>107.96495446458454</v>
      </c>
      <c r="V63">
        <v>90.454225627394266</v>
      </c>
      <c r="W63">
        <v>168.06143839473037</v>
      </c>
      <c r="X63">
        <v>55.436453628038095</v>
      </c>
      <c r="Y63">
        <v>34.171268848313311</v>
      </c>
      <c r="Z63">
        <v>93.573460475179289</v>
      </c>
      <c r="AA63">
        <v>72.375038349663498</v>
      </c>
      <c r="AB63">
        <v>88.068839757867565</v>
      </c>
      <c r="AC63">
        <v>60.073889407954844</v>
      </c>
      <c r="AD63">
        <v>101.17651509419687</v>
      </c>
      <c r="AE63">
        <v>61.061927200474486</v>
      </c>
      <c r="AF63">
        <v>82.03439996877411</v>
      </c>
      <c r="AG63">
        <v>79.471698595683392</v>
      </c>
      <c r="AH63">
        <v>81.694248640449132</v>
      </c>
      <c r="AI63">
        <v>108.2346312317318</v>
      </c>
    </row>
    <row r="64" spans="1:35" x14ac:dyDescent="0.2">
      <c r="A64" t="s">
        <v>354</v>
      </c>
      <c r="B64" t="s">
        <v>250</v>
      </c>
      <c r="C64">
        <v>881.59349999999995</v>
      </c>
      <c r="D64">
        <v>10.2042</v>
      </c>
      <c r="E64" t="s">
        <v>355</v>
      </c>
      <c r="F64" t="s">
        <v>98</v>
      </c>
      <c r="G64">
        <v>2.4433466927641593E-3</v>
      </c>
      <c r="H64">
        <v>0.78003003003003002</v>
      </c>
      <c r="I64">
        <v>1.6330119156600258E-2</v>
      </c>
      <c r="J64">
        <v>0.79982067046283978</v>
      </c>
      <c r="K64">
        <v>1.4386713610014581</v>
      </c>
      <c r="L64">
        <v>0.2113743721100429</v>
      </c>
      <c r="M64">
        <v>3.0071569811188685</v>
      </c>
      <c r="N64">
        <v>3.2195206643320478</v>
      </c>
      <c r="O64">
        <v>4.9951180320368689</v>
      </c>
      <c r="P64">
        <v>2.8825095354742012</v>
      </c>
      <c r="Q64">
        <v>4.4048680045483879</v>
      </c>
      <c r="R64">
        <v>0.46365569039859783</v>
      </c>
      <c r="S64">
        <v>3.1041027470567251</v>
      </c>
      <c r="T64">
        <v>2.0973673531500459</v>
      </c>
      <c r="U64">
        <v>1.0852644048688544</v>
      </c>
      <c r="V64">
        <v>1.1263290594949573</v>
      </c>
      <c r="W64">
        <v>2.770522831637698</v>
      </c>
      <c r="X64">
        <v>0.87986878571409732</v>
      </c>
      <c r="Y64">
        <v>0.72810895492860084</v>
      </c>
      <c r="Z64">
        <v>1.6285708562041747</v>
      </c>
      <c r="AA64">
        <v>1.9619493667936574</v>
      </c>
      <c r="AB64">
        <v>1.2698499356885808</v>
      </c>
      <c r="AC64">
        <v>1.4769615896112025</v>
      </c>
      <c r="AD64">
        <v>1.6713008499155129</v>
      </c>
      <c r="AE64">
        <v>1.396744681346044</v>
      </c>
      <c r="AF64">
        <v>3.1783969989926333</v>
      </c>
      <c r="AG64">
        <v>1.7045044617212535</v>
      </c>
      <c r="AH64">
        <v>1.5134443388862173</v>
      </c>
      <c r="AI64">
        <v>2.3904494711758559</v>
      </c>
    </row>
    <row r="65" spans="1:35" x14ac:dyDescent="0.2">
      <c r="A65" t="s">
        <v>305</v>
      </c>
      <c r="B65" t="s">
        <v>250</v>
      </c>
      <c r="C65">
        <v>879.57780000000002</v>
      </c>
      <c r="D65">
        <v>9.9583999999999993</v>
      </c>
      <c r="E65" t="s">
        <v>306</v>
      </c>
      <c r="F65" t="s">
        <v>32</v>
      </c>
      <c r="G65">
        <v>67.288035542299696</v>
      </c>
      <c r="H65">
        <v>101.57032032032032</v>
      </c>
      <c r="I65">
        <v>13.349769403040751</v>
      </c>
      <c r="J65">
        <v>84.82068413124955</v>
      </c>
      <c r="K65">
        <v>89.306163092570856</v>
      </c>
      <c r="L65">
        <v>64.468913209806729</v>
      </c>
      <c r="M65">
        <v>61.471949533658808</v>
      </c>
      <c r="N65">
        <v>72.118297205845408</v>
      </c>
      <c r="O65">
        <v>95.954382891352509</v>
      </c>
      <c r="P65">
        <v>62.022527208259227</v>
      </c>
      <c r="Q65">
        <v>92.88853375948861</v>
      </c>
      <c r="R65">
        <v>71.755603094947716</v>
      </c>
      <c r="S65">
        <v>61.983589011773098</v>
      </c>
      <c r="T65">
        <v>28.044790504210205</v>
      </c>
      <c r="U65">
        <v>24.405375292853492</v>
      </c>
      <c r="V65">
        <v>24.997556875928389</v>
      </c>
      <c r="W65">
        <v>38.175459928032708</v>
      </c>
      <c r="X65">
        <v>16.714527182927377</v>
      </c>
      <c r="Y65">
        <v>11.617805066956178</v>
      </c>
      <c r="Z65">
        <v>28.159681878280381</v>
      </c>
      <c r="AA65">
        <v>26.06612064512872</v>
      </c>
      <c r="AB65">
        <v>27.982020966584276</v>
      </c>
      <c r="AC65">
        <v>24.975387417546003</v>
      </c>
      <c r="AD65">
        <v>30.773183526266678</v>
      </c>
      <c r="AE65">
        <v>21.388684807137114</v>
      </c>
      <c r="AF65">
        <v>28.413899175254482</v>
      </c>
      <c r="AG65">
        <v>31.741190029781336</v>
      </c>
      <c r="AH65">
        <v>30.304333491019079</v>
      </c>
      <c r="AI65">
        <v>40.106116986934929</v>
      </c>
    </row>
    <row r="66" spans="1:35" x14ac:dyDescent="0.2">
      <c r="A66" t="s">
        <v>314</v>
      </c>
      <c r="B66" t="s">
        <v>250</v>
      </c>
      <c r="C66">
        <v>803.54650000000004</v>
      </c>
      <c r="D66">
        <v>10.353199999999999</v>
      </c>
      <c r="E66" t="s">
        <v>290</v>
      </c>
      <c r="F66" t="s">
        <v>32</v>
      </c>
      <c r="G66">
        <v>27.165004504924347</v>
      </c>
      <c r="H66">
        <v>31.807432432432432</v>
      </c>
      <c r="I66">
        <v>7.4819728326110297</v>
      </c>
      <c r="J66">
        <v>27.302375296262785</v>
      </c>
      <c r="K66">
        <v>23.889185248408548</v>
      </c>
      <c r="L66">
        <v>19.726971823957953</v>
      </c>
      <c r="M66">
        <v>26.859458939226908</v>
      </c>
      <c r="N66">
        <v>38.532293098098322</v>
      </c>
      <c r="O66">
        <v>30.997985839503212</v>
      </c>
      <c r="P66">
        <v>25.839177656230774</v>
      </c>
      <c r="Q66">
        <v>36.577645287193825</v>
      </c>
      <c r="R66">
        <v>19.435391966731313</v>
      </c>
      <c r="S66">
        <v>33.658223332144132</v>
      </c>
      <c r="T66">
        <v>18.133686720097394</v>
      </c>
      <c r="U66">
        <v>18.019847980411843</v>
      </c>
      <c r="V66">
        <v>17.967711672269566</v>
      </c>
      <c r="W66">
        <v>19.326820991481156</v>
      </c>
      <c r="X66">
        <v>11.626018189633122</v>
      </c>
      <c r="Y66">
        <v>6.4732846581021892</v>
      </c>
      <c r="Z66">
        <v>15.510437116871669</v>
      </c>
      <c r="AA66">
        <v>13.722771738919374</v>
      </c>
      <c r="AB66">
        <v>13.008520044429799</v>
      </c>
      <c r="AC66">
        <v>11.373596123389111</v>
      </c>
      <c r="AD66">
        <v>10.615116894908073</v>
      </c>
      <c r="AE66">
        <v>13.572207792662612</v>
      </c>
      <c r="AF66">
        <v>22.914488397837772</v>
      </c>
      <c r="AG66">
        <v>2.9500055252100261</v>
      </c>
      <c r="AH66">
        <v>14.744529542620112</v>
      </c>
      <c r="AI66">
        <v>12.234208641960816</v>
      </c>
    </row>
    <row r="67" spans="1:35" x14ac:dyDescent="0.2">
      <c r="A67" t="s">
        <v>377</v>
      </c>
      <c r="B67" t="s">
        <v>250</v>
      </c>
      <c r="C67">
        <v>817.56219999999996</v>
      </c>
      <c r="D67">
        <v>11.0549</v>
      </c>
      <c r="E67" t="s">
        <v>343</v>
      </c>
      <c r="F67" t="s">
        <v>98</v>
      </c>
      <c r="G67">
        <v>2.936713580016777</v>
      </c>
      <c r="H67">
        <v>5.8120620620620622</v>
      </c>
      <c r="I67">
        <v>3.9809938446163557</v>
      </c>
      <c r="J67">
        <v>6.0305024234090654</v>
      </c>
      <c r="K67">
        <v>3.7539030548739287</v>
      </c>
      <c r="L67">
        <v>6.9067895279598153</v>
      </c>
      <c r="M67">
        <v>7.6061516790032719</v>
      </c>
      <c r="N67">
        <v>3.6305908949864798</v>
      </c>
      <c r="O67">
        <v>6.9340683252339161</v>
      </c>
      <c r="P67">
        <v>3.1910003020032884</v>
      </c>
      <c r="Q67">
        <v>3.6857309689910571</v>
      </c>
      <c r="R67">
        <v>7.1049176613284821</v>
      </c>
      <c r="S67">
        <v>2.5594006421691047</v>
      </c>
      <c r="T67">
        <v>2.7557826925027897</v>
      </c>
      <c r="U67">
        <v>1.504287110923215</v>
      </c>
      <c r="V67">
        <v>2.9958564615745447</v>
      </c>
      <c r="W67">
        <v>3.0245903788526207</v>
      </c>
      <c r="X67">
        <v>1.1489688234223829</v>
      </c>
      <c r="Y67">
        <v>0.95306017809853938</v>
      </c>
      <c r="Z67">
        <v>3.9478745142032934</v>
      </c>
      <c r="AA67">
        <v>1.4030928275449612</v>
      </c>
      <c r="AB67">
        <v>2.1759942597427413</v>
      </c>
      <c r="AC67">
        <v>4.9326714873379887</v>
      </c>
      <c r="AD67">
        <v>2.9723083907089354</v>
      </c>
      <c r="AE67">
        <v>2.8544762445088669</v>
      </c>
      <c r="AF67">
        <v>7.9956549505908416</v>
      </c>
      <c r="AG67">
        <v>2.5661328065662019</v>
      </c>
      <c r="AH67">
        <v>1.7760106548649963</v>
      </c>
      <c r="AI67">
        <v>3.3370505581706555</v>
      </c>
    </row>
    <row r="68" spans="1:35" x14ac:dyDescent="0.2">
      <c r="A68" t="s">
        <v>378</v>
      </c>
      <c r="B68" t="s">
        <v>250</v>
      </c>
      <c r="C68">
        <v>817.56219999999996</v>
      </c>
      <c r="D68">
        <v>11.1327</v>
      </c>
      <c r="E68" t="s">
        <v>343</v>
      </c>
      <c r="F68" t="s">
        <v>98</v>
      </c>
      <c r="G68">
        <v>0.64102898685804832</v>
      </c>
      <c r="H68">
        <v>0.96052302302302295</v>
      </c>
      <c r="I68">
        <v>3.4522221141461203E-2</v>
      </c>
      <c r="J68">
        <v>0.79347852829497523</v>
      </c>
      <c r="K68">
        <v>0.63582630961271736</v>
      </c>
      <c r="L68">
        <v>1.0685772263065101</v>
      </c>
      <c r="M68">
        <v>1.1764615815353388</v>
      </c>
      <c r="N68">
        <v>0.74205416906777788</v>
      </c>
      <c r="O68">
        <v>1.2211057238982097</v>
      </c>
      <c r="P68">
        <v>0.67352325984586647</v>
      </c>
      <c r="Q68">
        <v>1.3819724023479516</v>
      </c>
      <c r="R68">
        <v>51.120618989543551</v>
      </c>
      <c r="S68">
        <v>0.75972172672136995</v>
      </c>
      <c r="T68">
        <v>5.062582428730851E-2</v>
      </c>
      <c r="U68">
        <v>0.74584059962303362</v>
      </c>
      <c r="V68">
        <v>0.42409213509498866</v>
      </c>
      <c r="W68">
        <v>0.17133227475558718</v>
      </c>
      <c r="X68">
        <v>0.62355792177244773</v>
      </c>
      <c r="Y68">
        <v>0.10715756271800915</v>
      </c>
      <c r="Z68">
        <v>0.9659341319764414</v>
      </c>
      <c r="AA68">
        <v>0.51677870593672204</v>
      </c>
      <c r="AB68">
        <v>6.9136129845589764E-3</v>
      </c>
      <c r="AC68">
        <v>0.47778668307997502</v>
      </c>
      <c r="AD68">
        <v>7.9783612014829388E-4</v>
      </c>
      <c r="AE68">
        <v>14.617589987544967</v>
      </c>
      <c r="AF68">
        <v>1.296538825989574</v>
      </c>
      <c r="AG68">
        <v>1.2907377692702735</v>
      </c>
      <c r="AH68">
        <v>0.23744867068309206</v>
      </c>
      <c r="AI68">
        <v>34.631231731796362</v>
      </c>
    </row>
    <row r="69" spans="1:35" x14ac:dyDescent="0.2">
      <c r="A69" t="s">
        <v>357</v>
      </c>
      <c r="B69" t="s">
        <v>250</v>
      </c>
      <c r="C69">
        <v>845.59349999999995</v>
      </c>
      <c r="D69">
        <v>12.836</v>
      </c>
      <c r="E69" t="s">
        <v>358</v>
      </c>
      <c r="F69" t="s">
        <v>98</v>
      </c>
      <c r="G69">
        <v>1.9610401714978096</v>
      </c>
      <c r="H69">
        <v>2.659159159159159</v>
      </c>
      <c r="I69">
        <v>0.98514391788165212</v>
      </c>
      <c r="J69">
        <v>2.8782390714229087</v>
      </c>
      <c r="K69">
        <v>2.1894092962054126</v>
      </c>
      <c r="L69">
        <v>10.235022121685905</v>
      </c>
      <c r="M69">
        <v>9.0873099200307976</v>
      </c>
      <c r="N69">
        <v>3.4365441730573161</v>
      </c>
      <c r="O69">
        <v>10.755393877175266</v>
      </c>
      <c r="P69">
        <v>5.8616601232620829</v>
      </c>
      <c r="Q69">
        <v>3.635944558837088</v>
      </c>
      <c r="R69">
        <v>11.559403136267003</v>
      </c>
      <c r="S69">
        <v>3.3758473064573673</v>
      </c>
      <c r="T69">
        <v>1.6575149639849853</v>
      </c>
      <c r="U69">
        <v>1.4295324032482517</v>
      </c>
      <c r="V69">
        <v>1.3196290360409664</v>
      </c>
      <c r="W69">
        <v>1.9781893876469929</v>
      </c>
      <c r="X69">
        <v>0.78335667027927869</v>
      </c>
      <c r="Y69">
        <v>0.49702439832559986</v>
      </c>
      <c r="Z69">
        <v>1.2377298769982772</v>
      </c>
      <c r="AA69">
        <v>1.4575978935840526</v>
      </c>
      <c r="AB69">
        <v>2.5947713310373173</v>
      </c>
      <c r="AC69">
        <v>3.2796505972702543</v>
      </c>
      <c r="AD69">
        <v>3.4088043176716858</v>
      </c>
      <c r="AE69">
        <v>1.9061777610009654</v>
      </c>
      <c r="AF69">
        <v>5.9734463666268311</v>
      </c>
      <c r="AG69">
        <v>4.9806039252431464</v>
      </c>
      <c r="AH69">
        <v>3.1894222837326951</v>
      </c>
      <c r="AI69">
        <v>3.6201857047271364</v>
      </c>
    </row>
    <row r="70" spans="1:35" x14ac:dyDescent="0.2">
      <c r="A70" t="s">
        <v>294</v>
      </c>
      <c r="B70" t="s">
        <v>250</v>
      </c>
      <c r="C70">
        <v>877.56219999999996</v>
      </c>
      <c r="D70">
        <v>9.4514999999999993</v>
      </c>
      <c r="E70" t="s">
        <v>295</v>
      </c>
      <c r="F70" t="s">
        <v>32</v>
      </c>
      <c r="G70">
        <v>136.60173361916301</v>
      </c>
      <c r="H70">
        <v>189.22047047047047</v>
      </c>
      <c r="I70">
        <v>57.060257757088635</v>
      </c>
      <c r="J70">
        <v>181.33605972548366</v>
      </c>
      <c r="K70">
        <v>181.77033322664388</v>
      </c>
      <c r="L70">
        <v>246.00811682911413</v>
      </c>
      <c r="M70">
        <v>109.16802281834566</v>
      </c>
      <c r="N70">
        <v>100.15958154173501</v>
      </c>
      <c r="O70">
        <v>173.61951894482539</v>
      </c>
      <c r="P70">
        <v>127.62435265035847</v>
      </c>
      <c r="Q70">
        <v>142.07873628568794</v>
      </c>
      <c r="R70">
        <v>308.27518643661153</v>
      </c>
      <c r="S70">
        <v>143.45701034605779</v>
      </c>
      <c r="T70">
        <v>44.706807345033987</v>
      </c>
      <c r="U70">
        <v>41.267571209639065</v>
      </c>
      <c r="V70">
        <v>36.388867172230476</v>
      </c>
      <c r="W70">
        <v>49.45362367338921</v>
      </c>
      <c r="X70">
        <v>36.956756771010504</v>
      </c>
      <c r="Y70">
        <v>21.814097915676385</v>
      </c>
      <c r="Z70">
        <v>38.965403261348612</v>
      </c>
      <c r="AA70">
        <v>38.782674884174305</v>
      </c>
      <c r="AB70">
        <v>68.486191297279504</v>
      </c>
      <c r="AC70">
        <v>36.428098048853208</v>
      </c>
      <c r="AD70">
        <v>62.451136163022369</v>
      </c>
      <c r="AE70">
        <v>36.026787199558932</v>
      </c>
      <c r="AF70">
        <v>58.329298605049793</v>
      </c>
      <c r="AG70">
        <v>56.892311373439348</v>
      </c>
      <c r="AH70">
        <v>65.883971960607226</v>
      </c>
      <c r="AI70">
        <v>87.004190681895551</v>
      </c>
    </row>
    <row r="71" spans="1:35" x14ac:dyDescent="0.2">
      <c r="A71" t="s">
        <v>359</v>
      </c>
      <c r="B71" t="s">
        <v>250</v>
      </c>
      <c r="C71">
        <v>889.56219999999996</v>
      </c>
      <c r="D71">
        <v>10.9351</v>
      </c>
      <c r="E71" t="s">
        <v>360</v>
      </c>
      <c r="F71" t="s">
        <v>32</v>
      </c>
      <c r="G71">
        <v>2.8512132227296738</v>
      </c>
      <c r="H71">
        <v>1.8429679679679678</v>
      </c>
      <c r="I71">
        <v>0.37203358691322341</v>
      </c>
      <c r="J71">
        <v>1.0937461557597312</v>
      </c>
      <c r="K71">
        <v>1.3321953127778372</v>
      </c>
      <c r="L71">
        <v>2.0278766508100197</v>
      </c>
      <c r="N71">
        <v>2.9293925558165994</v>
      </c>
      <c r="O71">
        <v>2.6011683246759771</v>
      </c>
      <c r="P71">
        <v>1.2019730881514044</v>
      </c>
      <c r="Q71">
        <v>3.4137496542610402</v>
      </c>
      <c r="R71">
        <v>1.9769278445328589</v>
      </c>
      <c r="S71">
        <v>1.5885479843025332</v>
      </c>
      <c r="T71">
        <v>1.009942173074972</v>
      </c>
      <c r="U71">
        <v>0.31189447585830293</v>
      </c>
      <c r="V71">
        <v>0.72003752638573992</v>
      </c>
      <c r="W71">
        <v>0.64265712791236651</v>
      </c>
      <c r="X71">
        <v>0.26257624061577894</v>
      </c>
      <c r="Y71">
        <v>9.1768131573465556E-2</v>
      </c>
      <c r="Z71">
        <v>0.46891401899114549</v>
      </c>
      <c r="AA71">
        <v>0.22895234544600174</v>
      </c>
      <c r="AB71">
        <v>0.31883818718273521</v>
      </c>
      <c r="AC71">
        <v>0.38823378337089792</v>
      </c>
      <c r="AD71">
        <v>0.329499886509798</v>
      </c>
      <c r="AE71">
        <v>0.27316519665267569</v>
      </c>
      <c r="AF71">
        <v>2.9362302543996535</v>
      </c>
      <c r="AG71">
        <v>1.1753019763204413</v>
      </c>
      <c r="AH71">
        <v>0.24345636731135378</v>
      </c>
      <c r="AI71">
        <v>0.37645705431452414</v>
      </c>
    </row>
    <row r="72" spans="1:35" x14ac:dyDescent="0.2">
      <c r="A72" t="s">
        <v>361</v>
      </c>
      <c r="B72" t="s">
        <v>250</v>
      </c>
      <c r="C72">
        <v>737.49959999999999</v>
      </c>
      <c r="D72">
        <v>11.054600000000001</v>
      </c>
      <c r="E72" t="s">
        <v>362</v>
      </c>
      <c r="F72" t="s">
        <v>98</v>
      </c>
      <c r="G72">
        <v>0.94602168577375956</v>
      </c>
      <c r="H72">
        <v>1.6216216216216217</v>
      </c>
      <c r="I72">
        <v>0.36084991766023511</v>
      </c>
      <c r="J72">
        <v>0.90331786980566253</v>
      </c>
      <c r="K72">
        <v>1.2753654112877413</v>
      </c>
      <c r="L72">
        <v>0.61088287149462761</v>
      </c>
      <c r="M72">
        <v>0.7441116769034245</v>
      </c>
      <c r="N72">
        <v>0.7916278794863838</v>
      </c>
      <c r="O72">
        <v>0.97505453855638802</v>
      </c>
      <c r="P72">
        <v>0.93844725568493226</v>
      </c>
      <c r="Q72">
        <v>1.3205998955100033</v>
      </c>
      <c r="R72">
        <v>0.42626840207662725</v>
      </c>
      <c r="S72">
        <v>0.75647520513735289</v>
      </c>
      <c r="T72">
        <v>0.96099218829258393</v>
      </c>
      <c r="U72">
        <v>1.0330792333844174</v>
      </c>
      <c r="V72">
        <v>1.5900340082870767</v>
      </c>
      <c r="W72">
        <v>0.78331197957149368</v>
      </c>
      <c r="X72">
        <v>0.69446532024354812</v>
      </c>
      <c r="Y72">
        <v>0.52974797609346302</v>
      </c>
      <c r="Z72">
        <v>0.41165511438759567</v>
      </c>
      <c r="AA72">
        <v>0.88712965875595629</v>
      </c>
      <c r="AB72">
        <v>0.79097521329358311</v>
      </c>
      <c r="AC72">
        <v>6.5546960216915444</v>
      </c>
      <c r="AD72">
        <v>1.9794897984918414</v>
      </c>
      <c r="AE72">
        <v>1.3345820885180313</v>
      </c>
      <c r="AF72">
        <v>2.0152325872061883</v>
      </c>
      <c r="AG72">
        <v>1.1390760813810161</v>
      </c>
      <c r="AH72">
        <v>0.92909484471863524</v>
      </c>
      <c r="AI72">
        <v>0.78824730892486117</v>
      </c>
    </row>
    <row r="73" spans="1:35" x14ac:dyDescent="0.2">
      <c r="A73" t="s">
        <v>310</v>
      </c>
      <c r="B73" t="s">
        <v>250</v>
      </c>
      <c r="C73">
        <v>747.52030000000002</v>
      </c>
      <c r="D73">
        <v>12.1166</v>
      </c>
      <c r="E73" t="s">
        <v>311</v>
      </c>
      <c r="F73" t="s">
        <v>98</v>
      </c>
      <c r="G73">
        <v>52.46963059620343</v>
      </c>
      <c r="H73">
        <v>55.304054054054056</v>
      </c>
      <c r="I73">
        <v>21.634513862820228</v>
      </c>
      <c r="J73">
        <v>54.848595024152075</v>
      </c>
      <c r="K73">
        <v>49.262776058892563</v>
      </c>
      <c r="L73">
        <v>34.588004391071486</v>
      </c>
      <c r="M73">
        <v>24.536502353579365</v>
      </c>
      <c r="N73">
        <v>49.41117366313518</v>
      </c>
      <c r="O73">
        <v>28.692581082513627</v>
      </c>
      <c r="P73">
        <v>35.734818742100373</v>
      </c>
      <c r="Q73">
        <v>50.490181013552963</v>
      </c>
      <c r="R73">
        <v>56.388161358471457</v>
      </c>
      <c r="S73">
        <v>31.005351409204422</v>
      </c>
      <c r="T73">
        <v>22.201861621182914</v>
      </c>
      <c r="U73">
        <v>27.484190315136782</v>
      </c>
      <c r="V73">
        <v>22.170862325072317</v>
      </c>
      <c r="W73">
        <v>22.306126285392025</v>
      </c>
      <c r="X73">
        <v>20.426551906905363</v>
      </c>
      <c r="Y73">
        <v>9.0361952688812224</v>
      </c>
      <c r="Z73">
        <v>17.907868905004207</v>
      </c>
      <c r="AA73">
        <v>14.525687478397973</v>
      </c>
      <c r="AB73">
        <v>17.136279764748242</v>
      </c>
      <c r="AC73">
        <v>19.85065660613521</v>
      </c>
      <c r="AD73">
        <v>21.044235958740007</v>
      </c>
      <c r="AE73">
        <v>15.037093682404432</v>
      </c>
      <c r="AF73">
        <v>14.120081818476258</v>
      </c>
      <c r="AG73">
        <v>10.926216984586947</v>
      </c>
      <c r="AH73">
        <v>14.419775095816897</v>
      </c>
      <c r="AI73">
        <v>11.584829027221824</v>
      </c>
    </row>
    <row r="74" spans="1:35" x14ac:dyDescent="0.2">
      <c r="A74" t="s">
        <v>351</v>
      </c>
      <c r="B74" t="s">
        <v>250</v>
      </c>
      <c r="C74">
        <v>775.55160000000001</v>
      </c>
      <c r="D74">
        <v>13.6541</v>
      </c>
      <c r="E74" t="s">
        <v>352</v>
      </c>
      <c r="F74" t="s">
        <v>98</v>
      </c>
      <c r="G74">
        <v>9.2449746792183181</v>
      </c>
      <c r="H74">
        <v>10.616241241241241</v>
      </c>
      <c r="I74">
        <v>4.1172580252514495</v>
      </c>
      <c r="J74">
        <v>9.6247474761281211</v>
      </c>
      <c r="K74">
        <v>8.9768483943241222</v>
      </c>
      <c r="L74">
        <v>22.837314127939859</v>
      </c>
      <c r="M74">
        <v>8.9785990515687608</v>
      </c>
      <c r="N74">
        <v>9.9878836236830839</v>
      </c>
      <c r="O74">
        <v>12.140198961117218</v>
      </c>
      <c r="P74">
        <v>14.228269744863148</v>
      </c>
      <c r="Q74">
        <v>8.8696640953932206</v>
      </c>
      <c r="R74">
        <v>27.681921480030123</v>
      </c>
      <c r="S74">
        <v>12.896539422047805</v>
      </c>
      <c r="T74">
        <v>4.0503576138784618</v>
      </c>
      <c r="U74">
        <v>4.957150909827547</v>
      </c>
      <c r="V74">
        <v>3.2047435696974436</v>
      </c>
      <c r="W74">
        <v>3.677557751815514</v>
      </c>
      <c r="X74">
        <v>3.5561813900381569</v>
      </c>
      <c r="Y74">
        <v>1.7215593775863312</v>
      </c>
      <c r="Z74">
        <v>3.1778116110421091</v>
      </c>
      <c r="AA74">
        <v>2.7106901386024798</v>
      </c>
      <c r="AB74">
        <v>3.8227218949781632</v>
      </c>
      <c r="AC74">
        <v>3.9943379990228767</v>
      </c>
      <c r="AD74">
        <v>4.5131270333661195</v>
      </c>
      <c r="AE74">
        <v>3.1046275234948335</v>
      </c>
      <c r="AF74">
        <v>4.1297900806308965</v>
      </c>
      <c r="AG74">
        <v>3.0186825159523312</v>
      </c>
      <c r="AH74">
        <v>5.03186946226554</v>
      </c>
      <c r="AI74">
        <v>4.9849158928969697</v>
      </c>
    </row>
    <row r="75" spans="1:35" x14ac:dyDescent="0.2">
      <c r="A75" t="s">
        <v>347</v>
      </c>
      <c r="B75" t="s">
        <v>250</v>
      </c>
      <c r="C75">
        <v>773.53589999999997</v>
      </c>
      <c r="D75">
        <v>12.2547</v>
      </c>
      <c r="E75" t="s">
        <v>348</v>
      </c>
      <c r="F75" t="s">
        <v>98</v>
      </c>
      <c r="G75">
        <v>9.0893839127598106</v>
      </c>
      <c r="H75">
        <v>9.3656156156156172</v>
      </c>
      <c r="I75">
        <v>3.7525134438250425</v>
      </c>
      <c r="J75">
        <v>9.320215304791871</v>
      </c>
      <c r="K75">
        <v>8.1382694974927983</v>
      </c>
      <c r="L75">
        <v>9.4383087721632677</v>
      </c>
      <c r="M75">
        <v>6.8716424309237576</v>
      </c>
      <c r="N75">
        <v>8.8674882160852295</v>
      </c>
      <c r="O75">
        <v>8.2502468880941358</v>
      </c>
      <c r="P75">
        <v>8.2161672427099752</v>
      </c>
      <c r="Q75">
        <v>9.0386920311011405</v>
      </c>
      <c r="R75">
        <v>13.396111988590546</v>
      </c>
      <c r="S75">
        <v>8.6435961469853719</v>
      </c>
      <c r="T75">
        <v>4.3373364106726182</v>
      </c>
      <c r="U75">
        <v>4.7505570822103618</v>
      </c>
      <c r="V75">
        <v>3.4235986240325227</v>
      </c>
      <c r="W75">
        <v>3.9212706132684856</v>
      </c>
      <c r="X75">
        <v>4.1131037610718648</v>
      </c>
      <c r="Y75">
        <v>2.1817463769389653</v>
      </c>
      <c r="Z75">
        <v>3.9535838775591969</v>
      </c>
      <c r="AA75">
        <v>3.6225383399547182</v>
      </c>
      <c r="AB75">
        <v>5.8609291824791301</v>
      </c>
      <c r="AC75">
        <v>4.7557856173957447</v>
      </c>
      <c r="AD75">
        <v>6.0143502055433657</v>
      </c>
      <c r="AE75">
        <v>3.9954162279638608</v>
      </c>
      <c r="AF75">
        <v>9.5617662227219835</v>
      </c>
      <c r="AG75">
        <v>3.8165045786182592</v>
      </c>
      <c r="AH75">
        <v>6.4992591376283801</v>
      </c>
      <c r="AI75">
        <v>5.246452006714482</v>
      </c>
    </row>
    <row r="76" spans="1:35" x14ac:dyDescent="0.2">
      <c r="A76" t="s">
        <v>308</v>
      </c>
      <c r="B76" t="s">
        <v>250</v>
      </c>
      <c r="C76">
        <v>793.59849999999994</v>
      </c>
      <c r="D76">
        <v>12.380599999999999</v>
      </c>
      <c r="E76" t="s">
        <v>309</v>
      </c>
      <c r="F76" t="s">
        <v>32</v>
      </c>
      <c r="G76">
        <v>14.001926243514463</v>
      </c>
      <c r="H76">
        <v>16.311936936936934</v>
      </c>
      <c r="I76">
        <v>5.7584124369465464</v>
      </c>
      <c r="J76">
        <v>19.790217245706071</v>
      </c>
      <c r="K76">
        <v>13.610014580888366</v>
      </c>
      <c r="L76">
        <v>12.283772994910349</v>
      </c>
      <c r="M76">
        <v>8.2200290478940286</v>
      </c>
      <c r="N76">
        <v>21.365456506641845</v>
      </c>
      <c r="O76">
        <v>13.469768064676311</v>
      </c>
      <c r="P76">
        <v>11.322326991264275</v>
      </c>
      <c r="Q76">
        <v>23.54497679707428</v>
      </c>
      <c r="R76">
        <v>20.946878061459106</v>
      </c>
      <c r="S76">
        <v>8.8369603995718879</v>
      </c>
      <c r="T76">
        <v>26.609896520239424</v>
      </c>
      <c r="U76">
        <v>28.986991139530378</v>
      </c>
      <c r="V76">
        <v>16.22380970995231</v>
      </c>
      <c r="W76">
        <v>27.269709344415066</v>
      </c>
      <c r="X76">
        <v>19.680033330960086</v>
      </c>
      <c r="Y76">
        <v>15.994536845439621</v>
      </c>
      <c r="Z76">
        <v>17.092030930726391</v>
      </c>
      <c r="AA76">
        <v>18.803179818174051</v>
      </c>
      <c r="AB76">
        <v>20.842446013396099</v>
      </c>
      <c r="AC76">
        <v>16.396186562636991</v>
      </c>
      <c r="AD76">
        <v>11.462195152707372</v>
      </c>
      <c r="AE76">
        <v>14.13304696014915</v>
      </c>
      <c r="AF76">
        <v>8.811514380934268</v>
      </c>
      <c r="AG76">
        <v>13.082114362410548</v>
      </c>
      <c r="AH76">
        <v>14.598311850279337</v>
      </c>
      <c r="AI76">
        <v>9.5082698470459803</v>
      </c>
    </row>
    <row r="77" spans="1:35" x14ac:dyDescent="0.2">
      <c r="A77" t="s">
        <v>278</v>
      </c>
      <c r="B77" t="s">
        <v>250</v>
      </c>
      <c r="C77">
        <v>791.5829</v>
      </c>
      <c r="D77">
        <v>11.9247</v>
      </c>
      <c r="E77" t="s">
        <v>279</v>
      </c>
      <c r="F77" t="s">
        <v>32</v>
      </c>
      <c r="G77">
        <v>363.52564700034173</v>
      </c>
      <c r="H77">
        <v>395.68318318318319</v>
      </c>
      <c r="I77">
        <v>233.09121179912421</v>
      </c>
      <c r="J77">
        <v>490.78885860576747</v>
      </c>
      <c r="K77">
        <v>367.60908993918707</v>
      </c>
      <c r="L77">
        <v>81.750440770433457</v>
      </c>
      <c r="M77">
        <v>67.768211804644167</v>
      </c>
      <c r="N77">
        <v>146.83348848205446</v>
      </c>
      <c r="O77">
        <v>68.989181558993693</v>
      </c>
      <c r="P77">
        <v>114.14605773855463</v>
      </c>
      <c r="Q77">
        <v>165.62279111220383</v>
      </c>
      <c r="R77">
        <v>128.6429280711225</v>
      </c>
      <c r="S77">
        <v>81.234391723153763</v>
      </c>
      <c r="T77">
        <v>110.50522471340165</v>
      </c>
      <c r="U77">
        <v>226.90641018865929</v>
      </c>
      <c r="V77">
        <v>83.491322023297627</v>
      </c>
      <c r="W77">
        <v>119.82549021437755</v>
      </c>
      <c r="X77">
        <v>156.50256970099704</v>
      </c>
      <c r="Y77">
        <v>92.385204754230969</v>
      </c>
      <c r="Z77">
        <v>89.94250570936336</v>
      </c>
      <c r="AA77">
        <v>51.171072509019453</v>
      </c>
      <c r="AB77">
        <v>98.233878653439987</v>
      </c>
      <c r="AC77">
        <v>73.476123211989986</v>
      </c>
      <c r="AD77">
        <v>54.371264280850419</v>
      </c>
      <c r="AE77">
        <v>49.477421470634361</v>
      </c>
      <c r="AF77">
        <v>73.140004102550478</v>
      </c>
      <c r="AG77">
        <v>68.72569782793795</v>
      </c>
      <c r="AH77">
        <v>61.028293514424334</v>
      </c>
      <c r="AI77">
        <v>39.878388054795806</v>
      </c>
    </row>
    <row r="78" spans="1:35" x14ac:dyDescent="0.2">
      <c r="A78" t="s">
        <v>319</v>
      </c>
      <c r="B78" t="s">
        <v>250</v>
      </c>
      <c r="C78">
        <v>819.61419999999998</v>
      </c>
      <c r="D78">
        <v>13.780200000000001</v>
      </c>
      <c r="E78" t="s">
        <v>320</v>
      </c>
      <c r="F78" t="s">
        <v>32</v>
      </c>
      <c r="G78">
        <v>34.510827352657905</v>
      </c>
      <c r="H78">
        <v>43.900150150150154</v>
      </c>
      <c r="I78">
        <v>19.608700090239456</v>
      </c>
      <c r="J78">
        <v>52.957980574455931</v>
      </c>
      <c r="K78">
        <v>35.935132828336712</v>
      </c>
      <c r="L78">
        <v>20.494577692026215</v>
      </c>
      <c r="M78">
        <v>9.1828967399863508</v>
      </c>
      <c r="N78">
        <v>14.893538425166602</v>
      </c>
      <c r="O78">
        <v>11.713933415536374</v>
      </c>
      <c r="P78">
        <v>13.511850832746106</v>
      </c>
      <c r="Q78">
        <v>17.010049479086636</v>
      </c>
      <c r="R78">
        <v>24.535657876322048</v>
      </c>
      <c r="S78">
        <v>10.431680342490189</v>
      </c>
      <c r="T78">
        <v>17.164198031855534</v>
      </c>
      <c r="U78">
        <v>32.462149236379005</v>
      </c>
      <c r="V78">
        <v>11.677155812680791</v>
      </c>
      <c r="W78">
        <v>17.707401467165646</v>
      </c>
      <c r="X78">
        <v>22.945359903171454</v>
      </c>
      <c r="Y78">
        <v>13.449951438210592</v>
      </c>
      <c r="Z78">
        <v>12.23957289955527</v>
      </c>
      <c r="AA78">
        <v>8.4810038097235321</v>
      </c>
      <c r="AB78">
        <v>19.731917680516641</v>
      </c>
      <c r="AC78">
        <v>6.8339584265069018</v>
      </c>
      <c r="AD78">
        <v>5.6994148949585126</v>
      </c>
      <c r="AE78">
        <v>7.7086618132315516</v>
      </c>
      <c r="AF78">
        <v>7.4523576792851927</v>
      </c>
      <c r="AG78">
        <v>9.2695672344999576</v>
      </c>
      <c r="AH78">
        <v>11.186565695661297</v>
      </c>
      <c r="AI78">
        <v>8.1651386916151143</v>
      </c>
    </row>
    <row r="79" spans="1:35" x14ac:dyDescent="0.2">
      <c r="A79" t="s">
        <v>334</v>
      </c>
      <c r="B79" t="s">
        <v>250</v>
      </c>
      <c r="C79">
        <v>817.59849999999994</v>
      </c>
      <c r="D79">
        <v>11.9862</v>
      </c>
      <c r="E79" t="s">
        <v>335</v>
      </c>
      <c r="F79" t="s">
        <v>32</v>
      </c>
      <c r="G79">
        <v>26.395749836890669</v>
      </c>
      <c r="H79">
        <v>20.70508008008008</v>
      </c>
      <c r="I79">
        <v>14.598612469624442</v>
      </c>
      <c r="J79">
        <v>31.651663308793985</v>
      </c>
      <c r="K79">
        <v>19.921049823962445</v>
      </c>
      <c r="L79">
        <v>7.0731179934133923</v>
      </c>
      <c r="M79">
        <v>5.3485966017463733</v>
      </c>
      <c r="N79">
        <v>10.919884155621554</v>
      </c>
      <c r="O79">
        <v>4.3922089370700386</v>
      </c>
      <c r="P79">
        <v>7.9068935046922357</v>
      </c>
      <c r="Q79">
        <v>11.161990227112081</v>
      </c>
      <c r="R79">
        <v>12.105883999440191</v>
      </c>
      <c r="S79">
        <v>5.7748840528005712</v>
      </c>
      <c r="T79">
        <v>12.415669067667647</v>
      </c>
      <c r="U79">
        <v>22.337235110711831</v>
      </c>
      <c r="V79">
        <v>7.5746618716284884</v>
      </c>
      <c r="W79">
        <v>11.377710938947795</v>
      </c>
      <c r="X79">
        <v>20.239328950733995</v>
      </c>
      <c r="Y79">
        <v>11.630520514317405</v>
      </c>
      <c r="Z79">
        <v>10.446131655915702</v>
      </c>
      <c r="AA79">
        <v>3.9586561501209712</v>
      </c>
      <c r="AB79">
        <v>11.426569617842633</v>
      </c>
      <c r="AC79">
        <v>4.6068259879350375</v>
      </c>
      <c r="AD79">
        <v>4.3356409674409218</v>
      </c>
      <c r="AE79">
        <v>4.9434895753206751</v>
      </c>
      <c r="AF79">
        <v>12.140393595702788</v>
      </c>
      <c r="AG79">
        <v>5.3445676226345471</v>
      </c>
      <c r="AH79">
        <v>6.3061266776916378</v>
      </c>
      <c r="AI79">
        <v>4.3439880735775747</v>
      </c>
    </row>
  </sheetData>
  <conditionalFormatting sqref="A2:A79">
    <cfRule type="duplicateValues" dxfId="37" priority="4"/>
  </conditionalFormatting>
  <conditionalFormatting sqref="A1">
    <cfRule type="duplicateValues" dxfId="36" priority="3"/>
  </conditionalFormatting>
  <conditionalFormatting sqref="A1">
    <cfRule type="duplicateValues" dxfId="35" priority="2"/>
  </conditionalFormatting>
  <conditionalFormatting sqref="A1">
    <cfRule type="duplicateValues" dxfId="34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C30FB-7AB5-684E-B01E-FB6F813C0D54}">
  <dimension ref="A1:AI88"/>
  <sheetViews>
    <sheetView zoomScale="50" zoomScaleNormal="50" workbookViewId="0">
      <selection activeCell="E49" sqref="E49"/>
    </sheetView>
  </sheetViews>
  <sheetFormatPr baseColWidth="10" defaultRowHeight="16" x14ac:dyDescent="0.2"/>
  <cols>
    <col min="1" max="1" width="17" customWidth="1"/>
  </cols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6</v>
      </c>
      <c r="H1" s="1" t="s">
        <v>57</v>
      </c>
      <c r="I1" s="1" t="s">
        <v>58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71</v>
      </c>
      <c r="W1" s="1" t="s">
        <v>72</v>
      </c>
      <c r="X1" s="1" t="s">
        <v>73</v>
      </c>
      <c r="Y1" s="1" t="s">
        <v>74</v>
      </c>
      <c r="Z1" s="1" t="s">
        <v>75</v>
      </c>
      <c r="AA1" s="1" t="s">
        <v>76</v>
      </c>
      <c r="AB1" s="1" t="s">
        <v>77</v>
      </c>
      <c r="AC1" s="1" t="s">
        <v>78</v>
      </c>
      <c r="AD1" s="1" t="s">
        <v>79</v>
      </c>
      <c r="AE1" s="1" t="s">
        <v>80</v>
      </c>
      <c r="AF1" s="1" t="s">
        <v>81</v>
      </c>
      <c r="AG1" s="1" t="s">
        <v>82</v>
      </c>
      <c r="AH1" s="1" t="s">
        <v>83</v>
      </c>
      <c r="AI1" s="1" t="s">
        <v>84</v>
      </c>
    </row>
    <row r="2" spans="1:35" x14ac:dyDescent="0.2">
      <c r="A2" t="s">
        <v>456</v>
      </c>
      <c r="B2" t="s">
        <v>380</v>
      </c>
      <c r="C2">
        <v>749.49959999999999</v>
      </c>
      <c r="D2">
        <v>10.561</v>
      </c>
      <c r="E2" t="s">
        <v>457</v>
      </c>
      <c r="F2" t="s">
        <v>32</v>
      </c>
      <c r="G2">
        <v>15802</v>
      </c>
      <c r="H2">
        <v>20255.458567905396</v>
      </c>
      <c r="I2">
        <v>5978.9533020716672</v>
      </c>
      <c r="J2">
        <v>16022.061690881921</v>
      </c>
      <c r="K2">
        <v>14777.706544479099</v>
      </c>
      <c r="L2">
        <v>7809.5971376116158</v>
      </c>
      <c r="M2">
        <v>5805.7502088288593</v>
      </c>
      <c r="N2">
        <v>16391.420020984358</v>
      </c>
      <c r="O2">
        <v>13092.120578535556</v>
      </c>
      <c r="P2">
        <v>20927.862662935524</v>
      </c>
      <c r="Q2">
        <v>20079.109471409265</v>
      </c>
      <c r="R2">
        <v>6638.3814983065422</v>
      </c>
      <c r="S2">
        <v>22040.177272046712</v>
      </c>
      <c r="T2">
        <v>8348.6380151728245</v>
      </c>
      <c r="U2">
        <v>9111.8441267397011</v>
      </c>
      <c r="V2">
        <v>9380.5005989219408</v>
      </c>
      <c r="W2">
        <v>7861.0694111832763</v>
      </c>
      <c r="X2">
        <v>5923.8918745926367</v>
      </c>
      <c r="Y2">
        <v>2884.0250685487526</v>
      </c>
      <c r="Z2">
        <v>6572.4633019921157</v>
      </c>
      <c r="AA2">
        <v>6448.2635800265307</v>
      </c>
      <c r="AB2">
        <v>6369.9194253346586</v>
      </c>
      <c r="AC2">
        <v>7804.1494979332665</v>
      </c>
      <c r="AD2">
        <v>9599.7789956373181</v>
      </c>
      <c r="AE2">
        <v>5740.6795354913866</v>
      </c>
      <c r="AF2">
        <v>7790.3862190268701</v>
      </c>
      <c r="AG2">
        <v>3451.7944176975857</v>
      </c>
      <c r="AH2">
        <v>6361.9028074768203</v>
      </c>
      <c r="AI2">
        <v>7580.5269676856005</v>
      </c>
    </row>
    <row r="3" spans="1:35" x14ac:dyDescent="0.2">
      <c r="A3" t="s">
        <v>460</v>
      </c>
      <c r="B3" t="s">
        <v>380</v>
      </c>
      <c r="C3">
        <v>689.49959999999999</v>
      </c>
      <c r="D3">
        <v>11.844900000000001</v>
      </c>
      <c r="E3" t="s">
        <v>461</v>
      </c>
      <c r="F3" t="s">
        <v>32</v>
      </c>
      <c r="G3">
        <v>10836</v>
      </c>
      <c r="H3">
        <v>9669.4596536055069</v>
      </c>
      <c r="I3">
        <v>2051.4886762574256</v>
      </c>
      <c r="J3">
        <v>10057.676550134143</v>
      </c>
      <c r="K3">
        <v>9632.2511005865526</v>
      </c>
      <c r="L3">
        <v>5035.8255027956275</v>
      </c>
      <c r="M3">
        <v>4798.1532272907461</v>
      </c>
      <c r="N3">
        <v>6240.2782811903862</v>
      </c>
      <c r="O3">
        <v>5173.0358626900133</v>
      </c>
      <c r="P3">
        <v>10642.626687352289</v>
      </c>
      <c r="Q3">
        <v>10239.959584107428</v>
      </c>
      <c r="R3">
        <v>6304.9248024299768</v>
      </c>
      <c r="S3">
        <v>8666.131556620252</v>
      </c>
      <c r="T3">
        <v>6927.8222627115028</v>
      </c>
      <c r="U3">
        <v>5775.8963917575675</v>
      </c>
      <c r="V3">
        <v>8027.3741016170889</v>
      </c>
      <c r="W3">
        <v>7427.6693923216808</v>
      </c>
      <c r="X3">
        <v>3407.141361038583</v>
      </c>
      <c r="Y3">
        <v>1224.3391748207307</v>
      </c>
      <c r="Z3">
        <v>5717.2445748874861</v>
      </c>
      <c r="AA3">
        <v>4015.8376212673461</v>
      </c>
      <c r="AB3">
        <v>2951.1225846843313</v>
      </c>
      <c r="AC3">
        <v>9008.5080011625487</v>
      </c>
      <c r="AD3">
        <v>3482.4675753339548</v>
      </c>
      <c r="AE3">
        <v>4156.840415491497</v>
      </c>
      <c r="AF3">
        <v>3281.3960658932306</v>
      </c>
      <c r="AG3">
        <v>1590.6121656816588</v>
      </c>
      <c r="AH3">
        <v>2799.6078901515602</v>
      </c>
      <c r="AI3">
        <v>1986.1579906479965</v>
      </c>
    </row>
    <row r="4" spans="1:35" x14ac:dyDescent="0.2">
      <c r="A4" t="s">
        <v>481</v>
      </c>
      <c r="B4" t="s">
        <v>380</v>
      </c>
      <c r="C4">
        <v>719.54650000000004</v>
      </c>
      <c r="D4">
        <v>14.6585</v>
      </c>
      <c r="E4" t="s">
        <v>482</v>
      </c>
      <c r="F4" t="s">
        <v>32</v>
      </c>
      <c r="G4">
        <v>6119.8666666666668</v>
      </c>
      <c r="H4">
        <v>8778.9215066896923</v>
      </c>
      <c r="I4">
        <v>4300.5908110438022</v>
      </c>
      <c r="J4">
        <v>5140.8519366781402</v>
      </c>
      <c r="K4">
        <v>7247.2025207603356</v>
      </c>
      <c r="L4">
        <v>14582.797191855128</v>
      </c>
      <c r="M4">
        <v>6887.8085357911432</v>
      </c>
      <c r="N4">
        <v>10134.279378099962</v>
      </c>
      <c r="O4">
        <v>11331.383087007858</v>
      </c>
      <c r="P4">
        <v>7833.3013382824174</v>
      </c>
      <c r="Q4">
        <v>10543.257917077221</v>
      </c>
      <c r="R4">
        <v>14596.876780818235</v>
      </c>
      <c r="S4">
        <v>9257.0156211009635</v>
      </c>
      <c r="T4">
        <v>2065.2956250266375</v>
      </c>
      <c r="U4">
        <v>1891.5393107391214</v>
      </c>
      <c r="V4">
        <v>2750.5589064683568</v>
      </c>
      <c r="W4">
        <v>2423.2657511063148</v>
      </c>
      <c r="X4">
        <v>1901.3921693784</v>
      </c>
      <c r="Y4">
        <v>884.17312020019097</v>
      </c>
      <c r="Z4">
        <v>2842.5421928967662</v>
      </c>
      <c r="AA4">
        <v>5930.3648593134058</v>
      </c>
      <c r="AB4">
        <v>4187.5951666027004</v>
      </c>
      <c r="AC4">
        <v>7188.0077999405139</v>
      </c>
      <c r="AD4">
        <v>7409.8320772046418</v>
      </c>
      <c r="AE4">
        <v>4993.3433986940672</v>
      </c>
      <c r="AF4">
        <v>4843.9047496525445</v>
      </c>
      <c r="AG4">
        <v>2566.1665456275668</v>
      </c>
      <c r="AH4">
        <v>6970.8973652279719</v>
      </c>
      <c r="AI4">
        <v>5441.200384710296</v>
      </c>
    </row>
    <row r="5" spans="1:35" x14ac:dyDescent="0.2">
      <c r="A5" t="s">
        <v>390</v>
      </c>
      <c r="B5" t="s">
        <v>380</v>
      </c>
      <c r="C5">
        <v>717.53089999999997</v>
      </c>
      <c r="D5">
        <v>13.354200000000001</v>
      </c>
      <c r="E5" t="s">
        <v>391</v>
      </c>
      <c r="F5" t="s">
        <v>32</v>
      </c>
      <c r="G5">
        <v>98853.333333333328</v>
      </c>
      <c r="H5">
        <v>218964.83407975215</v>
      </c>
      <c r="I5">
        <v>49925.318086056162</v>
      </c>
      <c r="J5">
        <v>161463.99593990541</v>
      </c>
      <c r="K5">
        <v>164016.65960751096</v>
      </c>
      <c r="L5">
        <v>241369.34615705584</v>
      </c>
      <c r="M5">
        <v>101045.74413863405</v>
      </c>
      <c r="N5">
        <v>226204.56727712069</v>
      </c>
      <c r="O5">
        <v>302506.91914728517</v>
      </c>
      <c r="P5">
        <v>186165.40764691384</v>
      </c>
      <c r="Q5">
        <v>213093.98951493407</v>
      </c>
      <c r="R5">
        <v>150272.7487769475</v>
      </c>
      <c r="S5">
        <v>223925.90208114986</v>
      </c>
      <c r="T5">
        <v>299965.68933000893</v>
      </c>
      <c r="U5">
        <v>173781.99715767658</v>
      </c>
      <c r="V5">
        <v>234285.62836893593</v>
      </c>
      <c r="W5">
        <v>174574.74233223789</v>
      </c>
      <c r="X5">
        <v>114636.70153121838</v>
      </c>
      <c r="Y5">
        <v>58914.832752215341</v>
      </c>
      <c r="Z5">
        <v>215368.63617730176</v>
      </c>
      <c r="AA5">
        <v>183924.7970445136</v>
      </c>
      <c r="AB5">
        <v>203387.95284053785</v>
      </c>
      <c r="AC5">
        <v>196223.07323339256</v>
      </c>
      <c r="AD5">
        <v>175123.2669138404</v>
      </c>
      <c r="AE5">
        <v>237999.15030587613</v>
      </c>
      <c r="AF5">
        <v>79585.891922785711</v>
      </c>
      <c r="AG5">
        <v>91191.408206450971</v>
      </c>
      <c r="AH5">
        <v>177767.79567589521</v>
      </c>
      <c r="AI5">
        <v>146492.93458659461</v>
      </c>
    </row>
    <row r="6" spans="1:35" x14ac:dyDescent="0.2">
      <c r="A6" t="s">
        <v>414</v>
      </c>
      <c r="B6" t="s">
        <v>380</v>
      </c>
      <c r="C6">
        <v>715.51520000000005</v>
      </c>
      <c r="D6">
        <v>12.1035</v>
      </c>
      <c r="E6" t="s">
        <v>415</v>
      </c>
      <c r="F6" t="s">
        <v>32</v>
      </c>
      <c r="G6">
        <v>34854</v>
      </c>
      <c r="H6">
        <v>53796.895342252923</v>
      </c>
      <c r="I6">
        <v>22119.540961812916</v>
      </c>
      <c r="J6">
        <v>57283.074480613708</v>
      </c>
      <c r="K6">
        <v>47852.670799481471</v>
      </c>
      <c r="L6">
        <v>39565.393891346073</v>
      </c>
      <c r="M6">
        <v>22231.136382942572</v>
      </c>
      <c r="N6">
        <v>82982.893774640732</v>
      </c>
      <c r="O6">
        <v>33348.767294874473</v>
      </c>
      <c r="P6">
        <v>53971.123983238853</v>
      </c>
      <c r="Q6">
        <v>71100.980812479786</v>
      </c>
      <c r="R6">
        <v>31087.097871082198</v>
      </c>
      <c r="S6">
        <v>55110.526525927031</v>
      </c>
      <c r="T6">
        <v>26785.60606060606</v>
      </c>
      <c r="U6">
        <v>34496.447095739619</v>
      </c>
      <c r="V6">
        <v>29822.353388899981</v>
      </c>
      <c r="W6">
        <v>21496.033568141287</v>
      </c>
      <c r="X6">
        <v>23550.703506076021</v>
      </c>
      <c r="Y6">
        <v>12793.942729363691</v>
      </c>
      <c r="Z6">
        <v>34918.035446394308</v>
      </c>
      <c r="AA6">
        <v>32457.816545676669</v>
      </c>
      <c r="AB6">
        <v>32036.320057901699</v>
      </c>
      <c r="AC6">
        <v>34151.051805948453</v>
      </c>
      <c r="AD6">
        <v>33594.109786323061</v>
      </c>
      <c r="AE6">
        <v>24307.506844949028</v>
      </c>
      <c r="AF6">
        <v>18530.02355739928</v>
      </c>
      <c r="AG6">
        <v>11747.103017838657</v>
      </c>
      <c r="AH6">
        <v>34173.947260188645</v>
      </c>
      <c r="AI6">
        <v>20935.837456735913</v>
      </c>
    </row>
    <row r="7" spans="1:35" x14ac:dyDescent="0.2">
      <c r="A7" t="s">
        <v>459</v>
      </c>
      <c r="B7" t="s">
        <v>380</v>
      </c>
      <c r="C7">
        <v>741.53089999999997</v>
      </c>
      <c r="D7">
        <v>12.6447</v>
      </c>
      <c r="E7" t="s">
        <v>448</v>
      </c>
      <c r="F7" t="s">
        <v>32</v>
      </c>
      <c r="G7">
        <v>14510</v>
      </c>
      <c r="H7">
        <v>18032.363339838175</v>
      </c>
      <c r="I7">
        <v>3237.4045415995206</v>
      </c>
      <c r="J7">
        <v>18632.609912096352</v>
      </c>
      <c r="K7">
        <v>13099.939291260765</v>
      </c>
      <c r="L7">
        <v>19103.005925060505</v>
      </c>
      <c r="M7">
        <v>16874.031423434139</v>
      </c>
      <c r="N7">
        <v>13403.971607528934</v>
      </c>
      <c r="O7">
        <v>11803.77607253968</v>
      </c>
      <c r="P7">
        <v>17777.990836462759</v>
      </c>
      <c r="Q7">
        <v>9869.8596350033731</v>
      </c>
      <c r="R7">
        <v>9929.7049889790869</v>
      </c>
      <c r="S7">
        <v>14264.405150471628</v>
      </c>
      <c r="T7">
        <v>8056.671141797724</v>
      </c>
      <c r="U7">
        <v>10204.416072732498</v>
      </c>
      <c r="V7">
        <v>13902.476666999401</v>
      </c>
      <c r="W7">
        <v>12868.379739211829</v>
      </c>
      <c r="X7">
        <v>10445.739254689341</v>
      </c>
      <c r="Y7">
        <v>4122.2749621104449</v>
      </c>
      <c r="Z7">
        <v>12974.763959634372</v>
      </c>
      <c r="AA7">
        <v>22073.23968346497</v>
      </c>
      <c r="AB7">
        <v>13541.413719728391</v>
      </c>
      <c r="AC7">
        <v>28530.192107586921</v>
      </c>
      <c r="AD7">
        <v>11320.268835177007</v>
      </c>
      <c r="AE7">
        <v>12365.741528130577</v>
      </c>
      <c r="AF7">
        <v>9611.7506500956424</v>
      </c>
      <c r="AG7">
        <v>5955.3088688270063</v>
      </c>
      <c r="AH7">
        <v>21199.303122509475</v>
      </c>
      <c r="AI7">
        <v>15074.761770679761</v>
      </c>
    </row>
    <row r="8" spans="1:35" x14ac:dyDescent="0.2">
      <c r="A8" t="s">
        <v>396</v>
      </c>
      <c r="B8" t="s">
        <v>380</v>
      </c>
      <c r="C8">
        <v>739.51520000000005</v>
      </c>
      <c r="D8">
        <v>11.9224</v>
      </c>
      <c r="E8" t="s">
        <v>397</v>
      </c>
      <c r="F8" t="s">
        <v>32</v>
      </c>
      <c r="G8">
        <v>300686.66666666669</v>
      </c>
      <c r="H8">
        <v>546673.41719430755</v>
      </c>
      <c r="I8">
        <v>221959.53066538565</v>
      </c>
      <c r="J8">
        <v>539741.5257453809</v>
      </c>
      <c r="K8">
        <v>518688.09954693058</v>
      </c>
      <c r="L8">
        <v>435613.44821830926</v>
      </c>
      <c r="M8">
        <v>342397.04383282363</v>
      </c>
      <c r="N8">
        <v>1226977.7041205647</v>
      </c>
      <c r="O8">
        <v>515331.75383259455</v>
      </c>
      <c r="P8">
        <v>527319.74220301874</v>
      </c>
      <c r="Q8">
        <v>1219176.9837509056</v>
      </c>
      <c r="R8">
        <v>456880.47820009681</v>
      </c>
      <c r="S8">
        <v>542433.58786245447</v>
      </c>
      <c r="T8">
        <v>197017.0934023782</v>
      </c>
      <c r="U8">
        <v>255769.93435343765</v>
      </c>
      <c r="V8">
        <v>160364.71226791776</v>
      </c>
      <c r="W8">
        <v>135455.94383298865</v>
      </c>
      <c r="X8">
        <v>141330.50563711987</v>
      </c>
      <c r="Y8">
        <v>59126.432417570824</v>
      </c>
      <c r="Z8">
        <v>139720.60234448593</v>
      </c>
      <c r="AA8">
        <v>215977.91677564394</v>
      </c>
      <c r="AB8">
        <v>285105.90995742532</v>
      </c>
      <c r="AC8">
        <v>587561.58428917662</v>
      </c>
      <c r="AD8">
        <v>538234.03332117724</v>
      </c>
      <c r="AE8">
        <v>192472.01573273583</v>
      </c>
      <c r="AF8">
        <v>430446.21552595001</v>
      </c>
      <c r="AG8">
        <v>258678.70562247487</v>
      </c>
      <c r="AH8">
        <v>270534.94968181016</v>
      </c>
      <c r="AI8">
        <v>279742.41889762779</v>
      </c>
    </row>
    <row r="9" spans="1:35" x14ac:dyDescent="0.2">
      <c r="A9" t="s">
        <v>384</v>
      </c>
      <c r="B9" t="s">
        <v>380</v>
      </c>
      <c r="C9">
        <v>737.49959999999999</v>
      </c>
      <c r="D9">
        <v>10.7226</v>
      </c>
      <c r="E9" t="s">
        <v>362</v>
      </c>
      <c r="F9" t="s">
        <v>32</v>
      </c>
      <c r="G9">
        <v>436506.66666666669</v>
      </c>
      <c r="H9">
        <v>863236.97744832397</v>
      </c>
      <c r="I9">
        <v>340316.00303120859</v>
      </c>
      <c r="J9">
        <v>786670.02839029836</v>
      </c>
      <c r="K9">
        <v>761737.45074634545</v>
      </c>
      <c r="L9">
        <v>594281.78461153293</v>
      </c>
      <c r="M9">
        <v>631321.36637784576</v>
      </c>
      <c r="N9">
        <v>1975546.117893934</v>
      </c>
      <c r="O9">
        <v>1125154.201903065</v>
      </c>
      <c r="P9">
        <v>880367.57093766774</v>
      </c>
      <c r="Q9">
        <v>2183463.061579078</v>
      </c>
      <c r="R9">
        <v>495487.32326219021</v>
      </c>
      <c r="S9">
        <v>1007376.6631731297</v>
      </c>
      <c r="T9">
        <v>603288.3249691003</v>
      </c>
      <c r="U9">
        <v>586083.13133541809</v>
      </c>
      <c r="V9">
        <v>537967.04556797759</v>
      </c>
      <c r="W9">
        <v>459343.28325391019</v>
      </c>
      <c r="X9">
        <v>363056.04666804569</v>
      </c>
      <c r="Y9">
        <v>188801.76066958695</v>
      </c>
      <c r="Z9">
        <v>483366.54070578801</v>
      </c>
      <c r="AA9">
        <v>858127.04969745211</v>
      </c>
      <c r="AB9">
        <v>793605.80110128876</v>
      </c>
      <c r="AC9">
        <v>1407633.0018960892</v>
      </c>
      <c r="AD9">
        <v>1225193.4336885612</v>
      </c>
      <c r="AE9">
        <v>659106.06270838808</v>
      </c>
      <c r="AF9">
        <v>875294.61090220406</v>
      </c>
      <c r="AG9">
        <v>521204.81641707569</v>
      </c>
      <c r="AH9">
        <v>708209.38237557828</v>
      </c>
      <c r="AI9">
        <v>771995.27337842702</v>
      </c>
    </row>
    <row r="10" spans="1:35" x14ac:dyDescent="0.2">
      <c r="A10" t="s">
        <v>411</v>
      </c>
      <c r="B10" t="s">
        <v>380</v>
      </c>
      <c r="C10">
        <v>767.54650000000004</v>
      </c>
      <c r="D10">
        <v>13.294600000000001</v>
      </c>
      <c r="E10" t="s">
        <v>386</v>
      </c>
      <c r="F10" t="s">
        <v>32</v>
      </c>
      <c r="G10">
        <v>14253.333333333334</v>
      </c>
      <c r="H10">
        <v>27792.235957264595</v>
      </c>
      <c r="I10">
        <v>17657.074045834928</v>
      </c>
      <c r="J10">
        <v>26056.73299022064</v>
      </c>
      <c r="K10">
        <v>28459.807734267713</v>
      </c>
      <c r="L10">
        <v>23317.617145122258</v>
      </c>
      <c r="M10">
        <v>19471.686523105673</v>
      </c>
      <c r="N10">
        <v>42505.196012972148</v>
      </c>
      <c r="O10">
        <v>20975.216328133796</v>
      </c>
      <c r="P10">
        <v>17176.724905392279</v>
      </c>
      <c r="Q10">
        <v>45618.222126949026</v>
      </c>
      <c r="R10">
        <v>33966.148862964357</v>
      </c>
      <c r="S10">
        <v>32608.532015770823</v>
      </c>
      <c r="T10">
        <v>31768.552215189873</v>
      </c>
      <c r="U10">
        <v>23990.898119164587</v>
      </c>
      <c r="V10">
        <v>23311.338091435417</v>
      </c>
      <c r="W10">
        <v>19333.371812360459</v>
      </c>
      <c r="X10">
        <v>13680.835956837924</v>
      </c>
      <c r="Y10">
        <v>8201.0544374533747</v>
      </c>
      <c r="Z10">
        <v>22594.184903010853</v>
      </c>
      <c r="AA10">
        <v>21131.116819391747</v>
      </c>
      <c r="AB10">
        <v>19781.960828426229</v>
      </c>
      <c r="AC10">
        <v>38978.626143050802</v>
      </c>
      <c r="AD10">
        <v>34518.526631954293</v>
      </c>
      <c r="AE10">
        <v>21744.914130749861</v>
      </c>
      <c r="AF10">
        <v>18030.421312592134</v>
      </c>
      <c r="AG10">
        <v>15601.755014775119</v>
      </c>
      <c r="AH10">
        <v>22566.41617076613</v>
      </c>
      <c r="AI10">
        <v>23608.897058358274</v>
      </c>
    </row>
    <row r="11" spans="1:35" x14ac:dyDescent="0.2">
      <c r="A11" t="s">
        <v>381</v>
      </c>
      <c r="B11" t="s">
        <v>380</v>
      </c>
      <c r="C11">
        <v>763.51520000000005</v>
      </c>
      <c r="D11">
        <v>11.729900000000001</v>
      </c>
      <c r="E11" t="s">
        <v>345</v>
      </c>
      <c r="F11" t="s">
        <v>32</v>
      </c>
      <c r="G11">
        <v>2289400</v>
      </c>
      <c r="H11">
        <v>4454995.3787549082</v>
      </c>
      <c r="I11">
        <v>2382646.9824299756</v>
      </c>
      <c r="J11">
        <v>3475600.4255291461</v>
      </c>
      <c r="K11">
        <v>4009332.1396942744</v>
      </c>
      <c r="L11">
        <v>2204043.0297087543</v>
      </c>
      <c r="M11">
        <v>1785284.5027749462</v>
      </c>
      <c r="N11">
        <v>2906669.671245072</v>
      </c>
      <c r="O11">
        <v>2820627.6689251494</v>
      </c>
      <c r="P11">
        <v>3540365.1205614116</v>
      </c>
      <c r="Q11">
        <v>2683652.03470953</v>
      </c>
      <c r="R11">
        <v>2338202.1531100478</v>
      </c>
      <c r="S11">
        <v>2971007.4262614162</v>
      </c>
      <c r="T11">
        <v>2787745.4529471933</v>
      </c>
      <c r="U11">
        <v>2924013.365238558</v>
      </c>
      <c r="V11">
        <v>2627031.7553403871</v>
      </c>
      <c r="W11">
        <v>2125829.2616853849</v>
      </c>
      <c r="X11">
        <v>1572028.2017429792</v>
      </c>
      <c r="Y11">
        <v>764580.12415113114</v>
      </c>
      <c r="Z11">
        <v>2248735.139814395</v>
      </c>
      <c r="AA11">
        <v>1681161.5084831954</v>
      </c>
      <c r="AB11">
        <v>2023709.797329546</v>
      </c>
      <c r="AC11">
        <v>2748261.8616759898</v>
      </c>
      <c r="AD11">
        <v>2348010.2600726667</v>
      </c>
      <c r="AE11">
        <v>1826532.5404686574</v>
      </c>
      <c r="AF11">
        <v>1341788.8860534711</v>
      </c>
      <c r="AG11">
        <v>1141967.8296854652</v>
      </c>
      <c r="AH11">
        <v>1602220.2890586737</v>
      </c>
      <c r="AI11">
        <v>1807501.2496757172</v>
      </c>
    </row>
    <row r="12" spans="1:35" x14ac:dyDescent="0.2">
      <c r="A12" t="s">
        <v>487</v>
      </c>
      <c r="B12" t="s">
        <v>380</v>
      </c>
      <c r="C12">
        <v>735.48389999999995</v>
      </c>
      <c r="D12">
        <v>9.6622000000000003</v>
      </c>
      <c r="E12" t="s">
        <v>488</v>
      </c>
      <c r="F12" t="s">
        <v>32</v>
      </c>
      <c r="G12">
        <v>3945.4666666666667</v>
      </c>
      <c r="H12">
        <v>7048.0746372030117</v>
      </c>
      <c r="I12">
        <v>1419.0315632974261</v>
      </c>
      <c r="J12">
        <v>4794.4038145803379</v>
      </c>
      <c r="K12">
        <v>4057.3053919114914</v>
      </c>
      <c r="L12">
        <v>3482.5471084035717</v>
      </c>
      <c r="M12">
        <v>5415.2974395458141</v>
      </c>
      <c r="N12">
        <v>16073.042572809361</v>
      </c>
      <c r="O12">
        <v>9164.7868332626822</v>
      </c>
      <c r="P12">
        <v>7237.1619133233771</v>
      </c>
      <c r="Q12">
        <v>16646.899421591414</v>
      </c>
      <c r="R12">
        <v>2566.0280226869527</v>
      </c>
      <c r="S12">
        <v>8576.389778909017</v>
      </c>
      <c r="T12">
        <v>1388.726305779312</v>
      </c>
      <c r="U12">
        <v>2973.8804593577815</v>
      </c>
      <c r="V12">
        <v>3589.5981732880814</v>
      </c>
      <c r="W12">
        <v>2966.4691180899008</v>
      </c>
      <c r="X12">
        <v>1366.4706770066987</v>
      </c>
      <c r="Y12">
        <v>671.59382676436235</v>
      </c>
      <c r="Z12">
        <v>2534.8176438265364</v>
      </c>
      <c r="AA12">
        <v>5750.9398380390221</v>
      </c>
      <c r="AB12">
        <v>3882.1698005219555</v>
      </c>
      <c r="AC12">
        <v>5867.0355685811946</v>
      </c>
      <c r="AD12">
        <v>4001.3434330132236</v>
      </c>
      <c r="AE12">
        <v>2809.2067002880858</v>
      </c>
      <c r="AF12">
        <v>5954.0017631142164</v>
      </c>
      <c r="AG12">
        <v>1802.5488512763366</v>
      </c>
      <c r="AH12">
        <v>3701.5059874976751</v>
      </c>
      <c r="AI12">
        <v>1393.5785096905233</v>
      </c>
    </row>
    <row r="13" spans="1:35" x14ac:dyDescent="0.2">
      <c r="A13" t="s">
        <v>491</v>
      </c>
      <c r="B13" t="s">
        <v>380</v>
      </c>
      <c r="C13">
        <v>761.49959999999999</v>
      </c>
      <c r="D13">
        <v>10.0839</v>
      </c>
      <c r="E13" t="s">
        <v>427</v>
      </c>
      <c r="F13" t="s">
        <v>32</v>
      </c>
      <c r="G13">
        <v>23180</v>
      </c>
      <c r="H13">
        <v>60352.130686471326</v>
      </c>
      <c r="I13">
        <v>12496.318049748688</v>
      </c>
      <c r="J13">
        <v>48708.141118651496</v>
      </c>
      <c r="K13">
        <v>41559.747025528479</v>
      </c>
      <c r="L13">
        <v>33907.624760076775</v>
      </c>
      <c r="M13">
        <v>24314.802603635744</v>
      </c>
      <c r="N13">
        <v>55649.808438255124</v>
      </c>
      <c r="O13">
        <v>32504.387515357921</v>
      </c>
      <c r="P13">
        <v>56359.343473154608</v>
      </c>
      <c r="Q13">
        <v>65016.018432856217</v>
      </c>
      <c r="R13">
        <v>23674.61077361432</v>
      </c>
      <c r="S13">
        <v>54878.609572291265</v>
      </c>
      <c r="T13">
        <v>16007.722930784639</v>
      </c>
      <c r="U13">
        <v>15469.094318971054</v>
      </c>
      <c r="V13">
        <v>20264.124950089838</v>
      </c>
      <c r="W13">
        <v>15666.174255366408</v>
      </c>
      <c r="X13">
        <v>9000.6835954709095</v>
      </c>
      <c r="Y13">
        <v>4115.6134911640693</v>
      </c>
      <c r="Z13">
        <v>13392.73628022189</v>
      </c>
      <c r="AA13">
        <v>20349.174652544556</v>
      </c>
      <c r="AB13">
        <v>19480.203234208897</v>
      </c>
      <c r="AC13">
        <v>22176.108968140208</v>
      </c>
      <c r="AD13">
        <v>18934.768848683769</v>
      </c>
      <c r="AE13">
        <v>14062.687231508333</v>
      </c>
      <c r="AF13">
        <v>11442.91538106255</v>
      </c>
      <c r="AG13">
        <v>8912.9357146732764</v>
      </c>
      <c r="AH13">
        <v>22614.256507574606</v>
      </c>
      <c r="AI13">
        <v>15584.125242816737</v>
      </c>
    </row>
    <row r="14" spans="1:35" x14ac:dyDescent="0.2">
      <c r="A14" t="s">
        <v>492</v>
      </c>
      <c r="B14" t="s">
        <v>380</v>
      </c>
      <c r="C14">
        <v>761.49959999999999</v>
      </c>
      <c r="D14">
        <v>10.6128</v>
      </c>
      <c r="E14" t="s">
        <v>427</v>
      </c>
      <c r="F14" t="s">
        <v>32</v>
      </c>
      <c r="G14">
        <v>6287.8666666666668</v>
      </c>
      <c r="H14">
        <v>12370.62081455587</v>
      </c>
      <c r="I14">
        <v>4420.4990369209772</v>
      </c>
      <c r="J14">
        <v>9893.3533301668067</v>
      </c>
      <c r="K14">
        <v>13094.104706531645</v>
      </c>
      <c r="L14">
        <v>5310.5471292664606</v>
      </c>
      <c r="M14">
        <v>1728.0753058103974</v>
      </c>
      <c r="N14">
        <v>11481.260889609564</v>
      </c>
      <c r="O14">
        <v>7880.0714667203156</v>
      </c>
      <c r="P14">
        <v>8229.5070248952416</v>
      </c>
      <c r="Q14">
        <v>13296.370968752899</v>
      </c>
      <c r="R14">
        <v>4254.1525455620667</v>
      </c>
      <c r="S14">
        <v>9284.7448220791521</v>
      </c>
      <c r="T14">
        <v>2142.9292130162385</v>
      </c>
      <c r="U14">
        <v>6520.6855716672635</v>
      </c>
      <c r="V14">
        <v>4700.1450763625471</v>
      </c>
      <c r="W14">
        <v>6470.6319132339158</v>
      </c>
      <c r="X14">
        <v>3372.1947897015516</v>
      </c>
      <c r="Y14">
        <v>748.59259387982831</v>
      </c>
      <c r="Z14">
        <v>2331.448502860831</v>
      </c>
      <c r="AA14">
        <v>5883.9520777850166</v>
      </c>
      <c r="AB14">
        <v>6138.5163641337458</v>
      </c>
      <c r="AC14">
        <v>7810.3896974318632</v>
      </c>
      <c r="AD14">
        <v>7426.8877385631504</v>
      </c>
      <c r="AE14">
        <v>1959.9011620958113</v>
      </c>
      <c r="AF14">
        <v>3763.4216858830646</v>
      </c>
      <c r="AG14">
        <v>3025.2858374862262</v>
      </c>
      <c r="AH14">
        <v>5543.0141594037923</v>
      </c>
      <c r="AI14">
        <v>4860.7257768553736</v>
      </c>
    </row>
    <row r="15" spans="1:35" x14ac:dyDescent="0.2">
      <c r="A15" t="s">
        <v>493</v>
      </c>
      <c r="B15" t="s">
        <v>380</v>
      </c>
      <c r="C15">
        <v>731.54650000000004</v>
      </c>
      <c r="D15">
        <v>14.0182</v>
      </c>
      <c r="E15" t="s">
        <v>270</v>
      </c>
      <c r="F15" t="s">
        <v>32</v>
      </c>
      <c r="G15">
        <v>10450</v>
      </c>
      <c r="H15">
        <v>13582.036342875326</v>
      </c>
      <c r="I15">
        <v>3087.5192592530525</v>
      </c>
      <c r="J15">
        <v>10769.743836659272</v>
      </c>
      <c r="K15">
        <v>9363.8602030469883</v>
      </c>
      <c r="L15">
        <v>19551.391241759156</v>
      </c>
      <c r="M15">
        <v>7721.0962453278962</v>
      </c>
      <c r="N15">
        <v>12991.24523082793</v>
      </c>
      <c r="O15">
        <v>18725.754723533486</v>
      </c>
      <c r="P15">
        <v>11996.75665878873</v>
      </c>
      <c r="Q15">
        <v>11939.443353817071</v>
      </c>
      <c r="R15">
        <v>11818.297268964034</v>
      </c>
      <c r="S15">
        <v>14217.013425163448</v>
      </c>
      <c r="T15">
        <v>17473.611910241656</v>
      </c>
      <c r="U15">
        <v>9050.716721045168</v>
      </c>
      <c r="V15">
        <v>16323.230684767419</v>
      </c>
      <c r="W15">
        <v>9743.4744981106633</v>
      </c>
      <c r="X15">
        <v>7200.785827291852</v>
      </c>
      <c r="Y15">
        <v>4871.4945179616971</v>
      </c>
      <c r="Z15">
        <v>12262.724156578168</v>
      </c>
      <c r="AA15">
        <v>11945.631148251916</v>
      </c>
      <c r="AB15">
        <v>10230.41602848189</v>
      </c>
      <c r="AC15">
        <v>11464.806528797915</v>
      </c>
      <c r="AD15">
        <v>7308.7772836554695</v>
      </c>
      <c r="AE15">
        <v>15829.023476835704</v>
      </c>
      <c r="AF15">
        <v>8317.5784385472452</v>
      </c>
      <c r="AG15">
        <v>6709.2421700223704</v>
      </c>
      <c r="AH15">
        <v>13459.081422118159</v>
      </c>
      <c r="AI15">
        <v>13699.680146291152</v>
      </c>
    </row>
    <row r="16" spans="1:35" x14ac:dyDescent="0.2">
      <c r="A16" t="s">
        <v>494</v>
      </c>
      <c r="B16" t="s">
        <v>380</v>
      </c>
      <c r="C16">
        <v>731.54650000000004</v>
      </c>
      <c r="D16">
        <v>13.771599999999999</v>
      </c>
      <c r="E16" t="s">
        <v>270</v>
      </c>
      <c r="F16" t="s">
        <v>32</v>
      </c>
      <c r="G16">
        <v>6571</v>
      </c>
      <c r="H16">
        <v>9248.7143579160165</v>
      </c>
      <c r="I16">
        <v>1288.3080856744671</v>
      </c>
      <c r="J16">
        <v>6446.3999193186337</v>
      </c>
      <c r="K16">
        <v>6242.2925442480728</v>
      </c>
      <c r="L16">
        <v>6225.232099641159</v>
      </c>
      <c r="M16">
        <v>1922.0502392683202</v>
      </c>
      <c r="N16">
        <v>5805.0687555640352</v>
      </c>
      <c r="O16">
        <v>5601.6372321494864</v>
      </c>
      <c r="P16">
        <v>2354.9704359929824</v>
      </c>
      <c r="Q16">
        <v>7024.9339355602187</v>
      </c>
      <c r="R16">
        <v>4296.0382909520995</v>
      </c>
      <c r="S16">
        <v>4278.7669611219244</v>
      </c>
      <c r="T16">
        <v>5656.2863471209994</v>
      </c>
      <c r="U16">
        <v>3407.9493844265339</v>
      </c>
      <c r="V16">
        <v>4364.2898782192051</v>
      </c>
      <c r="W16">
        <v>3657.4362953079808</v>
      </c>
      <c r="X16">
        <v>2378.9057043913203</v>
      </c>
      <c r="Y16">
        <v>1033.8602908775854</v>
      </c>
      <c r="Z16">
        <v>2541.5360394934237</v>
      </c>
      <c r="AA16">
        <v>2945.2305936948037</v>
      </c>
      <c r="AB16">
        <v>3742.7944697121829</v>
      </c>
      <c r="AC16">
        <v>5663.2930549519924</v>
      </c>
      <c r="AD16">
        <v>315.5936938625282</v>
      </c>
      <c r="AE16">
        <v>4401.0951231541303</v>
      </c>
      <c r="AF16">
        <v>7369.5059484014919</v>
      </c>
      <c r="AG16">
        <v>3253.9561003706299</v>
      </c>
      <c r="AH16">
        <v>3849.6386339938326</v>
      </c>
      <c r="AI16">
        <v>3071.641512329079</v>
      </c>
    </row>
    <row r="17" spans="1:35" x14ac:dyDescent="0.2">
      <c r="A17" t="s">
        <v>412</v>
      </c>
      <c r="B17" t="s">
        <v>380</v>
      </c>
      <c r="C17">
        <v>753.53089999999997</v>
      </c>
      <c r="D17">
        <v>12.966799999999999</v>
      </c>
      <c r="E17" t="s">
        <v>413</v>
      </c>
      <c r="F17" t="s">
        <v>32</v>
      </c>
      <c r="G17">
        <v>20918.666666666668</v>
      </c>
      <c r="H17">
        <v>39973.757762521825</v>
      </c>
      <c r="I17">
        <v>15535.168676145709</v>
      </c>
      <c r="J17">
        <v>46567.557306543647</v>
      </c>
      <c r="K17">
        <v>28765.151001758371</v>
      </c>
      <c r="L17">
        <v>88338.756989067842</v>
      </c>
      <c r="M17">
        <v>46055.191343866805</v>
      </c>
      <c r="N17">
        <v>129980.70472465981</v>
      </c>
      <c r="O17">
        <v>72806.586003156612</v>
      </c>
      <c r="P17">
        <v>74568.693180994364</v>
      </c>
      <c r="Q17">
        <v>133251.81144431658</v>
      </c>
      <c r="R17">
        <v>73928.001182732114</v>
      </c>
      <c r="S17">
        <v>71319.504915905563</v>
      </c>
      <c r="T17">
        <v>28715.682004645612</v>
      </c>
      <c r="U17">
        <v>23696.199679079367</v>
      </c>
      <c r="V17">
        <v>29115.853713316032</v>
      </c>
      <c r="W17">
        <v>20524.245738061236</v>
      </c>
      <c r="X17">
        <v>18149.516758319314</v>
      </c>
      <c r="Y17">
        <v>10132.097309438192</v>
      </c>
      <c r="Z17">
        <v>18215.663267976139</v>
      </c>
      <c r="AA17">
        <v>38717.881956700883</v>
      </c>
      <c r="AB17">
        <v>36941.131340704924</v>
      </c>
      <c r="AC17">
        <v>63556.431893213652</v>
      </c>
      <c r="AD17">
        <v>67135.34702243474</v>
      </c>
      <c r="AE17">
        <v>34688.678873320699</v>
      </c>
      <c r="AF17">
        <v>34057.107396011059</v>
      </c>
      <c r="AG17">
        <v>40539.396792255167</v>
      </c>
      <c r="AH17">
        <v>52529.551803758208</v>
      </c>
      <c r="AI17">
        <v>51647.458570877177</v>
      </c>
    </row>
    <row r="18" spans="1:35" x14ac:dyDescent="0.2">
      <c r="A18" t="s">
        <v>495</v>
      </c>
      <c r="B18" t="s">
        <v>380</v>
      </c>
      <c r="C18">
        <v>751.51520000000005</v>
      </c>
      <c r="D18">
        <v>11.6412</v>
      </c>
      <c r="E18" t="s">
        <v>402</v>
      </c>
      <c r="F18" t="s">
        <v>32</v>
      </c>
      <c r="G18">
        <v>30213.333333333332</v>
      </c>
      <c r="H18">
        <v>58837.565808869986</v>
      </c>
      <c r="I18">
        <v>27401.380754618265</v>
      </c>
      <c r="J18">
        <v>66074.366748866232</v>
      </c>
      <c r="K18">
        <v>62857.926148396298</v>
      </c>
      <c r="L18">
        <v>94619.312776433289</v>
      </c>
      <c r="M18">
        <v>80479.037829878813</v>
      </c>
      <c r="N18">
        <v>158120.77451354446</v>
      </c>
      <c r="O18">
        <v>157038.91271911233</v>
      </c>
      <c r="P18">
        <v>110864.35644999928</v>
      </c>
      <c r="Q18">
        <v>155761.73991420396</v>
      </c>
      <c r="R18">
        <v>73900.846728670513</v>
      </c>
      <c r="S18">
        <v>111985.63856864799</v>
      </c>
      <c r="T18">
        <v>87004.78279631761</v>
      </c>
      <c r="U18">
        <v>66802.602728487793</v>
      </c>
      <c r="V18">
        <v>88195.86494310241</v>
      </c>
      <c r="W18">
        <v>70524.031097238054</v>
      </c>
      <c r="X18">
        <v>51455.092685729527</v>
      </c>
      <c r="Y18">
        <v>32033.838227426699</v>
      </c>
      <c r="Z18">
        <v>66600.227209294215</v>
      </c>
      <c r="AA18">
        <v>118429.0041840554</v>
      </c>
      <c r="AB18">
        <v>89677.022060498144</v>
      </c>
      <c r="AC18">
        <v>165092.27798476518</v>
      </c>
      <c r="AD18">
        <v>132897.71330550942</v>
      </c>
      <c r="AE18">
        <v>105452.8066008251</v>
      </c>
      <c r="AF18">
        <v>68276.13279033915</v>
      </c>
      <c r="AG18">
        <v>84840.554463421155</v>
      </c>
      <c r="AH18">
        <v>104606.55988094975</v>
      </c>
      <c r="AI18">
        <v>115527.630488291</v>
      </c>
    </row>
    <row r="19" spans="1:35" x14ac:dyDescent="0.2">
      <c r="A19" t="s">
        <v>496</v>
      </c>
      <c r="B19" t="s">
        <v>380</v>
      </c>
      <c r="C19">
        <v>751.51520000000005</v>
      </c>
      <c r="D19">
        <v>11.391</v>
      </c>
      <c r="E19" t="s">
        <v>402</v>
      </c>
      <c r="F19" t="s">
        <v>32</v>
      </c>
      <c r="G19">
        <v>20470.666666666668</v>
      </c>
      <c r="H19">
        <v>39855.570881710169</v>
      </c>
      <c r="I19">
        <v>12004.929437820658</v>
      </c>
      <c r="J19">
        <v>45036.064896448072</v>
      </c>
      <c r="K19">
        <v>43162.312964460361</v>
      </c>
      <c r="L19">
        <v>23846.616978219143</v>
      </c>
      <c r="M19">
        <v>23017.762841205116</v>
      </c>
      <c r="N19">
        <v>61110.001748696435</v>
      </c>
      <c r="O19">
        <v>32251.557466763428</v>
      </c>
      <c r="P19">
        <v>22886.920355522045</v>
      </c>
      <c r="Q19">
        <v>66741.46302021046</v>
      </c>
      <c r="R19">
        <v>19010.154427181333</v>
      </c>
      <c r="S19">
        <v>26249.97414782652</v>
      </c>
      <c r="T19">
        <v>14650.144243063547</v>
      </c>
      <c r="U19">
        <v>19474.548007902249</v>
      </c>
      <c r="V19">
        <v>16891.707676182872</v>
      </c>
      <c r="W19">
        <v>15189.39085123338</v>
      </c>
      <c r="X19">
        <v>13133.339672557771</v>
      </c>
      <c r="Y19">
        <v>4372.2760482156218</v>
      </c>
      <c r="Z19">
        <v>12648.756563339497</v>
      </c>
      <c r="AA19">
        <v>21364.312746095362</v>
      </c>
      <c r="AB19">
        <v>23921.874960804533</v>
      </c>
      <c r="AC19">
        <v>47182.928433831621</v>
      </c>
      <c r="AD19">
        <v>17133.264617691155</v>
      </c>
      <c r="AE19">
        <v>19805.448483258209</v>
      </c>
      <c r="AF19">
        <v>34504.512391360739</v>
      </c>
      <c r="AG19">
        <v>24064.728788941196</v>
      </c>
      <c r="AH19">
        <v>19493.859764391069</v>
      </c>
      <c r="AI19">
        <v>17481.354363741055</v>
      </c>
    </row>
    <row r="20" spans="1:35" x14ac:dyDescent="0.2">
      <c r="A20" t="s">
        <v>497</v>
      </c>
      <c r="B20" t="s">
        <v>380</v>
      </c>
      <c r="C20">
        <v>779.54650000000004</v>
      </c>
      <c r="D20">
        <v>12.988799999999999</v>
      </c>
      <c r="E20" t="s">
        <v>255</v>
      </c>
      <c r="F20" t="s">
        <v>32</v>
      </c>
      <c r="G20">
        <v>1206.0666666666666</v>
      </c>
      <c r="H20">
        <v>62609.500109973931</v>
      </c>
      <c r="I20">
        <v>4571.7950042777647</v>
      </c>
      <c r="J20">
        <v>442.93323942195707</v>
      </c>
      <c r="K20">
        <v>20.274533646503151</v>
      </c>
      <c r="M20">
        <v>4625.3635745837573</v>
      </c>
      <c r="N20">
        <v>3606.6584239476033</v>
      </c>
      <c r="O20">
        <v>2104.0540838296965</v>
      </c>
      <c r="P20">
        <v>2338.1262016268179</v>
      </c>
      <c r="Q20">
        <v>121303.5034210599</v>
      </c>
      <c r="R20">
        <v>134.09548276974354</v>
      </c>
      <c r="S20">
        <v>1611.6211608524231</v>
      </c>
      <c r="T20">
        <v>21487.147317052379</v>
      </c>
      <c r="U20">
        <v>14110.779019800975</v>
      </c>
      <c r="V20">
        <v>17504.931747853861</v>
      </c>
      <c r="W20">
        <v>9279.706109559067</v>
      </c>
      <c r="X20">
        <v>5031.1115179568587</v>
      </c>
      <c r="Y20">
        <v>4797.0427838551395</v>
      </c>
      <c r="Z20">
        <v>10092.462080905698</v>
      </c>
      <c r="AA20">
        <v>11470.466147116758</v>
      </c>
      <c r="AB20">
        <v>171495.00931911511</v>
      </c>
      <c r="AC20">
        <v>20857.866824061522</v>
      </c>
      <c r="AD20">
        <v>10018.069090454772</v>
      </c>
      <c r="AE20">
        <v>8698.4513860935913</v>
      </c>
      <c r="AF20">
        <v>8949.591256978114</v>
      </c>
      <c r="AG20">
        <v>12096.9270155097</v>
      </c>
      <c r="AH20">
        <v>15091.255795935293</v>
      </c>
      <c r="AI20">
        <v>11174.036326016667</v>
      </c>
    </row>
    <row r="21" spans="1:35" x14ac:dyDescent="0.2">
      <c r="A21" t="s">
        <v>498</v>
      </c>
      <c r="B21" t="s">
        <v>380</v>
      </c>
      <c r="C21">
        <v>779.54650000000004</v>
      </c>
      <c r="D21">
        <v>13.023899999999999</v>
      </c>
      <c r="E21" t="s">
        <v>255</v>
      </c>
      <c r="F21" t="s">
        <v>32</v>
      </c>
      <c r="G21">
        <v>5748.4666666666662</v>
      </c>
      <c r="H21">
        <v>14035.873965192081</v>
      </c>
      <c r="I21">
        <v>215070.68553165777</v>
      </c>
      <c r="J21">
        <v>18559.212207177607</v>
      </c>
      <c r="K21">
        <v>13757.950791267183</v>
      </c>
      <c r="L21">
        <v>11690.685554535592</v>
      </c>
      <c r="M21">
        <v>11493.685227658852</v>
      </c>
      <c r="N21">
        <v>30373.52974373649</v>
      </c>
      <c r="O21">
        <v>33987.495838692143</v>
      </c>
      <c r="P21">
        <v>15239.63795328336</v>
      </c>
      <c r="Q21">
        <v>30269.046992250278</v>
      </c>
      <c r="R21">
        <v>11263.667544755659</v>
      </c>
      <c r="S21">
        <v>15778.923691171332</v>
      </c>
      <c r="T21">
        <v>12921.888718407707</v>
      </c>
      <c r="U21">
        <v>8151.8221341476774</v>
      </c>
      <c r="V21">
        <v>9494.5741415452194</v>
      </c>
      <c r="W21">
        <v>3805.8508563215455</v>
      </c>
      <c r="X21">
        <v>5859.9725047967004</v>
      </c>
      <c r="Y21">
        <v>1381.1580379230691</v>
      </c>
      <c r="Z21">
        <v>9045.6038708439464</v>
      </c>
      <c r="AA21">
        <v>11487.163428276361</v>
      </c>
      <c r="AB21">
        <v>178243.70954779882</v>
      </c>
      <c r="AC21">
        <v>15735.443060650452</v>
      </c>
      <c r="AD21">
        <v>11123.702338020179</v>
      </c>
      <c r="AE21">
        <v>20728.689643897796</v>
      </c>
      <c r="AF21">
        <v>2087.3573533040467</v>
      </c>
      <c r="AG21">
        <v>12096.9270155097</v>
      </c>
      <c r="AH21">
        <v>17311.306020263801</v>
      </c>
      <c r="AI21">
        <v>13877.857486348479</v>
      </c>
    </row>
    <row r="22" spans="1:35" x14ac:dyDescent="0.2">
      <c r="A22" t="s">
        <v>409</v>
      </c>
      <c r="B22" t="s">
        <v>380</v>
      </c>
      <c r="C22">
        <v>777.53089999999997</v>
      </c>
      <c r="D22">
        <v>11.837300000000001</v>
      </c>
      <c r="E22" t="s">
        <v>339</v>
      </c>
      <c r="F22" t="s">
        <v>32</v>
      </c>
      <c r="G22">
        <v>129120</v>
      </c>
      <c r="H22">
        <v>253239.02951513196</v>
      </c>
      <c r="I22">
        <v>75035.511269746843</v>
      </c>
      <c r="J22">
        <v>232424.23976246713</v>
      </c>
      <c r="K22">
        <v>200716.19755368168</v>
      </c>
      <c r="L22">
        <v>78996.957147625799</v>
      </c>
      <c r="M22">
        <v>45786.129339392908</v>
      </c>
      <c r="N22">
        <v>109573.23222688543</v>
      </c>
      <c r="O22">
        <v>82895.593683913045</v>
      </c>
      <c r="P22">
        <v>93163.263205208146</v>
      </c>
      <c r="Q22">
        <v>111647.34563861873</v>
      </c>
      <c r="R22">
        <v>76419.422342884791</v>
      </c>
      <c r="S22">
        <v>80807.933323351797</v>
      </c>
      <c r="T22">
        <v>49790.442931423946</v>
      </c>
      <c r="U22">
        <v>75817.286452491971</v>
      </c>
      <c r="V22">
        <v>61839.834672589335</v>
      </c>
      <c r="W22">
        <v>49109.992127259757</v>
      </c>
      <c r="X22">
        <v>41069.688537109243</v>
      </c>
      <c r="Y22">
        <v>14420.517193975902</v>
      </c>
      <c r="Z22">
        <v>51779.005817604579</v>
      </c>
      <c r="AA22">
        <v>35893.494397839146</v>
      </c>
      <c r="AB22">
        <v>50798.640308298542</v>
      </c>
      <c r="AC22">
        <v>91161.514425133515</v>
      </c>
      <c r="AD22">
        <v>28500.010130070103</v>
      </c>
      <c r="AE22">
        <v>41710.65476591167</v>
      </c>
      <c r="AF22">
        <v>47451.56075678936</v>
      </c>
      <c r="AG22">
        <v>45747.887424246219</v>
      </c>
      <c r="AH22">
        <v>38217.533205568194</v>
      </c>
      <c r="AI22">
        <v>32195.366945919097</v>
      </c>
    </row>
    <row r="23" spans="1:35" x14ac:dyDescent="0.2">
      <c r="A23" t="s">
        <v>483</v>
      </c>
      <c r="B23" t="s">
        <v>380</v>
      </c>
      <c r="C23">
        <v>775.51520000000005</v>
      </c>
      <c r="D23">
        <v>10.798500000000001</v>
      </c>
      <c r="E23" t="s">
        <v>484</v>
      </c>
      <c r="F23" t="s">
        <v>32</v>
      </c>
      <c r="G23">
        <v>9273.3333333333339</v>
      </c>
      <c r="H23">
        <v>11650.862710412894</v>
      </c>
      <c r="I23">
        <v>2427.6713456760126</v>
      </c>
      <c r="J23">
        <v>6250.8552875575024</v>
      </c>
      <c r="K23">
        <v>6234.3834405041525</v>
      </c>
      <c r="L23">
        <v>15324.661499624466</v>
      </c>
      <c r="M23">
        <v>4550.5446716785591</v>
      </c>
      <c r="N23">
        <v>6100.9630548136847</v>
      </c>
      <c r="O23">
        <v>12747.957187027738</v>
      </c>
      <c r="P23">
        <v>18153.690498629821</v>
      </c>
      <c r="Q23">
        <v>11384.451727829552</v>
      </c>
      <c r="R23">
        <v>12382.431052093974</v>
      </c>
      <c r="S23">
        <v>7413.7800069870727</v>
      </c>
      <c r="T23">
        <v>1796.4708264075352</v>
      </c>
      <c r="U23">
        <v>5941.5838335085373</v>
      </c>
      <c r="V23">
        <v>4563.5719454981036</v>
      </c>
      <c r="W23">
        <v>2729.5090677373455</v>
      </c>
      <c r="X23">
        <v>1709.5743222618071</v>
      </c>
      <c r="Y23">
        <v>1287.2704827023786</v>
      </c>
      <c r="Z23">
        <v>3738.511844538255</v>
      </c>
      <c r="AA23">
        <v>8093.9362909264337</v>
      </c>
      <c r="AB23">
        <v>6167.1916714295357</v>
      </c>
      <c r="AC23">
        <v>7061.0197401440582</v>
      </c>
      <c r="AD23">
        <v>2250.2386813350081</v>
      </c>
      <c r="AE23">
        <v>6427.9928535022918</v>
      </c>
      <c r="AF23">
        <v>11918.016876124355</v>
      </c>
      <c r="AG23">
        <v>5005.2501361689874</v>
      </c>
      <c r="AH23">
        <v>12820.348276621198</v>
      </c>
      <c r="AI23">
        <v>10262.775086844553</v>
      </c>
    </row>
    <row r="24" spans="1:35" x14ac:dyDescent="0.2">
      <c r="A24" t="s">
        <v>392</v>
      </c>
      <c r="B24" t="s">
        <v>380</v>
      </c>
      <c r="C24">
        <v>745.56219999999996</v>
      </c>
      <c r="D24">
        <v>14.710599999999999</v>
      </c>
      <c r="E24" t="s">
        <v>393</v>
      </c>
      <c r="F24" t="s">
        <v>32</v>
      </c>
      <c r="G24">
        <v>73026.666666666672</v>
      </c>
      <c r="H24">
        <v>169698.63281341401</v>
      </c>
      <c r="I24">
        <v>47160.375465829544</v>
      </c>
      <c r="J24">
        <v>128484.32569246084</v>
      </c>
      <c r="K24">
        <v>125372.26008496658</v>
      </c>
      <c r="L24">
        <v>418168.04535592085</v>
      </c>
      <c r="M24">
        <v>179145.23693226863</v>
      </c>
      <c r="N24">
        <v>146333.18071982704</v>
      </c>
      <c r="O24">
        <v>470880.84409285884</v>
      </c>
      <c r="P24">
        <v>231425.13303078196</v>
      </c>
      <c r="Q24">
        <v>149167.05904180236</v>
      </c>
      <c r="R24">
        <v>274280.3518628031</v>
      </c>
      <c r="S24">
        <v>266407.03797973751</v>
      </c>
      <c r="T24">
        <v>284560.06398371904</v>
      </c>
      <c r="U24">
        <v>143932.51978747288</v>
      </c>
      <c r="V24">
        <v>232073.48397883808</v>
      </c>
      <c r="W24">
        <v>157902.50737242698</v>
      </c>
      <c r="X24">
        <v>136276.69378222612</v>
      </c>
      <c r="Y24">
        <v>79357.711532947476</v>
      </c>
      <c r="Z24">
        <v>197570.39454174374</v>
      </c>
      <c r="AA24">
        <v>277106.94610571774</v>
      </c>
      <c r="AB24">
        <v>295542.38807787001</v>
      </c>
      <c r="AC24">
        <v>203414.90315552594</v>
      </c>
      <c r="AD24">
        <v>241175.57944000975</v>
      </c>
      <c r="AE24">
        <v>342365.99492518988</v>
      </c>
      <c r="AF24">
        <v>81637.563401460677</v>
      </c>
      <c r="AG24">
        <v>158876.7519366256</v>
      </c>
      <c r="AH24">
        <v>468016.41207500029</v>
      </c>
      <c r="AI24">
        <v>375406.87147638906</v>
      </c>
    </row>
    <row r="25" spans="1:35" x14ac:dyDescent="0.2">
      <c r="A25" t="s">
        <v>490</v>
      </c>
      <c r="B25" t="s">
        <v>380</v>
      </c>
      <c r="C25">
        <v>773.59349999999995</v>
      </c>
      <c r="D25">
        <v>15.9781</v>
      </c>
      <c r="E25" t="s">
        <v>288</v>
      </c>
      <c r="F25" t="s">
        <v>32</v>
      </c>
      <c r="G25">
        <v>6017.333333333333</v>
      </c>
      <c r="H25">
        <v>19327.100619129851</v>
      </c>
      <c r="I25">
        <v>7075.643340511042</v>
      </c>
      <c r="J25">
        <v>13962.54400062463</v>
      </c>
      <c r="K25">
        <v>16702.471217896888</v>
      </c>
      <c r="L25">
        <v>3077.9465388466992</v>
      </c>
      <c r="M25">
        <v>973.62902084041218</v>
      </c>
      <c r="N25">
        <v>1413.3068008393745</v>
      </c>
      <c r="O25">
        <v>10988.429408651209</v>
      </c>
      <c r="P25">
        <v>11.867861647986777</v>
      </c>
      <c r="Q25">
        <v>4041.6560737915975</v>
      </c>
      <c r="R25">
        <v>22.882379576366862</v>
      </c>
      <c r="S25">
        <v>13291.362279782403</v>
      </c>
      <c r="T25">
        <v>81.326901664322563</v>
      </c>
      <c r="U25">
        <v>8065.6003197996006</v>
      </c>
      <c r="V25">
        <v>6696.3060241565181</v>
      </c>
      <c r="W25">
        <v>6287.9878612411921</v>
      </c>
      <c r="X25">
        <v>8387.1771208874725</v>
      </c>
      <c r="Y25">
        <v>4529.4083923036724</v>
      </c>
      <c r="Z25">
        <v>6013.514810033842</v>
      </c>
      <c r="AA25">
        <v>5941.4020451646693</v>
      </c>
      <c r="AB25">
        <v>8989.3754034245394</v>
      </c>
      <c r="AC25">
        <v>8606.7951584403454</v>
      </c>
      <c r="AD25">
        <v>4853.1884395640018</v>
      </c>
      <c r="AE25">
        <v>5171.6770915045699</v>
      </c>
      <c r="AF25">
        <v>609930.1861603969</v>
      </c>
      <c r="AG25">
        <v>3618.8666696926439</v>
      </c>
      <c r="AH25">
        <v>1278414.4778495864</v>
      </c>
      <c r="AI25">
        <v>2692.7949392879063</v>
      </c>
    </row>
    <row r="26" spans="1:35" x14ac:dyDescent="0.2">
      <c r="A26" t="s">
        <v>480</v>
      </c>
      <c r="B26" t="s">
        <v>380</v>
      </c>
      <c r="C26">
        <v>771.57780000000002</v>
      </c>
      <c r="D26">
        <v>14.966900000000001</v>
      </c>
      <c r="E26" t="s">
        <v>321</v>
      </c>
      <c r="F26" t="s">
        <v>32</v>
      </c>
      <c r="G26">
        <v>2765.5333333333333</v>
      </c>
      <c r="H26">
        <v>6079.5331489515047</v>
      </c>
      <c r="I26">
        <v>2014.5757518207265</v>
      </c>
      <c r="J26">
        <v>5416.4767509700205</v>
      </c>
      <c r="K26">
        <v>4499.307599502009</v>
      </c>
      <c r="L26">
        <v>19065.596574313611</v>
      </c>
      <c r="M26">
        <v>3411.6347052327551</v>
      </c>
      <c r="N26">
        <v>5045.8609945313501</v>
      </c>
      <c r="O26">
        <v>13275.392120937786</v>
      </c>
      <c r="P26">
        <v>8401.6111586364896</v>
      </c>
      <c r="Q26">
        <v>4379.1467031713437</v>
      </c>
      <c r="R26">
        <v>8744.4130691898299</v>
      </c>
      <c r="S26">
        <v>16358.211907970253</v>
      </c>
      <c r="T26">
        <v>2276.1306898094872</v>
      </c>
      <c r="U26">
        <v>3228.492190234902</v>
      </c>
      <c r="V26">
        <v>2975.680836993412</v>
      </c>
      <c r="W26">
        <v>2512.3318410685624</v>
      </c>
      <c r="X26">
        <v>2462.3593114987266</v>
      </c>
      <c r="Y26">
        <v>1423.5955263638068</v>
      </c>
      <c r="Z26">
        <v>2713.7362300701257</v>
      </c>
      <c r="AA26">
        <v>12634.464747276912</v>
      </c>
      <c r="AB26">
        <v>7056.1261975990392</v>
      </c>
      <c r="AC26">
        <v>12693.345805084262</v>
      </c>
      <c r="AD26">
        <v>9698.7018315166733</v>
      </c>
      <c r="AE26">
        <v>8688.3897575108967</v>
      </c>
      <c r="AF26">
        <v>9762.6965735267131</v>
      </c>
      <c r="AG26">
        <v>5309.9461793382079</v>
      </c>
      <c r="AH26">
        <v>15475.271472479015</v>
      </c>
      <c r="AI26">
        <v>15627.271325162457</v>
      </c>
    </row>
    <row r="27" spans="1:35" x14ac:dyDescent="0.2">
      <c r="A27" t="s">
        <v>436</v>
      </c>
      <c r="B27" t="s">
        <v>380</v>
      </c>
      <c r="C27">
        <v>769.56219999999996</v>
      </c>
      <c r="D27">
        <v>13.952199999999999</v>
      </c>
      <c r="E27" t="s">
        <v>437</v>
      </c>
      <c r="F27" t="s">
        <v>32</v>
      </c>
      <c r="G27">
        <v>16762</v>
      </c>
      <c r="H27">
        <v>18311.875312957738</v>
      </c>
      <c r="I27">
        <v>8208.0707325451822</v>
      </c>
      <c r="J27">
        <v>15564.147651239608</v>
      </c>
      <c r="K27">
        <v>14286.953140040814</v>
      </c>
      <c r="L27">
        <v>58795.90774430443</v>
      </c>
      <c r="M27">
        <v>27496.170291086193</v>
      </c>
      <c r="N27">
        <v>20650.772287930817</v>
      </c>
      <c r="O27">
        <v>46209.227804960996</v>
      </c>
      <c r="P27">
        <v>73196.986617175833</v>
      </c>
      <c r="Q27">
        <v>18874.464213632593</v>
      </c>
      <c r="R27">
        <v>42899.285387882373</v>
      </c>
      <c r="S27">
        <v>60288.324599490938</v>
      </c>
      <c r="T27">
        <v>17286.591654946085</v>
      </c>
      <c r="U27">
        <v>13737.580121876463</v>
      </c>
      <c r="V27">
        <v>19269.605335396285</v>
      </c>
      <c r="W27">
        <v>10894.435709361724</v>
      </c>
      <c r="X27">
        <v>11865.406379175743</v>
      </c>
      <c r="Y27">
        <v>5902.0632584893083</v>
      </c>
      <c r="Z27">
        <v>14637.291543104351</v>
      </c>
      <c r="AA27">
        <v>26967.807101352126</v>
      </c>
      <c r="AB27">
        <v>36641.040915516416</v>
      </c>
      <c r="AC27">
        <v>28741.578865601907</v>
      </c>
      <c r="AD27">
        <v>32531.115692153922</v>
      </c>
      <c r="AE27">
        <v>20687.402271437779</v>
      </c>
      <c r="AF27">
        <v>18200.861310820586</v>
      </c>
      <c r="AG27">
        <v>18489.285300636078</v>
      </c>
      <c r="AH27">
        <v>67299.717050843814</v>
      </c>
      <c r="AI27">
        <v>43613.498237799053</v>
      </c>
    </row>
    <row r="28" spans="1:35" x14ac:dyDescent="0.2">
      <c r="A28" t="s">
        <v>385</v>
      </c>
      <c r="B28" t="s">
        <v>380</v>
      </c>
      <c r="C28">
        <v>767.54650000000004</v>
      </c>
      <c r="D28">
        <v>13.7476</v>
      </c>
      <c r="E28" t="s">
        <v>386</v>
      </c>
      <c r="F28" t="s">
        <v>32</v>
      </c>
      <c r="G28">
        <v>379533.33333333331</v>
      </c>
      <c r="H28">
        <v>813303.02030540002</v>
      </c>
      <c r="I28">
        <v>339951.57607020932</v>
      </c>
      <c r="J28">
        <v>865271.30194134114</v>
      </c>
      <c r="K28">
        <v>669291.69714938465</v>
      </c>
      <c r="L28">
        <v>2437456.3026787951</v>
      </c>
      <c r="M28">
        <v>1449091.0812379655</v>
      </c>
      <c r="N28">
        <v>2086074.8839501466</v>
      </c>
      <c r="O28">
        <v>2338254.5498961769</v>
      </c>
      <c r="P28">
        <v>1882526.2799228639</v>
      </c>
      <c r="Q28">
        <v>1948992.5549011792</v>
      </c>
      <c r="R28">
        <v>2149003.494435783</v>
      </c>
      <c r="S28">
        <v>1977999.5308678942</v>
      </c>
      <c r="T28">
        <v>583691.56224694196</v>
      </c>
      <c r="U28">
        <v>747041.24222475756</v>
      </c>
      <c r="V28">
        <v>519923.25813535636</v>
      </c>
      <c r="W28">
        <v>469451.61202215357</v>
      </c>
      <c r="X28">
        <v>488266.3261935453</v>
      </c>
      <c r="Y28">
        <v>237316.86172081262</v>
      </c>
      <c r="Z28">
        <v>401688.47141785582</v>
      </c>
      <c r="AA28">
        <v>1157234.786266688</v>
      </c>
      <c r="AB28">
        <v>1573540.8161662125</v>
      </c>
      <c r="AC28">
        <v>1688831.9918016307</v>
      </c>
      <c r="AD28">
        <v>2210669.5469832653</v>
      </c>
      <c r="AE28">
        <v>1097654.2878299346</v>
      </c>
      <c r="AF28">
        <v>813147.92654815561</v>
      </c>
      <c r="AG28">
        <v>1551018.1501260474</v>
      </c>
      <c r="AH28">
        <v>2371286.0278068371</v>
      </c>
      <c r="AI28">
        <v>2040130.543656393</v>
      </c>
    </row>
    <row r="29" spans="1:35" x14ac:dyDescent="0.2">
      <c r="A29" t="s">
        <v>382</v>
      </c>
      <c r="B29" t="s">
        <v>380</v>
      </c>
      <c r="C29">
        <v>765.53089999999997</v>
      </c>
      <c r="D29">
        <v>12.3879</v>
      </c>
      <c r="E29" t="s">
        <v>383</v>
      </c>
      <c r="F29" t="s">
        <v>32</v>
      </c>
      <c r="G29">
        <v>709866.66666666663</v>
      </c>
      <c r="H29">
        <v>1447848.3833831726</v>
      </c>
      <c r="I29">
        <v>563180.72324488277</v>
      </c>
      <c r="J29">
        <v>1515443.5089454383</v>
      </c>
      <c r="K29">
        <v>1217677.8329675409</v>
      </c>
      <c r="L29">
        <v>3244497.1835099724</v>
      </c>
      <c r="M29">
        <v>2772411.3185241814</v>
      </c>
      <c r="N29">
        <v>3242471.5598372128</v>
      </c>
      <c r="O29">
        <v>5166140.497728345</v>
      </c>
      <c r="P29">
        <v>3460245.153619742</v>
      </c>
      <c r="Q29">
        <v>3166586.5619664388</v>
      </c>
      <c r="R29">
        <v>2595626.377614107</v>
      </c>
      <c r="S29">
        <v>3415229.2259320254</v>
      </c>
      <c r="T29">
        <v>2102699.676085752</v>
      </c>
      <c r="U29">
        <v>1832406.588809358</v>
      </c>
      <c r="V29">
        <v>1814714.6885605908</v>
      </c>
      <c r="W29">
        <v>1673123.6363780035</v>
      </c>
      <c r="X29">
        <v>1322712.7906744333</v>
      </c>
      <c r="Y29">
        <v>813835.82403110107</v>
      </c>
      <c r="Z29">
        <v>1494457.5541639049</v>
      </c>
      <c r="AA29">
        <v>3170785.3917321595</v>
      </c>
      <c r="AB29">
        <v>3405026.0244722329</v>
      </c>
      <c r="AC29">
        <v>3506992.1182116908</v>
      </c>
      <c r="AD29">
        <v>4045304.4001647825</v>
      </c>
      <c r="AE29">
        <v>3156888.0107266158</v>
      </c>
      <c r="AF29">
        <v>1593400.9334382203</v>
      </c>
      <c r="AG29">
        <v>2612480.3441892886</v>
      </c>
      <c r="AH29">
        <v>4481475.8750859676</v>
      </c>
      <c r="AI29">
        <v>4483597.0570927793</v>
      </c>
    </row>
    <row r="30" spans="1:35" x14ac:dyDescent="0.2">
      <c r="A30" t="s">
        <v>405</v>
      </c>
      <c r="B30" t="s">
        <v>380</v>
      </c>
      <c r="C30">
        <v>795.57780000000002</v>
      </c>
      <c r="D30">
        <v>14.7638</v>
      </c>
      <c r="E30" t="s">
        <v>406</v>
      </c>
      <c r="F30" t="s">
        <v>32</v>
      </c>
      <c r="G30">
        <v>11408.666666666666</v>
      </c>
      <c r="H30">
        <v>27817.055202235046</v>
      </c>
      <c r="I30">
        <v>9607.8229340349062</v>
      </c>
      <c r="J30">
        <v>28746.156357019387</v>
      </c>
      <c r="K30">
        <v>19003.242462746912</v>
      </c>
      <c r="L30">
        <v>87147.98047233581</v>
      </c>
      <c r="M30">
        <v>41937.02305612187</v>
      </c>
      <c r="N30">
        <v>34084.453770825385</v>
      </c>
      <c r="O30">
        <v>69927.468703372404</v>
      </c>
      <c r="P30">
        <v>62829.726543809535</v>
      </c>
      <c r="Q30">
        <v>38925.39670003736</v>
      </c>
      <c r="R30">
        <v>86296.855007795282</v>
      </c>
      <c r="S30">
        <v>67724.792134551084</v>
      </c>
      <c r="T30">
        <v>69258.040585176655</v>
      </c>
      <c r="U30">
        <v>44684.777009078825</v>
      </c>
      <c r="V30">
        <v>49209.18346975444</v>
      </c>
      <c r="W30">
        <v>42142.620452667958</v>
      </c>
      <c r="X30">
        <v>33707.013464820207</v>
      </c>
      <c r="Y30">
        <v>14387.9935417083</v>
      </c>
      <c r="Z30">
        <v>26398.338777343615</v>
      </c>
      <c r="AA30">
        <v>58853.671016121021</v>
      </c>
      <c r="AB30">
        <v>51488.848286232096</v>
      </c>
      <c r="AC30">
        <v>71568.068024475273</v>
      </c>
      <c r="AD30">
        <v>71134.899611005312</v>
      </c>
      <c r="AE30">
        <v>57972.328271803206</v>
      </c>
      <c r="AF30">
        <v>15435.472339563987</v>
      </c>
      <c r="AG30">
        <v>40016.966603642853</v>
      </c>
      <c r="AH30">
        <v>82457.776920700853</v>
      </c>
      <c r="AI30">
        <v>84126.87055890559</v>
      </c>
    </row>
    <row r="31" spans="1:35" x14ac:dyDescent="0.2">
      <c r="A31" t="s">
        <v>389</v>
      </c>
      <c r="B31" t="s">
        <v>380</v>
      </c>
      <c r="C31">
        <v>793.56219999999996</v>
      </c>
      <c r="D31">
        <v>13.3733</v>
      </c>
      <c r="E31" t="s">
        <v>302</v>
      </c>
      <c r="F31" t="s">
        <v>32</v>
      </c>
      <c r="G31">
        <v>72760</v>
      </c>
      <c r="H31">
        <v>180045.89422847435</v>
      </c>
      <c r="I31">
        <v>66611.370616454369</v>
      </c>
      <c r="J31">
        <v>166349.87301360088</v>
      </c>
      <c r="K31">
        <v>135770.78664664432</v>
      </c>
      <c r="L31">
        <v>331736.63836268045</v>
      </c>
      <c r="M31">
        <v>252819.95589817644</v>
      </c>
      <c r="N31">
        <v>231993.97812539747</v>
      </c>
      <c r="O31">
        <v>508521.06879150833</v>
      </c>
      <c r="P31">
        <v>318055.76273398194</v>
      </c>
      <c r="Q31">
        <v>207138.83122353349</v>
      </c>
      <c r="R31">
        <v>285345.79189290898</v>
      </c>
      <c r="S31">
        <v>358568.81868543191</v>
      </c>
      <c r="T31">
        <v>332135.86417977238</v>
      </c>
      <c r="U31">
        <v>198097.83569658577</v>
      </c>
      <c r="V31">
        <v>235861.2297863845</v>
      </c>
      <c r="W31">
        <v>206873.67266681817</v>
      </c>
      <c r="X31">
        <v>149117.31858375575</v>
      </c>
      <c r="Y31">
        <v>80541.102254009587</v>
      </c>
      <c r="Z31">
        <v>160437.49127795416</v>
      </c>
      <c r="AA31">
        <v>379509.39042420796</v>
      </c>
      <c r="AB31">
        <v>328422.29566435714</v>
      </c>
      <c r="AC31">
        <v>280629.57170129451</v>
      </c>
      <c r="AD31">
        <v>265710.14830422628</v>
      </c>
      <c r="AE31">
        <v>320698.79820142355</v>
      </c>
      <c r="AF31">
        <v>101484.23594517473</v>
      </c>
      <c r="AG31">
        <v>222569.75399846403</v>
      </c>
      <c r="AH31">
        <v>502021.84067129606</v>
      </c>
      <c r="AI31">
        <v>470891.54871204309</v>
      </c>
    </row>
    <row r="32" spans="1:35" x14ac:dyDescent="0.2">
      <c r="A32" t="s">
        <v>379</v>
      </c>
      <c r="B32" t="s">
        <v>380</v>
      </c>
      <c r="C32">
        <v>791.54650000000004</v>
      </c>
      <c r="D32">
        <v>12.9572</v>
      </c>
      <c r="E32" t="s">
        <v>313</v>
      </c>
      <c r="F32" t="s">
        <v>32</v>
      </c>
      <c r="G32">
        <v>1679666.6666666667</v>
      </c>
      <c r="H32">
        <v>3743569.4497091537</v>
      </c>
      <c r="I32">
        <v>2017162.0076729795</v>
      </c>
      <c r="J32">
        <v>3260391.7817785903</v>
      </c>
      <c r="K32">
        <v>2724167.6100265682</v>
      </c>
      <c r="L32">
        <v>4482325.1794208465</v>
      </c>
      <c r="M32">
        <v>3240543.4505606522</v>
      </c>
      <c r="N32">
        <v>2195318.8986391965</v>
      </c>
      <c r="O32">
        <v>4724837.1401815889</v>
      </c>
      <c r="P32">
        <v>5851687.0188055504</v>
      </c>
      <c r="Q32">
        <v>2110076.2624325254</v>
      </c>
      <c r="R32">
        <v>4435476.4125584653</v>
      </c>
      <c r="S32">
        <v>4764935.4793631779</v>
      </c>
      <c r="T32">
        <v>3554192.132293398</v>
      </c>
      <c r="U32">
        <v>3668866.8897858271</v>
      </c>
      <c r="V32">
        <v>3515986.0750648831</v>
      </c>
      <c r="W32">
        <v>2748510.9904862326</v>
      </c>
      <c r="X32">
        <v>1896075.5115168688</v>
      </c>
      <c r="Y32">
        <v>1314856.8094450189</v>
      </c>
      <c r="Z32">
        <v>2792484.6382967592</v>
      </c>
      <c r="AA32">
        <v>2625322.0068674176</v>
      </c>
      <c r="AB32">
        <v>2804144.963103117</v>
      </c>
      <c r="AC32">
        <v>2838510.7469244534</v>
      </c>
      <c r="AD32">
        <v>2862835.398179289</v>
      </c>
      <c r="AE32">
        <v>2953643.1133562028</v>
      </c>
      <c r="AF32">
        <v>1225357.0622636615</v>
      </c>
      <c r="AG32">
        <v>2121475.0231643794</v>
      </c>
      <c r="AH32">
        <v>4017467.7074462725</v>
      </c>
      <c r="AI32">
        <v>3765654.2368752412</v>
      </c>
    </row>
    <row r="33" spans="1:35" x14ac:dyDescent="0.2">
      <c r="A33" t="s">
        <v>450</v>
      </c>
      <c r="B33" t="s">
        <v>380</v>
      </c>
      <c r="C33">
        <v>819.57780000000002</v>
      </c>
      <c r="D33">
        <v>13.8284</v>
      </c>
      <c r="E33" t="s">
        <v>277</v>
      </c>
      <c r="F33" t="s">
        <v>32</v>
      </c>
      <c r="G33">
        <v>4556.3999999999996</v>
      </c>
      <c r="H33">
        <v>11986.513451917992</v>
      </c>
      <c r="I33">
        <v>6176.8018747690057</v>
      </c>
      <c r="J33">
        <v>12456.795561657265</v>
      </c>
      <c r="K33">
        <v>10666.917459217333</v>
      </c>
      <c r="L33">
        <v>28509.613514979552</v>
      </c>
      <c r="M33">
        <v>11834.258728338429</v>
      </c>
      <c r="N33">
        <v>7301.8040983085339</v>
      </c>
      <c r="O33">
        <v>17728.346230393952</v>
      </c>
      <c r="P33">
        <v>27406.301671765577</v>
      </c>
      <c r="Q33">
        <v>7424.1606556801626</v>
      </c>
      <c r="R33">
        <v>19670.686522229986</v>
      </c>
      <c r="S33">
        <v>42665.156959624692</v>
      </c>
      <c r="T33">
        <v>10870.047788006648</v>
      </c>
      <c r="U33">
        <v>8369.9504555207986</v>
      </c>
      <c r="V33">
        <v>8387.2414653623473</v>
      </c>
      <c r="W33">
        <v>5465.8727103475767</v>
      </c>
      <c r="X33">
        <v>4344.1276369724856</v>
      </c>
      <c r="Y33">
        <v>1763.1738041361366</v>
      </c>
      <c r="Z33">
        <v>5058.2911113630817</v>
      </c>
      <c r="AA33">
        <v>7515.1915456486513</v>
      </c>
      <c r="AB33">
        <v>11680.853083559663</v>
      </c>
      <c r="AC33">
        <v>8999.1477019146514</v>
      </c>
      <c r="AD33">
        <v>11151.844179261721</v>
      </c>
      <c r="AE33">
        <v>5996.7306352854539</v>
      </c>
      <c r="AF33">
        <v>6751.9805298200399</v>
      </c>
      <c r="AG33">
        <v>7064.3365857374201</v>
      </c>
      <c r="AH33">
        <v>16101.505791242229</v>
      </c>
      <c r="AI33">
        <v>11425.721806366702</v>
      </c>
    </row>
    <row r="34" spans="1:35" x14ac:dyDescent="0.2">
      <c r="A34" t="s">
        <v>442</v>
      </c>
      <c r="B34" t="s">
        <v>380</v>
      </c>
      <c r="C34">
        <v>815.54650000000004</v>
      </c>
      <c r="D34">
        <v>13.7948</v>
      </c>
      <c r="E34" t="s">
        <v>433</v>
      </c>
      <c r="F34" t="s">
        <v>32</v>
      </c>
      <c r="H34">
        <v>4879.9363087132115</v>
      </c>
      <c r="I34">
        <v>6817.0177552857631</v>
      </c>
      <c r="J34">
        <v>3967.4745972980418</v>
      </c>
      <c r="K34">
        <v>1830.6333731213022</v>
      </c>
      <c r="L34">
        <v>5624.5749186347321</v>
      </c>
      <c r="M34">
        <v>449.78943325971233</v>
      </c>
      <c r="N34">
        <v>866.12316386875239</v>
      </c>
      <c r="O34">
        <v>3905.377451579142</v>
      </c>
      <c r="P34">
        <v>2769.5583088054054</v>
      </c>
      <c r="Q34">
        <v>605.20364645621316</v>
      </c>
      <c r="R34">
        <v>1672.1712811139187</v>
      </c>
      <c r="S34">
        <v>2792.0784548585116</v>
      </c>
      <c r="T34">
        <v>14280.140140860078</v>
      </c>
      <c r="U34">
        <v>19229.394938748388</v>
      </c>
      <c r="V34">
        <v>14195.538530644839</v>
      </c>
      <c r="W34">
        <v>14555.99342627049</v>
      </c>
      <c r="X34">
        <v>12493.249908666678</v>
      </c>
      <c r="Y34">
        <v>6630.5146990371522</v>
      </c>
      <c r="Z34">
        <v>12350.83426368489</v>
      </c>
      <c r="AA34">
        <v>14569.368328432998</v>
      </c>
      <c r="AB34">
        <v>17053.471995851189</v>
      </c>
      <c r="AC34">
        <v>15181.625355149941</v>
      </c>
      <c r="AD34">
        <v>11558.19531112822</v>
      </c>
      <c r="AE34">
        <v>12847.658841970631</v>
      </c>
      <c r="AF34">
        <v>9428.3146020022741</v>
      </c>
      <c r="AG34">
        <v>7301.5053977177859</v>
      </c>
      <c r="AH34">
        <v>16641.972298970424</v>
      </c>
      <c r="AI34">
        <v>15922.102887858213</v>
      </c>
    </row>
    <row r="35" spans="1:35" x14ac:dyDescent="0.2">
      <c r="A35" t="s">
        <v>418</v>
      </c>
      <c r="B35" t="s">
        <v>380</v>
      </c>
      <c r="C35">
        <v>743.54650000000004</v>
      </c>
      <c r="D35">
        <v>13.3567</v>
      </c>
      <c r="E35" t="s">
        <v>419</v>
      </c>
      <c r="F35" t="s">
        <v>32</v>
      </c>
      <c r="G35">
        <v>12782</v>
      </c>
      <c r="H35">
        <v>26236.305671379167</v>
      </c>
      <c r="I35">
        <v>3767.1167629745692</v>
      </c>
      <c r="J35">
        <v>17617.09241269821</v>
      </c>
      <c r="K35">
        <v>14405.589696199608</v>
      </c>
      <c r="L35">
        <v>36163.777434699157</v>
      </c>
      <c r="M35">
        <v>17837.648834805754</v>
      </c>
      <c r="N35">
        <v>28048.531253974314</v>
      </c>
      <c r="O35">
        <v>30213.190807042254</v>
      </c>
      <c r="P35">
        <v>12553.348750888081</v>
      </c>
      <c r="Q35">
        <v>30208.260687521466</v>
      </c>
      <c r="R35">
        <v>28188.35990000538</v>
      </c>
      <c r="S35">
        <v>13921.571392923091</v>
      </c>
      <c r="T35">
        <v>25584.101830541706</v>
      </c>
      <c r="U35">
        <v>17106.021898833056</v>
      </c>
      <c r="V35">
        <v>28814.598722299859</v>
      </c>
      <c r="W35">
        <v>15811.942429878416</v>
      </c>
      <c r="X35">
        <v>15702.062010151512</v>
      </c>
      <c r="Y35">
        <v>6892.6631733386621</v>
      </c>
      <c r="Z35">
        <v>24838.789881554618</v>
      </c>
      <c r="AA35">
        <v>26261.144202105857</v>
      </c>
      <c r="AB35">
        <v>27776.036321642227</v>
      </c>
      <c r="AC35">
        <v>18708.118096794751</v>
      </c>
      <c r="AD35">
        <v>21689.258158083121</v>
      </c>
      <c r="AE35">
        <v>22160.910429737785</v>
      </c>
      <c r="AF35">
        <v>695.16083777451115</v>
      </c>
      <c r="AG35">
        <v>11712.845300552604</v>
      </c>
      <c r="AH35">
        <v>26922.041790464031</v>
      </c>
      <c r="AI35">
        <v>24808.997348789238</v>
      </c>
    </row>
    <row r="36" spans="1:35" x14ac:dyDescent="0.2">
      <c r="A36" t="s">
        <v>447</v>
      </c>
      <c r="B36" t="s">
        <v>380</v>
      </c>
      <c r="C36">
        <v>741.53089999999997</v>
      </c>
      <c r="D36">
        <v>12.236000000000001</v>
      </c>
      <c r="E36" t="s">
        <v>448</v>
      </c>
      <c r="F36" t="s">
        <v>32</v>
      </c>
      <c r="G36">
        <v>22352</v>
      </c>
      <c r="H36">
        <v>23266.269356582292</v>
      </c>
      <c r="I36">
        <v>5836.9443443661503</v>
      </c>
      <c r="J36">
        <v>21689.02180348882</v>
      </c>
      <c r="K36">
        <v>17983.486709534995</v>
      </c>
      <c r="L36">
        <v>28093.895518651425</v>
      </c>
      <c r="M36">
        <v>12512.724048589873</v>
      </c>
      <c r="N36">
        <v>31720.109770443854</v>
      </c>
      <c r="O36">
        <v>22583.529962614091</v>
      </c>
      <c r="P36">
        <v>21759.089011004944</v>
      </c>
      <c r="Q36">
        <v>24613.704485111055</v>
      </c>
      <c r="R36">
        <v>20359.051932691793</v>
      </c>
      <c r="S36">
        <v>22637.111344013574</v>
      </c>
      <c r="T36">
        <v>11815.912820184973</v>
      </c>
      <c r="U36">
        <v>13092.203407017349</v>
      </c>
      <c r="V36">
        <v>16287.306972449591</v>
      </c>
      <c r="W36">
        <v>9189.4686681944895</v>
      </c>
      <c r="X36">
        <v>11641.688584889962</v>
      </c>
      <c r="Y36">
        <v>5708.8806010443986</v>
      </c>
      <c r="Z36">
        <v>16090.006934026447</v>
      </c>
      <c r="AA36">
        <v>19460.822693900565</v>
      </c>
      <c r="AB36">
        <v>20991.658675741666</v>
      </c>
      <c r="AC36">
        <v>15893.788122927361</v>
      </c>
      <c r="AD36">
        <v>12532.499966233101</v>
      </c>
      <c r="AE36">
        <v>11704.102710641027</v>
      </c>
      <c r="AF36">
        <v>13788.59585668159</v>
      </c>
      <c r="AG36">
        <v>5921.1829119920531</v>
      </c>
      <c r="AH36">
        <v>22762.518452278353</v>
      </c>
      <c r="AI36">
        <v>13200.304193215685</v>
      </c>
    </row>
    <row r="37" spans="1:35" x14ac:dyDescent="0.2">
      <c r="A37" t="s">
        <v>466</v>
      </c>
      <c r="B37" t="s">
        <v>380</v>
      </c>
      <c r="C37">
        <v>771.57780000000002</v>
      </c>
      <c r="D37">
        <v>14.8245</v>
      </c>
      <c r="E37" t="s">
        <v>321</v>
      </c>
      <c r="F37" t="s">
        <v>32</v>
      </c>
      <c r="G37">
        <v>1592.4</v>
      </c>
      <c r="H37">
        <v>8469.2718789631563</v>
      </c>
      <c r="I37">
        <v>25239.50597630332</v>
      </c>
      <c r="J37">
        <v>7140.9393957139109</v>
      </c>
      <c r="K37">
        <v>6884.1616931705885</v>
      </c>
      <c r="L37">
        <v>10728.580280397229</v>
      </c>
      <c r="M37">
        <v>5549.8284417827608</v>
      </c>
      <c r="N37">
        <v>7933.7411770316685</v>
      </c>
      <c r="O37">
        <v>6272.9675453911868</v>
      </c>
      <c r="P37">
        <v>6789.3982223897692</v>
      </c>
      <c r="Q37">
        <v>6018.1607634893053</v>
      </c>
      <c r="R37">
        <v>3614.0541771947751</v>
      </c>
      <c r="S37">
        <v>8149.3600838448865</v>
      </c>
      <c r="T37">
        <v>4177.0099465115291</v>
      </c>
      <c r="U37">
        <v>4312.2489208801726</v>
      </c>
      <c r="V37">
        <v>4696.4896810740665</v>
      </c>
      <c r="W37">
        <v>3313.7097338024341</v>
      </c>
      <c r="X37">
        <v>4454.0450579299859</v>
      </c>
      <c r="Y37">
        <v>3519.9996183116091</v>
      </c>
      <c r="Z37">
        <v>30357.236027282561</v>
      </c>
      <c r="AA37">
        <v>2287.2445141002599</v>
      </c>
      <c r="AB37">
        <v>5391.6246392201347</v>
      </c>
      <c r="AC37">
        <v>3448.802257887271</v>
      </c>
      <c r="AD37">
        <v>5555.881687534612</v>
      </c>
      <c r="AE37">
        <v>1321.5081761593824</v>
      </c>
      <c r="AF37">
        <v>181.30554811551349</v>
      </c>
      <c r="AG37">
        <v>1860.9846113392766</v>
      </c>
      <c r="AH37">
        <v>12723.37462092834</v>
      </c>
      <c r="AI37">
        <v>8548.5173151270883</v>
      </c>
    </row>
    <row r="38" spans="1:35" x14ac:dyDescent="0.2">
      <c r="A38" t="s">
        <v>394</v>
      </c>
      <c r="B38" t="s">
        <v>380</v>
      </c>
      <c r="C38">
        <v>765.53089999999997</v>
      </c>
      <c r="D38">
        <v>11.906700000000001</v>
      </c>
      <c r="E38" t="s">
        <v>383</v>
      </c>
      <c r="F38" t="s">
        <v>32</v>
      </c>
      <c r="G38">
        <v>140540</v>
      </c>
      <c r="H38">
        <v>274624.94559800084</v>
      </c>
      <c r="I38">
        <v>94729.849584651805</v>
      </c>
      <c r="J38">
        <v>259066.51115983803</v>
      </c>
      <c r="K38">
        <v>231205.14419929922</v>
      </c>
      <c r="L38">
        <v>288515.66594341985</v>
      </c>
      <c r="M38">
        <v>235594.62424963189</v>
      </c>
      <c r="N38">
        <v>576251.1366526772</v>
      </c>
      <c r="O38">
        <v>341798.40229728143</v>
      </c>
      <c r="P38">
        <v>283612.96524525509</v>
      </c>
      <c r="Q38">
        <v>510668.2787894287</v>
      </c>
      <c r="R38">
        <v>272528.88957582926</v>
      </c>
      <c r="S38">
        <v>303614.5840195638</v>
      </c>
      <c r="T38">
        <v>265306.39597451309</v>
      </c>
      <c r="U38">
        <v>177095.74599269597</v>
      </c>
      <c r="V38">
        <v>213966.67248951885</v>
      </c>
      <c r="W38">
        <v>155008.83557482253</v>
      </c>
      <c r="X38">
        <v>103340.29701868404</v>
      </c>
      <c r="Y38">
        <v>55799.615456704123</v>
      </c>
      <c r="Z38">
        <v>153443.75152635804</v>
      </c>
      <c r="AA38">
        <v>181374.92410810635</v>
      </c>
      <c r="AB38">
        <v>175689.60659563888</v>
      </c>
      <c r="AC38">
        <v>301370.43478475732</v>
      </c>
      <c r="AD38">
        <v>227991.55320988156</v>
      </c>
      <c r="AE38">
        <v>175148.66693501524</v>
      </c>
      <c r="AF38">
        <v>154834.08589065738</v>
      </c>
      <c r="AG38">
        <v>143500.30729323183</v>
      </c>
      <c r="AH38">
        <v>197839.18743419045</v>
      </c>
      <c r="AI38">
        <v>191328.90515752241</v>
      </c>
    </row>
    <row r="39" spans="1:35" x14ac:dyDescent="0.2">
      <c r="A39" t="s">
        <v>399</v>
      </c>
      <c r="B39" t="s">
        <v>380</v>
      </c>
      <c r="C39">
        <v>763.51520000000005</v>
      </c>
      <c r="D39">
        <v>11.205299999999999</v>
      </c>
      <c r="E39" t="s">
        <v>345</v>
      </c>
      <c r="F39" t="s">
        <v>32</v>
      </c>
      <c r="G39">
        <v>67333.333333333328</v>
      </c>
      <c r="H39">
        <v>131630.63850398012</v>
      </c>
      <c r="I39">
        <v>33662.471058753872</v>
      </c>
      <c r="J39">
        <v>127602.45774530282</v>
      </c>
      <c r="K39">
        <v>132697.90535597398</v>
      </c>
      <c r="L39">
        <v>200334.97663356419</v>
      </c>
      <c r="M39">
        <v>223741.59375353946</v>
      </c>
      <c r="N39">
        <v>371176.71451735985</v>
      </c>
      <c r="O39">
        <v>305918.31023358414</v>
      </c>
      <c r="P39">
        <v>141821.12978294597</v>
      </c>
      <c r="Q39">
        <v>356707.96634349</v>
      </c>
      <c r="R39">
        <v>159654.61265523359</v>
      </c>
      <c r="S39">
        <v>156125.48485302189</v>
      </c>
      <c r="T39">
        <v>165923.2941226612</v>
      </c>
      <c r="U39">
        <v>127634.02309018339</v>
      </c>
      <c r="V39">
        <v>222147.19504891196</v>
      </c>
      <c r="W39">
        <v>124965.84127435667</v>
      </c>
      <c r="X39">
        <v>90923.810091501262</v>
      </c>
      <c r="Y39">
        <v>52272.954367446138</v>
      </c>
      <c r="Z39">
        <v>145767.15844468478</v>
      </c>
      <c r="AA39">
        <v>195553.46285549848</v>
      </c>
      <c r="AB39">
        <v>182201.56882222943</v>
      </c>
      <c r="AC39">
        <v>263047.80961399653</v>
      </c>
      <c r="AD39">
        <v>167853.29125977552</v>
      </c>
      <c r="AE39">
        <v>171949.76295113811</v>
      </c>
      <c r="AF39">
        <v>152415.96841579126</v>
      </c>
      <c r="AG39">
        <v>115296.98273523324</v>
      </c>
      <c r="AH39">
        <v>206868.51226425878</v>
      </c>
      <c r="AI39">
        <v>179140.1368948564</v>
      </c>
    </row>
    <row r="40" spans="1:35" x14ac:dyDescent="0.2">
      <c r="A40" t="s">
        <v>420</v>
      </c>
      <c r="B40" t="s">
        <v>380</v>
      </c>
      <c r="C40">
        <v>791.54650000000004</v>
      </c>
      <c r="D40">
        <v>12.3575</v>
      </c>
      <c r="E40" t="s">
        <v>313</v>
      </c>
      <c r="F40" t="s">
        <v>32</v>
      </c>
      <c r="G40">
        <v>16824.666666666668</v>
      </c>
      <c r="H40">
        <v>47158.338247062296</v>
      </c>
      <c r="I40">
        <v>12156.578076430025</v>
      </c>
      <c r="J40">
        <v>47365.62041151835</v>
      </c>
      <c r="K40">
        <v>36285.282430403146</v>
      </c>
      <c r="L40">
        <v>51713.42193106901</v>
      </c>
      <c r="M40">
        <v>51583.92389426889</v>
      </c>
      <c r="N40">
        <v>86961.608164822595</v>
      </c>
      <c r="O40">
        <v>60263.070338676574</v>
      </c>
      <c r="P40">
        <v>59091.038872536934</v>
      </c>
      <c r="Q40">
        <v>80133.445780776383</v>
      </c>
      <c r="R40">
        <v>63282.097467878069</v>
      </c>
      <c r="S40">
        <v>57505.321155861653</v>
      </c>
      <c r="T40">
        <v>24967.876816690106</v>
      </c>
      <c r="U40">
        <v>46317.200464310699</v>
      </c>
      <c r="V40">
        <v>38093.000349371134</v>
      </c>
      <c r="W40">
        <v>42255.851088226394</v>
      </c>
      <c r="X40">
        <v>14737.895067622141</v>
      </c>
      <c r="Y40">
        <v>23064.755374979362</v>
      </c>
      <c r="Z40">
        <v>33980.213493877127</v>
      </c>
      <c r="AA40">
        <v>23041.964995487389</v>
      </c>
      <c r="AB40">
        <v>22158.676995919184</v>
      </c>
      <c r="AC40">
        <v>38714.977714235065</v>
      </c>
      <c r="AD40">
        <v>27195.678427678053</v>
      </c>
      <c r="AE40">
        <v>13087.05621169679</v>
      </c>
      <c r="AF40">
        <v>24416.594996214368</v>
      </c>
      <c r="AG40">
        <v>12893.418942410432</v>
      </c>
      <c r="AH40">
        <v>19564.111790515228</v>
      </c>
      <c r="AI40">
        <v>18748.970283027822</v>
      </c>
    </row>
    <row r="41" spans="1:35" x14ac:dyDescent="0.2">
      <c r="A41" t="s">
        <v>387</v>
      </c>
      <c r="B41" t="s">
        <v>380</v>
      </c>
      <c r="C41">
        <v>789.53089999999997</v>
      </c>
      <c r="D41">
        <v>11.813700000000001</v>
      </c>
      <c r="E41" t="s">
        <v>297</v>
      </c>
      <c r="F41" t="s">
        <v>32</v>
      </c>
      <c r="G41">
        <v>382686.66666666669</v>
      </c>
      <c r="H41">
        <v>857623.10060977039</v>
      </c>
      <c r="I41">
        <v>322588.39473485766</v>
      </c>
      <c r="J41">
        <v>654554.15953655937</v>
      </c>
      <c r="K41">
        <v>761089.16355422081</v>
      </c>
      <c r="L41">
        <v>627107.17266127013</v>
      </c>
      <c r="M41">
        <v>509608.79983576847</v>
      </c>
      <c r="N41">
        <v>551760.56371613895</v>
      </c>
      <c r="O41">
        <v>698730.3161156975</v>
      </c>
      <c r="P41">
        <v>701020.4164189708</v>
      </c>
      <c r="Q41">
        <v>457891.83608998801</v>
      </c>
      <c r="R41">
        <v>607221.11311219831</v>
      </c>
      <c r="S41">
        <v>542181.50421719823</v>
      </c>
      <c r="T41">
        <v>395204.74523718195</v>
      </c>
      <c r="U41">
        <v>534626.72466813657</v>
      </c>
      <c r="V41">
        <v>690680.63735276496</v>
      </c>
      <c r="W41">
        <v>431178.78953569726</v>
      </c>
      <c r="X41">
        <v>318073.53689576458</v>
      </c>
      <c r="Y41">
        <v>159973.26552106361</v>
      </c>
      <c r="Z41">
        <v>472292.20161881176</v>
      </c>
      <c r="AA41">
        <v>418847.05281717208</v>
      </c>
      <c r="AB41">
        <v>528359.20861522725</v>
      </c>
      <c r="AC41">
        <v>627054.24686592433</v>
      </c>
      <c r="AD41">
        <v>397226.35303969635</v>
      </c>
      <c r="AE41">
        <v>416690.20440741908</v>
      </c>
      <c r="AF41">
        <v>246040.78994265661</v>
      </c>
      <c r="AG41">
        <v>271782.28248439013</v>
      </c>
      <c r="AH41">
        <v>490988.39362357522</v>
      </c>
      <c r="AI41">
        <v>454032.6165362153</v>
      </c>
    </row>
    <row r="42" spans="1:35" x14ac:dyDescent="0.2">
      <c r="A42" t="s">
        <v>468</v>
      </c>
      <c r="B42" t="s">
        <v>380</v>
      </c>
      <c r="C42">
        <v>763.51520000000005</v>
      </c>
      <c r="D42">
        <v>11.026999999999999</v>
      </c>
      <c r="E42" t="s">
        <v>345</v>
      </c>
      <c r="F42" t="s">
        <v>32</v>
      </c>
      <c r="G42">
        <v>10387.333333333334</v>
      </c>
      <c r="H42">
        <v>16657.849915998635</v>
      </c>
      <c r="I42">
        <v>10294.12119155544</v>
      </c>
      <c r="J42">
        <v>21002.698488091908</v>
      </c>
      <c r="K42">
        <v>13739.150462695572</v>
      </c>
      <c r="L42">
        <v>25286.613535842444</v>
      </c>
      <c r="M42">
        <v>7837.3918160323929</v>
      </c>
      <c r="N42">
        <v>32261.712768663361</v>
      </c>
      <c r="O42">
        <v>16509.560230590345</v>
      </c>
      <c r="P42">
        <v>20694.24045585698</v>
      </c>
      <c r="Q42">
        <v>27824.930989612712</v>
      </c>
      <c r="R42">
        <v>16433.196736734586</v>
      </c>
      <c r="S42">
        <v>20152.070769077207</v>
      </c>
      <c r="T42">
        <v>4030.0846812001873</v>
      </c>
      <c r="U42">
        <v>13413.283148507577</v>
      </c>
      <c r="V42">
        <v>3849.0682147135158</v>
      </c>
      <c r="W42">
        <v>2831.7203234368367</v>
      </c>
      <c r="X42">
        <v>16969.099237601818</v>
      </c>
      <c r="Y42">
        <v>3653.8951843337709</v>
      </c>
      <c r="Z42">
        <v>3060.724845619789</v>
      </c>
      <c r="AA42">
        <v>7966.0181369579459</v>
      </c>
      <c r="AB42">
        <v>10828.929709830074</v>
      </c>
      <c r="AC42">
        <v>14663.688796766364</v>
      </c>
      <c r="AD42">
        <v>26898.057136972056</v>
      </c>
      <c r="AE42">
        <v>6984.8519526479276</v>
      </c>
      <c r="AF42">
        <v>13521.218109460709</v>
      </c>
      <c r="AG42">
        <v>3987.3347711943638</v>
      </c>
      <c r="AH42">
        <v>25908.774836979988</v>
      </c>
      <c r="AI42">
        <v>12909.867138906993</v>
      </c>
    </row>
    <row r="43" spans="1:35" x14ac:dyDescent="0.2">
      <c r="A43" t="s">
        <v>426</v>
      </c>
      <c r="B43" t="s">
        <v>380</v>
      </c>
      <c r="C43">
        <v>761.49959999999999</v>
      </c>
      <c r="D43">
        <v>9.7825000000000006</v>
      </c>
      <c r="E43" t="s">
        <v>427</v>
      </c>
      <c r="F43" t="s">
        <v>32</v>
      </c>
      <c r="G43">
        <v>18740</v>
      </c>
      <c r="H43">
        <v>33381.884485251794</v>
      </c>
      <c r="I43">
        <v>14539.460173028388</v>
      </c>
      <c r="J43">
        <v>37403.251328965263</v>
      </c>
      <c r="K43">
        <v>36532.928137794719</v>
      </c>
      <c r="L43">
        <v>28735.650296253025</v>
      </c>
      <c r="M43">
        <v>25748.608102559749</v>
      </c>
      <c r="N43">
        <v>58877.746248251315</v>
      </c>
      <c r="O43">
        <v>32405.795893537579</v>
      </c>
      <c r="P43">
        <v>37789.673621482114</v>
      </c>
      <c r="Q43">
        <v>65911.983236931905</v>
      </c>
      <c r="R43">
        <v>21993.75006720069</v>
      </c>
      <c r="S43">
        <v>45815.698358037633</v>
      </c>
      <c r="T43">
        <v>22138.354536930485</v>
      </c>
      <c r="U43">
        <v>33678.626752184355</v>
      </c>
      <c r="V43">
        <v>28486.873627470552</v>
      </c>
      <c r="W43">
        <v>22812.719311129214</v>
      </c>
      <c r="X43">
        <v>21254.086523080867</v>
      </c>
      <c r="Y43">
        <v>8837.8126896805115</v>
      </c>
      <c r="Z43">
        <v>26910.478774901443</v>
      </c>
      <c r="AA43">
        <v>43104.455820664516</v>
      </c>
      <c r="AB43">
        <v>38648.312426221746</v>
      </c>
      <c r="AC43">
        <v>38841.341754081659</v>
      </c>
      <c r="AD43">
        <v>35320.569107338226</v>
      </c>
      <c r="AE43">
        <v>25215.13513364995</v>
      </c>
      <c r="AF43">
        <v>23074.380010165321</v>
      </c>
      <c r="AG43">
        <v>16884.4430062356</v>
      </c>
      <c r="AH43">
        <v>50361.651856491189</v>
      </c>
      <c r="AI43">
        <v>32225.729003866087</v>
      </c>
    </row>
    <row r="44" spans="1:35" x14ac:dyDescent="0.2">
      <c r="A44" t="s">
        <v>400</v>
      </c>
      <c r="B44" t="s">
        <v>380</v>
      </c>
      <c r="C44">
        <v>787.51520000000005</v>
      </c>
      <c r="D44">
        <v>10.5715</v>
      </c>
      <c r="E44" t="s">
        <v>401</v>
      </c>
      <c r="F44" t="s">
        <v>32</v>
      </c>
      <c r="G44">
        <v>182473.33333333334</v>
      </c>
      <c r="H44">
        <v>336489.86835886136</v>
      </c>
      <c r="I44">
        <v>153082.83503652623</v>
      </c>
      <c r="J44">
        <v>306243.70761246054</v>
      </c>
      <c r="K44">
        <v>303560.47771232016</v>
      </c>
      <c r="L44">
        <v>174548.86923141117</v>
      </c>
      <c r="M44">
        <v>96299.168577981647</v>
      </c>
      <c r="N44">
        <v>211281.37717792194</v>
      </c>
      <c r="O44">
        <v>151353.26090861412</v>
      </c>
      <c r="P44">
        <v>260053.00787310241</v>
      </c>
      <c r="Q44">
        <v>218662.90149503702</v>
      </c>
      <c r="R44">
        <v>135928.40841890223</v>
      </c>
      <c r="S44">
        <v>290299.52587712731</v>
      </c>
      <c r="T44">
        <v>117183.66284149513</v>
      </c>
      <c r="U44">
        <v>216403.88508615887</v>
      </c>
      <c r="V44">
        <v>154761.87362747054</v>
      </c>
      <c r="W44">
        <v>124067.80519923804</v>
      </c>
      <c r="X44">
        <v>120831.50400583399</v>
      </c>
      <c r="Y44">
        <v>57700.093932582036</v>
      </c>
      <c r="Z44">
        <v>150894.06530195725</v>
      </c>
      <c r="AA44">
        <v>174806.38350277761</v>
      </c>
      <c r="AB44">
        <v>177766.89920555486</v>
      </c>
      <c r="AC44">
        <v>134265.69246169445</v>
      </c>
      <c r="AD44">
        <v>126122.35183084133</v>
      </c>
      <c r="AE44">
        <v>107086.95386373847</v>
      </c>
      <c r="AF44">
        <v>97531.093236263638</v>
      </c>
      <c r="AG44">
        <v>66703.728369478107</v>
      </c>
      <c r="AH44">
        <v>186654.89247761408</v>
      </c>
      <c r="AI44">
        <v>136649.235799571</v>
      </c>
    </row>
    <row r="45" spans="1:35" x14ac:dyDescent="0.2">
      <c r="A45" t="s">
        <v>449</v>
      </c>
      <c r="B45" t="s">
        <v>380</v>
      </c>
      <c r="C45">
        <v>759.48389999999995</v>
      </c>
      <c r="D45">
        <v>8.6696000000000009</v>
      </c>
      <c r="E45" t="s">
        <v>417</v>
      </c>
      <c r="F45" t="s">
        <v>32</v>
      </c>
      <c r="G45">
        <v>4825.8666666666668</v>
      </c>
      <c r="H45">
        <v>3190.9866884742642</v>
      </c>
      <c r="J45">
        <v>2980.7136613941825</v>
      </c>
      <c r="K45">
        <v>3777.3749823521111</v>
      </c>
      <c r="L45">
        <v>4326.7865830760247</v>
      </c>
      <c r="M45">
        <v>2127.5564014894098</v>
      </c>
      <c r="N45">
        <v>8566.882710161517</v>
      </c>
      <c r="O45">
        <v>6898.9941011215778</v>
      </c>
      <c r="P45">
        <v>3828.7677072307852</v>
      </c>
      <c r="Q45">
        <v>10465.058868806304</v>
      </c>
      <c r="R45">
        <v>2361.2834390624162</v>
      </c>
      <c r="S45">
        <v>3590.3265259270347</v>
      </c>
      <c r="T45">
        <v>11745.948408131953</v>
      </c>
      <c r="U45">
        <v>2478.7484732320704</v>
      </c>
      <c r="V45">
        <v>3709.9741215811537</v>
      </c>
      <c r="W45">
        <v>1737.8950305882497</v>
      </c>
      <c r="X45">
        <v>1101.0559480316058</v>
      </c>
      <c r="Y45">
        <v>509.36741665849502</v>
      </c>
      <c r="Z45">
        <v>2159.9642069043716</v>
      </c>
      <c r="AA45">
        <v>5422.3713053898764</v>
      </c>
      <c r="AB45">
        <v>8688.618110624504</v>
      </c>
      <c r="AC45">
        <v>3850.4370981157404</v>
      </c>
      <c r="AD45">
        <v>2378.2840589840216</v>
      </c>
      <c r="AE45">
        <v>2185.628595057899</v>
      </c>
      <c r="AG45">
        <v>100.7308648661057</v>
      </c>
      <c r="AH45">
        <v>5383.1153760169018</v>
      </c>
      <c r="AI45">
        <v>1617.8182876595313</v>
      </c>
    </row>
    <row r="46" spans="1:35" x14ac:dyDescent="0.2">
      <c r="A46" t="s">
        <v>451</v>
      </c>
      <c r="B46" t="s">
        <v>380</v>
      </c>
      <c r="C46">
        <v>785.49959999999999</v>
      </c>
      <c r="D46">
        <v>9.5202000000000009</v>
      </c>
      <c r="E46" t="s">
        <v>404</v>
      </c>
      <c r="F46" t="s">
        <v>32</v>
      </c>
      <c r="G46">
        <v>34130</v>
      </c>
      <c r="H46">
        <v>36325.328751866044</v>
      </c>
      <c r="I46">
        <v>10258.854066297448</v>
      </c>
      <c r="J46">
        <v>30088.129320085973</v>
      </c>
      <c r="K46">
        <v>33567.014233824906</v>
      </c>
      <c r="L46">
        <v>30200.93768255028</v>
      </c>
      <c r="M46">
        <v>16326.074583758069</v>
      </c>
      <c r="N46">
        <v>39208.604301793217</v>
      </c>
      <c r="O46">
        <v>24872.307244627424</v>
      </c>
      <c r="P46">
        <v>26635.12868100161</v>
      </c>
      <c r="Q46">
        <v>49563.000027579088</v>
      </c>
      <c r="R46">
        <v>22130.880060211817</v>
      </c>
      <c r="S46">
        <v>31970.760393272441</v>
      </c>
      <c r="T46">
        <v>10623.154141627243</v>
      </c>
      <c r="U46">
        <v>23179.512239366635</v>
      </c>
      <c r="V46">
        <v>14320.956403473747</v>
      </c>
      <c r="W46">
        <v>12922.608970801119</v>
      </c>
      <c r="X46">
        <v>9426.0162243934083</v>
      </c>
      <c r="Y46">
        <v>4734.7384379449149</v>
      </c>
      <c r="Z46">
        <v>14426.92866238705</v>
      </c>
      <c r="AA46">
        <v>30318.300519124085</v>
      </c>
      <c r="AB46">
        <v>23215.662160194253</v>
      </c>
      <c r="AC46">
        <v>41613.550381333516</v>
      </c>
      <c r="AD46">
        <v>21632.121692532113</v>
      </c>
      <c r="AE46">
        <v>15147.261402180768</v>
      </c>
      <c r="AF46">
        <v>18610.982556557796</v>
      </c>
      <c r="AG46">
        <v>12396.682041762662</v>
      </c>
      <c r="AH46">
        <v>19096.0522790377</v>
      </c>
      <c r="AI46">
        <v>12770.441372808322</v>
      </c>
    </row>
    <row r="47" spans="1:35" x14ac:dyDescent="0.2">
      <c r="A47" t="s">
        <v>455</v>
      </c>
      <c r="B47" t="s">
        <v>380</v>
      </c>
      <c r="C47">
        <v>781.56219999999996</v>
      </c>
      <c r="D47">
        <v>14.3909</v>
      </c>
      <c r="E47" t="s">
        <v>274</v>
      </c>
      <c r="F47" t="s">
        <v>32</v>
      </c>
      <c r="G47">
        <v>7.2246666666666668</v>
      </c>
      <c r="H47">
        <v>217.36931118879482</v>
      </c>
      <c r="I47">
        <v>9717.2685794188747</v>
      </c>
      <c r="J47">
        <v>9.156637560646578</v>
      </c>
      <c r="K47">
        <v>1050.0307650841323</v>
      </c>
      <c r="L47">
        <v>16.799432946674454</v>
      </c>
      <c r="N47">
        <v>930.32058374666167</v>
      </c>
      <c r="O47">
        <v>954.94756153346896</v>
      </c>
      <c r="P47">
        <v>900.87359538343321</v>
      </c>
      <c r="Q47">
        <v>197.21989931127507</v>
      </c>
      <c r="R47">
        <v>1114.3509085533037</v>
      </c>
      <c r="S47">
        <v>24.973926735539251</v>
      </c>
      <c r="T47">
        <v>8697.7873407066454</v>
      </c>
      <c r="U47">
        <v>18501.013641419857</v>
      </c>
      <c r="V47">
        <v>6242.9739843282096</v>
      </c>
      <c r="W47">
        <v>4848.0933040824011</v>
      </c>
      <c r="X47">
        <v>11887.210650180899</v>
      </c>
      <c r="Y47">
        <v>3142.0982900360091</v>
      </c>
      <c r="Z47">
        <v>6635.7924414750732</v>
      </c>
      <c r="AA47">
        <v>12388.250601364114</v>
      </c>
      <c r="AB47">
        <v>13831.167696938181</v>
      </c>
      <c r="AC47">
        <v>25007.599490628738</v>
      </c>
      <c r="AD47">
        <v>17420.226120048083</v>
      </c>
      <c r="AE47">
        <v>9214.717018198704</v>
      </c>
      <c r="AF47">
        <v>11971.279375570744</v>
      </c>
      <c r="AG47">
        <v>13497.540610704866</v>
      </c>
      <c r="AH47">
        <v>14755.942444250653</v>
      </c>
      <c r="AI47">
        <v>14598.157361064534</v>
      </c>
    </row>
    <row r="48" spans="1:35" x14ac:dyDescent="0.2">
      <c r="A48" t="s">
        <v>499</v>
      </c>
      <c r="B48" t="s">
        <v>380</v>
      </c>
      <c r="C48">
        <v>779.54650000000004</v>
      </c>
      <c r="D48">
        <v>13.501300000000001</v>
      </c>
      <c r="E48" t="s">
        <v>255</v>
      </c>
      <c r="F48" t="s">
        <v>32</v>
      </c>
      <c r="G48">
        <v>21564.666666666668</v>
      </c>
      <c r="H48">
        <v>43936.563876136592</v>
      </c>
      <c r="I48">
        <v>16655.487688507939</v>
      </c>
      <c r="J48">
        <v>52854.563702493964</v>
      </c>
      <c r="K48">
        <v>45697.11588566735</v>
      </c>
      <c r="L48">
        <v>50220.736147041644</v>
      </c>
      <c r="M48">
        <v>32184.642761071471</v>
      </c>
      <c r="N48">
        <v>89515.051507058379</v>
      </c>
      <c r="O48">
        <v>72546.49767565509</v>
      </c>
      <c r="P48">
        <v>47278.836433760094</v>
      </c>
      <c r="Q48">
        <v>104846.87779708314</v>
      </c>
      <c r="R48">
        <v>44050.634240094623</v>
      </c>
      <c r="S48">
        <v>70971.629485451907</v>
      </c>
      <c r="T48">
        <v>19516.707289136088</v>
      </c>
      <c r="U48">
        <v>23633.78538063337</v>
      </c>
      <c r="V48">
        <v>20362.442478538629</v>
      </c>
      <c r="W48">
        <v>23086.468472191944</v>
      </c>
      <c r="X48">
        <v>18226.57842844713</v>
      </c>
      <c r="Y48">
        <v>9526.2953045500981</v>
      </c>
      <c r="Z48">
        <v>17861.570775040997</v>
      </c>
      <c r="AA48">
        <v>28688.193070322119</v>
      </c>
      <c r="AB48">
        <v>14737.440781007464</v>
      </c>
      <c r="AC48">
        <v>46128.334718568673</v>
      </c>
      <c r="AD48">
        <v>24285.556208382299</v>
      </c>
      <c r="AE48">
        <v>19212.15934958903</v>
      </c>
      <c r="AF48">
        <v>22503.406016100016</v>
      </c>
      <c r="AG48">
        <v>28423.364511335934</v>
      </c>
      <c r="AH48">
        <v>197787.46815115423</v>
      </c>
      <c r="AI48">
        <v>23207.398792085594</v>
      </c>
    </row>
    <row r="49" spans="1:35" x14ac:dyDescent="0.2">
      <c r="A49" t="s">
        <v>500</v>
      </c>
      <c r="B49" t="s">
        <v>380</v>
      </c>
      <c r="C49">
        <v>779.54650000000004</v>
      </c>
      <c r="D49">
        <v>13.182399999999999</v>
      </c>
      <c r="E49" t="s">
        <v>255</v>
      </c>
      <c r="F49" t="s">
        <v>32</v>
      </c>
      <c r="G49">
        <v>56786</v>
      </c>
      <c r="H49">
        <v>7478.8658177614916</v>
      </c>
      <c r="I49">
        <v>1401.1628865000432</v>
      </c>
      <c r="J49">
        <v>6581.6927037584073</v>
      </c>
      <c r="K49">
        <v>2881.4420828359839</v>
      </c>
      <c r="L49">
        <v>5723.6306642743884</v>
      </c>
      <c r="M49">
        <v>7070.6991873371844</v>
      </c>
      <c r="N49">
        <v>7480.8663201068302</v>
      </c>
      <c r="O49">
        <v>5256.5665557782904</v>
      </c>
      <c r="P49">
        <v>11844.426191477331</v>
      </c>
      <c r="Q49">
        <v>8712.7036777960802</v>
      </c>
      <c r="R49">
        <v>4473.2889898392559</v>
      </c>
      <c r="S49">
        <v>10078.808304636423</v>
      </c>
      <c r="T49">
        <v>8207.363721604228</v>
      </c>
      <c r="U49">
        <v>4360.5073990600658</v>
      </c>
      <c r="V49">
        <v>7266.0434967059291</v>
      </c>
      <c r="W49">
        <v>4171.2257270775362</v>
      </c>
      <c r="X49">
        <v>5780.5213255176368</v>
      </c>
      <c r="Y49">
        <v>2473.2474218966254</v>
      </c>
      <c r="Z49">
        <v>3865.3353299549944</v>
      </c>
      <c r="AA49">
        <v>8526.65057724904</v>
      </c>
      <c r="AB49">
        <v>8088.4372602474959</v>
      </c>
      <c r="AC49">
        <v>5460.3305662601151</v>
      </c>
      <c r="AD49">
        <v>4600.7646514580547</v>
      </c>
      <c r="AE49">
        <v>6891.174721015951</v>
      </c>
      <c r="AF49">
        <v>3252.4212661943939</v>
      </c>
      <c r="AG49">
        <v>3041.1629718438012</v>
      </c>
      <c r="AH49">
        <v>9065.5283281937154</v>
      </c>
      <c r="AI49">
        <v>4267.4671446017173</v>
      </c>
    </row>
    <row r="50" spans="1:35" x14ac:dyDescent="0.2">
      <c r="A50" t="s">
        <v>473</v>
      </c>
      <c r="B50" t="s">
        <v>380</v>
      </c>
      <c r="C50">
        <v>807.57780000000002</v>
      </c>
      <c r="D50">
        <v>14.4834</v>
      </c>
      <c r="E50" t="s">
        <v>265</v>
      </c>
      <c r="F50" t="s">
        <v>32</v>
      </c>
      <c r="G50">
        <v>1771.3333333333333</v>
      </c>
      <c r="H50">
        <v>1594.045554947189</v>
      </c>
      <c r="I50">
        <v>1628.4007302457085</v>
      </c>
      <c r="J50">
        <v>4172.5499758172782</v>
      </c>
      <c r="K50">
        <v>5393.0363225649116</v>
      </c>
      <c r="L50">
        <v>281.21820808645583</v>
      </c>
      <c r="M50">
        <v>755.8050033978933</v>
      </c>
      <c r="N50">
        <v>896.83675123998489</v>
      </c>
      <c r="P50">
        <v>901.09330278820926</v>
      </c>
      <c r="Q50">
        <v>904.70283538045339</v>
      </c>
      <c r="R50">
        <v>15.617205392183218</v>
      </c>
      <c r="S50">
        <v>33257.899485950984</v>
      </c>
      <c r="T50">
        <v>3641.8494677790563</v>
      </c>
      <c r="U50">
        <v>3977.9141840498673</v>
      </c>
      <c r="V50">
        <v>5118.6878368935913</v>
      </c>
      <c r="W50">
        <v>3648.2824010157087</v>
      </c>
      <c r="X50">
        <v>3240.771786382802</v>
      </c>
      <c r="Y50">
        <v>1196.0867009834526</v>
      </c>
      <c r="Z50">
        <v>3336.8949625824234</v>
      </c>
      <c r="AA50">
        <v>2868.8193070322118</v>
      </c>
      <c r="AB50">
        <v>1801.0760452202519</v>
      </c>
      <c r="AC50">
        <v>4950.5062672247141</v>
      </c>
      <c r="AD50">
        <v>2215.104018936478</v>
      </c>
      <c r="AE50">
        <v>2845.04691520506</v>
      </c>
      <c r="AF50">
        <v>1793.987506353327</v>
      </c>
      <c r="AG50">
        <v>3181.3560918144181</v>
      </c>
      <c r="AH50">
        <v>2912.1835295603364</v>
      </c>
      <c r="AI50">
        <v>2729.1095585955545</v>
      </c>
    </row>
    <row r="51" spans="1:35" x14ac:dyDescent="0.2">
      <c r="A51" t="s">
        <v>408</v>
      </c>
      <c r="B51" t="s">
        <v>380</v>
      </c>
      <c r="C51">
        <v>805.56219999999996</v>
      </c>
      <c r="D51">
        <v>14.0398</v>
      </c>
      <c r="E51" t="s">
        <v>253</v>
      </c>
      <c r="F51" t="s">
        <v>32</v>
      </c>
      <c r="G51">
        <v>54174</v>
      </c>
      <c r="H51">
        <v>149447.31078633701</v>
      </c>
      <c r="I51">
        <v>49823.043422807976</v>
      </c>
      <c r="J51">
        <v>145075.49346849631</v>
      </c>
      <c r="K51">
        <v>121929.85509478521</v>
      </c>
      <c r="L51">
        <v>72315.963239589415</v>
      </c>
      <c r="M51">
        <v>43792.746382659418</v>
      </c>
      <c r="N51">
        <v>65566.483053541902</v>
      </c>
      <c r="O51">
        <v>88551.002665632041</v>
      </c>
      <c r="P51">
        <v>89933.564355000068</v>
      </c>
      <c r="Q51">
        <v>70638.751620271127</v>
      </c>
      <c r="R51">
        <v>66514.15636256116</v>
      </c>
      <c r="S51">
        <v>107987.59195488346</v>
      </c>
      <c r="T51">
        <v>52681.184071729956</v>
      </c>
      <c r="U51">
        <v>93351.200191186741</v>
      </c>
      <c r="V51">
        <v>71116.34557795967</v>
      </c>
      <c r="W51">
        <v>66996.961874670713</v>
      </c>
      <c r="X51">
        <v>59824.348487982614</v>
      </c>
      <c r="Y51">
        <v>26332.794651025099</v>
      </c>
      <c r="Z51">
        <v>50381.359243624189</v>
      </c>
      <c r="AA51">
        <v>43888.379020869623</v>
      </c>
      <c r="AB51">
        <v>47274.244981362441</v>
      </c>
      <c r="AC51">
        <v>43661.115841810759</v>
      </c>
      <c r="AD51">
        <v>33261.950781366075</v>
      </c>
      <c r="AE51">
        <v>31929.017019984643</v>
      </c>
      <c r="AF51">
        <v>15953.183834182906</v>
      </c>
      <c r="AG51">
        <v>24574.641734698987</v>
      </c>
      <c r="AH51">
        <v>36208.670053637463</v>
      </c>
      <c r="AI51">
        <v>39790.675441815736</v>
      </c>
    </row>
    <row r="52" spans="1:35" x14ac:dyDescent="0.2">
      <c r="A52" t="s">
        <v>441</v>
      </c>
      <c r="B52" t="s">
        <v>380</v>
      </c>
      <c r="C52">
        <v>803.54650000000004</v>
      </c>
      <c r="D52">
        <v>12.1143</v>
      </c>
      <c r="E52" t="s">
        <v>290</v>
      </c>
      <c r="F52" t="s">
        <v>32</v>
      </c>
      <c r="G52">
        <v>13502</v>
      </c>
      <c r="H52">
        <v>8064.4818121832404</v>
      </c>
      <c r="I52">
        <v>8086.9869358260748</v>
      </c>
      <c r="J52">
        <v>18830.345520123712</v>
      </c>
      <c r="K52">
        <v>4475.1913159549758</v>
      </c>
      <c r="L52">
        <v>14201.854084953684</v>
      </c>
      <c r="M52">
        <v>5753.1892591176802</v>
      </c>
      <c r="N52">
        <v>13488.283415998985</v>
      </c>
      <c r="O52">
        <v>26141.901196780167</v>
      </c>
      <c r="P52">
        <v>12868.995055749685</v>
      </c>
      <c r="Q52">
        <v>24292.993408599155</v>
      </c>
      <c r="R52">
        <v>18520.695392720823</v>
      </c>
      <c r="S52">
        <v>22206.048310625345</v>
      </c>
      <c r="T52">
        <v>14526.361052508204</v>
      </c>
      <c r="U52">
        <v>12614.122749848531</v>
      </c>
      <c r="V52">
        <v>18203.868536634058</v>
      </c>
      <c r="W52">
        <v>12606.777926025099</v>
      </c>
      <c r="X52">
        <v>12126.460253949805</v>
      </c>
      <c r="Y52">
        <v>5016.087622621274</v>
      </c>
      <c r="Z52">
        <v>13188.981657537593</v>
      </c>
      <c r="AA52">
        <v>14343.813530395642</v>
      </c>
      <c r="AB52">
        <v>15087.546277060719</v>
      </c>
      <c r="AC52">
        <v>14403.940492637252</v>
      </c>
      <c r="AD52">
        <v>4453.6595722409065</v>
      </c>
      <c r="AE52">
        <v>10660.122007009119</v>
      </c>
      <c r="AF52">
        <v>3982.8631836021941</v>
      </c>
      <c r="AG52">
        <v>6722.4182151323912</v>
      </c>
      <c r="AH52">
        <v>14101.693513842836</v>
      </c>
      <c r="AI52">
        <v>9799.7537031529791</v>
      </c>
    </row>
    <row r="53" spans="1:35" x14ac:dyDescent="0.2">
      <c r="A53" t="s">
        <v>477</v>
      </c>
      <c r="B53" t="s">
        <v>380</v>
      </c>
      <c r="C53">
        <v>795.57780000000002</v>
      </c>
      <c r="D53">
        <v>15.207100000000001</v>
      </c>
      <c r="E53" t="s">
        <v>406</v>
      </c>
      <c r="F53" t="s">
        <v>32</v>
      </c>
      <c r="G53">
        <v>9990</v>
      </c>
      <c r="H53">
        <v>22833.114438407578</v>
      </c>
      <c r="I53">
        <v>10195.843469169835</v>
      </c>
      <c r="J53">
        <v>26735.935632752298</v>
      </c>
      <c r="K53">
        <v>24804.764545069502</v>
      </c>
      <c r="L53">
        <v>13135.9510347993</v>
      </c>
      <c r="M53">
        <v>10943.046706875071</v>
      </c>
      <c r="N53">
        <v>21780.149036627245</v>
      </c>
      <c r="O53">
        <v>18964.673070889527</v>
      </c>
      <c r="P53">
        <v>18144.169844422857</v>
      </c>
      <c r="Q53">
        <v>25907.946223295297</v>
      </c>
      <c r="R53">
        <v>15438.664856728135</v>
      </c>
      <c r="S53">
        <v>27115.62938563657</v>
      </c>
      <c r="T53">
        <v>3130.974712845757</v>
      </c>
      <c r="U53">
        <v>10098.24742073673</v>
      </c>
      <c r="V53">
        <v>1802.3619734477938</v>
      </c>
      <c r="W53">
        <v>2317.6272079703808</v>
      </c>
      <c r="X53">
        <v>6898.8116083026343</v>
      </c>
      <c r="Y53">
        <v>1212.5052676101093</v>
      </c>
      <c r="Z53">
        <v>2841.0002660223986</v>
      </c>
      <c r="AA53">
        <v>4732.4056873032105</v>
      </c>
      <c r="AB53">
        <v>4387.3220162559383</v>
      </c>
      <c r="AC53">
        <v>22953.793830652896</v>
      </c>
      <c r="AD53">
        <v>8335.9544889717308</v>
      </c>
      <c r="AE53">
        <v>1851.5825261124673</v>
      </c>
      <c r="AF53">
        <v>8424.5295374355974</v>
      </c>
      <c r="AG53">
        <v>10241.739864018831</v>
      </c>
      <c r="AH53">
        <v>2236.9451901203302</v>
      </c>
      <c r="AI53">
        <v>4627.0178308160539</v>
      </c>
    </row>
    <row r="54" spans="1:35" x14ac:dyDescent="0.2">
      <c r="A54" t="s">
        <v>398</v>
      </c>
      <c r="B54" t="s">
        <v>380</v>
      </c>
      <c r="C54">
        <v>793.56219999999996</v>
      </c>
      <c r="D54">
        <v>13.905099999999999</v>
      </c>
      <c r="E54" t="s">
        <v>302</v>
      </c>
      <c r="F54" t="s">
        <v>32</v>
      </c>
      <c r="G54">
        <v>99580</v>
      </c>
      <c r="H54">
        <v>236763.77832998734</v>
      </c>
      <c r="I54">
        <v>109316.33259135751</v>
      </c>
      <c r="J54">
        <v>240081.70181294502</v>
      </c>
      <c r="K54">
        <v>172930.60849922348</v>
      </c>
      <c r="L54">
        <v>284732.57948760747</v>
      </c>
      <c r="M54">
        <v>135845.02597972591</v>
      </c>
      <c r="N54">
        <v>137926.0889609564</v>
      </c>
      <c r="O54">
        <v>291692.08357582684</v>
      </c>
      <c r="P54">
        <v>295777.43188968959</v>
      </c>
      <c r="Q54">
        <v>151788.46843323231</v>
      </c>
      <c r="R54">
        <v>266262.99930111284</v>
      </c>
      <c r="S54">
        <v>351102.10111294105</v>
      </c>
      <c r="T54">
        <v>186818.43487618805</v>
      </c>
      <c r="U54">
        <v>248363.86656876327</v>
      </c>
      <c r="V54">
        <v>183135.3039528848</v>
      </c>
      <c r="W54">
        <v>184765.49953249699</v>
      </c>
      <c r="X54">
        <v>189628.45935676032</v>
      </c>
      <c r="Y54">
        <v>85192.376379508729</v>
      </c>
      <c r="Z54">
        <v>152667.28120748003</v>
      </c>
      <c r="AA54">
        <v>228141.46159326695</v>
      </c>
      <c r="AB54">
        <v>291917.96260920441</v>
      </c>
      <c r="AC54">
        <v>228258.69740931652</v>
      </c>
      <c r="AD54">
        <v>178854.19283601444</v>
      </c>
      <c r="AE54">
        <v>183024.49344629617</v>
      </c>
      <c r="AF54">
        <v>65395.696820278346</v>
      </c>
      <c r="AG54">
        <v>142189.2908047848</v>
      </c>
      <c r="AH54">
        <v>270944.3940058467</v>
      </c>
      <c r="AI54">
        <v>235565.62458475964</v>
      </c>
    </row>
    <row r="55" spans="1:35" x14ac:dyDescent="0.2">
      <c r="A55" t="s">
        <v>501</v>
      </c>
      <c r="B55" t="s">
        <v>380</v>
      </c>
      <c r="C55">
        <v>819.57780000000002</v>
      </c>
      <c r="D55">
        <v>14.3957</v>
      </c>
      <c r="E55" t="s">
        <v>277</v>
      </c>
      <c r="F55" t="s">
        <v>32</v>
      </c>
      <c r="G55">
        <v>75340</v>
      </c>
      <c r="H55">
        <v>237118.33897242229</v>
      </c>
      <c r="I55">
        <v>63564.290994163806</v>
      </c>
      <c r="J55">
        <v>219760.39694365102</v>
      </c>
      <c r="K55">
        <v>187426.31011512841</v>
      </c>
      <c r="L55">
        <v>47423.992009513473</v>
      </c>
      <c r="M55">
        <v>37781.311232868953</v>
      </c>
      <c r="N55">
        <v>39410.551157319096</v>
      </c>
      <c r="O55">
        <v>62826.452506005466</v>
      </c>
      <c r="P55">
        <v>90394.949905029804</v>
      </c>
      <c r="Q55">
        <v>42506.089962968821</v>
      </c>
      <c r="R55">
        <v>48146.204773936886</v>
      </c>
      <c r="S55">
        <v>122991.610520537</v>
      </c>
      <c r="T55">
        <v>26790.315203725015</v>
      </c>
      <c r="U55">
        <v>60310.872243728467</v>
      </c>
      <c r="V55">
        <v>39187.097973647433</v>
      </c>
      <c r="W55">
        <v>41878.415636364945</v>
      </c>
      <c r="X55">
        <v>52306.355320862327</v>
      </c>
      <c r="Y55">
        <v>20964.824621942302</v>
      </c>
      <c r="Z55">
        <v>28428.726057984164</v>
      </c>
      <c r="AA55">
        <v>21366.859788984118</v>
      </c>
      <c r="AB55">
        <v>37171.20066668278</v>
      </c>
      <c r="AC55">
        <v>59414.499476019679</v>
      </c>
      <c r="AD55">
        <v>22503.239596418007</v>
      </c>
      <c r="AE55">
        <v>16173.894470325275</v>
      </c>
      <c r="AF55">
        <v>27649.628712610272</v>
      </c>
      <c r="AG55">
        <v>23112.759529742227</v>
      </c>
      <c r="AH55">
        <v>13407.79313310727</v>
      </c>
      <c r="AI55">
        <v>11864.373643548195</v>
      </c>
    </row>
    <row r="56" spans="1:35" x14ac:dyDescent="0.2">
      <c r="A56" t="s">
        <v>502</v>
      </c>
      <c r="B56" t="s">
        <v>380</v>
      </c>
      <c r="C56">
        <v>819.57780000000002</v>
      </c>
      <c r="D56">
        <v>14.1015</v>
      </c>
      <c r="E56" t="s">
        <v>277</v>
      </c>
      <c r="F56" t="s">
        <v>32</v>
      </c>
      <c r="G56">
        <v>3572.7333333333331</v>
      </c>
      <c r="H56">
        <v>7147.9425514888608</v>
      </c>
      <c r="I56">
        <v>1777.4631130028235</v>
      </c>
      <c r="J56">
        <v>7831.6446636432847</v>
      </c>
      <c r="K56">
        <v>6131.1761195179242</v>
      </c>
      <c r="L56">
        <v>3991.2615893348911</v>
      </c>
      <c r="M56">
        <v>54.226273679068974</v>
      </c>
      <c r="N56">
        <v>1635.1271540760526</v>
      </c>
      <c r="O56">
        <v>130.20747502616533</v>
      </c>
      <c r="P56">
        <v>3690.2055706186839</v>
      </c>
      <c r="Q56">
        <v>2370.2226509516036</v>
      </c>
      <c r="R56">
        <v>3063.2939626901784</v>
      </c>
      <c r="S56">
        <v>5624.9944602485393</v>
      </c>
      <c r="T56">
        <v>2014.167785449431</v>
      </c>
      <c r="U56">
        <v>2421.8678136173685</v>
      </c>
      <c r="V56">
        <v>2138.4692678179276</v>
      </c>
      <c r="W56">
        <v>2251.9881460547058</v>
      </c>
      <c r="X56">
        <v>1728.3319690991195</v>
      </c>
      <c r="Y56">
        <v>837.11178722020372</v>
      </c>
      <c r="Z56">
        <v>1939.6889391375641</v>
      </c>
      <c r="AA56">
        <v>1499.8120548039763</v>
      </c>
      <c r="AB56">
        <v>1495.0171549085537</v>
      </c>
      <c r="AC56">
        <v>1143.048543155563</v>
      </c>
      <c r="AD56">
        <v>784.77361825843843</v>
      </c>
      <c r="AE56">
        <v>528.8253201979918</v>
      </c>
      <c r="AF56">
        <v>14.330808101045847</v>
      </c>
      <c r="AG56">
        <v>633.56354109277424</v>
      </c>
      <c r="AH56">
        <v>1021.0679453420049</v>
      </c>
      <c r="AI56">
        <v>1599.4013025101083</v>
      </c>
    </row>
    <row r="57" spans="1:35" x14ac:dyDescent="0.2">
      <c r="A57" t="s">
        <v>407</v>
      </c>
      <c r="B57" t="s">
        <v>380</v>
      </c>
      <c r="C57">
        <v>817.56219999999996</v>
      </c>
      <c r="D57">
        <v>12.926600000000001</v>
      </c>
      <c r="E57" t="s">
        <v>343</v>
      </c>
      <c r="F57" t="s">
        <v>32</v>
      </c>
      <c r="G57">
        <v>86866.666666666672</v>
      </c>
      <c r="H57">
        <v>185216.57026398426</v>
      </c>
      <c r="I57">
        <v>82582.676074957242</v>
      </c>
      <c r="J57">
        <v>167056.46285946044</v>
      </c>
      <c r="K57">
        <v>170253.18239574911</v>
      </c>
      <c r="L57">
        <v>67595.00855378453</v>
      </c>
      <c r="M57">
        <v>66726.483215822853</v>
      </c>
      <c r="N57">
        <v>63342.257249141556</v>
      </c>
      <c r="O57">
        <v>59705.39257598728</v>
      </c>
      <c r="P57">
        <v>72225.879888065654</v>
      </c>
      <c r="Q57">
        <v>65744.187708253419</v>
      </c>
      <c r="R57">
        <v>74796.943712703622</v>
      </c>
      <c r="S57">
        <v>72544.63143185107</v>
      </c>
      <c r="T57">
        <v>52872.913470144485</v>
      </c>
      <c r="U57">
        <v>85237.341393207258</v>
      </c>
      <c r="V57">
        <v>84313.583050509085</v>
      </c>
      <c r="W57">
        <v>57491.662161700209</v>
      </c>
      <c r="X57">
        <v>66237.193672649795</v>
      </c>
      <c r="Y57">
        <v>36853.216531513805</v>
      </c>
      <c r="Z57">
        <v>56886.087900778009</v>
      </c>
      <c r="AA57">
        <v>38686.751432505014</v>
      </c>
      <c r="AB57">
        <v>46747.419568253732</v>
      </c>
      <c r="AC57">
        <v>62604.80146967755</v>
      </c>
      <c r="AD57">
        <v>31758.920624147388</v>
      </c>
      <c r="AE57">
        <v>26291.382439288427</v>
      </c>
      <c r="AF57">
        <v>25198.488488087383</v>
      </c>
      <c r="AG57">
        <v>18097.297958612977</v>
      </c>
      <c r="AH57">
        <v>29328.28143372283</v>
      </c>
      <c r="AI57">
        <v>27385.77726665865</v>
      </c>
    </row>
    <row r="58" spans="1:35" x14ac:dyDescent="0.2">
      <c r="A58" t="s">
        <v>462</v>
      </c>
      <c r="B58" t="s">
        <v>380</v>
      </c>
      <c r="C58">
        <v>787.51520000000005</v>
      </c>
      <c r="D58">
        <v>10.305300000000001</v>
      </c>
      <c r="E58" t="s">
        <v>401</v>
      </c>
      <c r="F58" t="s">
        <v>32</v>
      </c>
      <c r="G58">
        <v>2327.5333333333333</v>
      </c>
      <c r="H58">
        <v>6789.2453682254891</v>
      </c>
      <c r="I58">
        <v>1492.6222980024372</v>
      </c>
      <c r="J58">
        <v>5549.74288236353</v>
      </c>
      <c r="K58">
        <v>4572.8881958081456</v>
      </c>
      <c r="L58">
        <v>14181.305286656096</v>
      </c>
      <c r="M58">
        <v>11820.850322799864</v>
      </c>
      <c r="N58">
        <v>14991.041030777058</v>
      </c>
      <c r="O58">
        <v>16372.257787932567</v>
      </c>
      <c r="P58">
        <v>7659.0001304934103</v>
      </c>
      <c r="Q58">
        <v>15642.342416880403</v>
      </c>
      <c r="R58">
        <v>10486.371297242084</v>
      </c>
      <c r="S58">
        <v>4907.5644058491789</v>
      </c>
      <c r="T58">
        <v>6766.3659272045352</v>
      </c>
      <c r="U58">
        <v>6447.976131209557</v>
      </c>
      <c r="V58">
        <v>8969.5837492513474</v>
      </c>
      <c r="W58">
        <v>5509.2560956190073</v>
      </c>
      <c r="X58">
        <v>4237.4957910979547</v>
      </c>
      <c r="Y58">
        <v>1182.6462037210583</v>
      </c>
      <c r="Z58">
        <v>5698.5211771273071</v>
      </c>
      <c r="AA58">
        <v>13787.70916635122</v>
      </c>
      <c r="AB58">
        <v>9026.7199896702205</v>
      </c>
      <c r="AC58">
        <v>19537.284605170866</v>
      </c>
      <c r="AD58">
        <v>10225.29537596067</v>
      </c>
      <c r="AE58">
        <v>8485.422422308282</v>
      </c>
      <c r="AF58">
        <v>8211.0534396544626</v>
      </c>
      <c r="AG58">
        <v>5081.5394373560048</v>
      </c>
      <c r="AH58">
        <v>14510.275849828744</v>
      </c>
      <c r="AI58">
        <v>10160.902392417156</v>
      </c>
    </row>
    <row r="59" spans="1:35" x14ac:dyDescent="0.2">
      <c r="A59" t="s">
        <v>453</v>
      </c>
      <c r="B59" t="s">
        <v>380</v>
      </c>
      <c r="C59">
        <v>813.53089999999997</v>
      </c>
      <c r="D59">
        <v>10.9184</v>
      </c>
      <c r="E59" t="s">
        <v>454</v>
      </c>
      <c r="F59" t="s">
        <v>32</v>
      </c>
      <c r="G59">
        <v>13009.333333333334</v>
      </c>
      <c r="H59">
        <v>12694.452867979802</v>
      </c>
      <c r="I59">
        <v>6020.4509527919045</v>
      </c>
      <c r="J59">
        <v>11034.304220806684</v>
      </c>
      <c r="K59">
        <v>6303.6853413422668</v>
      </c>
      <c r="L59">
        <v>23204.862200617543</v>
      </c>
      <c r="M59">
        <v>15564.477149167515</v>
      </c>
      <c r="N59">
        <v>32611.004546610711</v>
      </c>
      <c r="O59">
        <v>42447.624761398394</v>
      </c>
      <c r="P59">
        <v>19388.446113471269</v>
      </c>
      <c r="Q59">
        <v>25187.058640652071</v>
      </c>
      <c r="R59">
        <v>36018.346728670498</v>
      </c>
      <c r="S59">
        <v>28719.889704047513</v>
      </c>
      <c r="T59">
        <v>9756.6718077398455</v>
      </c>
      <c r="U59">
        <v>9842.1557631954274</v>
      </c>
      <c r="V59">
        <v>13551.432671191855</v>
      </c>
      <c r="W59">
        <v>7461.0745989806828</v>
      </c>
      <c r="X59">
        <v>5732.4324538487317</v>
      </c>
      <c r="Y59">
        <v>3285.5158409991668</v>
      </c>
      <c r="Z59">
        <v>10381.573369849633</v>
      </c>
      <c r="AA59">
        <v>15441.589015448217</v>
      </c>
      <c r="AB59">
        <v>11910.922409537514</v>
      </c>
      <c r="AC59">
        <v>31566.829188591841</v>
      </c>
      <c r="AD59">
        <v>18832.008488998745</v>
      </c>
      <c r="AE59">
        <v>9716.0636837846487</v>
      </c>
      <c r="AF59">
        <v>12430.402120798632</v>
      </c>
      <c r="AG59">
        <v>11975.707400497511</v>
      </c>
      <c r="AH59">
        <v>34523.483414708237</v>
      </c>
      <c r="AI59">
        <v>88892.914655057859</v>
      </c>
    </row>
    <row r="60" spans="1:35" x14ac:dyDescent="0.2">
      <c r="A60" t="s">
        <v>458</v>
      </c>
      <c r="B60" t="s">
        <v>380</v>
      </c>
      <c r="C60">
        <v>739.51520000000005</v>
      </c>
      <c r="D60">
        <v>13.422000000000001</v>
      </c>
      <c r="E60" t="s">
        <v>397</v>
      </c>
      <c r="F60" t="s">
        <v>98</v>
      </c>
      <c r="G60">
        <v>1421.6</v>
      </c>
      <c r="H60">
        <v>1919.295850940862</v>
      </c>
      <c r="I60">
        <v>2975.3698009326367</v>
      </c>
      <c r="J60">
        <v>341.97305307402513</v>
      </c>
      <c r="K60">
        <v>23.716938636684507</v>
      </c>
      <c r="L60">
        <v>733.275963865476</v>
      </c>
      <c r="M60">
        <v>16.309984497111792</v>
      </c>
      <c r="N60">
        <v>324.50410625715381</v>
      </c>
      <c r="O60">
        <v>12.656018987538831</v>
      </c>
      <c r="P60">
        <v>351.23890443532605</v>
      </c>
      <c r="Q60">
        <v>1355.3129787164694</v>
      </c>
      <c r="S60">
        <v>265.0709946598792</v>
      </c>
      <c r="T60">
        <v>8089.6351436303967</v>
      </c>
      <c r="U60">
        <v>11099.449981375597</v>
      </c>
      <c r="V60">
        <v>6784.5397035336391</v>
      </c>
      <c r="W60">
        <v>4971.3021182532648</v>
      </c>
      <c r="X60">
        <v>6422.4032212721668</v>
      </c>
      <c r="Y60">
        <v>1294.4021751273226</v>
      </c>
      <c r="Z60">
        <v>14242.448125632349</v>
      </c>
      <c r="AA60">
        <v>4645.240219554772</v>
      </c>
      <c r="AB60">
        <v>4444.0057632359894</v>
      </c>
      <c r="AC60">
        <v>10451.554135213177</v>
      </c>
      <c r="AD60">
        <v>1289.87702939071</v>
      </c>
      <c r="AE60">
        <v>6138.9812462821592</v>
      </c>
      <c r="AF60">
        <v>4087.1511575182267</v>
      </c>
      <c r="AG60">
        <v>3608.1281929279776</v>
      </c>
      <c r="AH60">
        <v>4740.072290266924</v>
      </c>
      <c r="AI60">
        <v>6328.4915781347872</v>
      </c>
    </row>
    <row r="61" spans="1:35" x14ac:dyDescent="0.2">
      <c r="A61" t="s">
        <v>421</v>
      </c>
      <c r="B61" t="s">
        <v>380</v>
      </c>
      <c r="C61">
        <v>767.54650000000004</v>
      </c>
      <c r="D61">
        <v>15.166499999999999</v>
      </c>
      <c r="E61" t="s">
        <v>386</v>
      </c>
      <c r="F61" t="s">
        <v>98</v>
      </c>
      <c r="T61">
        <v>24749.238029024422</v>
      </c>
      <c r="U61">
        <v>13122.445386676749</v>
      </c>
      <c r="V61">
        <v>22484.462467558395</v>
      </c>
      <c r="W61">
        <v>13562.080069702008</v>
      </c>
      <c r="X61">
        <v>11175.435611752308</v>
      </c>
      <c r="Y61">
        <v>6871.5032068031151</v>
      </c>
      <c r="Z61">
        <v>18155.638257509683</v>
      </c>
      <c r="AA61">
        <v>20643.499608578244</v>
      </c>
      <c r="AB61">
        <v>22940.912704243889</v>
      </c>
      <c r="AC61">
        <v>16664.45276100413</v>
      </c>
      <c r="AD61">
        <v>16632.254565284926</v>
      </c>
      <c r="AE61">
        <v>12735.593116722008</v>
      </c>
      <c r="AF61">
        <v>5988.3028127576918</v>
      </c>
      <c r="AG61">
        <v>12271.509613217469</v>
      </c>
      <c r="AH61">
        <v>32536.600958067887</v>
      </c>
      <c r="AI61">
        <v>27237.961984548314</v>
      </c>
    </row>
    <row r="62" spans="1:35" x14ac:dyDescent="0.2">
      <c r="A62" t="s">
        <v>489</v>
      </c>
      <c r="B62" t="s">
        <v>380</v>
      </c>
      <c r="C62">
        <v>785.49959999999999</v>
      </c>
      <c r="D62">
        <v>9.3134999999999994</v>
      </c>
      <c r="E62" t="s">
        <v>404</v>
      </c>
      <c r="F62" t="s">
        <v>32</v>
      </c>
      <c r="G62">
        <v>2023.2</v>
      </c>
      <c r="H62">
        <v>1594.104648387595</v>
      </c>
      <c r="I62">
        <v>12.231814610313743</v>
      </c>
      <c r="J62">
        <v>1225.7964465496789</v>
      </c>
      <c r="K62">
        <v>1945.1857199697101</v>
      </c>
      <c r="L62">
        <v>2347.7265501126594</v>
      </c>
      <c r="M62">
        <v>642.34307573054696</v>
      </c>
      <c r="N62">
        <v>6017.8557007503505</v>
      </c>
      <c r="O62">
        <v>3895.0344041366393</v>
      </c>
      <c r="P62">
        <v>2267.5268888921109</v>
      </c>
      <c r="Q62">
        <v>5614.5017086495518</v>
      </c>
      <c r="R62">
        <v>2112.3449814526102</v>
      </c>
      <c r="S62">
        <v>3000.1987123820932</v>
      </c>
      <c r="T62">
        <v>1346.6803850743725</v>
      </c>
      <c r="U62">
        <v>1437.8452712105454</v>
      </c>
      <c r="V62">
        <v>1186.9950838490718</v>
      </c>
      <c r="W62">
        <v>52.70647476626138</v>
      </c>
      <c r="X62">
        <v>624.46834781479481</v>
      </c>
      <c r="Y62">
        <v>492.32188806041478</v>
      </c>
      <c r="Z62">
        <v>6.653965151065834</v>
      </c>
      <c r="AA62">
        <v>2075.8965552868381</v>
      </c>
      <c r="AB62">
        <v>1459.5731413557337</v>
      </c>
      <c r="AC62">
        <v>4253.4759832313939</v>
      </c>
      <c r="AD62">
        <v>2103.7731894188041</v>
      </c>
      <c r="AE62">
        <v>1467.7487433181893</v>
      </c>
      <c r="AF62">
        <v>3794.7400355575428</v>
      </c>
      <c r="AG62">
        <v>1669.9978374695315</v>
      </c>
      <c r="AH62">
        <v>123.22119183372556</v>
      </c>
      <c r="AI62">
        <v>1307.7257958377888</v>
      </c>
    </row>
    <row r="63" spans="1:35" x14ac:dyDescent="0.2">
      <c r="A63" t="s">
        <v>430</v>
      </c>
      <c r="B63" t="s">
        <v>380</v>
      </c>
      <c r="C63">
        <v>811.51520000000005</v>
      </c>
      <c r="D63">
        <v>9.9138999999999999</v>
      </c>
      <c r="E63" t="s">
        <v>431</v>
      </c>
      <c r="F63" t="s">
        <v>32</v>
      </c>
      <c r="G63">
        <v>37474</v>
      </c>
      <c r="H63">
        <v>53257.372231347719</v>
      </c>
      <c r="I63">
        <v>12107.204101068835</v>
      </c>
      <c r="J63">
        <v>44436.285143567293</v>
      </c>
      <c r="K63">
        <v>50707.079306405867</v>
      </c>
      <c r="L63">
        <v>46366.519235583743</v>
      </c>
      <c r="M63">
        <v>44705.411852984485</v>
      </c>
      <c r="N63">
        <v>38418.080726185937</v>
      </c>
      <c r="O63">
        <v>48072.790914338133</v>
      </c>
      <c r="P63">
        <v>43702.732242021775</v>
      </c>
      <c r="Q63">
        <v>39219.830363567526</v>
      </c>
      <c r="R63">
        <v>49446.90312348798</v>
      </c>
      <c r="S63">
        <v>42299.63567400309</v>
      </c>
      <c r="T63">
        <v>20488.136241103013</v>
      </c>
      <c r="U63">
        <v>25576.993435343767</v>
      </c>
      <c r="V63">
        <v>22509.041849670593</v>
      </c>
      <c r="W63">
        <v>16182.436540096433</v>
      </c>
      <c r="X63">
        <v>10673.041312701998</v>
      </c>
      <c r="Y63">
        <v>9404.8214225867669</v>
      </c>
      <c r="Z63">
        <v>20402.445988731117</v>
      </c>
      <c r="AA63">
        <v>19164.516704508958</v>
      </c>
      <c r="AB63">
        <v>18641.617212709909</v>
      </c>
      <c r="AC63">
        <v>25040.360537996374</v>
      </c>
      <c r="AD63">
        <v>18039.346627361996</v>
      </c>
      <c r="AE63">
        <v>13451.009604222505</v>
      </c>
      <c r="AF63">
        <v>21530.832776208925</v>
      </c>
      <c r="AG63">
        <v>11517.181030668804</v>
      </c>
      <c r="AH63">
        <v>18864.608487450743</v>
      </c>
      <c r="AI63">
        <v>16371.541245626137</v>
      </c>
    </row>
    <row r="64" spans="1:35" x14ac:dyDescent="0.2">
      <c r="A64" t="s">
        <v>452</v>
      </c>
      <c r="B64" t="s">
        <v>380</v>
      </c>
      <c r="C64">
        <v>737.49959999999999</v>
      </c>
      <c r="D64">
        <v>11.036199999999999</v>
      </c>
      <c r="E64" t="s">
        <v>362</v>
      </c>
      <c r="F64" t="s">
        <v>98</v>
      </c>
      <c r="G64">
        <v>11622.666666666666</v>
      </c>
      <c r="H64">
        <v>15402.114307374806</v>
      </c>
      <c r="I64">
        <v>8116.9639922953666</v>
      </c>
      <c r="J64">
        <v>13581.314130300409</v>
      </c>
      <c r="K64">
        <v>11590.726707994816</v>
      </c>
      <c r="L64">
        <v>8597.3010723524985</v>
      </c>
      <c r="M64">
        <v>7873.4157322460078</v>
      </c>
      <c r="N64">
        <v>8637.5440353554641</v>
      </c>
      <c r="O64">
        <v>10606.764909457126</v>
      </c>
      <c r="P64">
        <v>12629.513984543781</v>
      </c>
      <c r="Q64">
        <v>19072.969490012612</v>
      </c>
      <c r="R64">
        <v>6119.5277673243372</v>
      </c>
      <c r="S64">
        <v>10368.200329390627</v>
      </c>
      <c r="T64">
        <v>10173.094606401568</v>
      </c>
      <c r="U64">
        <v>19824.582836300415</v>
      </c>
      <c r="V64">
        <v>29524.249600718707</v>
      </c>
      <c r="W64">
        <v>13120.437207638843</v>
      </c>
      <c r="X64">
        <v>9045.1882034129394</v>
      </c>
      <c r="Y64">
        <v>5549.3971495635096</v>
      </c>
      <c r="Z64">
        <v>7746.5304791891995</v>
      </c>
      <c r="AA64">
        <v>25671.079266211393</v>
      </c>
      <c r="AB64">
        <v>16974.114750079119</v>
      </c>
      <c r="AC64">
        <v>105069.35905763227</v>
      </c>
      <c r="AD64">
        <v>26768.007719113419</v>
      </c>
      <c r="AE64">
        <v>22353.816136357706</v>
      </c>
      <c r="AF64">
        <v>12884.198616081878</v>
      </c>
      <c r="AG64">
        <v>8894.4892515192478</v>
      </c>
      <c r="AH64">
        <v>17461.722935094058</v>
      </c>
      <c r="AI64">
        <v>19587.122882669686</v>
      </c>
    </row>
    <row r="65" spans="1:35" x14ac:dyDescent="0.2">
      <c r="A65" t="s">
        <v>476</v>
      </c>
      <c r="B65" t="s">
        <v>380</v>
      </c>
      <c r="C65">
        <v>793.56219999999996</v>
      </c>
      <c r="D65">
        <v>13.744199999999999</v>
      </c>
      <c r="E65" t="s">
        <v>302</v>
      </c>
      <c r="F65" t="s">
        <v>98</v>
      </c>
      <c r="G65">
        <v>4346.7333333333336</v>
      </c>
      <c r="H65">
        <v>8410.1784385573301</v>
      </c>
      <c r="I65">
        <v>1269.6165092877311</v>
      </c>
      <c r="J65">
        <v>12353.271933077842</v>
      </c>
      <c r="K65">
        <v>6925.0037862744348</v>
      </c>
      <c r="L65">
        <v>8676.3349119586073</v>
      </c>
      <c r="M65">
        <v>5525.8720905538567</v>
      </c>
      <c r="N65">
        <v>8340.8467665013359</v>
      </c>
      <c r="O65">
        <v>10237.197541774742</v>
      </c>
      <c r="P65">
        <v>10364.330641302615</v>
      </c>
      <c r="Q65">
        <v>7873.7260344036522</v>
      </c>
      <c r="R65">
        <v>5211.4149373689588</v>
      </c>
      <c r="S65">
        <v>11955.318959924138</v>
      </c>
      <c r="T65">
        <v>3313.6894658611432</v>
      </c>
      <c r="U65">
        <v>5637.3623870624861</v>
      </c>
      <c r="V65">
        <v>5294.9661234777404</v>
      </c>
      <c r="W65">
        <v>4485.8420370659533</v>
      </c>
      <c r="X65">
        <v>5261.4004624085774</v>
      </c>
      <c r="Y65">
        <v>2941.9406806590114</v>
      </c>
      <c r="Z65">
        <v>2606.8476563862823</v>
      </c>
      <c r="AA65">
        <v>3599.537611338927</v>
      </c>
      <c r="AB65">
        <v>8231.1469291149187</v>
      </c>
      <c r="AC65">
        <v>10928.149371918546</v>
      </c>
      <c r="AD65">
        <v>4824.1938152545354</v>
      </c>
      <c r="AE65">
        <v>2051.9477159919716</v>
      </c>
      <c r="AF65">
        <v>1094.5443636233263</v>
      </c>
      <c r="AG65">
        <v>5861.8907089969607</v>
      </c>
      <c r="AH65">
        <v>5991.2479457174495</v>
      </c>
      <c r="AI65">
        <v>5020.1265810770619</v>
      </c>
    </row>
    <row r="66" spans="1:35" x14ac:dyDescent="0.2">
      <c r="A66" t="s">
        <v>474</v>
      </c>
      <c r="B66" t="s">
        <v>380</v>
      </c>
      <c r="C66">
        <v>783.48389999999995</v>
      </c>
      <c r="D66">
        <v>8.6272000000000002</v>
      </c>
      <c r="E66" t="s">
        <v>475</v>
      </c>
      <c r="F66" t="s">
        <v>32</v>
      </c>
      <c r="G66">
        <v>5882.6</v>
      </c>
      <c r="H66">
        <v>8022.5254694951036</v>
      </c>
      <c r="I66">
        <v>2510.6666471164885</v>
      </c>
      <c r="J66">
        <v>12270.014834961059</v>
      </c>
      <c r="K66">
        <v>8314.2832389973428</v>
      </c>
      <c r="L66">
        <v>4727.0139468413581</v>
      </c>
      <c r="M66">
        <v>4655.6665711009173</v>
      </c>
      <c r="N66">
        <v>9610.7431959811784</v>
      </c>
      <c r="O66">
        <v>915.93431240824168</v>
      </c>
      <c r="P66">
        <v>5555.5946729690149</v>
      </c>
      <c r="Q66">
        <v>13504.690700583926</v>
      </c>
      <c r="R66">
        <v>13494.405945916888</v>
      </c>
      <c r="S66">
        <v>2396.8617158257221</v>
      </c>
      <c r="T66">
        <v>3425.9688925116138</v>
      </c>
      <c r="U66">
        <v>5152.7185768612044</v>
      </c>
      <c r="V66">
        <v>3191.7903274106607</v>
      </c>
      <c r="W66">
        <v>3283.4715142682462</v>
      </c>
      <c r="X66">
        <v>2780.0445531574128</v>
      </c>
      <c r="Y66">
        <v>1705.4541176419477</v>
      </c>
      <c r="Z66">
        <v>3926.0762350416917</v>
      </c>
      <c r="AA66">
        <v>4982.0158904010113</v>
      </c>
      <c r="AB66">
        <v>5691.0481967971091</v>
      </c>
      <c r="AC66">
        <v>6603.2231044282134</v>
      </c>
      <c r="AD66">
        <v>6527.6279934357153</v>
      </c>
      <c r="AE66">
        <v>3870.951382659096</v>
      </c>
      <c r="AF66">
        <v>6015.2536374775655</v>
      </c>
      <c r="AG66">
        <v>4200.5231810744926</v>
      </c>
      <c r="AH66">
        <v>4803.4284119862587</v>
      </c>
      <c r="AI66">
        <v>6658.0797071645957</v>
      </c>
    </row>
    <row r="67" spans="1:35" x14ac:dyDescent="0.2">
      <c r="A67" t="s">
        <v>434</v>
      </c>
      <c r="B67" t="s">
        <v>380</v>
      </c>
      <c r="C67">
        <v>809.49959999999999</v>
      </c>
      <c r="D67">
        <v>8.9413999999999998</v>
      </c>
      <c r="E67" t="s">
        <v>435</v>
      </c>
      <c r="F67" t="s">
        <v>32</v>
      </c>
      <c r="G67">
        <v>25811.333333333332</v>
      </c>
      <c r="H67">
        <v>46023.744191270409</v>
      </c>
      <c r="I67">
        <v>19908.292208136783</v>
      </c>
      <c r="J67">
        <v>44648.262097325154</v>
      </c>
      <c r="K67">
        <v>44928.24727580764</v>
      </c>
      <c r="L67">
        <v>40641.307894517231</v>
      </c>
      <c r="M67">
        <v>23583.597554932607</v>
      </c>
      <c r="N67">
        <v>37512.331012336261</v>
      </c>
      <c r="O67">
        <v>26427.998357031833</v>
      </c>
      <c r="P67">
        <v>26435.194942655398</v>
      </c>
      <c r="Q67">
        <v>49699.136022544648</v>
      </c>
      <c r="R67">
        <v>44396.85352938014</v>
      </c>
      <c r="S67">
        <v>24892.251634476219</v>
      </c>
      <c r="T67">
        <v>19339.105320078423</v>
      </c>
      <c r="U67">
        <v>32701.875153823301</v>
      </c>
      <c r="V67">
        <v>20758.863795168698</v>
      </c>
      <c r="W67">
        <v>17346.846600781639</v>
      </c>
      <c r="X67">
        <v>17668.926730274161</v>
      </c>
      <c r="Y67">
        <v>9237.8927976952236</v>
      </c>
      <c r="Z67">
        <v>19047.202403795836</v>
      </c>
      <c r="AA67">
        <v>23217.993959576765</v>
      </c>
      <c r="AB67">
        <v>29796.645184578159</v>
      </c>
      <c r="AC67">
        <v>28308.665025386716</v>
      </c>
      <c r="AD67">
        <v>29184.368542080312</v>
      </c>
      <c r="AE67">
        <v>20681.851028081805</v>
      </c>
      <c r="AF67">
        <v>27897.831960030453</v>
      </c>
      <c r="AG67">
        <v>15079.32482616281</v>
      </c>
      <c r="AH67">
        <v>27290.110688071592</v>
      </c>
      <c r="AI67">
        <v>32626.028767851378</v>
      </c>
    </row>
    <row r="68" spans="1:35" x14ac:dyDescent="0.2">
      <c r="A68" t="s">
        <v>416</v>
      </c>
      <c r="B68" t="s">
        <v>380</v>
      </c>
      <c r="C68">
        <v>759.48389999999995</v>
      </c>
      <c r="D68">
        <v>10.7371</v>
      </c>
      <c r="E68" t="s">
        <v>417</v>
      </c>
      <c r="F68" t="s">
        <v>98</v>
      </c>
      <c r="T68">
        <v>25812.158904445296</v>
      </c>
      <c r="U68">
        <v>21155.229941314021</v>
      </c>
      <c r="V68">
        <v>15474.296641046118</v>
      </c>
      <c r="W68">
        <v>14785.491534356361</v>
      </c>
      <c r="X68">
        <v>12842.416933393084</v>
      </c>
      <c r="Y68">
        <v>8858.5808049839197</v>
      </c>
      <c r="Z68">
        <v>17200.194283571156</v>
      </c>
      <c r="AA68">
        <v>23071.397491090756</v>
      </c>
      <c r="AB68">
        <v>22067.649566945336</v>
      </c>
      <c r="AC68">
        <v>55454.312869222354</v>
      </c>
      <c r="AD68">
        <v>28601.064923619273</v>
      </c>
      <c r="AE68">
        <v>25512.820558613781</v>
      </c>
      <c r="AF68">
        <v>32314.358414125159</v>
      </c>
      <c r="AG68">
        <v>14240.669554910015</v>
      </c>
      <c r="AH68">
        <v>18630.578731711979</v>
      </c>
      <c r="AI68">
        <v>28818.786501604016</v>
      </c>
    </row>
    <row r="69" spans="1:35" x14ac:dyDescent="0.2">
      <c r="A69" t="s">
        <v>445</v>
      </c>
      <c r="B69" t="s">
        <v>380</v>
      </c>
      <c r="C69">
        <v>837.53089999999997</v>
      </c>
      <c r="D69">
        <v>10.1195</v>
      </c>
      <c r="E69" t="s">
        <v>446</v>
      </c>
      <c r="F69" t="s">
        <v>32</v>
      </c>
      <c r="G69">
        <v>23039.333333333332</v>
      </c>
      <c r="H69">
        <v>47362.210616462398</v>
      </c>
      <c r="I69">
        <v>13902.300776700657</v>
      </c>
      <c r="J69">
        <v>41746.861776768535</v>
      </c>
      <c r="K69">
        <v>37251.878633860848</v>
      </c>
      <c r="L69">
        <v>38124.870441458734</v>
      </c>
      <c r="M69">
        <v>21667.08945662023</v>
      </c>
      <c r="N69">
        <v>27144.387479333589</v>
      </c>
      <c r="O69">
        <v>24428.947374723677</v>
      </c>
      <c r="P69">
        <v>27210.029723498963</v>
      </c>
      <c r="Q69">
        <v>32324.383920893164</v>
      </c>
      <c r="R69">
        <v>37949.707273802487</v>
      </c>
      <c r="S69">
        <v>29044.069271847078</v>
      </c>
      <c r="T69">
        <v>12264.626885948088</v>
      </c>
      <c r="U69">
        <v>16744.405035671716</v>
      </c>
      <c r="V69">
        <v>11375.211993411858</v>
      </c>
      <c r="W69">
        <v>11208.097584874167</v>
      </c>
      <c r="X69">
        <v>9457.0798433596574</v>
      </c>
      <c r="Y69">
        <v>5106.9971084777026</v>
      </c>
      <c r="Z69">
        <v>14167.003846422218</v>
      </c>
      <c r="AA69">
        <v>18404.365904598875</v>
      </c>
      <c r="AB69">
        <v>19071.413388341003</v>
      </c>
      <c r="AC69">
        <v>18633.23570281158</v>
      </c>
      <c r="AD69">
        <v>16385.800258654457</v>
      </c>
      <c r="AE69">
        <v>13334.433493747159</v>
      </c>
      <c r="AF69">
        <v>19141.477051043843</v>
      </c>
      <c r="AG69">
        <v>8741.6471282430139</v>
      </c>
      <c r="AH69">
        <v>24966.190903645405</v>
      </c>
      <c r="AI69">
        <v>21457.984953271618</v>
      </c>
    </row>
    <row r="70" spans="1:35" x14ac:dyDescent="0.2">
      <c r="A70" t="s">
        <v>410</v>
      </c>
      <c r="B70" t="s">
        <v>380</v>
      </c>
      <c r="C70">
        <v>787.51520000000005</v>
      </c>
      <c r="D70">
        <v>12.7036</v>
      </c>
      <c r="E70" t="s">
        <v>401</v>
      </c>
      <c r="F70" t="s">
        <v>98</v>
      </c>
      <c r="T70">
        <v>40187.827377146998</v>
      </c>
      <c r="U70">
        <v>40589.24082754516</v>
      </c>
      <c r="V70">
        <v>40284.346800758634</v>
      </c>
      <c r="W70">
        <v>31753.601181718404</v>
      </c>
      <c r="X70">
        <v>25135.844139286481</v>
      </c>
      <c r="Y70">
        <v>18445.22119928354</v>
      </c>
      <c r="Z70">
        <v>34579.912910372259</v>
      </c>
      <c r="AA70">
        <v>34710.534478396054</v>
      </c>
      <c r="AB70">
        <v>68910.764637453613</v>
      </c>
      <c r="AC70">
        <v>93470.388239614535</v>
      </c>
      <c r="AD70">
        <v>69301.416014965493</v>
      </c>
      <c r="AE70">
        <v>41089.609415462648</v>
      </c>
      <c r="AF70">
        <v>65508.61331910469</v>
      </c>
      <c r="AG70">
        <v>75795.199495392168</v>
      </c>
      <c r="AH70">
        <v>55253.434043664274</v>
      </c>
      <c r="AI70">
        <v>53589.032276434598</v>
      </c>
    </row>
    <row r="71" spans="1:35" x14ac:dyDescent="0.2">
      <c r="A71" t="s">
        <v>428</v>
      </c>
      <c r="B71" t="s">
        <v>380</v>
      </c>
      <c r="C71">
        <v>835.51520000000005</v>
      </c>
      <c r="D71">
        <v>9.6476000000000006</v>
      </c>
      <c r="E71" t="s">
        <v>429</v>
      </c>
      <c r="F71" t="s">
        <v>32</v>
      </c>
      <c r="G71">
        <v>46090.666666666664</v>
      </c>
      <c r="H71">
        <v>82518.080182697115</v>
      </c>
      <c r="I71">
        <v>36584.940171799521</v>
      </c>
      <c r="J71">
        <v>80167.821581398181</v>
      </c>
      <c r="K71">
        <v>66222.536675522701</v>
      </c>
      <c r="L71">
        <v>108676.79838103981</v>
      </c>
      <c r="M71">
        <v>40915.302554083137</v>
      </c>
      <c r="N71">
        <v>37558.501764593668</v>
      </c>
      <c r="O71">
        <v>40797.576023202739</v>
      </c>
      <c r="P71">
        <v>51188.89588075802</v>
      </c>
      <c r="Q71">
        <v>43436.880254128715</v>
      </c>
      <c r="R71">
        <v>138494.50432772434</v>
      </c>
      <c r="S71">
        <v>56391.111443828915</v>
      </c>
      <c r="T71">
        <v>20587.028246601032</v>
      </c>
      <c r="U71">
        <v>23780.491154300249</v>
      </c>
      <c r="V71">
        <v>19875.896760830507</v>
      </c>
      <c r="W71">
        <v>15947.732425777993</v>
      </c>
      <c r="X71">
        <v>17339.473156045569</v>
      </c>
      <c r="Y71">
        <v>9146.9833118387942</v>
      </c>
      <c r="Z71">
        <v>21335.862435892966</v>
      </c>
      <c r="AA71">
        <v>25081.297335082352</v>
      </c>
      <c r="AB71">
        <v>30143.082908767999</v>
      </c>
      <c r="AC71">
        <v>25893.707819429557</v>
      </c>
      <c r="AD71">
        <v>30044.826657617141</v>
      </c>
      <c r="AE71">
        <v>18577.58284345983</v>
      </c>
      <c r="AF71">
        <v>27060.545468733191</v>
      </c>
      <c r="AG71">
        <v>12144.360777905773</v>
      </c>
      <c r="AH71">
        <v>37740.422819559331</v>
      </c>
      <c r="AI71">
        <v>40010.001360406473</v>
      </c>
    </row>
    <row r="72" spans="1:35" x14ac:dyDescent="0.2">
      <c r="A72" t="s">
        <v>388</v>
      </c>
      <c r="B72" t="s">
        <v>380</v>
      </c>
      <c r="C72">
        <v>789.53089999999997</v>
      </c>
      <c r="D72">
        <v>13.7676</v>
      </c>
      <c r="E72" t="s">
        <v>297</v>
      </c>
      <c r="F72" t="s">
        <v>98</v>
      </c>
      <c r="G72">
        <v>304.40666666666669</v>
      </c>
      <c r="H72">
        <v>3151.0395227599247</v>
      </c>
      <c r="I72">
        <v>16285.182873299016</v>
      </c>
      <c r="J72">
        <v>4636.1605537517926</v>
      </c>
      <c r="K72">
        <v>1395.9568108017918</v>
      </c>
      <c r="L72">
        <v>4452.5557665025453</v>
      </c>
      <c r="M72">
        <v>1309.8224423773927</v>
      </c>
      <c r="N72">
        <v>1833.4606463817884</v>
      </c>
      <c r="O72">
        <v>7009.6828544536183</v>
      </c>
      <c r="P72">
        <v>2601.9947947628643</v>
      </c>
      <c r="Q72">
        <v>1347.9679668950716</v>
      </c>
      <c r="R72">
        <v>736.22513574539005</v>
      </c>
      <c r="S72">
        <v>4428.2525627588957</v>
      </c>
      <c r="T72">
        <v>391141.42746025656</v>
      </c>
      <c r="U72">
        <v>20395.963217950357</v>
      </c>
      <c r="V72">
        <v>11210.088964863246</v>
      </c>
      <c r="W72">
        <v>12240.188320481509</v>
      </c>
      <c r="X72">
        <v>11552.380680361994</v>
      </c>
      <c r="Y72">
        <v>6641.486533537066</v>
      </c>
      <c r="Z72">
        <v>11978.569061158987</v>
      </c>
      <c r="AA72">
        <v>22232.288361629329</v>
      </c>
      <c r="AB72">
        <v>24007.900882691902</v>
      </c>
      <c r="AC72">
        <v>51953.560950509265</v>
      </c>
      <c r="AD72">
        <v>43078.336676256469</v>
      </c>
      <c r="AE72">
        <v>322079.66998622078</v>
      </c>
      <c r="AF72">
        <v>35076.551635414973</v>
      </c>
      <c r="AG72">
        <v>72606.596578767232</v>
      </c>
      <c r="AH72">
        <v>42308.097499705618</v>
      </c>
      <c r="AI72">
        <v>35986.229680905592</v>
      </c>
    </row>
    <row r="73" spans="1:35" x14ac:dyDescent="0.2">
      <c r="A73" t="s">
        <v>467</v>
      </c>
      <c r="B73" t="s">
        <v>380</v>
      </c>
      <c r="C73">
        <v>787.51520000000005</v>
      </c>
      <c r="D73">
        <v>12.208500000000001</v>
      </c>
      <c r="E73" t="s">
        <v>401</v>
      </c>
      <c r="F73" t="s">
        <v>98</v>
      </c>
      <c r="T73">
        <v>4050.4012700848143</v>
      </c>
      <c r="U73">
        <v>3170.0672593184436</v>
      </c>
      <c r="V73">
        <v>4339.1432795967257</v>
      </c>
      <c r="W73">
        <v>2374.6329762170408</v>
      </c>
      <c r="X73">
        <v>1113.3917890249338</v>
      </c>
      <c r="Y73">
        <v>1176.376584006822</v>
      </c>
      <c r="Z73">
        <v>2720.6749010047797</v>
      </c>
      <c r="AA73">
        <v>1508.8965077738624</v>
      </c>
      <c r="AB73">
        <v>2074.3250490446735</v>
      </c>
      <c r="AC73">
        <v>6261.5721818800102</v>
      </c>
      <c r="AD73">
        <v>2760.9278215621921</v>
      </c>
      <c r="AE73">
        <v>1128.5677742684868</v>
      </c>
      <c r="AF73">
        <v>5099.4582219963258</v>
      </c>
      <c r="AG73">
        <v>4875.7954929630368</v>
      </c>
      <c r="AH73">
        <v>1959.988429461526</v>
      </c>
      <c r="AI73">
        <v>995.15639928879216</v>
      </c>
    </row>
    <row r="74" spans="1:35" x14ac:dyDescent="0.2">
      <c r="A74" t="s">
        <v>403</v>
      </c>
      <c r="B74" t="s">
        <v>380</v>
      </c>
      <c r="C74">
        <v>785.49959999999999</v>
      </c>
      <c r="D74">
        <v>11.7355</v>
      </c>
      <c r="E74" t="s">
        <v>404</v>
      </c>
      <c r="F74" t="s">
        <v>98</v>
      </c>
      <c r="T74">
        <v>74061.366566508965</v>
      </c>
      <c r="U74">
        <v>77715.453260901122</v>
      </c>
      <c r="V74">
        <v>66748.778448792174</v>
      </c>
      <c r="W74">
        <v>26592.279835976275</v>
      </c>
      <c r="X74">
        <v>33665.197054673328</v>
      </c>
      <c r="Y74">
        <v>28364.151438437697</v>
      </c>
      <c r="Z74">
        <v>39820.261530544609</v>
      </c>
      <c r="AA74">
        <v>14416.82875987323</v>
      </c>
      <c r="AB74">
        <v>20465.166696438726</v>
      </c>
      <c r="AC74">
        <v>72953.392313163888</v>
      </c>
      <c r="AD74">
        <v>19784.567175871525</v>
      </c>
      <c r="AE74">
        <v>22384.347974815537</v>
      </c>
      <c r="AF74">
        <v>44351.68328900943</v>
      </c>
      <c r="AG74">
        <v>31012.457375454938</v>
      </c>
      <c r="AH74">
        <v>21368.683774453002</v>
      </c>
      <c r="AI74">
        <v>37483.558538607074</v>
      </c>
    </row>
    <row r="75" spans="1:35" x14ac:dyDescent="0.2">
      <c r="A75" t="s">
        <v>432</v>
      </c>
      <c r="B75" t="s">
        <v>380</v>
      </c>
      <c r="C75">
        <v>815.54650000000004</v>
      </c>
      <c r="D75">
        <v>13.274100000000001</v>
      </c>
      <c r="E75" t="s">
        <v>433</v>
      </c>
      <c r="F75" t="s">
        <v>98</v>
      </c>
      <c r="G75">
        <v>1341.6</v>
      </c>
      <c r="H75">
        <v>2012.9589539840983</v>
      </c>
      <c r="I75">
        <v>3404.3356011540191</v>
      </c>
      <c r="J75">
        <v>2309.8367286742014</v>
      </c>
      <c r="K75">
        <v>1351.6139668604728</v>
      </c>
      <c r="M75">
        <v>2762.7572665364137</v>
      </c>
      <c r="N75">
        <v>265.99572602696179</v>
      </c>
      <c r="O75">
        <v>17.950933450209202</v>
      </c>
      <c r="P75">
        <v>1070.9271266801027</v>
      </c>
      <c r="Q75">
        <v>915.05550290457893</v>
      </c>
      <c r="R75">
        <v>1011.7070722004192</v>
      </c>
      <c r="S75">
        <v>197.1999940110795</v>
      </c>
      <c r="T75">
        <v>19766.291874440609</v>
      </c>
      <c r="U75">
        <v>11724.23641221129</v>
      </c>
      <c r="V75">
        <v>15285.224470952286</v>
      </c>
      <c r="W75">
        <v>11668.395302604051</v>
      </c>
      <c r="X75">
        <v>7721.1014449765371</v>
      </c>
      <c r="Y75">
        <v>5201.0414041912491</v>
      </c>
      <c r="Z75">
        <v>10062.724919757178</v>
      </c>
      <c r="AA75">
        <v>15146.132040352861</v>
      </c>
      <c r="AB75">
        <v>12383.064678500763</v>
      </c>
      <c r="AC75">
        <v>12693.345805084262</v>
      </c>
      <c r="AD75">
        <v>10273.477619298459</v>
      </c>
      <c r="AE75">
        <v>14624.403668590441</v>
      </c>
      <c r="AF75">
        <v>5720.179390544562</v>
      </c>
      <c r="AG75">
        <v>9208.7379273932347</v>
      </c>
      <c r="AH75">
        <v>18412.495754909374</v>
      </c>
      <c r="AI75">
        <v>17538.482972772887</v>
      </c>
    </row>
    <row r="76" spans="1:35" x14ac:dyDescent="0.2">
      <c r="A76" t="s">
        <v>485</v>
      </c>
      <c r="B76" t="s">
        <v>380</v>
      </c>
      <c r="C76">
        <v>753.56719999999996</v>
      </c>
      <c r="D76">
        <v>13.9209</v>
      </c>
      <c r="E76" t="s">
        <v>486</v>
      </c>
      <c r="F76" t="s">
        <v>32</v>
      </c>
      <c r="G76">
        <v>684.33333333333337</v>
      </c>
      <c r="H76">
        <v>685.18844150556652</v>
      </c>
      <c r="K76">
        <v>725.30371054894567</v>
      </c>
      <c r="L76">
        <v>1877.4225152299089</v>
      </c>
      <c r="M76">
        <v>1286.2236486295162</v>
      </c>
      <c r="N76">
        <v>5900.2206536945196</v>
      </c>
      <c r="O76">
        <v>5715.7131823048021</v>
      </c>
      <c r="P76">
        <v>5351.8526729400164</v>
      </c>
      <c r="Q76">
        <v>5256.4323823564064</v>
      </c>
      <c r="R76">
        <v>4421.6276409870443</v>
      </c>
      <c r="S76">
        <v>6734.6666666666661</v>
      </c>
      <c r="T76">
        <v>1707.6025684055746</v>
      </c>
      <c r="U76">
        <v>5771.1992332147247</v>
      </c>
      <c r="V76">
        <v>1049.917760531044</v>
      </c>
      <c r="W76">
        <v>2110.7318436109272</v>
      </c>
      <c r="X76">
        <v>3038.8582631021777</v>
      </c>
      <c r="Y76">
        <v>1349.614013735817</v>
      </c>
      <c r="Z76">
        <v>1238.8831747374666</v>
      </c>
      <c r="AA76">
        <v>4244.7884764897053</v>
      </c>
      <c r="AB76">
        <v>4563.0416318940961</v>
      </c>
      <c r="AC76">
        <v>6649.9465981739604</v>
      </c>
      <c r="AD76">
        <v>11689.097512054783</v>
      </c>
      <c r="AE76">
        <v>2134.6959372668839</v>
      </c>
      <c r="AF76">
        <v>1296.3027115262537</v>
      </c>
      <c r="AG76">
        <v>7037.9844955173803</v>
      </c>
      <c r="AH76">
        <v>4192.9253751465512</v>
      </c>
      <c r="AI76">
        <v>5825.9196189596369</v>
      </c>
    </row>
    <row r="77" spans="1:35" x14ac:dyDescent="0.2">
      <c r="A77" t="s">
        <v>471</v>
      </c>
      <c r="B77" t="s">
        <v>380</v>
      </c>
      <c r="C77">
        <v>777.56719999999996</v>
      </c>
      <c r="D77">
        <v>13.8134</v>
      </c>
      <c r="E77" t="s">
        <v>465</v>
      </c>
      <c r="F77" t="s">
        <v>98</v>
      </c>
      <c r="G77">
        <v>13390.666666666666</v>
      </c>
      <c r="H77">
        <v>11603.587958088232</v>
      </c>
      <c r="I77">
        <v>4311.1709486212003</v>
      </c>
      <c r="J77">
        <v>8701.4622413370562</v>
      </c>
      <c r="K77">
        <v>9684.1140759565169</v>
      </c>
      <c r="L77">
        <v>10723.838250020863</v>
      </c>
      <c r="M77">
        <v>4142.7503645656352</v>
      </c>
      <c r="N77">
        <v>10346.664838484039</v>
      </c>
      <c r="O77">
        <v>13156.840232123141</v>
      </c>
      <c r="P77">
        <v>15925.125056184665</v>
      </c>
      <c r="Q77">
        <v>8212.4830451319158</v>
      </c>
      <c r="R77">
        <v>14969.571662813827</v>
      </c>
      <c r="S77">
        <v>17951.380545989916</v>
      </c>
      <c r="T77">
        <v>3974.6513393427949</v>
      </c>
      <c r="U77">
        <v>11443.05034601644</v>
      </c>
      <c r="V77">
        <v>3030.1966460371332</v>
      </c>
      <c r="W77">
        <v>4298.6861130050011</v>
      </c>
      <c r="X77">
        <v>7615.3656650337252</v>
      </c>
      <c r="Y77">
        <v>4891.4789308008249</v>
      </c>
      <c r="Z77">
        <v>4804.7542781634866</v>
      </c>
      <c r="AA77">
        <v>4488.4555795137494</v>
      </c>
      <c r="AB77">
        <v>9347.1498770103917</v>
      </c>
      <c r="AC77">
        <v>3202.2363751989442</v>
      </c>
      <c r="AD77">
        <v>5021.1867039453255</v>
      </c>
      <c r="AE77">
        <v>3419.4618214639468</v>
      </c>
      <c r="AF77">
        <v>3059.7175431973533</v>
      </c>
      <c r="AG77">
        <v>3520.1780918185914</v>
      </c>
      <c r="AH77">
        <v>6616.18928240476</v>
      </c>
      <c r="AI77">
        <v>6815.083506811523</v>
      </c>
    </row>
    <row r="78" spans="1:35" x14ac:dyDescent="0.2">
      <c r="A78" t="s">
        <v>438</v>
      </c>
      <c r="B78" t="s">
        <v>380</v>
      </c>
      <c r="C78">
        <v>723.52030000000002</v>
      </c>
      <c r="D78">
        <v>12.645</v>
      </c>
      <c r="E78" t="s">
        <v>439</v>
      </c>
      <c r="F78" t="s">
        <v>98</v>
      </c>
      <c r="G78">
        <v>58726</v>
      </c>
      <c r="H78">
        <v>58779.063302868213</v>
      </c>
      <c r="I78">
        <v>24805.720335630012</v>
      </c>
      <c r="J78">
        <v>65674.513580279046</v>
      </c>
      <c r="K78">
        <v>36931.624760951316</v>
      </c>
      <c r="L78">
        <v>77542.734498873397</v>
      </c>
      <c r="M78">
        <v>37460.403393645938</v>
      </c>
      <c r="N78">
        <v>103687.46502607148</v>
      </c>
      <c r="O78">
        <v>38554.162984358278</v>
      </c>
      <c r="P78">
        <v>46764.721106584126</v>
      </c>
      <c r="Q78">
        <v>93408.288266604504</v>
      </c>
      <c r="R78">
        <v>115345.33224020214</v>
      </c>
      <c r="S78">
        <v>39575.115636073264</v>
      </c>
      <c r="T78">
        <v>15905.467251630227</v>
      </c>
      <c r="U78">
        <v>20181.052128455896</v>
      </c>
      <c r="V78">
        <v>16725.954407067278</v>
      </c>
      <c r="W78">
        <v>12109.170496961789</v>
      </c>
      <c r="X78">
        <v>16602.309582884947</v>
      </c>
      <c r="Y78">
        <v>8247.6847340780096</v>
      </c>
      <c r="Z78">
        <v>10388.732316052054</v>
      </c>
      <c r="AA78">
        <v>11447.825765883397</v>
      </c>
      <c r="AB78">
        <v>18897.027507925901</v>
      </c>
      <c r="AC78">
        <v>34322.657292159878</v>
      </c>
      <c r="AD78">
        <v>23212.755108932022</v>
      </c>
      <c r="AE78">
        <v>13093.301360472258</v>
      </c>
      <c r="AF78">
        <v>22350.010017694414</v>
      </c>
      <c r="AG78">
        <v>9009.1208439764268</v>
      </c>
      <c r="AH78">
        <v>11323.506026748764</v>
      </c>
      <c r="AI78">
        <v>13278.606342657917</v>
      </c>
    </row>
    <row r="79" spans="1:35" x14ac:dyDescent="0.2">
      <c r="A79" t="s">
        <v>422</v>
      </c>
      <c r="B79" t="s">
        <v>380</v>
      </c>
      <c r="C79">
        <v>721.50459999999998</v>
      </c>
      <c r="D79">
        <v>11.625299999999999</v>
      </c>
      <c r="E79" t="s">
        <v>423</v>
      </c>
      <c r="F79" t="s">
        <v>98</v>
      </c>
      <c r="G79">
        <v>27626</v>
      </c>
      <c r="H79">
        <v>48876.775494063746</v>
      </c>
      <c r="I79">
        <v>36661.352276525169</v>
      </c>
      <c r="J79">
        <v>52788.286670440481</v>
      </c>
      <c r="K79">
        <v>45608.948827538414</v>
      </c>
      <c r="L79">
        <v>33105.167841942755</v>
      </c>
      <c r="M79">
        <v>18929.093045645033</v>
      </c>
      <c r="N79">
        <v>47419.369992369328</v>
      </c>
      <c r="O79">
        <v>20183.459070693138</v>
      </c>
      <c r="P79">
        <v>35548.658092766316</v>
      </c>
      <c r="Q79">
        <v>33609.760989637783</v>
      </c>
      <c r="R79">
        <v>71857.474060534383</v>
      </c>
      <c r="S79">
        <v>23480.58322104107</v>
      </c>
      <c r="T79">
        <v>24450.54380833653</v>
      </c>
      <c r="U79">
        <v>45535.413117796415</v>
      </c>
      <c r="V79">
        <v>32343.315656817729</v>
      </c>
      <c r="W79">
        <v>23967.151193201993</v>
      </c>
      <c r="X79">
        <v>31204.002628885839</v>
      </c>
      <c r="Y79">
        <v>16266.13649735425</v>
      </c>
      <c r="Z79">
        <v>20806.651105083209</v>
      </c>
      <c r="AA79">
        <v>19846.275184398532</v>
      </c>
      <c r="AB79">
        <v>25820.113617024708</v>
      </c>
      <c r="AC79">
        <v>40419.33220228945</v>
      </c>
      <c r="AD79">
        <v>24419.443150046602</v>
      </c>
      <c r="AE79">
        <v>24781.444246464875</v>
      </c>
      <c r="AF79">
        <v>27387.577215334033</v>
      </c>
      <c r="AG79">
        <v>13542.997966334435</v>
      </c>
      <c r="AH79">
        <v>19124.066890682305</v>
      </c>
      <c r="AI79">
        <v>19690.593580146924</v>
      </c>
    </row>
    <row r="80" spans="1:35" x14ac:dyDescent="0.2">
      <c r="A80" t="s">
        <v>469</v>
      </c>
      <c r="B80" t="s">
        <v>380</v>
      </c>
      <c r="C80">
        <v>751.55160000000001</v>
      </c>
      <c r="D80">
        <v>13.631</v>
      </c>
      <c r="E80" t="s">
        <v>470</v>
      </c>
      <c r="F80" t="s">
        <v>98</v>
      </c>
      <c r="G80">
        <v>434.90666666666669</v>
      </c>
      <c r="H80">
        <v>3845.4465409688</v>
      </c>
      <c r="I80">
        <v>2847.4676933303167</v>
      </c>
      <c r="J80">
        <v>4196.4863915258538</v>
      </c>
      <c r="K80">
        <v>3741.7840155044732</v>
      </c>
      <c r="L80">
        <v>28453.236042727196</v>
      </c>
      <c r="M80">
        <v>6282.0167735587265</v>
      </c>
      <c r="N80">
        <v>22675.058660816485</v>
      </c>
      <c r="O80">
        <v>8169.7977664254913</v>
      </c>
      <c r="P80">
        <v>16617.203381229247</v>
      </c>
      <c r="Q80">
        <v>20345.999340609196</v>
      </c>
      <c r="R80">
        <v>37333.301166603946</v>
      </c>
      <c r="S80">
        <v>12430.244547586963</v>
      </c>
      <c r="T80">
        <v>4016.6299865746068</v>
      </c>
      <c r="U80">
        <v>7752.885381193887</v>
      </c>
      <c r="V80">
        <v>4985.7701013176284</v>
      </c>
      <c r="W80">
        <v>3782.0333778075301</v>
      </c>
      <c r="X80">
        <v>4983.0226462879527</v>
      </c>
      <c r="Y80">
        <v>1898.7935155797131</v>
      </c>
      <c r="Z80">
        <v>2658.22686259289</v>
      </c>
      <c r="AA80">
        <v>7831.3078686194494</v>
      </c>
      <c r="AB80">
        <v>8659.6093695229501</v>
      </c>
      <c r="AC80">
        <v>18635.575777623555</v>
      </c>
      <c r="AD80">
        <v>20376.825016545783</v>
      </c>
      <c r="AE80">
        <v>6488.3626249984545</v>
      </c>
      <c r="AF80">
        <v>5779.5138149278409</v>
      </c>
      <c r="AG80">
        <v>5051.7615754073586</v>
      </c>
      <c r="AH80">
        <v>7095.0236445148312</v>
      </c>
      <c r="AI80">
        <v>9184.5225289640039</v>
      </c>
    </row>
    <row r="81" spans="1:35" x14ac:dyDescent="0.2">
      <c r="A81" t="s">
        <v>424</v>
      </c>
      <c r="B81" t="s">
        <v>380</v>
      </c>
      <c r="C81">
        <v>749.53589999999997</v>
      </c>
      <c r="D81">
        <v>12.6859</v>
      </c>
      <c r="E81" t="s">
        <v>425</v>
      </c>
      <c r="F81" t="s">
        <v>98</v>
      </c>
      <c r="G81">
        <v>17220.666666666668</v>
      </c>
      <c r="H81">
        <v>32312.293213906323</v>
      </c>
      <c r="I81">
        <v>13966.957173006975</v>
      </c>
      <c r="J81">
        <v>34965.790232783096</v>
      </c>
      <c r="K81">
        <v>26874.097262331063</v>
      </c>
      <c r="L81">
        <v>72584.678294250189</v>
      </c>
      <c r="M81">
        <v>31326.504806603236</v>
      </c>
      <c r="N81">
        <v>72885.550998346691</v>
      </c>
      <c r="O81">
        <v>44792.65370494112</v>
      </c>
      <c r="P81">
        <v>58553.488088851511</v>
      </c>
      <c r="Q81">
        <v>72364.196207625369</v>
      </c>
      <c r="R81">
        <v>83208.035858287185</v>
      </c>
      <c r="S81">
        <v>51732.605679492932</v>
      </c>
      <c r="T81">
        <v>24223.832203895494</v>
      </c>
      <c r="U81">
        <v>26168.3206546414</v>
      </c>
      <c r="V81">
        <v>23785.278997803951</v>
      </c>
      <c r="W81">
        <v>19383.696539275319</v>
      </c>
      <c r="X81">
        <v>23188.095492373832</v>
      </c>
      <c r="Y81">
        <v>10193.617952884137</v>
      </c>
      <c r="Z81">
        <v>14895.564294560932</v>
      </c>
      <c r="AA81">
        <v>36148.198686714451</v>
      </c>
      <c r="AB81">
        <v>35117.248423170342</v>
      </c>
      <c r="AC81">
        <v>57700.004663780062</v>
      </c>
      <c r="AD81">
        <v>45380.850959655305</v>
      </c>
      <c r="AE81">
        <v>31081.064597360382</v>
      </c>
      <c r="AF81">
        <v>29805.694690200165</v>
      </c>
      <c r="AG81">
        <v>21066.519724156064</v>
      </c>
      <c r="AH81">
        <v>33820.53215944134</v>
      </c>
      <c r="AI81">
        <v>38079.214175435489</v>
      </c>
    </row>
    <row r="82" spans="1:35" x14ac:dyDescent="0.2">
      <c r="A82" t="s">
        <v>395</v>
      </c>
      <c r="B82" t="s">
        <v>380</v>
      </c>
      <c r="C82">
        <v>747.52030000000002</v>
      </c>
      <c r="D82">
        <v>12.1128</v>
      </c>
      <c r="E82" t="s">
        <v>311</v>
      </c>
      <c r="F82" t="s">
        <v>98</v>
      </c>
      <c r="G82">
        <v>282320</v>
      </c>
      <c r="H82">
        <v>522740.57382994756</v>
      </c>
      <c r="I82">
        <v>259601.30902408302</v>
      </c>
      <c r="J82">
        <v>549442.07316411939</v>
      </c>
      <c r="K82">
        <v>449489.92465955619</v>
      </c>
      <c r="L82">
        <v>438095.1107819411</v>
      </c>
      <c r="M82">
        <v>200482.47961264013</v>
      </c>
      <c r="N82">
        <v>536383.69579041086</v>
      </c>
      <c r="O82">
        <v>311083.7853890793</v>
      </c>
      <c r="P82">
        <v>467815.65340950288</v>
      </c>
      <c r="Q82">
        <v>520292.77703815693</v>
      </c>
      <c r="R82">
        <v>574622.19101123593</v>
      </c>
      <c r="S82">
        <v>438030.62534311519</v>
      </c>
      <c r="T82">
        <v>235706.06779823551</v>
      </c>
      <c r="U82">
        <v>321395.03021433606</v>
      </c>
      <c r="V82">
        <v>283980.09707526449</v>
      </c>
      <c r="W82">
        <v>217797.60907816445</v>
      </c>
      <c r="X82">
        <v>231388.118661293</v>
      </c>
      <c r="Y82">
        <v>94628.154049434539</v>
      </c>
      <c r="Z82">
        <v>196749.86916931235</v>
      </c>
      <c r="AA82">
        <v>211486.63114847601</v>
      </c>
      <c r="AB82">
        <v>258631.26577968392</v>
      </c>
      <c r="AC82">
        <v>262041.5774448477</v>
      </c>
      <c r="AD82">
        <v>284718.68288828561</v>
      </c>
      <c r="AE82">
        <v>208532.45666697348</v>
      </c>
      <c r="AF82">
        <v>98617.648224970006</v>
      </c>
      <c r="AG82">
        <v>119434.26089977963</v>
      </c>
      <c r="AH82">
        <v>238378.4854540583</v>
      </c>
      <c r="AI82">
        <v>197197.5713580653</v>
      </c>
    </row>
    <row r="83" spans="1:35" x14ac:dyDescent="0.2">
      <c r="A83" t="s">
        <v>472</v>
      </c>
      <c r="B83" t="s">
        <v>380</v>
      </c>
      <c r="C83">
        <v>751.55160000000001</v>
      </c>
      <c r="D83">
        <v>14.0731</v>
      </c>
      <c r="E83" t="s">
        <v>470</v>
      </c>
      <c r="F83" t="s">
        <v>98</v>
      </c>
      <c r="G83">
        <v>16299.333333333334</v>
      </c>
      <c r="H83">
        <v>15871.907158601134</v>
      </c>
      <c r="I83">
        <v>6875.3260690456436</v>
      </c>
      <c r="J83">
        <v>15896.628299640188</v>
      </c>
      <c r="K83">
        <v>10152.825715862566</v>
      </c>
      <c r="L83">
        <v>44277.391408662268</v>
      </c>
      <c r="M83">
        <v>14715.278131724997</v>
      </c>
      <c r="N83">
        <v>20924.986407859597</v>
      </c>
      <c r="O83">
        <v>13983.679170947726</v>
      </c>
      <c r="P83">
        <v>20974.001217938494</v>
      </c>
      <c r="Q83">
        <v>15953.239037941297</v>
      </c>
      <c r="R83">
        <v>70927.434008924261</v>
      </c>
      <c r="S83">
        <v>18635.031391924938</v>
      </c>
      <c r="T83">
        <v>3859.4791533478242</v>
      </c>
      <c r="U83">
        <v>5812.7015244494332</v>
      </c>
      <c r="V83">
        <v>3891.294332701138</v>
      </c>
      <c r="W83">
        <v>2484.6098578801184</v>
      </c>
      <c r="X83">
        <v>5082.1872760648275</v>
      </c>
      <c r="Y83">
        <v>1776.8494121378151</v>
      </c>
      <c r="Z83">
        <v>2755.8638750305272</v>
      </c>
      <c r="AA83">
        <v>3116.4484767720937</v>
      </c>
      <c r="AB83">
        <v>6359.5829773559435</v>
      </c>
      <c r="AC83">
        <v>10045.161142867028</v>
      </c>
      <c r="AD83">
        <v>7077.6730722476605</v>
      </c>
      <c r="AE83">
        <v>5498.5065440872422</v>
      </c>
      <c r="AF83">
        <v>7204.498725116574</v>
      </c>
      <c r="AG83">
        <v>4272.1349862474535</v>
      </c>
      <c r="AH83">
        <v>6831.2553010302554</v>
      </c>
      <c r="AI83">
        <v>9135.7834359438384</v>
      </c>
    </row>
    <row r="84" spans="1:35" x14ac:dyDescent="0.2">
      <c r="A84" t="s">
        <v>440</v>
      </c>
      <c r="B84" t="s">
        <v>380</v>
      </c>
      <c r="C84">
        <v>749.53589999999997</v>
      </c>
      <c r="D84">
        <v>13.178599999999999</v>
      </c>
      <c r="E84" t="s">
        <v>425</v>
      </c>
      <c r="F84" t="s">
        <v>98</v>
      </c>
      <c r="G84">
        <v>16064.666666666666</v>
      </c>
      <c r="H84">
        <v>32219.516512469174</v>
      </c>
      <c r="I84">
        <v>16741.304359969057</v>
      </c>
      <c r="J84">
        <v>31058.731806026379</v>
      </c>
      <c r="K84">
        <v>22958.442621898786</v>
      </c>
      <c r="L84">
        <v>48026.229867312024</v>
      </c>
      <c r="M84">
        <v>13374.437577868388</v>
      </c>
      <c r="N84">
        <v>33211.224325957017</v>
      </c>
      <c r="O84">
        <v>20195.556202204836</v>
      </c>
      <c r="P84">
        <v>36001.255346605001</v>
      </c>
      <c r="Q84">
        <v>26443.308938380804</v>
      </c>
      <c r="R84">
        <v>75251.78081823558</v>
      </c>
      <c r="S84">
        <v>30204.158207316465</v>
      </c>
      <c r="T84">
        <v>15233.405255082471</v>
      </c>
      <c r="U84">
        <v>23104.872459781735</v>
      </c>
      <c r="V84">
        <v>16297.390821521261</v>
      </c>
      <c r="W84">
        <v>12791.157313428681</v>
      </c>
      <c r="X84">
        <v>20884.907359212746</v>
      </c>
      <c r="Y84">
        <v>8921.6688533584238</v>
      </c>
      <c r="Z84">
        <v>10128.256811917805</v>
      </c>
      <c r="AA84">
        <v>15521.113354530395</v>
      </c>
      <c r="AB84">
        <v>21352.434053579404</v>
      </c>
      <c r="AC84">
        <v>26094.174228321994</v>
      </c>
      <c r="AD84">
        <v>17800.140976808892</v>
      </c>
      <c r="AE84">
        <v>17505.845923048073</v>
      </c>
      <c r="AF84">
        <v>12126.805873954205</v>
      </c>
      <c r="AG84">
        <v>9082.9066965925413</v>
      </c>
      <c r="AH84">
        <v>17044.951712627419</v>
      </c>
      <c r="AI84">
        <v>20592.66630178245</v>
      </c>
    </row>
    <row r="85" spans="1:35" x14ac:dyDescent="0.2">
      <c r="A85" t="s">
        <v>478</v>
      </c>
      <c r="B85" t="s">
        <v>380</v>
      </c>
      <c r="C85">
        <v>779.5829</v>
      </c>
      <c r="D85">
        <v>14.9673</v>
      </c>
      <c r="E85" t="s">
        <v>479</v>
      </c>
      <c r="F85" t="s">
        <v>98</v>
      </c>
      <c r="G85">
        <v>1062.3333333333333</v>
      </c>
      <c r="H85">
        <v>1662.4166654967312</v>
      </c>
      <c r="I85">
        <v>2445.422465389202</v>
      </c>
      <c r="J85">
        <v>822.32816712321039</v>
      </c>
      <c r="K85">
        <v>831.49315261894685</v>
      </c>
      <c r="L85">
        <v>19211.018839188851</v>
      </c>
      <c r="M85">
        <v>2261.5510675048135</v>
      </c>
      <c r="N85">
        <v>6520.91615795498</v>
      </c>
      <c r="O85">
        <v>3613.8970678047694</v>
      </c>
      <c r="P85">
        <v>9191.8254578143806</v>
      </c>
      <c r="Q85">
        <v>5646.7944330367327</v>
      </c>
      <c r="R85">
        <v>27789.189425299715</v>
      </c>
      <c r="S85">
        <v>2872.1906373209558</v>
      </c>
      <c r="T85">
        <v>2347.0369304862975</v>
      </c>
      <c r="U85">
        <v>3040.8632270714743</v>
      </c>
      <c r="V85">
        <v>1166.3862173088442</v>
      </c>
      <c r="W85">
        <v>1629.7402511065725</v>
      </c>
      <c r="X85">
        <v>2499.6356542582262</v>
      </c>
      <c r="Y85">
        <v>736.40602056028126</v>
      </c>
      <c r="Z85">
        <v>1027.5290553152149</v>
      </c>
      <c r="AA85">
        <v>2632.4254264793849</v>
      </c>
      <c r="AB85">
        <v>3435.0350669910831</v>
      </c>
      <c r="AC85">
        <v>6492.1475533531811</v>
      </c>
      <c r="AD85">
        <v>6906.263675594636</v>
      </c>
      <c r="AE85">
        <v>2725.6604877807531</v>
      </c>
      <c r="AF85">
        <v>2862.5397702468149</v>
      </c>
      <c r="AG85">
        <v>5226.3441731151288</v>
      </c>
      <c r="AH85">
        <v>4228.9133762592346</v>
      </c>
      <c r="AI85">
        <v>5197.9044203719286</v>
      </c>
    </row>
    <row r="86" spans="1:35" x14ac:dyDescent="0.2">
      <c r="A86" t="s">
        <v>464</v>
      </c>
      <c r="B86" t="s">
        <v>380</v>
      </c>
      <c r="C86">
        <v>777.56719999999996</v>
      </c>
      <c r="D86">
        <v>14.4779</v>
      </c>
      <c r="E86" t="s">
        <v>465</v>
      </c>
      <c r="F86" t="s">
        <v>98</v>
      </c>
      <c r="G86">
        <v>5702.1333333333332</v>
      </c>
      <c r="H86">
        <v>6562.9174914711712</v>
      </c>
      <c r="I86">
        <v>3082.1116333801606</v>
      </c>
      <c r="J86">
        <v>6067.9087693271995</v>
      </c>
      <c r="K86">
        <v>4216.3950688588557</v>
      </c>
      <c r="L86">
        <v>27520.636735375116</v>
      </c>
      <c r="M86">
        <v>7093.7616448635172</v>
      </c>
      <c r="N86">
        <v>14262.747599516726</v>
      </c>
      <c r="O86">
        <v>11997.935033302439</v>
      </c>
      <c r="P86">
        <v>16925.526105931651</v>
      </c>
      <c r="Q86">
        <v>11899.868936675919</v>
      </c>
      <c r="R86">
        <v>30775.500510725229</v>
      </c>
      <c r="S86">
        <v>14889.572590707192</v>
      </c>
      <c r="T86">
        <v>5616.2586306098965</v>
      </c>
      <c r="U86">
        <v>6548.9972121994679</v>
      </c>
      <c r="V86">
        <v>4448.2379217408661</v>
      </c>
      <c r="W86">
        <v>4729.2228284386802</v>
      </c>
      <c r="X86">
        <v>5857.58299564545</v>
      </c>
      <c r="Y86">
        <v>2992.5678598514705</v>
      </c>
      <c r="Z86">
        <v>4516.028470938144</v>
      </c>
      <c r="AA86">
        <v>7211.5274323562016</v>
      </c>
      <c r="AB86">
        <v>6545.9724747785813</v>
      </c>
      <c r="AC86">
        <v>11751.075680796068</v>
      </c>
      <c r="AD86">
        <v>9704.2449214581902</v>
      </c>
      <c r="AE86">
        <v>7227.3718967618206</v>
      </c>
      <c r="AF86">
        <v>7245.1912746936159</v>
      </c>
      <c r="AG86">
        <v>6864.7195023206114</v>
      </c>
      <c r="AH86">
        <v>11592.877292562262</v>
      </c>
      <c r="AI86">
        <v>12042.550983605519</v>
      </c>
    </row>
    <row r="87" spans="1:35" x14ac:dyDescent="0.2">
      <c r="A87" t="s">
        <v>463</v>
      </c>
      <c r="B87" t="s">
        <v>380</v>
      </c>
      <c r="C87">
        <v>747.52030000000002</v>
      </c>
      <c r="D87">
        <v>11.4567</v>
      </c>
      <c r="E87" t="s">
        <v>311</v>
      </c>
      <c r="F87" t="s">
        <v>98</v>
      </c>
      <c r="G87">
        <v>6945.333333333333</v>
      </c>
      <c r="H87">
        <v>4710.810882271734</v>
      </c>
      <c r="I87">
        <v>262269.85483527114</v>
      </c>
      <c r="J87">
        <v>8887.6952239667044</v>
      </c>
      <c r="K87">
        <v>8270.8479971249981</v>
      </c>
      <c r="L87">
        <v>2432.1873800383873</v>
      </c>
      <c r="M87">
        <v>639.23232564559976</v>
      </c>
      <c r="N87">
        <v>6007.0156110899152</v>
      </c>
      <c r="O87">
        <v>2350.1097387776417</v>
      </c>
      <c r="P87">
        <v>3413.1545331960738</v>
      </c>
      <c r="Q87">
        <v>6271.4370331926802</v>
      </c>
      <c r="R87">
        <v>4741.3034514273422</v>
      </c>
      <c r="S87">
        <v>3968.8049109148078</v>
      </c>
      <c r="T87">
        <v>6632.8280830456461</v>
      </c>
      <c r="U87">
        <v>42748.646864501483</v>
      </c>
      <c r="V87">
        <v>4538.8034912158118</v>
      </c>
      <c r="W87">
        <v>9795.1007265836652</v>
      </c>
      <c r="X87">
        <v>22122.374410916334</v>
      </c>
      <c r="Y87">
        <v>8731.2291545384924</v>
      </c>
      <c r="Z87">
        <v>7960.1974889230023</v>
      </c>
      <c r="AA87">
        <v>5662.0763416980826</v>
      </c>
      <c r="AB87">
        <v>157140.68398093164</v>
      </c>
      <c r="AC87">
        <v>2943.0340885259584</v>
      </c>
      <c r="AD87">
        <v>12333.80151140646</v>
      </c>
      <c r="AE87">
        <v>123463.12176384685</v>
      </c>
      <c r="AF87">
        <v>272.25659217017005</v>
      </c>
      <c r="AG87">
        <v>3111.0618911524589</v>
      </c>
      <c r="AH87">
        <v>139452.42682658357</v>
      </c>
      <c r="AI87">
        <v>115275.94500794097</v>
      </c>
    </row>
    <row r="88" spans="1:35" x14ac:dyDescent="0.2">
      <c r="A88" t="s">
        <v>443</v>
      </c>
      <c r="B88" t="s">
        <v>380</v>
      </c>
      <c r="C88">
        <v>769.50459999999998</v>
      </c>
      <c r="D88">
        <v>12.447100000000001</v>
      </c>
      <c r="E88" t="s">
        <v>444</v>
      </c>
      <c r="F88" t="s">
        <v>98</v>
      </c>
      <c r="G88">
        <v>5629.5333333333338</v>
      </c>
      <c r="H88">
        <v>2946.5171255153564</v>
      </c>
      <c r="I88">
        <v>11548.220165729654</v>
      </c>
      <c r="J88">
        <v>6037.782845666522</v>
      </c>
      <c r="K88">
        <v>6311.464787647762</v>
      </c>
      <c r="L88">
        <v>2426.6550112659602</v>
      </c>
      <c r="M88">
        <v>2586.3026496488842</v>
      </c>
      <c r="N88">
        <v>7494.1153185806952</v>
      </c>
      <c r="P88">
        <v>5654.2432977134658</v>
      </c>
      <c r="Q88">
        <v>2021.2079513003539</v>
      </c>
      <c r="R88">
        <v>4438.2597440997797</v>
      </c>
      <c r="S88">
        <v>2794.9522084144332</v>
      </c>
      <c r="T88">
        <v>12381.009994459362</v>
      </c>
      <c r="U88">
        <v>16932.291377385438</v>
      </c>
      <c r="V88">
        <v>14204.361898582551</v>
      </c>
      <c r="W88">
        <v>10508.323580445987</v>
      </c>
      <c r="X88">
        <v>10844.189905660278</v>
      </c>
      <c r="Y88">
        <v>5233.1732052267107</v>
      </c>
      <c r="Z88">
        <v>9436.0417829606122</v>
      </c>
      <c r="AA88">
        <v>7538.3979364128463</v>
      </c>
      <c r="AB88">
        <v>9870.3075182556822</v>
      </c>
      <c r="AC88">
        <v>12644.204234032808</v>
      </c>
      <c r="AD88">
        <v>11483.150401150777</v>
      </c>
      <c r="AE88">
        <v>8292.169762978614</v>
      </c>
      <c r="AF88">
        <v>7807.7497938463939</v>
      </c>
      <c r="AG88">
        <v>3881.8605300886506</v>
      </c>
      <c r="AH88">
        <v>9034.9277523973033</v>
      </c>
      <c r="AI88">
        <v>8097.880455071785</v>
      </c>
    </row>
  </sheetData>
  <sortState xmlns:xlrd2="http://schemas.microsoft.com/office/spreadsheetml/2017/richdata2" ref="A2:AI89">
    <sortCondition ref="A1"/>
  </sortState>
  <conditionalFormatting sqref="A1">
    <cfRule type="duplicateValues" dxfId="33" priority="4"/>
  </conditionalFormatting>
  <conditionalFormatting sqref="A1">
    <cfRule type="duplicateValues" dxfId="32" priority="3"/>
  </conditionalFormatting>
  <conditionalFormatting sqref="A1 A89:A1048576">
    <cfRule type="duplicateValues" dxfId="31" priority="2"/>
  </conditionalFormatting>
  <conditionalFormatting sqref="A1:A1048576">
    <cfRule type="duplicateValues" dxfId="30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76EC8-A115-B449-B180-014BBB415AE9}">
  <dimension ref="A1:AI88"/>
  <sheetViews>
    <sheetView topLeftCell="L6" workbookViewId="0">
      <selection sqref="A1:XFD1"/>
    </sheetView>
  </sheetViews>
  <sheetFormatPr baseColWidth="10" defaultRowHeight="16" x14ac:dyDescent="0.2"/>
  <cols>
    <col min="19" max="19" width="11.6640625" bestFit="1" customWidth="1"/>
  </cols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953</v>
      </c>
      <c r="H1" s="1" t="s">
        <v>954</v>
      </c>
      <c r="I1" s="1" t="s">
        <v>955</v>
      </c>
      <c r="J1" s="1" t="s">
        <v>956</v>
      </c>
      <c r="K1" s="1" t="s">
        <v>957</v>
      </c>
      <c r="L1" s="1" t="s">
        <v>958</v>
      </c>
      <c r="M1" s="1" t="s">
        <v>959</v>
      </c>
      <c r="N1" s="1" t="s">
        <v>960</v>
      </c>
      <c r="O1" s="1" t="s">
        <v>961</v>
      </c>
      <c r="P1" s="1" t="s">
        <v>962</v>
      </c>
      <c r="Q1" s="1" t="s">
        <v>963</v>
      </c>
      <c r="R1" s="1" t="s">
        <v>964</v>
      </c>
      <c r="S1" s="1" t="s">
        <v>981</v>
      </c>
      <c r="T1" s="1" t="s">
        <v>965</v>
      </c>
      <c r="U1" s="1" t="s">
        <v>966</v>
      </c>
      <c r="V1" s="1" t="s">
        <v>967</v>
      </c>
      <c r="W1" s="1" t="s">
        <v>968</v>
      </c>
      <c r="X1" s="1" t="s">
        <v>969</v>
      </c>
      <c r="Y1" s="1" t="s">
        <v>970</v>
      </c>
      <c r="Z1" s="1" t="s">
        <v>971</v>
      </c>
      <c r="AA1" s="1" t="s">
        <v>972</v>
      </c>
      <c r="AB1" s="1" t="s">
        <v>973</v>
      </c>
      <c r="AC1" s="1" t="s">
        <v>974</v>
      </c>
      <c r="AD1" s="1" t="s">
        <v>975</v>
      </c>
      <c r="AE1" s="1" t="s">
        <v>976</v>
      </c>
      <c r="AF1" s="1" t="s">
        <v>977</v>
      </c>
      <c r="AG1" s="1" t="s">
        <v>978</v>
      </c>
      <c r="AH1" s="1" t="s">
        <v>979</v>
      </c>
      <c r="AI1" s="1" t="s">
        <v>980</v>
      </c>
    </row>
    <row r="2" spans="1:35" x14ac:dyDescent="0.2">
      <c r="A2" t="s">
        <v>456</v>
      </c>
      <c r="B2" t="s">
        <v>380</v>
      </c>
      <c r="C2">
        <v>749.49959999999999</v>
      </c>
      <c r="D2">
        <v>10.561</v>
      </c>
      <c r="E2" t="s">
        <v>457</v>
      </c>
      <c r="F2" t="s">
        <v>32</v>
      </c>
      <c r="G2">
        <v>4.6927341120570185</v>
      </c>
      <c r="H2">
        <v>6.0152816970615905</v>
      </c>
      <c r="I2">
        <v>1.7755751243530984</v>
      </c>
      <c r="J2">
        <v>4.7580860297610146</v>
      </c>
      <c r="K2">
        <v>4.3885487659312314</v>
      </c>
      <c r="L2">
        <v>2.3192230660101809</v>
      </c>
      <c r="M2">
        <v>1.7241388464152225</v>
      </c>
      <c r="N2">
        <v>4.8677747043113317</v>
      </c>
      <c r="O2">
        <v>3.8879787899036491</v>
      </c>
      <c r="P2">
        <v>6.2149661442097175</v>
      </c>
      <c r="Q2">
        <v>5.9629111477160759</v>
      </c>
      <c r="R2">
        <v>1.9714061071985376</v>
      </c>
      <c r="S2">
        <v>6.5452912112591708</v>
      </c>
      <c r="T2">
        <v>2.4793025188594808</v>
      </c>
      <c r="U2">
        <v>2.7059525222945062</v>
      </c>
      <c r="V2">
        <v>2.7857356757835894</v>
      </c>
      <c r="W2">
        <v>2.3345088332557737</v>
      </c>
      <c r="X2">
        <v>1.7592234828526936</v>
      </c>
      <c r="Y2">
        <v>0.8564715111508866</v>
      </c>
      <c r="Z2">
        <v>1.9518303213201689</v>
      </c>
      <c r="AA2">
        <v>1.9149466184992667</v>
      </c>
      <c r="AB2">
        <v>1.8916806846173011</v>
      </c>
      <c r="AC2">
        <v>2.3176052755691741</v>
      </c>
      <c r="AD2">
        <v>2.8508549779164469</v>
      </c>
      <c r="AE2">
        <v>1.7048147501954227</v>
      </c>
      <c r="AF2">
        <v>2.3135179822887162</v>
      </c>
      <c r="AG2">
        <v>1.0250824839727535</v>
      </c>
      <c r="AH2">
        <v>1.8892999824223382</v>
      </c>
      <c r="AI2">
        <v>2.2511958922051871</v>
      </c>
    </row>
    <row r="3" spans="1:35" x14ac:dyDescent="0.2">
      <c r="A3" t="s">
        <v>460</v>
      </c>
      <c r="B3" t="s">
        <v>380</v>
      </c>
      <c r="C3">
        <v>689.49959999999999</v>
      </c>
      <c r="D3">
        <v>11.844900000000001</v>
      </c>
      <c r="E3" t="s">
        <v>461</v>
      </c>
      <c r="F3" t="s">
        <v>32</v>
      </c>
      <c r="G3">
        <v>3.2179766382894477</v>
      </c>
      <c r="H3">
        <v>2.8715481054065055</v>
      </c>
      <c r="I3">
        <v>0.60923243207011257</v>
      </c>
      <c r="J3">
        <v>2.9868372253417572</v>
      </c>
      <c r="K3">
        <v>2.8604982480458974</v>
      </c>
      <c r="L3">
        <v>1.4954936159559375</v>
      </c>
      <c r="M3">
        <v>1.4249118671423717</v>
      </c>
      <c r="N3">
        <v>1.8531810377718427</v>
      </c>
      <c r="O3">
        <v>1.5362410995911739</v>
      </c>
      <c r="P3">
        <v>3.1605503922051934</v>
      </c>
      <c r="Q3">
        <v>3.040969981421727</v>
      </c>
      <c r="R3">
        <v>1.8723791731627331</v>
      </c>
      <c r="S3">
        <v>2.5735888606078756</v>
      </c>
      <c r="T3">
        <v>2.0573615905894389</v>
      </c>
      <c r="U3">
        <v>1.7152731315851024</v>
      </c>
      <c r="V3">
        <v>2.3838964863246157</v>
      </c>
      <c r="W3">
        <v>2.2058016409587253</v>
      </c>
      <c r="X3">
        <v>1.0118218256895415</v>
      </c>
      <c r="Y3">
        <v>0.36359310279768281</v>
      </c>
      <c r="Z3">
        <v>1.6978552489271883</v>
      </c>
      <c r="AA3">
        <v>1.1925869000002016</v>
      </c>
      <c r="AB3">
        <v>0.87639752069421828</v>
      </c>
      <c r="AC3">
        <v>2.6752647004046373</v>
      </c>
      <c r="AD3">
        <v>1.0341915191053122</v>
      </c>
      <c r="AE3">
        <v>1.2344606262596012</v>
      </c>
      <c r="AF3">
        <v>0.97447913261529318</v>
      </c>
      <c r="AG3">
        <v>0.47236552138635679</v>
      </c>
      <c r="AH3">
        <v>0.83140206597254807</v>
      </c>
      <c r="AI3">
        <v>0.58983111977271718</v>
      </c>
    </row>
    <row r="4" spans="1:35" x14ac:dyDescent="0.2">
      <c r="A4" t="s">
        <v>481</v>
      </c>
      <c r="B4" t="s">
        <v>380</v>
      </c>
      <c r="C4">
        <v>719.54650000000004</v>
      </c>
      <c r="D4">
        <v>14.6585</v>
      </c>
      <c r="E4" t="s">
        <v>482</v>
      </c>
      <c r="F4" t="s">
        <v>32</v>
      </c>
      <c r="G4">
        <v>1.8174222926153236</v>
      </c>
      <c r="H4">
        <v>2.607084193235901</v>
      </c>
      <c r="I4">
        <v>1.2771503101496147</v>
      </c>
      <c r="J4">
        <v>1.5266834102192059</v>
      </c>
      <c r="K4">
        <v>2.1522082322590581</v>
      </c>
      <c r="L4">
        <v>4.3306663606776263</v>
      </c>
      <c r="M4">
        <v>2.0454786782195038</v>
      </c>
      <c r="N4">
        <v>3.0095860358641739</v>
      </c>
      <c r="O4">
        <v>3.3650909979235375</v>
      </c>
      <c r="P4">
        <v>2.3262625237425509</v>
      </c>
      <c r="Q4">
        <v>3.1310407593775151</v>
      </c>
      <c r="R4">
        <v>4.3348475888393097</v>
      </c>
      <c r="S4">
        <v>2.7490642311723317</v>
      </c>
      <c r="T4">
        <v>0.61333269402889656</v>
      </c>
      <c r="U4">
        <v>0.56173212554121599</v>
      </c>
      <c r="V4">
        <v>0.81683594529846282</v>
      </c>
      <c r="W4">
        <v>0.71963940341704058</v>
      </c>
      <c r="X4">
        <v>0.56465813780787966</v>
      </c>
      <c r="Y4">
        <v>0.26257368447837776</v>
      </c>
      <c r="Z4">
        <v>0.84415230436451172</v>
      </c>
      <c r="AA4">
        <v>1.7611457709305305</v>
      </c>
      <c r="AB4">
        <v>1.2435938922795584</v>
      </c>
      <c r="AC4">
        <v>2.1346291229282852</v>
      </c>
      <c r="AD4">
        <v>2.2005044774909841</v>
      </c>
      <c r="AE4">
        <v>1.4828776674007327</v>
      </c>
      <c r="AF4">
        <v>1.4384987377705041</v>
      </c>
      <c r="AG4">
        <v>0.76207678052689565</v>
      </c>
      <c r="AH4">
        <v>2.0701536424157512</v>
      </c>
      <c r="AI4">
        <v>1.6158781581994544</v>
      </c>
    </row>
    <row r="5" spans="1:35" x14ac:dyDescent="0.2">
      <c r="A5" t="s">
        <v>390</v>
      </c>
      <c r="B5" t="s">
        <v>380</v>
      </c>
      <c r="C5">
        <v>717.53089999999997</v>
      </c>
      <c r="D5">
        <v>13.354200000000001</v>
      </c>
      <c r="E5" t="s">
        <v>391</v>
      </c>
      <c r="F5" t="s">
        <v>32</v>
      </c>
      <c r="G5">
        <v>29.356563056820434</v>
      </c>
      <c r="H5">
        <v>65.026183155737129</v>
      </c>
      <c r="I5">
        <v>14.82636648764289</v>
      </c>
      <c r="J5">
        <v>47.950107683598908</v>
      </c>
      <c r="K5">
        <v>48.70817450232952</v>
      </c>
      <c r="L5">
        <v>71.679671200867901</v>
      </c>
      <c r="M5">
        <v>30.007645259938837</v>
      </c>
      <c r="N5">
        <v>67.176173216329644</v>
      </c>
      <c r="O5">
        <v>89.835751083137552</v>
      </c>
      <c r="P5">
        <v>55.285708071742377</v>
      </c>
      <c r="Q5">
        <v>63.282713180043778</v>
      </c>
      <c r="R5">
        <v>44.62663297672168</v>
      </c>
      <c r="S5">
        <v>66.499475969456512</v>
      </c>
      <c r="T5">
        <v>89.081079785193708</v>
      </c>
      <c r="U5">
        <v>51.608195552665784</v>
      </c>
      <c r="V5">
        <v>69.576013176282686</v>
      </c>
      <c r="W5">
        <v>51.843617798130424</v>
      </c>
      <c r="X5">
        <v>34.043764065893406</v>
      </c>
      <c r="Y5">
        <v>17.495990720317366</v>
      </c>
      <c r="Z5">
        <v>63.958217039388757</v>
      </c>
      <c r="AA5">
        <v>54.620311931651237</v>
      </c>
      <c r="AB5">
        <v>60.400302763968867</v>
      </c>
      <c r="AC5">
        <v>58.272542041197546</v>
      </c>
      <c r="AD5">
        <v>52.006513635074356</v>
      </c>
      <c r="AE5">
        <v>70.678821116375801</v>
      </c>
      <c r="AF5">
        <v>23.634693701084654</v>
      </c>
      <c r="AG5">
        <v>27.081194280276467</v>
      </c>
      <c r="AH5">
        <v>52.791861713292974</v>
      </c>
      <c r="AI5">
        <v>43.504138166678267</v>
      </c>
    </row>
    <row r="6" spans="1:35" x14ac:dyDescent="0.2">
      <c r="A6" t="s">
        <v>414</v>
      </c>
      <c r="B6" t="s">
        <v>380</v>
      </c>
      <c r="C6">
        <v>715.51520000000005</v>
      </c>
      <c r="D6">
        <v>12.1035</v>
      </c>
      <c r="E6" t="s">
        <v>415</v>
      </c>
      <c r="F6" t="s">
        <v>32</v>
      </c>
      <c r="G6">
        <v>10.350623638883389</v>
      </c>
      <c r="H6">
        <v>15.976112257647868</v>
      </c>
      <c r="I6">
        <v>6.5688599173865319</v>
      </c>
      <c r="J6">
        <v>17.011406002953979</v>
      </c>
      <c r="K6">
        <v>14.210850564090716</v>
      </c>
      <c r="L6">
        <v>11.749770508219978</v>
      </c>
      <c r="M6">
        <v>6.6020005096839958</v>
      </c>
      <c r="N6">
        <v>24.643504387638306</v>
      </c>
      <c r="O6">
        <v>9.9036133324711333</v>
      </c>
      <c r="P6">
        <v>16.027853093418781</v>
      </c>
      <c r="Q6">
        <v>21.114922038946681</v>
      </c>
      <c r="R6">
        <v>9.2319633353045543</v>
      </c>
      <c r="S6">
        <v>16.366222488396467</v>
      </c>
      <c r="T6">
        <v>7.9545454545454541</v>
      </c>
      <c r="U6">
        <v>10.24444083223311</v>
      </c>
      <c r="V6">
        <v>8.8563710321421443</v>
      </c>
      <c r="W6">
        <v>6.3836963674939478</v>
      </c>
      <c r="X6">
        <v>6.9938735416974911</v>
      </c>
      <c r="Y6">
        <v>3.7994286466136482</v>
      </c>
      <c r="Z6">
        <v>10.369640302829431</v>
      </c>
      <c r="AA6">
        <v>9.6390268894308058</v>
      </c>
      <c r="AB6">
        <v>9.5138546994362585</v>
      </c>
      <c r="AC6">
        <v>10.14186848325533</v>
      </c>
      <c r="AD6">
        <v>9.9764729121925519</v>
      </c>
      <c r="AE6">
        <v>7.2186221079832782</v>
      </c>
      <c r="AF6">
        <v>5.5028777145315617</v>
      </c>
      <c r="AG6">
        <v>3.4885477186216565</v>
      </c>
      <c r="AH6">
        <v>10.148667766834878</v>
      </c>
      <c r="AI6">
        <v>6.2173344258768291</v>
      </c>
    </row>
    <row r="7" spans="1:35" x14ac:dyDescent="0.2">
      <c r="A7" t="s">
        <v>459</v>
      </c>
      <c r="B7" t="s">
        <v>380</v>
      </c>
      <c r="C7">
        <v>741.53089999999997</v>
      </c>
      <c r="D7">
        <v>12.6447</v>
      </c>
      <c r="E7" t="s">
        <v>448</v>
      </c>
      <c r="F7" t="s">
        <v>32</v>
      </c>
      <c r="G7">
        <v>4.3090477133240936</v>
      </c>
      <c r="H7">
        <v>5.3550871133948252</v>
      </c>
      <c r="I7">
        <v>0.96141493019189894</v>
      </c>
      <c r="J7">
        <v>5.5333428762907388</v>
      </c>
      <c r="K7">
        <v>3.8903007200338839</v>
      </c>
      <c r="L7">
        <v>5.6730368021363606</v>
      </c>
      <c r="M7">
        <v>5.0110962453278969</v>
      </c>
      <c r="N7">
        <v>3.9805894696680659</v>
      </c>
      <c r="O7">
        <v>3.5053779665035676</v>
      </c>
      <c r="P7">
        <v>5.2795458829329123</v>
      </c>
      <c r="Q7">
        <v>2.9310610676113757</v>
      </c>
      <c r="R7">
        <v>2.9488333960539759</v>
      </c>
      <c r="S7">
        <v>4.2361131905973943</v>
      </c>
      <c r="T7">
        <v>2.392596854622171</v>
      </c>
      <c r="U7">
        <v>3.0304145929714403</v>
      </c>
      <c r="V7">
        <v>4.1286309642643246</v>
      </c>
      <c r="W7">
        <v>3.8215342721872383</v>
      </c>
      <c r="X7">
        <v>3.102080554748369</v>
      </c>
      <c r="Y7">
        <v>1.2241956925689303</v>
      </c>
      <c r="Z7">
        <v>3.8531272895370337</v>
      </c>
      <c r="AA7">
        <v>6.555109785230143</v>
      </c>
      <c r="AB7">
        <v>4.0214057769931868</v>
      </c>
      <c r="AC7">
        <v>8.4726367375530351</v>
      </c>
      <c r="AD7">
        <v>3.3617903885894891</v>
      </c>
      <c r="AE7">
        <v>3.6722653518502999</v>
      </c>
      <c r="AF7">
        <v>2.8544102108777398</v>
      </c>
      <c r="AG7">
        <v>1.7685534158068716</v>
      </c>
      <c r="AH7">
        <v>6.2955760609313431</v>
      </c>
      <c r="AI7">
        <v>4.4767655228706476</v>
      </c>
    </row>
    <row r="8" spans="1:35" x14ac:dyDescent="0.2">
      <c r="A8" t="s">
        <v>396</v>
      </c>
      <c r="B8" t="s">
        <v>380</v>
      </c>
      <c r="C8">
        <v>739.51520000000005</v>
      </c>
      <c r="D8">
        <v>11.9224</v>
      </c>
      <c r="E8" t="s">
        <v>397</v>
      </c>
      <c r="F8" t="s">
        <v>32</v>
      </c>
      <c r="G8">
        <v>89.295189071471</v>
      </c>
      <c r="H8">
        <v>162.34609498940037</v>
      </c>
      <c r="I8">
        <v>65.915520886572651</v>
      </c>
      <c r="J8">
        <v>160.28752496893117</v>
      </c>
      <c r="K8">
        <v>154.03527010896769</v>
      </c>
      <c r="L8">
        <v>129.36451639823082</v>
      </c>
      <c r="M8">
        <v>101.68195718654435</v>
      </c>
      <c r="N8">
        <v>364.37666921022509</v>
      </c>
      <c r="O8">
        <v>153.03853311203559</v>
      </c>
      <c r="P8">
        <v>156.59861676985312</v>
      </c>
      <c r="Q8">
        <v>362.06008228595499</v>
      </c>
      <c r="R8">
        <v>135.68020536530295</v>
      </c>
      <c r="S8">
        <v>161.08698907022008</v>
      </c>
      <c r="T8">
        <v>58.508342922899885</v>
      </c>
      <c r="U8">
        <v>75.956226792745298</v>
      </c>
      <c r="V8">
        <v>47.623652425633857</v>
      </c>
      <c r="W8">
        <v>40.226473124031472</v>
      </c>
      <c r="X8">
        <v>41.971047011617458</v>
      </c>
      <c r="Y8">
        <v>17.558829662711585</v>
      </c>
      <c r="Z8">
        <v>41.492952586958801</v>
      </c>
      <c r="AA8">
        <v>64.139155645113021</v>
      </c>
      <c r="AB8">
        <v>84.668157777893072</v>
      </c>
      <c r="AC8">
        <v>174.4886906422025</v>
      </c>
      <c r="AD8">
        <v>159.83984359171765</v>
      </c>
      <c r="AE8">
        <v>57.158587131083685</v>
      </c>
      <c r="AF8">
        <v>127.82999867133736</v>
      </c>
      <c r="AG8">
        <v>76.820047205248912</v>
      </c>
      <c r="AH8">
        <v>80.341006636847212</v>
      </c>
      <c r="AI8">
        <v>83.075357027606756</v>
      </c>
    </row>
    <row r="9" spans="1:35" x14ac:dyDescent="0.2">
      <c r="A9" t="s">
        <v>384</v>
      </c>
      <c r="B9" t="s">
        <v>380</v>
      </c>
      <c r="C9">
        <v>737.49959999999999</v>
      </c>
      <c r="D9">
        <v>10.7226</v>
      </c>
      <c r="E9" t="s">
        <v>362</v>
      </c>
      <c r="F9" t="s">
        <v>32</v>
      </c>
      <c r="G9">
        <v>129.62977628192436</v>
      </c>
      <c r="H9">
        <v>256.3562593887321</v>
      </c>
      <c r="I9">
        <v>101.06394863330289</v>
      </c>
      <c r="J9">
        <v>233.61810385774052</v>
      </c>
      <c r="K9">
        <v>226.21385391398098</v>
      </c>
      <c r="L9">
        <v>176.48439455895851</v>
      </c>
      <c r="M9">
        <v>187.48407237512743</v>
      </c>
      <c r="N9">
        <v>586.67970240366276</v>
      </c>
      <c r="O9">
        <v>334.13805243607158</v>
      </c>
      <c r="P9">
        <v>261.44354710087146</v>
      </c>
      <c r="Q9">
        <v>648.4249836405894</v>
      </c>
      <c r="R9">
        <v>147.14531476802324</v>
      </c>
      <c r="S9">
        <v>299.16155113040872</v>
      </c>
      <c r="T9">
        <v>179.15907492648</v>
      </c>
      <c r="U9">
        <v>174.0496331425712</v>
      </c>
      <c r="V9">
        <v>159.76055599920144</v>
      </c>
      <c r="W9">
        <v>136.4115867909058</v>
      </c>
      <c r="X9">
        <v>107.8170797865905</v>
      </c>
      <c r="Y9">
        <v>56.068628193304377</v>
      </c>
      <c r="Z9">
        <v>143.54579510169904</v>
      </c>
      <c r="AA9">
        <v>254.83875956170624</v>
      </c>
      <c r="AB9">
        <v>235.67782650008576</v>
      </c>
      <c r="AC9">
        <v>418.02603501170734</v>
      </c>
      <c r="AD9">
        <v>363.8467928198063</v>
      </c>
      <c r="AE9">
        <v>195.73531856317206</v>
      </c>
      <c r="AF9">
        <v>259.9370256094449</v>
      </c>
      <c r="AG9">
        <v>154.78266177501752</v>
      </c>
      <c r="AH9">
        <v>210.31757544315334</v>
      </c>
      <c r="AI9">
        <v>229.26012870078017</v>
      </c>
    </row>
    <row r="10" spans="1:35" x14ac:dyDescent="0.2">
      <c r="A10" t="s">
        <v>411</v>
      </c>
      <c r="B10" t="s">
        <v>380</v>
      </c>
      <c r="C10">
        <v>767.54650000000004</v>
      </c>
      <c r="D10">
        <v>13.294600000000001</v>
      </c>
      <c r="E10" t="s">
        <v>386</v>
      </c>
      <c r="F10" t="s">
        <v>32</v>
      </c>
      <c r="G10">
        <v>4.2328251831320527</v>
      </c>
      <c r="H10">
        <v>8.2534852377542851</v>
      </c>
      <c r="I10">
        <v>5.2436371151756864</v>
      </c>
      <c r="J10">
        <v>7.738091365141746</v>
      </c>
      <c r="K10">
        <v>8.4517346270840559</v>
      </c>
      <c r="L10">
        <v>6.924653676041058</v>
      </c>
      <c r="M10">
        <v>5.7825242099898064</v>
      </c>
      <c r="N10">
        <v>12.622806180847006</v>
      </c>
      <c r="O10">
        <v>6.2290288046328826</v>
      </c>
      <c r="P10">
        <v>5.1009874001362929</v>
      </c>
      <c r="Q10">
        <v>13.547284337838752</v>
      </c>
      <c r="R10">
        <v>10.08695769044675</v>
      </c>
      <c r="S10">
        <v>9.6837849977541541</v>
      </c>
      <c r="T10">
        <v>9.4343354430379751</v>
      </c>
      <c r="U10">
        <v>7.1245985307358701</v>
      </c>
      <c r="V10">
        <v>6.9227889798362945</v>
      </c>
      <c r="W10">
        <v>5.7414487662919598</v>
      </c>
      <c r="X10">
        <v>4.062810123788732</v>
      </c>
      <c r="Y10">
        <v>2.4354744914234927</v>
      </c>
      <c r="Z10">
        <v>6.7098153542895025</v>
      </c>
      <c r="AA10">
        <v>6.2753267133414417</v>
      </c>
      <c r="AB10">
        <v>5.8746666487110151</v>
      </c>
      <c r="AC10">
        <v>11.575517563764837</v>
      </c>
      <c r="AD10">
        <v>10.250997811904858</v>
      </c>
      <c r="AE10">
        <v>6.4576066513808721</v>
      </c>
      <c r="AF10">
        <v>5.3545103878218585</v>
      </c>
      <c r="AG10">
        <v>4.6332671792046476</v>
      </c>
      <c r="AH10">
        <v>6.701568848970342</v>
      </c>
      <c r="AI10">
        <v>7.0111553331097634</v>
      </c>
    </row>
    <row r="11" spans="1:35" x14ac:dyDescent="0.2">
      <c r="A11" t="s">
        <v>381</v>
      </c>
      <c r="B11" t="s">
        <v>380</v>
      </c>
      <c r="C11">
        <v>763.51520000000005</v>
      </c>
      <c r="D11">
        <v>11.729900000000001</v>
      </c>
      <c r="E11" t="s">
        <v>345</v>
      </c>
      <c r="F11" t="s">
        <v>32</v>
      </c>
      <c r="G11">
        <v>679.88517125321721</v>
      </c>
      <c r="H11">
        <v>1323.0039731008437</v>
      </c>
      <c r="I11">
        <v>707.57681125419981</v>
      </c>
      <c r="J11">
        <v>1032.1521754689604</v>
      </c>
      <c r="K11">
        <v>1190.654961302992</v>
      </c>
      <c r="L11">
        <v>654.53663523324713</v>
      </c>
      <c r="M11">
        <v>530.17753992524638</v>
      </c>
      <c r="N11">
        <v>863.19629912247228</v>
      </c>
      <c r="O11">
        <v>837.64432852657364</v>
      </c>
      <c r="P11">
        <v>1051.3854050370455</v>
      </c>
      <c r="Q11">
        <v>796.96655158667477</v>
      </c>
      <c r="R11">
        <v>694.37799043062205</v>
      </c>
      <c r="S11">
        <v>882.30273993112746</v>
      </c>
      <c r="T11">
        <v>827.87926735711551</v>
      </c>
      <c r="U11">
        <v>868.34687148244643</v>
      </c>
      <c r="V11">
        <v>780.15197644240368</v>
      </c>
      <c r="W11">
        <v>631.30942239716433</v>
      </c>
      <c r="X11">
        <v>466.8466249484199</v>
      </c>
      <c r="Y11">
        <v>227.05804518445785</v>
      </c>
      <c r="Z11">
        <v>667.80889125353247</v>
      </c>
      <c r="AA11">
        <v>499.25604092749808</v>
      </c>
      <c r="AB11">
        <v>600.98291348135388</v>
      </c>
      <c r="AC11">
        <v>816.15378984636391</v>
      </c>
      <c r="AD11">
        <v>697.29071275173226</v>
      </c>
      <c r="AE11">
        <v>542.42700667253735</v>
      </c>
      <c r="AF11">
        <v>398.47224887749098</v>
      </c>
      <c r="AG11">
        <v>339.13121055794852</v>
      </c>
      <c r="AH11">
        <v>475.81279619639884</v>
      </c>
      <c r="AI11">
        <v>536.77526717750459</v>
      </c>
    </row>
    <row r="12" spans="1:35" x14ac:dyDescent="0.2">
      <c r="A12" t="s">
        <v>487</v>
      </c>
      <c r="B12" t="s">
        <v>380</v>
      </c>
      <c r="C12">
        <v>735.48389999999995</v>
      </c>
      <c r="D12">
        <v>9.6622000000000003</v>
      </c>
      <c r="E12" t="s">
        <v>488</v>
      </c>
      <c r="F12" t="s">
        <v>32</v>
      </c>
      <c r="G12">
        <v>1.1716887745000988</v>
      </c>
      <c r="H12">
        <v>2.0930730460907778</v>
      </c>
      <c r="I12">
        <v>0.42141107601388617</v>
      </c>
      <c r="J12">
        <v>1.423798400687093</v>
      </c>
      <c r="K12">
        <v>1.204901621038851</v>
      </c>
      <c r="L12">
        <v>1.0342151381123259</v>
      </c>
      <c r="M12">
        <v>1.6081857373428476</v>
      </c>
      <c r="N12">
        <v>4.7732258679893169</v>
      </c>
      <c r="O12">
        <v>2.7216749653324137</v>
      </c>
      <c r="P12">
        <v>2.1492264640635645</v>
      </c>
      <c r="Q12">
        <v>4.9436446510368484</v>
      </c>
      <c r="R12">
        <v>0.76203564324498674</v>
      </c>
      <c r="S12">
        <v>2.5469381643958675</v>
      </c>
      <c r="T12">
        <v>0.41241129650939778</v>
      </c>
      <c r="U12">
        <v>0.88315594714644086</v>
      </c>
      <c r="V12">
        <v>1.0660061888600518</v>
      </c>
      <c r="W12">
        <v>0.88095499448324122</v>
      </c>
      <c r="X12">
        <v>0.40580202247278724</v>
      </c>
      <c r="Y12">
        <v>0.19944382105455224</v>
      </c>
      <c r="Z12">
        <v>0.75276706904371493</v>
      </c>
      <c r="AA12">
        <v>1.707861761444968</v>
      </c>
      <c r="AB12">
        <v>1.1528914473931762</v>
      </c>
      <c r="AC12">
        <v>1.7423388146647776</v>
      </c>
      <c r="AD12">
        <v>1.1882825479152317</v>
      </c>
      <c r="AE12">
        <v>0.83425263322750509</v>
      </c>
      <c r="AF12">
        <v>1.768165243451064</v>
      </c>
      <c r="AG12">
        <v>0.53530454898327151</v>
      </c>
      <c r="AH12">
        <v>1.099239552810634</v>
      </c>
      <c r="AI12">
        <v>0.4138522598566195</v>
      </c>
    </row>
    <row r="13" spans="1:35" x14ac:dyDescent="0.2">
      <c r="A13" t="s">
        <v>491</v>
      </c>
      <c r="B13" t="s">
        <v>380</v>
      </c>
      <c r="C13">
        <v>761.49959999999999</v>
      </c>
      <c r="D13">
        <v>10.0839</v>
      </c>
      <c r="E13" t="s">
        <v>427</v>
      </c>
      <c r="F13" t="s">
        <v>32</v>
      </c>
      <c r="G13">
        <v>6.8837853890318748</v>
      </c>
      <c r="H13">
        <v>17.922826376897049</v>
      </c>
      <c r="I13">
        <v>3.7110427785830584</v>
      </c>
      <c r="J13">
        <v>14.464900352004998</v>
      </c>
      <c r="K13">
        <v>12.342035347117939</v>
      </c>
      <c r="L13">
        <v>10.06957773512476</v>
      </c>
      <c r="M13">
        <v>7.2207887359836898</v>
      </c>
      <c r="N13">
        <v>16.526373521556657</v>
      </c>
      <c r="O13">
        <v>9.6528571120643214</v>
      </c>
      <c r="P13">
        <v>16.737084777218751</v>
      </c>
      <c r="Q13">
        <v>19.307865303758525</v>
      </c>
      <c r="R13">
        <v>7.0306703940648356</v>
      </c>
      <c r="S13">
        <v>16.29734990268004</v>
      </c>
      <c r="T13">
        <v>4.7538278353151773</v>
      </c>
      <c r="U13">
        <v>4.5938708133946911</v>
      </c>
      <c r="V13">
        <v>6.0178553603513674</v>
      </c>
      <c r="W13">
        <v>4.6523978188575743</v>
      </c>
      <c r="X13">
        <v>2.672941079629056</v>
      </c>
      <c r="Y13">
        <v>1.2222174295676307</v>
      </c>
      <c r="Z13">
        <v>3.9772529044412659</v>
      </c>
      <c r="AA13">
        <v>6.0431126467663496</v>
      </c>
      <c r="AB13">
        <v>5.7850534253243611</v>
      </c>
      <c r="AC13">
        <v>6.5856589689586826</v>
      </c>
      <c r="AD13">
        <v>5.6230752866809839</v>
      </c>
      <c r="AE13">
        <v>4.1762088392917249</v>
      </c>
      <c r="AF13">
        <v>3.3982128433169323</v>
      </c>
      <c r="AG13">
        <v>2.6468825127717115</v>
      </c>
      <c r="AH13">
        <v>6.7157760366980623</v>
      </c>
      <c r="AI13">
        <v>4.6280316500148695</v>
      </c>
    </row>
    <row r="14" spans="1:35" x14ac:dyDescent="0.2">
      <c r="A14" t="s">
        <v>492</v>
      </c>
      <c r="B14" t="s">
        <v>380</v>
      </c>
      <c r="C14">
        <v>761.49959999999999</v>
      </c>
      <c r="D14">
        <v>10.6128</v>
      </c>
      <c r="E14" t="s">
        <v>427</v>
      </c>
      <c r="F14" t="s">
        <v>32</v>
      </c>
      <c r="G14">
        <v>1.867313403286478</v>
      </c>
      <c r="H14">
        <v>3.6737143579160172</v>
      </c>
      <c r="I14">
        <v>1.3127595635283045</v>
      </c>
      <c r="J14">
        <v>2.9380380113344309</v>
      </c>
      <c r="K14">
        <v>3.8885680181741176</v>
      </c>
      <c r="L14">
        <v>1.5770779437536511</v>
      </c>
      <c r="M14">
        <v>0.51318807339449546</v>
      </c>
      <c r="N14">
        <v>3.4096003433803888</v>
      </c>
      <c r="O14">
        <v>2.3401518907306418</v>
      </c>
      <c r="P14">
        <v>2.4439240818338672</v>
      </c>
      <c r="Q14">
        <v>3.9486352114688872</v>
      </c>
      <c r="R14">
        <v>1.2633594968012472</v>
      </c>
      <c r="S14">
        <v>2.757298996855817</v>
      </c>
      <c r="T14">
        <v>0.63638761028001534</v>
      </c>
      <c r="U14">
        <v>1.936453842308631</v>
      </c>
      <c r="V14">
        <v>1.3958062986624076</v>
      </c>
      <c r="W14">
        <v>1.9215893624729505</v>
      </c>
      <c r="X14">
        <v>1.001443711057677</v>
      </c>
      <c r="Y14">
        <v>0.22231021398133882</v>
      </c>
      <c r="Z14">
        <v>0.6923723528590866</v>
      </c>
      <c r="AA14">
        <v>1.7473625255746437</v>
      </c>
      <c r="AB14">
        <v>1.8229607099981426</v>
      </c>
      <c r="AC14">
        <v>2.3194584332108086</v>
      </c>
      <c r="AD14">
        <v>2.2055695125410266</v>
      </c>
      <c r="AE14">
        <v>0.58203360584908281</v>
      </c>
      <c r="AF14">
        <v>1.117626713289368</v>
      </c>
      <c r="AG14">
        <v>0.89842184839226669</v>
      </c>
      <c r="AH14">
        <v>1.6461138861820808</v>
      </c>
      <c r="AI14">
        <v>1.4434940933049019</v>
      </c>
    </row>
    <row r="15" spans="1:35" x14ac:dyDescent="0.2">
      <c r="A15" t="s">
        <v>493</v>
      </c>
      <c r="B15" t="s">
        <v>380</v>
      </c>
      <c r="C15">
        <v>731.54650000000004</v>
      </c>
      <c r="D15">
        <v>14.0182</v>
      </c>
      <c r="E15" t="s">
        <v>270</v>
      </c>
      <c r="F15" t="s">
        <v>32</v>
      </c>
      <c r="G15">
        <v>3.1033458721045339</v>
      </c>
      <c r="H15">
        <v>4.0334695138216183</v>
      </c>
      <c r="I15">
        <v>0.91690336346853674</v>
      </c>
      <c r="J15">
        <v>3.1983004860401714</v>
      </c>
      <c r="K15">
        <v>2.7807939624966309</v>
      </c>
      <c r="L15">
        <v>5.8061941917716773</v>
      </c>
      <c r="M15">
        <v>2.2929408766564729</v>
      </c>
      <c r="N15">
        <v>3.858021747424647</v>
      </c>
      <c r="O15">
        <v>5.5610041744803453</v>
      </c>
      <c r="P15">
        <v>3.5626875842769938</v>
      </c>
      <c r="Q15">
        <v>3.5456672006980012</v>
      </c>
      <c r="R15">
        <v>3.5096903392290737</v>
      </c>
      <c r="S15">
        <v>4.2220392274292564</v>
      </c>
      <c r="T15">
        <v>5.1891542002301492</v>
      </c>
      <c r="U15">
        <v>2.6877994618031584</v>
      </c>
      <c r="V15">
        <v>4.8475244559792374</v>
      </c>
      <c r="W15">
        <v>2.8935283601595709</v>
      </c>
      <c r="X15">
        <v>2.138423825170813</v>
      </c>
      <c r="Y15">
        <v>1.4466920960092149</v>
      </c>
      <c r="Z15">
        <v>3.6416721906290341</v>
      </c>
      <c r="AA15">
        <v>3.5475047955608536</v>
      </c>
      <c r="AB15">
        <v>3.0381358231484521</v>
      </c>
      <c r="AC15">
        <v>3.4047138770930254</v>
      </c>
      <c r="AD15">
        <v>2.1704941448194819</v>
      </c>
      <c r="AE15">
        <v>4.700759298208979</v>
      </c>
      <c r="AF15">
        <v>2.4700787285331356</v>
      </c>
      <c r="AG15">
        <v>1.9924496644295302</v>
      </c>
      <c r="AH15">
        <v>3.9969554807319811</v>
      </c>
      <c r="AI15">
        <v>4.0684062996311088</v>
      </c>
    </row>
    <row r="16" spans="1:35" x14ac:dyDescent="0.2">
      <c r="A16" t="s">
        <v>494</v>
      </c>
      <c r="B16" t="s">
        <v>380</v>
      </c>
      <c r="C16">
        <v>731.54650000000004</v>
      </c>
      <c r="D16">
        <v>13.771599999999999</v>
      </c>
      <c r="E16" t="s">
        <v>270</v>
      </c>
      <c r="F16" t="s">
        <v>32</v>
      </c>
      <c r="G16">
        <v>1.951395763215205</v>
      </c>
      <c r="H16">
        <v>2.7465989975992926</v>
      </c>
      <c r="I16">
        <v>0.38259000762456957</v>
      </c>
      <c r="J16">
        <v>1.9143931655074142</v>
      </c>
      <c r="K16">
        <v>1.8537792152785799</v>
      </c>
      <c r="L16">
        <v>1.8487127597429693</v>
      </c>
      <c r="M16">
        <v>0.5707929833503228</v>
      </c>
      <c r="N16">
        <v>1.7239364746280046</v>
      </c>
      <c r="O16">
        <v>1.6635232326715954</v>
      </c>
      <c r="P16">
        <v>0.69935768243703689</v>
      </c>
      <c r="Q16">
        <v>2.0862009311701302</v>
      </c>
      <c r="R16">
        <v>1.2757983441750442</v>
      </c>
      <c r="S16">
        <v>1.2706692618655488</v>
      </c>
      <c r="T16">
        <v>1.6797524293568598</v>
      </c>
      <c r="U16">
        <v>1.0120617851197389</v>
      </c>
      <c r="V16">
        <v>1.2960670792573368</v>
      </c>
      <c r="W16">
        <v>1.0861521367970639</v>
      </c>
      <c r="X16">
        <v>0.70646576055968735</v>
      </c>
      <c r="Y16">
        <v>0.30702641780169831</v>
      </c>
      <c r="Z16">
        <v>0.75476223703031786</v>
      </c>
      <c r="AA16">
        <v>0.8746477708458138</v>
      </c>
      <c r="AB16">
        <v>1.1115010304035386</v>
      </c>
      <c r="AC16">
        <v>1.6818332176654105</v>
      </c>
      <c r="AD16">
        <v>9.3722142307224768E-2</v>
      </c>
      <c r="AE16">
        <v>1.306997165854523</v>
      </c>
      <c r="AF16">
        <v>2.1885287908537396</v>
      </c>
      <c r="AG16">
        <v>0.96633026144445544</v>
      </c>
      <c r="AH16">
        <v>1.1432306376936743</v>
      </c>
      <c r="AI16">
        <v>0.91218813472453353</v>
      </c>
    </row>
    <row r="17" spans="1:35" x14ac:dyDescent="0.2">
      <c r="A17" t="s">
        <v>412</v>
      </c>
      <c r="B17" t="s">
        <v>380</v>
      </c>
      <c r="C17">
        <v>753.53089999999997</v>
      </c>
      <c r="D17">
        <v>12.966799999999999</v>
      </c>
      <c r="E17" t="s">
        <v>413</v>
      </c>
      <c r="F17" t="s">
        <v>32</v>
      </c>
      <c r="G17">
        <v>6.2122352009503068</v>
      </c>
      <c r="H17">
        <v>11.871042693285039</v>
      </c>
      <c r="I17">
        <v>4.6134929745037745</v>
      </c>
      <c r="J17">
        <v>13.829209257536224</v>
      </c>
      <c r="K17">
        <v>8.5424126910785105</v>
      </c>
      <c r="L17">
        <v>26.234039889843945</v>
      </c>
      <c r="M17">
        <v>13.677051478083589</v>
      </c>
      <c r="N17">
        <v>38.600486455551312</v>
      </c>
      <c r="O17">
        <v>21.621437142097587</v>
      </c>
      <c r="P17">
        <v>22.1447316910496</v>
      </c>
      <c r="Q17">
        <v>39.571909951786751</v>
      </c>
      <c r="R17">
        <v>21.954464813719692</v>
      </c>
      <c r="S17">
        <v>21.179817337924838</v>
      </c>
      <c r="T17">
        <v>8.527721838639561</v>
      </c>
      <c r="U17">
        <v>7.037081670682845</v>
      </c>
      <c r="V17">
        <v>8.6465611898582555</v>
      </c>
      <c r="W17">
        <v>6.0951036640451104</v>
      </c>
      <c r="X17">
        <v>5.3898782691504596</v>
      </c>
      <c r="Y17">
        <v>3.008938024976695</v>
      </c>
      <c r="Z17">
        <v>5.4095218574468831</v>
      </c>
      <c r="AA17">
        <v>11.498084128895531</v>
      </c>
      <c r="AB17">
        <v>10.970440904980673</v>
      </c>
      <c r="AC17">
        <v>18.874410580047606</v>
      </c>
      <c r="AD17">
        <v>19.937244215729972</v>
      </c>
      <c r="AE17">
        <v>10.301528075624837</v>
      </c>
      <c r="AF17">
        <v>10.113969727581981</v>
      </c>
      <c r="AG17">
        <v>12.039021023239506</v>
      </c>
      <c r="AH17">
        <v>15.599748110401368</v>
      </c>
      <c r="AI17">
        <v>15.337792091925515</v>
      </c>
    </row>
    <row r="18" spans="1:35" x14ac:dyDescent="0.2">
      <c r="A18" t="s">
        <v>495</v>
      </c>
      <c r="B18" t="s">
        <v>380</v>
      </c>
      <c r="C18">
        <v>751.51520000000005</v>
      </c>
      <c r="D18">
        <v>11.6412</v>
      </c>
      <c r="E18" t="s">
        <v>402</v>
      </c>
      <c r="F18" t="s">
        <v>32</v>
      </c>
      <c r="G18">
        <v>8.9724806968917044</v>
      </c>
      <c r="H18">
        <v>17.473044686855072</v>
      </c>
      <c r="I18">
        <v>8.1374126176850918</v>
      </c>
      <c r="J18">
        <v>19.622163952345939</v>
      </c>
      <c r="K18">
        <v>18.666974702552849</v>
      </c>
      <c r="L18">
        <v>28.099182174747561</v>
      </c>
      <c r="M18">
        <v>23.89993204213388</v>
      </c>
      <c r="N18">
        <v>46.957268218237317</v>
      </c>
      <c r="O18">
        <v>46.635986750874778</v>
      </c>
      <c r="P18">
        <v>32.923487363888121</v>
      </c>
      <c r="Q18">
        <v>46.256703597566016</v>
      </c>
      <c r="R18">
        <v>21.946400731143488</v>
      </c>
      <c r="S18">
        <v>33.256475520287466</v>
      </c>
      <c r="T18">
        <v>25.837888377445339</v>
      </c>
      <c r="U18">
        <v>19.838428844334128</v>
      </c>
      <c r="V18">
        <v>26.191605110800559</v>
      </c>
      <c r="W18">
        <v>20.943584764572773</v>
      </c>
      <c r="X18">
        <v>15.280665022489464</v>
      </c>
      <c r="Y18">
        <v>9.5131176680142637</v>
      </c>
      <c r="Z18">
        <v>19.778329204898302</v>
      </c>
      <c r="AA18">
        <v>35.169967585841043</v>
      </c>
      <c r="AB18">
        <v>26.631465668332449</v>
      </c>
      <c r="AC18">
        <v>49.027601856493327</v>
      </c>
      <c r="AD18">
        <v>39.466753109931524</v>
      </c>
      <c r="AE18">
        <v>31.316414551818976</v>
      </c>
      <c r="AF18">
        <v>20.276024388340669</v>
      </c>
      <c r="AG18">
        <v>25.195175548432335</v>
      </c>
      <c r="AH18">
        <v>31.065103904459434</v>
      </c>
      <c r="AI18">
        <v>34.308344037306775</v>
      </c>
    </row>
    <row r="19" spans="1:35" x14ac:dyDescent="0.2">
      <c r="A19" t="s">
        <v>496</v>
      </c>
      <c r="B19" t="s">
        <v>380</v>
      </c>
      <c r="C19">
        <v>751.51520000000005</v>
      </c>
      <c r="D19">
        <v>11.391</v>
      </c>
      <c r="E19" t="s">
        <v>402</v>
      </c>
      <c r="F19" t="s">
        <v>32</v>
      </c>
      <c r="G19">
        <v>6.0791922391605624</v>
      </c>
      <c r="H19">
        <v>11.835944629294248</v>
      </c>
      <c r="I19">
        <v>3.5651146617958789</v>
      </c>
      <c r="J19">
        <v>13.374400582987944</v>
      </c>
      <c r="K19">
        <v>12.817950791267183</v>
      </c>
      <c r="L19">
        <v>7.0817512309104567</v>
      </c>
      <c r="M19">
        <v>6.8356056744818217</v>
      </c>
      <c r="N19">
        <v>18.147892025944298</v>
      </c>
      <c r="O19">
        <v>9.5777739457820505</v>
      </c>
      <c r="P19">
        <v>6.7967492641621599</v>
      </c>
      <c r="Q19">
        <v>19.820272130333731</v>
      </c>
      <c r="R19">
        <v>5.6454626095371214</v>
      </c>
      <c r="S19">
        <v>7.7954783650247039</v>
      </c>
      <c r="T19">
        <v>4.3506664748753359</v>
      </c>
      <c r="U19">
        <v>5.7833739876961738</v>
      </c>
      <c r="V19">
        <v>5.0163455779596724</v>
      </c>
      <c r="W19">
        <v>4.5108070237279883</v>
      </c>
      <c r="X19">
        <v>3.9002196612228581</v>
      </c>
      <c r="Y19">
        <v>1.2984387393235861</v>
      </c>
      <c r="Z19">
        <v>3.7563125806789239</v>
      </c>
      <c r="AA19">
        <v>6.344579116836873</v>
      </c>
      <c r="AB19">
        <v>7.1041006614941189</v>
      </c>
      <c r="AC19">
        <v>14.011956573103825</v>
      </c>
      <c r="AD19">
        <v>5.0880809595202399</v>
      </c>
      <c r="AE19">
        <v>5.8816417986314224</v>
      </c>
      <c r="AF19">
        <v>10.246835990307089</v>
      </c>
      <c r="AG19">
        <v>7.1465240909546219</v>
      </c>
      <c r="AH19">
        <v>5.789109017340448</v>
      </c>
      <c r="AI19">
        <v>5.1914534835897017</v>
      </c>
    </row>
    <row r="20" spans="1:35" x14ac:dyDescent="0.2">
      <c r="A20" t="s">
        <v>497</v>
      </c>
      <c r="B20" t="s">
        <v>380</v>
      </c>
      <c r="C20">
        <v>779.54650000000004</v>
      </c>
      <c r="D20">
        <v>12.988799999999999</v>
      </c>
      <c r="E20" t="s">
        <v>255</v>
      </c>
      <c r="F20" t="s">
        <v>32</v>
      </c>
      <c r="G20">
        <v>0.35816669966343295</v>
      </c>
      <c r="H20">
        <v>18.593199399121144</v>
      </c>
      <c r="I20">
        <v>1.3576900626443571</v>
      </c>
      <c r="J20">
        <v>0.13153828135674828</v>
      </c>
      <c r="K20">
        <v>6.0209464402602901E-3</v>
      </c>
      <c r="M20">
        <v>1.373598369011213</v>
      </c>
      <c r="N20">
        <v>1.0710725867989317</v>
      </c>
      <c r="O20">
        <v>0.6248428283002464</v>
      </c>
      <c r="P20">
        <v>0.69435543505052988</v>
      </c>
      <c r="Q20">
        <v>36.023610202254972</v>
      </c>
      <c r="R20">
        <v>3.9822455781947208E-2</v>
      </c>
      <c r="S20">
        <v>0.47860458152418028</v>
      </c>
      <c r="T20">
        <v>6.381057409538422</v>
      </c>
      <c r="U20">
        <v>4.1904907007922123</v>
      </c>
      <c r="V20">
        <v>5.198455280495109</v>
      </c>
      <c r="W20">
        <v>2.7558026458797462</v>
      </c>
      <c r="X20">
        <v>1.4940936996506213</v>
      </c>
      <c r="Y20">
        <v>1.4245820977593959</v>
      </c>
      <c r="Z20">
        <v>2.9971675156124622</v>
      </c>
      <c r="AA20">
        <v>3.4063946190210128</v>
      </c>
      <c r="AB20">
        <v>50.929026723158316</v>
      </c>
      <c r="AC20">
        <v>6.1941794171633902</v>
      </c>
      <c r="AD20">
        <v>2.9750749625187409</v>
      </c>
      <c r="AE20">
        <v>2.5831869093526802</v>
      </c>
      <c r="AF20">
        <v>2.65776814204458</v>
      </c>
      <c r="AG20">
        <v>3.5924352649504154</v>
      </c>
      <c r="AH20">
        <v>4.4816637683434841</v>
      </c>
      <c r="AI20">
        <v>3.3183635891952088</v>
      </c>
    </row>
    <row r="21" spans="1:35" x14ac:dyDescent="0.2">
      <c r="A21" t="s">
        <v>498</v>
      </c>
      <c r="B21" t="s">
        <v>380</v>
      </c>
      <c r="C21">
        <v>779.54650000000004</v>
      </c>
      <c r="D21">
        <v>13.023899999999999</v>
      </c>
      <c r="E21" t="s">
        <v>255</v>
      </c>
      <c r="F21" t="s">
        <v>32</v>
      </c>
      <c r="G21">
        <v>1.7071273015244506</v>
      </c>
      <c r="H21">
        <v>4.1682460795462521</v>
      </c>
      <c r="I21">
        <v>63.869734368934203</v>
      </c>
      <c r="J21">
        <v>5.5115458940341338</v>
      </c>
      <c r="K21">
        <v>4.0857109853297908</v>
      </c>
      <c r="L21">
        <v>3.471793373946424</v>
      </c>
      <c r="M21">
        <v>3.4132900101936801</v>
      </c>
      <c r="N21">
        <v>9.0200543685616186</v>
      </c>
      <c r="O21">
        <v>10.093297120973709</v>
      </c>
      <c r="P21">
        <v>4.5257289506879905</v>
      </c>
      <c r="Q21">
        <v>8.9890260321471818</v>
      </c>
      <c r="R21">
        <v>3.344981452610075</v>
      </c>
      <c r="S21">
        <v>4.6858811199281334</v>
      </c>
      <c r="T21">
        <v>3.8374248817286793</v>
      </c>
      <c r="U21">
        <v>2.4208539301567047</v>
      </c>
      <c r="V21">
        <v>2.8196121980435218</v>
      </c>
      <c r="W21">
        <v>1.1302269420871744</v>
      </c>
      <c r="X21">
        <v>1.7402412902781725</v>
      </c>
      <c r="Y21">
        <v>0.41016374121651222</v>
      </c>
      <c r="Z21">
        <v>2.6862810940934305</v>
      </c>
      <c r="AA21">
        <v>3.4113532255819723</v>
      </c>
      <c r="AB21">
        <v>52.933194282656544</v>
      </c>
      <c r="AC21">
        <v>4.672968638086652</v>
      </c>
      <c r="AD21">
        <v>3.3034158596377488</v>
      </c>
      <c r="AE21">
        <v>6.1558175541173412</v>
      </c>
      <c r="AF21">
        <v>0.61988438526154621</v>
      </c>
      <c r="AG21">
        <v>3.5924352649504154</v>
      </c>
      <c r="AH21">
        <v>5.1409540745190458</v>
      </c>
      <c r="AI21">
        <v>4.1213197841066558</v>
      </c>
    </row>
    <row r="22" spans="1:35" x14ac:dyDescent="0.2">
      <c r="A22" t="s">
        <v>409</v>
      </c>
      <c r="B22" t="s">
        <v>380</v>
      </c>
      <c r="C22">
        <v>777.53089999999997</v>
      </c>
      <c r="D22">
        <v>11.837300000000001</v>
      </c>
      <c r="E22" t="s">
        <v>339</v>
      </c>
      <c r="F22" t="s">
        <v>32</v>
      </c>
      <c r="G22">
        <v>38.344882201544245</v>
      </c>
      <c r="H22">
        <v>75.204621713066302</v>
      </c>
      <c r="I22">
        <v>22.283363077533213</v>
      </c>
      <c r="J22">
        <v>69.023234932429361</v>
      </c>
      <c r="K22">
        <v>59.606869200261833</v>
      </c>
      <c r="L22">
        <v>23.459797212718019</v>
      </c>
      <c r="M22">
        <v>13.59714789330615</v>
      </c>
      <c r="N22">
        <v>32.540061045402517</v>
      </c>
      <c r="O22">
        <v>24.617578801399635</v>
      </c>
      <c r="P22">
        <v>27.666777827719699</v>
      </c>
      <c r="Q22">
        <v>33.156012365457954</v>
      </c>
      <c r="R22">
        <v>22.694344390086556</v>
      </c>
      <c r="S22">
        <v>23.997604431801168</v>
      </c>
      <c r="T22">
        <v>14.786312492008694</v>
      </c>
      <c r="U22">
        <v>22.515527554689758</v>
      </c>
      <c r="V22">
        <v>18.364631163904971</v>
      </c>
      <c r="W22">
        <v>14.584238406432316</v>
      </c>
      <c r="X22">
        <v>12.196502238302092</v>
      </c>
      <c r="Y22">
        <v>4.2824739241662737</v>
      </c>
      <c r="Z22">
        <v>15.376857795764575</v>
      </c>
      <c r="AA22">
        <v>10.659323222482422</v>
      </c>
      <c r="AB22">
        <v>15.085717771223086</v>
      </c>
      <c r="AC22">
        <v>27.072316697228324</v>
      </c>
      <c r="AD22">
        <v>8.4636735686210951</v>
      </c>
      <c r="AE22">
        <v>12.386850554121461</v>
      </c>
      <c r="AF22">
        <v>14.091732554976051</v>
      </c>
      <c r="AG22">
        <v>13.585791157467694</v>
      </c>
      <c r="AH22">
        <v>11.349495111532823</v>
      </c>
      <c r="AI22">
        <v>9.5610869964123246</v>
      </c>
    </row>
    <row r="23" spans="1:35" x14ac:dyDescent="0.2">
      <c r="A23" t="s">
        <v>483</v>
      </c>
      <c r="B23" t="s">
        <v>380</v>
      </c>
      <c r="C23">
        <v>775.51520000000005</v>
      </c>
      <c r="D23">
        <v>10.798500000000001</v>
      </c>
      <c r="E23" t="s">
        <v>484</v>
      </c>
      <c r="F23" t="s">
        <v>32</v>
      </c>
      <c r="G23">
        <v>2.7539101168085529</v>
      </c>
      <c r="H23">
        <v>3.4599671482121046</v>
      </c>
      <c r="I23">
        <v>0.72094773678757051</v>
      </c>
      <c r="J23">
        <v>1.8563221008386956</v>
      </c>
      <c r="K23">
        <v>1.851430441646452</v>
      </c>
      <c r="L23">
        <v>4.5509784694984559</v>
      </c>
      <c r="M23">
        <v>1.3513793323139653</v>
      </c>
      <c r="N23">
        <v>1.8118084700495993</v>
      </c>
      <c r="O23">
        <v>3.785772278863909</v>
      </c>
      <c r="P23">
        <v>5.3911177485536985</v>
      </c>
      <c r="Q23">
        <v>3.3808508397830783</v>
      </c>
      <c r="R23">
        <v>3.6772216547497449</v>
      </c>
      <c r="S23">
        <v>2.2016768977391825</v>
      </c>
      <c r="T23">
        <v>0.53349955248689429</v>
      </c>
      <c r="U23">
        <v>1.764477479759019</v>
      </c>
      <c r="V23">
        <v>1.3552480535036933</v>
      </c>
      <c r="W23">
        <v>0.81058475581192202</v>
      </c>
      <c r="X23">
        <v>0.50769381971742433</v>
      </c>
      <c r="Y23">
        <v>0.38228186973937195</v>
      </c>
      <c r="Z23">
        <v>1.1102292153647559</v>
      </c>
      <c r="AA23">
        <v>2.4036635193802511</v>
      </c>
      <c r="AB23">
        <v>1.8314764417232832</v>
      </c>
      <c r="AC23">
        <v>2.0969173649210231</v>
      </c>
      <c r="AD23">
        <v>0.66825539932736333</v>
      </c>
      <c r="AE23">
        <v>1.9089268026635198</v>
      </c>
      <c r="AF23">
        <v>3.5393041604012137</v>
      </c>
      <c r="AG23">
        <v>1.4864136219072424</v>
      </c>
      <c r="AH23">
        <v>3.807270325664581</v>
      </c>
      <c r="AI23">
        <v>3.0477455217317027</v>
      </c>
    </row>
    <row r="24" spans="1:35" x14ac:dyDescent="0.2">
      <c r="A24" t="s">
        <v>392</v>
      </c>
      <c r="B24" t="s">
        <v>380</v>
      </c>
      <c r="C24">
        <v>745.56219999999996</v>
      </c>
      <c r="D24">
        <v>14.710599999999999</v>
      </c>
      <c r="E24" t="s">
        <v>393</v>
      </c>
      <c r="F24" t="s">
        <v>32</v>
      </c>
      <c r="G24">
        <v>21.686794694119975</v>
      </c>
      <c r="H24">
        <v>50.395555181176206</v>
      </c>
      <c r="I24">
        <v>14.005258997969575</v>
      </c>
      <c r="J24">
        <v>38.156105432328502</v>
      </c>
      <c r="K24">
        <v>37.231912517808318</v>
      </c>
      <c r="L24">
        <v>124.18373946424101</v>
      </c>
      <c r="M24">
        <v>53.200921678559297</v>
      </c>
      <c r="N24">
        <v>43.456695917588711</v>
      </c>
      <c r="O24">
        <v>139.83790658073417</v>
      </c>
      <c r="P24">
        <v>68.726529310269825</v>
      </c>
      <c r="Q24">
        <v>44.298275304435464</v>
      </c>
      <c r="R24">
        <v>81.453282081608506</v>
      </c>
      <c r="S24">
        <v>79.115136996556373</v>
      </c>
      <c r="T24">
        <v>84.506057409538428</v>
      </c>
      <c r="U24">
        <v>42.74376948746967</v>
      </c>
      <c r="V24">
        <v>68.919070672788976</v>
      </c>
      <c r="W24">
        <v>46.892449229586319</v>
      </c>
      <c r="X24">
        <v>40.470211972547851</v>
      </c>
      <c r="Y24">
        <v>23.566930766070321</v>
      </c>
      <c r="Z24">
        <v>58.672657258486552</v>
      </c>
      <c r="AA24">
        <v>82.292698308963892</v>
      </c>
      <c r="AB24">
        <v>87.767488045298947</v>
      </c>
      <c r="AC24">
        <v>60.408306223181334</v>
      </c>
      <c r="AD24">
        <v>71.622128125126622</v>
      </c>
      <c r="AE24">
        <v>101.67273656459804</v>
      </c>
      <c r="AF24">
        <v>24.243980420152649</v>
      </c>
      <c r="AG24">
        <v>47.181771511569664</v>
      </c>
      <c r="AH24">
        <v>138.9872536354188</v>
      </c>
      <c r="AI24">
        <v>111.48491530678749</v>
      </c>
    </row>
    <row r="25" spans="1:35" x14ac:dyDescent="0.2">
      <c r="A25" t="s">
        <v>490</v>
      </c>
      <c r="B25" t="s">
        <v>380</v>
      </c>
      <c r="C25">
        <v>773.59349999999995</v>
      </c>
      <c r="D25">
        <v>15.9781</v>
      </c>
      <c r="E25" t="s">
        <v>288</v>
      </c>
      <c r="F25" t="s">
        <v>32</v>
      </c>
      <c r="G25">
        <v>1.7869728766580875</v>
      </c>
      <c r="H25">
        <v>5.7395864044139326</v>
      </c>
      <c r="I25">
        <v>2.1012601486372131</v>
      </c>
      <c r="J25">
        <v>4.146469214202523</v>
      </c>
      <c r="K25">
        <v>4.9601478572253663</v>
      </c>
      <c r="L25">
        <v>0.9140605441041475</v>
      </c>
      <c r="M25">
        <v>0.28913948352021746</v>
      </c>
      <c r="N25">
        <v>0.41971098817245323</v>
      </c>
      <c r="O25">
        <v>3.2632437364832341</v>
      </c>
      <c r="P25">
        <v>3.5244095173193753E-3</v>
      </c>
      <c r="Q25">
        <v>1.2002542290016622</v>
      </c>
      <c r="R25">
        <v>6.7954007849040376E-3</v>
      </c>
      <c r="S25">
        <v>3.9471477766132654</v>
      </c>
      <c r="T25">
        <v>2.4151722925457104E-2</v>
      </c>
      <c r="U25">
        <v>2.3952485606215403</v>
      </c>
      <c r="V25">
        <v>1.9886080055899382</v>
      </c>
      <c r="W25">
        <v>1.8673493945479684</v>
      </c>
      <c r="X25">
        <v>2.490747511647438</v>
      </c>
      <c r="Y25">
        <v>1.3451024724718883</v>
      </c>
      <c r="Z25">
        <v>1.7858388863691868</v>
      </c>
      <c r="AA25">
        <v>1.7644234939115033</v>
      </c>
      <c r="AB25">
        <v>2.6695828756952698</v>
      </c>
      <c r="AC25">
        <v>2.5559676772244142</v>
      </c>
      <c r="AD25">
        <v>1.4412557234896066</v>
      </c>
      <c r="AE25">
        <v>1.535837584093616</v>
      </c>
      <c r="AF25">
        <v>181.13151440122658</v>
      </c>
      <c r="AG25">
        <v>1.0746980804868276</v>
      </c>
      <c r="AH25">
        <v>379.65189403571168</v>
      </c>
      <c r="AI25">
        <v>0.79968172815914862</v>
      </c>
    </row>
    <row r="26" spans="1:35" x14ac:dyDescent="0.2">
      <c r="A26" t="s">
        <v>480</v>
      </c>
      <c r="B26" t="s">
        <v>380</v>
      </c>
      <c r="C26">
        <v>771.57780000000002</v>
      </c>
      <c r="D26">
        <v>14.966900000000001</v>
      </c>
      <c r="E26" t="s">
        <v>321</v>
      </c>
      <c r="F26" t="s">
        <v>32</v>
      </c>
      <c r="G26">
        <v>0.82128291427440103</v>
      </c>
      <c r="H26">
        <v>1.8054444116862516</v>
      </c>
      <c r="I26">
        <v>0.59827036779471188</v>
      </c>
      <c r="J26">
        <v>1.6085359585141616</v>
      </c>
      <c r="K26">
        <v>1.3361634130376188</v>
      </c>
      <c r="L26">
        <v>5.6619273136944006</v>
      </c>
      <c r="M26">
        <v>1.0131562181447502</v>
      </c>
      <c r="N26">
        <v>1.498473864937047</v>
      </c>
      <c r="O26">
        <v>3.9424051042183086</v>
      </c>
      <c r="P26">
        <v>2.4950340007829608</v>
      </c>
      <c r="Q26">
        <v>1.3004791238877482</v>
      </c>
      <c r="R26">
        <v>2.5968361916026019</v>
      </c>
      <c r="S26">
        <v>4.8579128612067679</v>
      </c>
      <c r="T26">
        <v>0.67594457230533178</v>
      </c>
      <c r="U26">
        <v>0.95876822121408689</v>
      </c>
      <c r="V26">
        <v>0.8836906069075664</v>
      </c>
      <c r="W26">
        <v>0.74608944003223987</v>
      </c>
      <c r="X26">
        <v>0.73124905310791721</v>
      </c>
      <c r="Y26">
        <v>0.42276644021890913</v>
      </c>
      <c r="Z26">
        <v>0.80590068206398491</v>
      </c>
      <c r="AA26">
        <v>3.7520683272451727</v>
      </c>
      <c r="AB26">
        <v>2.0954641252026445</v>
      </c>
      <c r="AC26">
        <v>3.769554287789822</v>
      </c>
      <c r="AD26">
        <v>2.880232181206694</v>
      </c>
      <c r="AE26">
        <v>2.580198898488685</v>
      </c>
      <c r="AF26">
        <v>2.8992367571352347</v>
      </c>
      <c r="AG26">
        <v>1.5768994791144946</v>
      </c>
      <c r="AH26">
        <v>4.5957052482119423</v>
      </c>
      <c r="AI26">
        <v>4.6408447807847333</v>
      </c>
    </row>
    <row r="27" spans="1:35" x14ac:dyDescent="0.2">
      <c r="A27" t="s">
        <v>436</v>
      </c>
      <c r="B27" t="s">
        <v>380</v>
      </c>
      <c r="C27">
        <v>769.56219999999996</v>
      </c>
      <c r="D27">
        <v>13.952199999999999</v>
      </c>
      <c r="E27" t="s">
        <v>437</v>
      </c>
      <c r="F27" t="s">
        <v>32</v>
      </c>
      <c r="G27">
        <v>4.9778261730350426</v>
      </c>
      <c r="H27">
        <v>5.4380940347330444</v>
      </c>
      <c r="I27">
        <v>2.4375581268694857</v>
      </c>
      <c r="J27">
        <v>4.6220988867272643</v>
      </c>
      <c r="K27">
        <v>4.2428092872819683</v>
      </c>
      <c r="L27">
        <v>17.460673454059918</v>
      </c>
      <c r="M27">
        <v>8.1655623513421673</v>
      </c>
      <c r="N27">
        <v>6.1326783670354823</v>
      </c>
      <c r="O27">
        <v>13.722795824082656</v>
      </c>
      <c r="P27">
        <v>21.73737476257449</v>
      </c>
      <c r="Q27">
        <v>5.6051665651254972</v>
      </c>
      <c r="R27">
        <v>12.73983925595398</v>
      </c>
      <c r="S27">
        <v>17.903877826021859</v>
      </c>
      <c r="T27">
        <v>5.133614627285513</v>
      </c>
      <c r="U27">
        <v>4.0796614893713512</v>
      </c>
      <c r="V27">
        <v>5.7225119784388099</v>
      </c>
      <c r="W27">
        <v>3.2353303433067877</v>
      </c>
      <c r="X27">
        <v>3.52368037393855</v>
      </c>
      <c r="Y27">
        <v>1.7527410191514474</v>
      </c>
      <c r="Z27">
        <v>4.3468495970414818</v>
      </c>
      <c r="AA27">
        <v>8.0086538610232001</v>
      </c>
      <c r="AB27">
        <v>10.881322782275712</v>
      </c>
      <c r="AC27">
        <v>8.5354124526634045</v>
      </c>
      <c r="AD27">
        <v>9.6607946026986511</v>
      </c>
      <c r="AE27">
        <v>6.143556406089222</v>
      </c>
      <c r="AF27">
        <v>5.4051261069552332</v>
      </c>
      <c r="AG27">
        <v>5.4907796378844029</v>
      </c>
      <c r="AH27">
        <v>19.986057330482225</v>
      </c>
      <c r="AI27">
        <v>12.951939686537038</v>
      </c>
    </row>
    <row r="28" spans="1:35" x14ac:dyDescent="0.2">
      <c r="A28" t="s">
        <v>385</v>
      </c>
      <c r="B28" t="s">
        <v>380</v>
      </c>
      <c r="C28">
        <v>767.54650000000004</v>
      </c>
      <c r="D28">
        <v>13.7476</v>
      </c>
      <c r="E28" t="s">
        <v>386</v>
      </c>
      <c r="F28" t="s">
        <v>32</v>
      </c>
      <c r="G28">
        <v>112.71035438527024</v>
      </c>
      <c r="H28">
        <v>241.52732735262322</v>
      </c>
      <c r="I28">
        <v>100.95572443185785</v>
      </c>
      <c r="J28">
        <v>256.96039455791163</v>
      </c>
      <c r="K28">
        <v>198.76015555812253</v>
      </c>
      <c r="L28">
        <v>723.85358424434617</v>
      </c>
      <c r="M28">
        <v>430.33787801563034</v>
      </c>
      <c r="N28">
        <v>619.50352918733313</v>
      </c>
      <c r="O28">
        <v>694.3935507511909</v>
      </c>
      <c r="P28">
        <v>559.05551769635633</v>
      </c>
      <c r="Q28">
        <v>578.79406698708544</v>
      </c>
      <c r="R28">
        <v>638.19149508090959</v>
      </c>
      <c r="S28">
        <v>587.40829465488844</v>
      </c>
      <c r="T28">
        <v>173.33940672548266</v>
      </c>
      <c r="U28">
        <v>221.84950768899947</v>
      </c>
      <c r="V28">
        <v>154.40207626272709</v>
      </c>
      <c r="W28">
        <v>139.41346625088704</v>
      </c>
      <c r="X28">
        <v>145.00088879238129</v>
      </c>
      <c r="Y28">
        <v>70.476201263357524</v>
      </c>
      <c r="Z28">
        <v>119.28978561211318</v>
      </c>
      <c r="AA28">
        <v>343.66505234607644</v>
      </c>
      <c r="AB28">
        <v>467.29582741027883</v>
      </c>
      <c r="AC28">
        <v>501.53395123786299</v>
      </c>
      <c r="AD28">
        <v>656.50451801126462</v>
      </c>
      <c r="AE28">
        <v>325.97137829041816</v>
      </c>
      <c r="AF28">
        <v>241.48126902043822</v>
      </c>
      <c r="AG28">
        <v>460.60725107683055</v>
      </c>
      <c r="AH28">
        <v>704.20293837067027</v>
      </c>
      <c r="AI28">
        <v>605.85939724501873</v>
      </c>
    </row>
    <row r="29" spans="1:35" x14ac:dyDescent="0.2">
      <c r="A29" t="s">
        <v>382</v>
      </c>
      <c r="B29" t="s">
        <v>380</v>
      </c>
      <c r="C29">
        <v>765.53089999999997</v>
      </c>
      <c r="D29">
        <v>12.3879</v>
      </c>
      <c r="E29" t="s">
        <v>383</v>
      </c>
      <c r="F29" t="s">
        <v>32</v>
      </c>
      <c r="G29">
        <v>210.80974064541675</v>
      </c>
      <c r="H29">
        <v>429.96883291917618</v>
      </c>
      <c r="I29">
        <v>167.24828447185192</v>
      </c>
      <c r="J29">
        <v>450.0426179802331</v>
      </c>
      <c r="K29">
        <v>361.61487813330251</v>
      </c>
      <c r="L29">
        <v>963.52123842109654</v>
      </c>
      <c r="M29">
        <v>823.32547570506279</v>
      </c>
      <c r="N29">
        <v>962.919687142312</v>
      </c>
      <c r="O29">
        <v>1534.1933768743847</v>
      </c>
      <c r="P29">
        <v>1027.5921065986167</v>
      </c>
      <c r="Q29">
        <v>940.38405126700809</v>
      </c>
      <c r="R29">
        <v>770.82549325305092</v>
      </c>
      <c r="S29">
        <v>1014.223686180566</v>
      </c>
      <c r="T29">
        <v>624.44060861782384</v>
      </c>
      <c r="U29">
        <v>544.17142807642779</v>
      </c>
      <c r="V29">
        <v>538.91744859253345</v>
      </c>
      <c r="W29">
        <v>496.86902683963677</v>
      </c>
      <c r="X29">
        <v>392.80720372434166</v>
      </c>
      <c r="Y29">
        <v>241.68555455289081</v>
      </c>
      <c r="Z29">
        <v>443.81040016746329</v>
      </c>
      <c r="AA29">
        <v>941.63098150826352</v>
      </c>
      <c r="AB29">
        <v>1011.1936322922885</v>
      </c>
      <c r="AC29">
        <v>1041.4745945986012</v>
      </c>
      <c r="AD29">
        <v>1201.3376757567162</v>
      </c>
      <c r="AE29">
        <v>937.50386380715167</v>
      </c>
      <c r="AF29">
        <v>473.19370424813508</v>
      </c>
      <c r="AG29">
        <v>775.83063082239801</v>
      </c>
      <c r="AH29">
        <v>1330.8679098453679</v>
      </c>
      <c r="AI29">
        <v>1331.4978391683171</v>
      </c>
    </row>
    <row r="30" spans="1:35" x14ac:dyDescent="0.2">
      <c r="A30" t="s">
        <v>405</v>
      </c>
      <c r="B30" t="s">
        <v>380</v>
      </c>
      <c r="C30">
        <v>795.57780000000002</v>
      </c>
      <c r="D30">
        <v>14.7638</v>
      </c>
      <c r="E30" t="s">
        <v>406</v>
      </c>
      <c r="F30" t="s">
        <v>32</v>
      </c>
      <c r="G30">
        <v>3.3880419718867554</v>
      </c>
      <c r="H30">
        <v>8.2608558311923517</v>
      </c>
      <c r="I30">
        <v>2.8532437935166022</v>
      </c>
      <c r="J30">
        <v>8.5367718343949885</v>
      </c>
      <c r="K30">
        <v>5.6434099572600207</v>
      </c>
      <c r="L30">
        <v>25.880413919719604</v>
      </c>
      <c r="M30">
        <v>12.454075348284064</v>
      </c>
      <c r="N30">
        <v>10.122090805036246</v>
      </c>
      <c r="O30">
        <v>20.766423095438249</v>
      </c>
      <c r="P30">
        <v>18.658600240687843</v>
      </c>
      <c r="Q30">
        <v>11.5597099683342</v>
      </c>
      <c r="R30">
        <v>25.627654427181334</v>
      </c>
      <c r="S30">
        <v>20.112292259320256</v>
      </c>
      <c r="T30">
        <v>20.567622426799641</v>
      </c>
      <c r="U30">
        <v>13.270078304022617</v>
      </c>
      <c r="V30">
        <v>14.613695348372929</v>
      </c>
      <c r="W30">
        <v>12.515131791526814</v>
      </c>
      <c r="X30">
        <v>10.010002018853752</v>
      </c>
      <c r="Y30">
        <v>4.2728153459834584</v>
      </c>
      <c r="Z30">
        <v>7.8395383421135261</v>
      </c>
      <c r="AA30">
        <v>17.477827464696404</v>
      </c>
      <c r="AB30">
        <v>15.290689453444495</v>
      </c>
      <c r="AC30">
        <v>21.253633347201127</v>
      </c>
      <c r="AD30">
        <v>21.124994934964949</v>
      </c>
      <c r="AE30">
        <v>17.216094319482242</v>
      </c>
      <c r="AF30">
        <v>4.5838860640162311</v>
      </c>
      <c r="AG30">
        <v>11.883874461584693</v>
      </c>
      <c r="AH30">
        <v>24.487559964571624</v>
      </c>
      <c r="AI30">
        <v>24.983232199239435</v>
      </c>
    </row>
    <row r="31" spans="1:35" x14ac:dyDescent="0.2">
      <c r="A31" t="s">
        <v>389</v>
      </c>
      <c r="B31" t="s">
        <v>380</v>
      </c>
      <c r="C31">
        <v>793.56219999999996</v>
      </c>
      <c r="D31">
        <v>13.3733</v>
      </c>
      <c r="E31" t="s">
        <v>302</v>
      </c>
      <c r="F31" t="s">
        <v>32</v>
      </c>
      <c r="G31">
        <v>21.607602454959416</v>
      </c>
      <c r="H31">
        <v>53.468390683569893</v>
      </c>
      <c r="I31">
        <v>19.78163847251664</v>
      </c>
      <c r="J31">
        <v>49.401070980083411</v>
      </c>
      <c r="K31">
        <v>40.319972276770244</v>
      </c>
      <c r="L31">
        <v>98.5161270132688</v>
      </c>
      <c r="M31">
        <v>75.08016904519198</v>
      </c>
      <c r="N31">
        <v>68.895459748187719</v>
      </c>
      <c r="O31">
        <v>151.01595786720699</v>
      </c>
      <c r="P31">
        <v>94.453305108092039</v>
      </c>
      <c r="Q31">
        <v>61.514204481350276</v>
      </c>
      <c r="R31">
        <v>84.739395731412287</v>
      </c>
      <c r="S31">
        <v>106.4845036682138</v>
      </c>
      <c r="T31">
        <v>98.634685462217107</v>
      </c>
      <c r="U31">
        <v>58.829291931276714</v>
      </c>
      <c r="V31">
        <v>70.043920942303856</v>
      </c>
      <c r="W31">
        <v>61.435460106954515</v>
      </c>
      <c r="X31">
        <v>44.283503835999539</v>
      </c>
      <c r="Y31">
        <v>23.918363369830601</v>
      </c>
      <c r="Z31">
        <v>47.645265673516377</v>
      </c>
      <c r="AA31">
        <v>112.70324403807403</v>
      </c>
      <c r="AB31">
        <v>97.531863689672477</v>
      </c>
      <c r="AC31">
        <v>83.338815591356493</v>
      </c>
      <c r="AD31">
        <v>78.908181044612832</v>
      </c>
      <c r="AE31">
        <v>95.238209721270096</v>
      </c>
      <c r="AF31">
        <v>30.137864564989528</v>
      </c>
      <c r="AG31">
        <v>66.096739457077021</v>
      </c>
      <c r="AH31">
        <v>149.08587626350109</v>
      </c>
      <c r="AI31">
        <v>139.84108554109378</v>
      </c>
    </row>
    <row r="32" spans="1:35" x14ac:dyDescent="0.2">
      <c r="A32" t="s">
        <v>379</v>
      </c>
      <c r="B32" t="s">
        <v>380</v>
      </c>
      <c r="C32">
        <v>791.54650000000004</v>
      </c>
      <c r="D32">
        <v>12.9572</v>
      </c>
      <c r="E32" t="s">
        <v>313</v>
      </c>
      <c r="F32" t="s">
        <v>32</v>
      </c>
      <c r="G32">
        <v>498.81211641259154</v>
      </c>
      <c r="H32">
        <v>1111.7311769082817</v>
      </c>
      <c r="I32">
        <v>599.03841051464451</v>
      </c>
      <c r="J32">
        <v>968.24147152403191</v>
      </c>
      <c r="K32">
        <v>808.99849832505481</v>
      </c>
      <c r="L32">
        <v>1331.1201285153968</v>
      </c>
      <c r="M32">
        <v>962.34709480122319</v>
      </c>
      <c r="N32">
        <v>651.94582220526513</v>
      </c>
      <c r="O32">
        <v>1403.1391229998778</v>
      </c>
      <c r="P32">
        <v>1737.7807420725253</v>
      </c>
      <c r="Q32">
        <v>626.63124008093212</v>
      </c>
      <c r="R32">
        <v>1317.20740820386</v>
      </c>
      <c r="S32">
        <v>1415.0471627489146</v>
      </c>
      <c r="T32">
        <v>1055.4916251118782</v>
      </c>
      <c r="U32">
        <v>1089.5466906907029</v>
      </c>
      <c r="V32">
        <v>1044.1455380315433</v>
      </c>
      <c r="W32">
        <v>816.22777385257336</v>
      </c>
      <c r="X32">
        <v>563.07924515448497</v>
      </c>
      <c r="Y32">
        <v>390.47420593298915</v>
      </c>
      <c r="Z32">
        <v>829.2866674807243</v>
      </c>
      <c r="AA32">
        <v>779.6442309049944</v>
      </c>
      <c r="AB32">
        <v>832.74944459605524</v>
      </c>
      <c r="AC32">
        <v>842.95508223850322</v>
      </c>
      <c r="AD32">
        <v>850.17879573726657</v>
      </c>
      <c r="AE32">
        <v>877.14604435444539</v>
      </c>
      <c r="AF32">
        <v>363.89538574450449</v>
      </c>
      <c r="AG32">
        <v>630.01634027847331</v>
      </c>
      <c r="AH32">
        <v>1193.0709881547039</v>
      </c>
      <c r="AI32">
        <v>1118.2897159597826</v>
      </c>
    </row>
    <row r="33" spans="1:35" x14ac:dyDescent="0.2">
      <c r="A33" t="s">
        <v>450</v>
      </c>
      <c r="B33" t="s">
        <v>380</v>
      </c>
      <c r="C33">
        <v>819.57780000000002</v>
      </c>
      <c r="D33">
        <v>13.8284</v>
      </c>
      <c r="E33" t="s">
        <v>277</v>
      </c>
      <c r="F33" t="s">
        <v>32</v>
      </c>
      <c r="G33">
        <v>1.353118194416947</v>
      </c>
      <c r="H33">
        <v>3.5596456499459492</v>
      </c>
      <c r="I33">
        <v>1.8343303924279366</v>
      </c>
      <c r="J33">
        <v>3.6993057498487225</v>
      </c>
      <c r="K33">
        <v>3.1677640445111859</v>
      </c>
      <c r="L33">
        <v>8.4665254944504724</v>
      </c>
      <c r="M33">
        <v>3.5144304281345566</v>
      </c>
      <c r="N33">
        <v>2.1684233117130867</v>
      </c>
      <c r="O33">
        <v>5.2648028797447886</v>
      </c>
      <c r="P33">
        <v>8.138873986863663</v>
      </c>
      <c r="Q33">
        <v>2.2047596482914757</v>
      </c>
      <c r="R33">
        <v>5.8416214182033226</v>
      </c>
      <c r="S33">
        <v>12.670309926635722</v>
      </c>
      <c r="T33">
        <v>3.2280878404296125</v>
      </c>
      <c r="U33">
        <v>2.4856316933837252</v>
      </c>
      <c r="V33">
        <v>2.490766620083849</v>
      </c>
      <c r="W33">
        <v>1.6232051208713849</v>
      </c>
      <c r="X33">
        <v>1.2900794803917499</v>
      </c>
      <c r="Y33">
        <v>0.52361130592045235</v>
      </c>
      <c r="Z33">
        <v>1.502165247880543</v>
      </c>
      <c r="AA33">
        <v>2.2317931733266634</v>
      </c>
      <c r="AB33">
        <v>3.4688734162224293</v>
      </c>
      <c r="AC33">
        <v>2.672484963942185</v>
      </c>
      <c r="AD33">
        <v>3.311773167470319</v>
      </c>
      <c r="AE33">
        <v>1.7808544749412358</v>
      </c>
      <c r="AF33">
        <v>2.0051417134686322</v>
      </c>
      <c r="AG33">
        <v>2.0979023715316036</v>
      </c>
      <c r="AH33">
        <v>4.7816786154946236</v>
      </c>
      <c r="AI33">
        <v>3.3931068520194128</v>
      </c>
    </row>
    <row r="34" spans="1:35" x14ac:dyDescent="0.2">
      <c r="A34" t="s">
        <v>442</v>
      </c>
      <c r="B34" t="s">
        <v>380</v>
      </c>
      <c r="C34">
        <v>815.54650000000004</v>
      </c>
      <c r="D34">
        <v>13.7948</v>
      </c>
      <c r="E34" t="s">
        <v>433</v>
      </c>
      <c r="F34" t="s">
        <v>32</v>
      </c>
      <c r="H34">
        <v>1.4491990621797302</v>
      </c>
      <c r="I34">
        <v>2.0244558766439607</v>
      </c>
      <c r="J34">
        <v>1.1782244893975575</v>
      </c>
      <c r="K34">
        <v>0.54364483462323354</v>
      </c>
      <c r="L34">
        <v>1.6703350579988316</v>
      </c>
      <c r="M34">
        <v>0.13357437138973835</v>
      </c>
      <c r="N34">
        <v>0.25721337275848916</v>
      </c>
      <c r="O34">
        <v>1.1597834443414594</v>
      </c>
      <c r="P34">
        <v>0.82247821485015005</v>
      </c>
      <c r="Q34">
        <v>0.17972786966626803</v>
      </c>
      <c r="R34">
        <v>0.49658620504273965</v>
      </c>
      <c r="S34">
        <v>0.82916604282078155</v>
      </c>
      <c r="T34">
        <v>4.2407860248050122</v>
      </c>
      <c r="U34">
        <v>5.710570660883505</v>
      </c>
      <c r="V34">
        <v>4.2156618087442608</v>
      </c>
      <c r="W34">
        <v>4.322706422372943</v>
      </c>
      <c r="X34">
        <v>3.7101316299742662</v>
      </c>
      <c r="Y34">
        <v>1.9690698967641511</v>
      </c>
      <c r="Z34">
        <v>3.6678383281582527</v>
      </c>
      <c r="AA34">
        <v>4.326678379063452</v>
      </c>
      <c r="AB34">
        <v>5.0643848730502441</v>
      </c>
      <c r="AC34">
        <v>4.5085008973915883</v>
      </c>
      <c r="AD34">
        <v>3.4324476275375826</v>
      </c>
      <c r="AE34">
        <v>3.8153807687499399</v>
      </c>
      <c r="AF34">
        <v>2.7999350431604455</v>
      </c>
      <c r="AG34">
        <v>2.1683346063307622</v>
      </c>
      <c r="AH34">
        <v>4.9421814390131935</v>
      </c>
      <c r="AI34">
        <v>4.728401174378801</v>
      </c>
    </row>
    <row r="35" spans="1:35" x14ac:dyDescent="0.2">
      <c r="A35" t="s">
        <v>418</v>
      </c>
      <c r="B35" t="s">
        <v>380</v>
      </c>
      <c r="C35">
        <v>743.54650000000004</v>
      </c>
      <c r="D35">
        <v>13.3567</v>
      </c>
      <c r="E35" t="s">
        <v>419</v>
      </c>
      <c r="F35" t="s">
        <v>32</v>
      </c>
      <c r="G35">
        <v>3.7958820035636505</v>
      </c>
      <c r="H35">
        <v>7.7914192253155319</v>
      </c>
      <c r="I35">
        <v>1.1187240436471695</v>
      </c>
      <c r="J35">
        <v>5.2317637337254617</v>
      </c>
      <c r="K35">
        <v>4.278040891763891</v>
      </c>
      <c r="L35">
        <v>10.739589418342652</v>
      </c>
      <c r="M35">
        <v>5.2972625722052333</v>
      </c>
      <c r="N35">
        <v>8.3295974818771459</v>
      </c>
      <c r="O35">
        <v>8.9724383707312168</v>
      </c>
      <c r="P35">
        <v>3.7279792370485292</v>
      </c>
      <c r="Q35">
        <v>8.9709742687155405</v>
      </c>
      <c r="R35">
        <v>8.3711225202946071</v>
      </c>
      <c r="S35">
        <v>4.1343015421470275</v>
      </c>
      <c r="T35">
        <v>7.5977336657716403</v>
      </c>
      <c r="U35">
        <v>5.0799906648682605</v>
      </c>
      <c r="V35">
        <v>8.5570972249950081</v>
      </c>
      <c r="W35">
        <v>4.6956867243748999</v>
      </c>
      <c r="X35">
        <v>4.6630554375821163</v>
      </c>
      <c r="Y35">
        <v>2.0469203642858824</v>
      </c>
      <c r="Z35">
        <v>7.3763977078463521</v>
      </c>
      <c r="AA35">
        <v>7.7987955460619256</v>
      </c>
      <c r="AB35">
        <v>8.2486744174348328</v>
      </c>
      <c r="AC35">
        <v>5.5557666096202976</v>
      </c>
      <c r="AD35">
        <v>6.4410784472628544</v>
      </c>
      <c r="AE35">
        <v>6.5811454453784739</v>
      </c>
      <c r="AF35">
        <v>0.20644253745035968</v>
      </c>
      <c r="AG35">
        <v>3.4783741735951117</v>
      </c>
      <c r="AH35">
        <v>7.9950628956040486</v>
      </c>
      <c r="AI35">
        <v>7.3675501926715219</v>
      </c>
    </row>
    <row r="36" spans="1:35" x14ac:dyDescent="0.2">
      <c r="A36" t="s">
        <v>447</v>
      </c>
      <c r="B36" t="s">
        <v>380</v>
      </c>
      <c r="C36">
        <v>741.53089999999997</v>
      </c>
      <c r="D36">
        <v>12.236000000000001</v>
      </c>
      <c r="E36" t="s">
        <v>448</v>
      </c>
      <c r="F36" t="s">
        <v>32</v>
      </c>
      <c r="G36">
        <v>6.6378934864383288</v>
      </c>
      <c r="H36">
        <v>6.9094048772269723</v>
      </c>
      <c r="I36">
        <v>1.7334025968222582</v>
      </c>
      <c r="J36">
        <v>6.4410082568270104</v>
      </c>
      <c r="K36">
        <v>5.340572176658581</v>
      </c>
      <c r="L36">
        <v>8.3430693482433451</v>
      </c>
      <c r="M36">
        <v>3.7159148827726809</v>
      </c>
      <c r="N36">
        <v>9.4199494467760392</v>
      </c>
      <c r="O36">
        <v>6.7066511470839707</v>
      </c>
      <c r="P36">
        <v>6.4618161782829961</v>
      </c>
      <c r="Q36">
        <v>7.3095538957961956</v>
      </c>
      <c r="R36">
        <v>6.0460459115101344</v>
      </c>
      <c r="S36">
        <v>6.7225632579727508</v>
      </c>
      <c r="T36">
        <v>3.5089822273366575</v>
      </c>
      <c r="U36">
        <v>3.8880033875521725</v>
      </c>
      <c r="V36">
        <v>4.8368561589139549</v>
      </c>
      <c r="W36">
        <v>2.7290047519880685</v>
      </c>
      <c r="X36">
        <v>3.4572426999277259</v>
      </c>
      <c r="Y36">
        <v>1.695371392113759</v>
      </c>
      <c r="Z36">
        <v>4.7782637895544777</v>
      </c>
      <c r="AA36">
        <v>5.7792979688875175</v>
      </c>
      <c r="AB36">
        <v>6.2339117033483458</v>
      </c>
      <c r="AC36">
        <v>4.7199925132431275</v>
      </c>
      <c r="AD36">
        <v>3.7217877547712632</v>
      </c>
      <c r="AE36">
        <v>3.4757778788282603</v>
      </c>
      <c r="AF36">
        <v>4.0948116778899992</v>
      </c>
      <c r="AG36">
        <v>1.7584189997996593</v>
      </c>
      <c r="AH36">
        <v>6.7598055193857718</v>
      </c>
      <c r="AI36">
        <v>3.9201061749799107</v>
      </c>
    </row>
    <row r="37" spans="1:35" x14ac:dyDescent="0.2">
      <c r="A37" t="s">
        <v>466</v>
      </c>
      <c r="B37" t="s">
        <v>380</v>
      </c>
      <c r="C37">
        <v>771.57780000000002</v>
      </c>
      <c r="D37">
        <v>14.8245</v>
      </c>
      <c r="E37" t="s">
        <v>321</v>
      </c>
      <c r="F37" t="s">
        <v>32</v>
      </c>
      <c r="G37">
        <v>0.47289645614729753</v>
      </c>
      <c r="H37">
        <v>2.5151272655800305</v>
      </c>
      <c r="I37">
        <v>7.4953987258869486</v>
      </c>
      <c r="J37">
        <v>2.1206511767117138</v>
      </c>
      <c r="K37">
        <v>2.0443956720957992</v>
      </c>
      <c r="L37">
        <v>3.1860761078194111</v>
      </c>
      <c r="M37">
        <v>1.6481375297315664</v>
      </c>
      <c r="N37">
        <v>2.356090232735597</v>
      </c>
      <c r="O37">
        <v>1.8628887978789903</v>
      </c>
      <c r="P37">
        <v>2.0162536791892012</v>
      </c>
      <c r="Q37">
        <v>1.7872185993335892</v>
      </c>
      <c r="R37">
        <v>1.0732689102736412</v>
      </c>
      <c r="S37">
        <v>2.4201227728701902</v>
      </c>
      <c r="T37">
        <v>1.2404503899757064</v>
      </c>
      <c r="U37">
        <v>1.2806124294833219</v>
      </c>
      <c r="V37">
        <v>1.3947207526452385</v>
      </c>
      <c r="W37">
        <v>0.98407535155487036</v>
      </c>
      <c r="X37">
        <v>1.3227217554731694</v>
      </c>
      <c r="Y37">
        <v>1.0453374435690779</v>
      </c>
      <c r="Z37">
        <v>9.0152156089732411</v>
      </c>
      <c r="AA37">
        <v>0.67924505467241925</v>
      </c>
      <c r="AB37">
        <v>1.6011556045991289</v>
      </c>
      <c r="AC37">
        <v>1.0241938995903594</v>
      </c>
      <c r="AD37">
        <v>1.6499351675513594</v>
      </c>
      <c r="AE37">
        <v>0.392449468271446</v>
      </c>
      <c r="AF37">
        <v>5.3842471228127152E-2</v>
      </c>
      <c r="AG37">
        <v>0.55265826905739757</v>
      </c>
      <c r="AH37">
        <v>3.7784719721624449</v>
      </c>
      <c r="AI37">
        <v>2.5386608538290698</v>
      </c>
    </row>
    <row r="38" spans="1:35" x14ac:dyDescent="0.2">
      <c r="A38" t="s">
        <v>394</v>
      </c>
      <c r="B38" t="s">
        <v>380</v>
      </c>
      <c r="C38">
        <v>765.53089999999997</v>
      </c>
      <c r="D38">
        <v>11.906700000000001</v>
      </c>
      <c r="E38" t="s">
        <v>383</v>
      </c>
      <c r="F38" t="s">
        <v>32</v>
      </c>
      <c r="G38">
        <v>41.736289843595323</v>
      </c>
      <c r="H38">
        <v>81.555616392199809</v>
      </c>
      <c r="I38">
        <v>28.132008389819383</v>
      </c>
      <c r="J38">
        <v>76.935214163483877</v>
      </c>
      <c r="K38">
        <v>68.661199029686955</v>
      </c>
      <c r="L38">
        <v>85.680756071100731</v>
      </c>
      <c r="M38">
        <v>69.964746856948693</v>
      </c>
      <c r="N38">
        <v>171.12981686379246</v>
      </c>
      <c r="O38">
        <v>101.50417807284146</v>
      </c>
      <c r="P38">
        <v>84.224796647769281</v>
      </c>
      <c r="Q38">
        <v>151.6536167460192</v>
      </c>
      <c r="R38">
        <v>80.933148755443256</v>
      </c>
      <c r="S38">
        <v>90.164695313669711</v>
      </c>
      <c r="T38">
        <v>78.788278353151767</v>
      </c>
      <c r="U38">
        <v>52.592282516144124</v>
      </c>
      <c r="V38">
        <v>63.541874625673785</v>
      </c>
      <c r="W38">
        <v>46.033112920656073</v>
      </c>
      <c r="X38">
        <v>30.689060686601874</v>
      </c>
      <c r="Y38">
        <v>16.570861846180197</v>
      </c>
      <c r="Z38">
        <v>45.56832850713463</v>
      </c>
      <c r="AA38">
        <v>53.863073878867461</v>
      </c>
      <c r="AB38">
        <v>52.17470003830099</v>
      </c>
      <c r="AC38">
        <v>89.498248302739242</v>
      </c>
      <c r="AD38">
        <v>67.706856031443735</v>
      </c>
      <c r="AE38">
        <v>52.01405670214271</v>
      </c>
      <c r="AF38">
        <v>45.981217350224924</v>
      </c>
      <c r="AG38">
        <v>42.615414955424214</v>
      </c>
      <c r="AH38">
        <v>58.752480924823928</v>
      </c>
      <c r="AI38">
        <v>56.819116558361436</v>
      </c>
    </row>
    <row r="39" spans="1:35" x14ac:dyDescent="0.2">
      <c r="A39" t="s">
        <v>399</v>
      </c>
      <c r="B39" t="s">
        <v>380</v>
      </c>
      <c r="C39">
        <v>763.51520000000005</v>
      </c>
      <c r="D39">
        <v>11.205299999999999</v>
      </c>
      <c r="E39" t="s">
        <v>345</v>
      </c>
      <c r="F39" t="s">
        <v>32</v>
      </c>
      <c r="G39">
        <v>19.996040388041973</v>
      </c>
      <c r="H39">
        <v>39.090468769742664</v>
      </c>
      <c r="I39">
        <v>9.9967742205762828</v>
      </c>
      <c r="J39">
        <v>37.894216317155852</v>
      </c>
      <c r="K39">
        <v>39.407415963959799</v>
      </c>
      <c r="L39">
        <v>59.49365768171576</v>
      </c>
      <c r="M39">
        <v>66.444741760108727</v>
      </c>
      <c r="N39">
        <v>110.22868180083937</v>
      </c>
      <c r="O39">
        <v>90.84883495354903</v>
      </c>
      <c r="P39">
        <v>42.11674810422074</v>
      </c>
      <c r="Q39">
        <v>105.93188467931795</v>
      </c>
      <c r="R39">
        <v>47.412773506800711</v>
      </c>
      <c r="S39">
        <v>46.364725258272195</v>
      </c>
      <c r="T39">
        <v>49.274389464262882</v>
      </c>
      <c r="U39">
        <v>37.903590305934479</v>
      </c>
      <c r="V39">
        <v>65.971251746855657</v>
      </c>
      <c r="W39">
        <v>37.111217959123934</v>
      </c>
      <c r="X39">
        <v>27.001725428083923</v>
      </c>
      <c r="Y39">
        <v>15.52354613960982</v>
      </c>
      <c r="Z39">
        <v>43.288603774901439</v>
      </c>
      <c r="AA39">
        <v>58.07368724673286</v>
      </c>
      <c r="AB39">
        <v>54.10856330099864</v>
      </c>
      <c r="AC39">
        <v>78.117543936051234</v>
      </c>
      <c r="AD39">
        <v>49.847542444993714</v>
      </c>
      <c r="AE39">
        <v>51.064075317106948</v>
      </c>
      <c r="AF39">
        <v>45.263106835020174</v>
      </c>
      <c r="AG39">
        <v>34.239848367224283</v>
      </c>
      <c r="AH39">
        <v>61.433927617578341</v>
      </c>
      <c r="AI39">
        <v>53.199407115874997</v>
      </c>
    </row>
    <row r="40" spans="1:35" x14ac:dyDescent="0.2">
      <c r="A40" t="s">
        <v>420</v>
      </c>
      <c r="B40" t="s">
        <v>380</v>
      </c>
      <c r="C40">
        <v>791.54650000000004</v>
      </c>
      <c r="D40">
        <v>12.3575</v>
      </c>
      <c r="E40" t="s">
        <v>313</v>
      </c>
      <c r="F40" t="s">
        <v>32</v>
      </c>
      <c r="G40">
        <v>4.9964363492377739</v>
      </c>
      <c r="H40">
        <v>14.004654003285179</v>
      </c>
      <c r="I40">
        <v>3.6101498940101044</v>
      </c>
      <c r="J40">
        <v>14.066210773565139</v>
      </c>
      <c r="K40">
        <v>10.775672865888875</v>
      </c>
      <c r="L40">
        <v>15.357381290161062</v>
      </c>
      <c r="M40">
        <v>15.318924142031939</v>
      </c>
      <c r="N40">
        <v>25.825066768409002</v>
      </c>
      <c r="O40">
        <v>17.89637804553848</v>
      </c>
      <c r="P40">
        <v>17.548318809900103</v>
      </c>
      <c r="Q40">
        <v>23.797301261366972</v>
      </c>
      <c r="R40">
        <v>18.792941239718292</v>
      </c>
      <c r="S40">
        <v>17.077406797424764</v>
      </c>
      <c r="T40">
        <v>7.4147327707454291</v>
      </c>
      <c r="U40">
        <v>13.754860561565243</v>
      </c>
      <c r="V40">
        <v>11.312512477540427</v>
      </c>
      <c r="W40">
        <v>12.548757994919736</v>
      </c>
      <c r="X40">
        <v>4.3767259159440126</v>
      </c>
      <c r="Y40">
        <v>6.8495610893821111</v>
      </c>
      <c r="Z40">
        <v>10.091134476502809</v>
      </c>
      <c r="AA40">
        <v>6.8427930099447796</v>
      </c>
      <c r="AB40">
        <v>6.5804821805343048</v>
      </c>
      <c r="AC40">
        <v>11.497221653405779</v>
      </c>
      <c r="AD40">
        <v>8.0763250131690913</v>
      </c>
      <c r="AE40">
        <v>3.8864748203415536</v>
      </c>
      <c r="AF40">
        <v>7.2510181141004839</v>
      </c>
      <c r="AG40">
        <v>3.8289701868175894</v>
      </c>
      <c r="AH40">
        <v>5.8099718245442178</v>
      </c>
      <c r="AI40">
        <v>5.5678985200043023</v>
      </c>
    </row>
    <row r="41" spans="1:35" x14ac:dyDescent="0.2">
      <c r="A41" t="s">
        <v>387</v>
      </c>
      <c r="B41" t="s">
        <v>380</v>
      </c>
      <c r="C41">
        <v>789.53089999999997</v>
      </c>
      <c r="D41">
        <v>11.813700000000001</v>
      </c>
      <c r="E41" t="s">
        <v>297</v>
      </c>
      <c r="F41" t="s">
        <v>32</v>
      </c>
      <c r="G41">
        <v>113.64680261334389</v>
      </c>
      <c r="H41">
        <v>254.68910134916956</v>
      </c>
      <c r="I41">
        <v>95.799364898492684</v>
      </c>
      <c r="J41">
        <v>194.38353579585012</v>
      </c>
      <c r="K41">
        <v>226.02133148511803</v>
      </c>
      <c r="L41">
        <v>186.23257948760744</v>
      </c>
      <c r="M41">
        <v>151.33898233095479</v>
      </c>
      <c r="N41">
        <v>163.85682945440672</v>
      </c>
      <c r="O41">
        <v>207.50256863463596</v>
      </c>
      <c r="P41">
        <v>208.18266177558033</v>
      </c>
      <c r="Q41">
        <v>135.9805492249024</v>
      </c>
      <c r="R41">
        <v>180.32699854846513</v>
      </c>
      <c r="S41">
        <v>161.01212756400659</v>
      </c>
      <c r="T41">
        <v>117.36430763329497</v>
      </c>
      <c r="U41">
        <v>158.76857790580178</v>
      </c>
      <c r="V41">
        <v>205.11204831303652</v>
      </c>
      <c r="W41">
        <v>128.04755183202255</v>
      </c>
      <c r="X41">
        <v>94.458583516857445</v>
      </c>
      <c r="Y41">
        <v>47.507404134150747</v>
      </c>
      <c r="Z41">
        <v>140.25703869099536</v>
      </c>
      <c r="AA41">
        <v>124.38538491897803</v>
      </c>
      <c r="AB41">
        <v>156.90730804253431</v>
      </c>
      <c r="AC41">
        <v>186.21686206669699</v>
      </c>
      <c r="AD41">
        <v>117.9646663154909</v>
      </c>
      <c r="AE41">
        <v>123.74486371235963</v>
      </c>
      <c r="AF41">
        <v>73.066954051471967</v>
      </c>
      <c r="AG41">
        <v>80.711428177902434</v>
      </c>
      <c r="AH41">
        <v>145.8092635983692</v>
      </c>
      <c r="AI41">
        <v>134.83447333286932</v>
      </c>
    </row>
    <row r="42" spans="1:35" x14ac:dyDescent="0.2">
      <c r="A42" t="s">
        <v>468</v>
      </c>
      <c r="B42" t="s">
        <v>380</v>
      </c>
      <c r="C42">
        <v>763.51520000000005</v>
      </c>
      <c r="D42">
        <v>11.026999999999999</v>
      </c>
      <c r="E42" t="s">
        <v>345</v>
      </c>
      <c r="F42" t="s">
        <v>32</v>
      </c>
      <c r="G42">
        <v>3.0847356959018013</v>
      </c>
      <c r="H42">
        <v>4.9468966291819338</v>
      </c>
      <c r="I42">
        <v>3.0570544025605142</v>
      </c>
      <c r="J42">
        <v>6.2371902063230769</v>
      </c>
      <c r="K42">
        <v>4.0801278348927648</v>
      </c>
      <c r="L42">
        <v>7.5093883000917971</v>
      </c>
      <c r="M42">
        <v>2.3274772765885152</v>
      </c>
      <c r="N42">
        <v>9.580789774895079</v>
      </c>
      <c r="O42">
        <v>4.902858908312318</v>
      </c>
      <c r="P42">
        <v>6.1455871478490343</v>
      </c>
      <c r="Q42">
        <v>8.2631947108333144</v>
      </c>
      <c r="R42">
        <v>4.8801811730552123</v>
      </c>
      <c r="S42">
        <v>5.984578529720018</v>
      </c>
      <c r="T42">
        <v>1.1968178621659635</v>
      </c>
      <c r="U42">
        <v>3.9833547263435682</v>
      </c>
      <c r="V42">
        <v>1.1430612397684168</v>
      </c>
      <c r="W42">
        <v>0.84093852408538017</v>
      </c>
      <c r="X42">
        <v>5.0393286193630429</v>
      </c>
      <c r="Y42">
        <v>1.0851005298952001</v>
      </c>
      <c r="Z42">
        <v>0.90894620242123991</v>
      </c>
      <c r="AA42">
        <v>2.3656755504725635</v>
      </c>
      <c r="AB42">
        <v>3.2158769678766794</v>
      </c>
      <c r="AC42">
        <v>4.3546888131359225</v>
      </c>
      <c r="AD42">
        <v>7.9879401515458488</v>
      </c>
      <c r="AE42">
        <v>2.074297748757056</v>
      </c>
      <c r="AF42">
        <v>4.0154082684995185</v>
      </c>
      <c r="AG42">
        <v>1.1841223830511869</v>
      </c>
      <c r="AH42">
        <v>7.6941520996772876</v>
      </c>
      <c r="AI42">
        <v>3.8338548224827735</v>
      </c>
    </row>
    <row r="43" spans="1:35" x14ac:dyDescent="0.2">
      <c r="A43" t="s">
        <v>426</v>
      </c>
      <c r="B43" t="s">
        <v>380</v>
      </c>
      <c r="C43" t="s">
        <v>503</v>
      </c>
      <c r="D43">
        <v>9.7825000000000006</v>
      </c>
      <c r="E43" t="s">
        <v>427</v>
      </c>
      <c r="F43" t="s">
        <v>32</v>
      </c>
      <c r="G43">
        <v>5.5652346070085139</v>
      </c>
      <c r="H43">
        <v>9.9134481741987113</v>
      </c>
      <c r="I43">
        <v>4.3177965273297527</v>
      </c>
      <c r="J43">
        <v>11.107677092347632</v>
      </c>
      <c r="K43">
        <v>10.849216433714528</v>
      </c>
      <c r="L43">
        <v>8.5336518401068187</v>
      </c>
      <c r="M43">
        <v>7.6465872409106348</v>
      </c>
      <c r="N43">
        <v>17.484977107974057</v>
      </c>
      <c r="O43">
        <v>9.6235782697102294</v>
      </c>
      <c r="P43">
        <v>11.22243326712001</v>
      </c>
      <c r="Q43">
        <v>19.573940775172808</v>
      </c>
      <c r="R43">
        <v>6.5315036825977097</v>
      </c>
      <c r="S43">
        <v>13.60592903129211</v>
      </c>
      <c r="T43">
        <v>6.5744470016621914</v>
      </c>
      <c r="U43">
        <v>10.001571991343601</v>
      </c>
      <c r="V43">
        <v>8.459772409662607</v>
      </c>
      <c r="W43">
        <v>6.7747137134614581</v>
      </c>
      <c r="X43">
        <v>6.3118451365316384</v>
      </c>
      <c r="Y43">
        <v>2.6245731606653666</v>
      </c>
      <c r="Z43">
        <v>7.9916290165021104</v>
      </c>
      <c r="AA43">
        <v>12.800768903384828</v>
      </c>
      <c r="AB43">
        <v>11.477424003035562</v>
      </c>
      <c r="AC43">
        <v>11.534748095648879</v>
      </c>
      <c r="AD43">
        <v>10.48918108513311</v>
      </c>
      <c r="AE43">
        <v>7.488161294887135</v>
      </c>
      <c r="AF43">
        <v>6.85241932592516</v>
      </c>
      <c r="AG43">
        <v>5.0141881824100967</v>
      </c>
      <c r="AH43">
        <v>14.955944918775844</v>
      </c>
      <c r="AI43">
        <v>9.570103643991116</v>
      </c>
    </row>
    <row r="44" spans="1:35" x14ac:dyDescent="0.2">
      <c r="A44" t="s">
        <v>400</v>
      </c>
      <c r="B44" t="s">
        <v>380</v>
      </c>
      <c r="C44">
        <v>787.51520000000005</v>
      </c>
      <c r="D44">
        <v>10.5715</v>
      </c>
      <c r="E44" t="s">
        <v>401</v>
      </c>
      <c r="F44" t="s">
        <v>32</v>
      </c>
      <c r="G44">
        <v>54.189269451593745</v>
      </c>
      <c r="H44">
        <v>99.927697988178977</v>
      </c>
      <c r="I44">
        <v>45.461146813460573</v>
      </c>
      <c r="J44">
        <v>90.945468504987275</v>
      </c>
      <c r="K44">
        <v>90.148627315082209</v>
      </c>
      <c r="L44">
        <v>51.835934240173579</v>
      </c>
      <c r="M44">
        <v>28.598050458715594</v>
      </c>
      <c r="N44">
        <v>62.744420068676078</v>
      </c>
      <c r="O44">
        <v>44.947513633522298</v>
      </c>
      <c r="P44">
        <v>77.228174977163647</v>
      </c>
      <c r="Q44">
        <v>64.936517965265395</v>
      </c>
      <c r="R44">
        <v>40.366781355841084</v>
      </c>
      <c r="S44">
        <v>86.210510555472368</v>
      </c>
      <c r="T44">
        <v>34.800137450453903</v>
      </c>
      <c r="U44">
        <v>64.265655836317222</v>
      </c>
      <c r="V44">
        <v>45.959772409662605</v>
      </c>
      <c r="W44">
        <v>36.844527380490412</v>
      </c>
      <c r="X44">
        <v>35.883440112601662</v>
      </c>
      <c r="Y44">
        <v>17.135248643609792</v>
      </c>
      <c r="Z44">
        <v>44.811145902382862</v>
      </c>
      <c r="AA44">
        <v>51.912408484293479</v>
      </c>
      <c r="AB44">
        <v>52.791595487692</v>
      </c>
      <c r="AC44">
        <v>39.873003106818786</v>
      </c>
      <c r="AD44">
        <v>37.454667936302123</v>
      </c>
      <c r="AE44">
        <v>31.801708730074772</v>
      </c>
      <c r="AF44">
        <v>28.96389622933982</v>
      </c>
      <c r="AG44">
        <v>19.809066037263346</v>
      </c>
      <c r="AH44">
        <v>55.431070820910925</v>
      </c>
      <c r="AI44">
        <v>40.580846109553853</v>
      </c>
    </row>
    <row r="45" spans="1:35" x14ac:dyDescent="0.2">
      <c r="A45" t="s">
        <v>449</v>
      </c>
      <c r="B45" t="s">
        <v>380</v>
      </c>
      <c r="C45">
        <v>759.48389999999995</v>
      </c>
      <c r="D45">
        <v>8.6696000000000009</v>
      </c>
      <c r="E45" t="s">
        <v>417</v>
      </c>
      <c r="F45" t="s">
        <v>32</v>
      </c>
      <c r="G45">
        <v>1.4331419520886954</v>
      </c>
      <c r="H45">
        <v>0.94763017871934174</v>
      </c>
      <c r="J45">
        <v>0.88518520928356248</v>
      </c>
      <c r="K45">
        <v>1.1217704362558236</v>
      </c>
      <c r="L45">
        <v>1.284929692063757</v>
      </c>
      <c r="M45">
        <v>0.63182233265375465</v>
      </c>
      <c r="N45">
        <v>2.5441148416634873</v>
      </c>
      <c r="O45">
        <v>2.0488004655874805</v>
      </c>
      <c r="P45">
        <v>1.1370325798547172</v>
      </c>
      <c r="Q45">
        <v>3.1078179178795198</v>
      </c>
      <c r="R45">
        <v>0.70123246062039679</v>
      </c>
      <c r="S45">
        <v>1.0662224883964666</v>
      </c>
      <c r="T45">
        <v>3.4882048331415421</v>
      </c>
      <c r="U45">
        <v>0.73611615716652257</v>
      </c>
      <c r="V45">
        <v>1.1017543421840688</v>
      </c>
      <c r="W45">
        <v>0.51610424586861503</v>
      </c>
      <c r="X45">
        <v>0.3269815723712946</v>
      </c>
      <c r="Y45">
        <v>0.15126729855231488</v>
      </c>
      <c r="Z45">
        <v>0.64144650769284439</v>
      </c>
      <c r="AA45">
        <v>1.6102864696267698</v>
      </c>
      <c r="AB45">
        <v>2.5802667127176315</v>
      </c>
      <c r="AC45">
        <v>1.1434677583000612</v>
      </c>
      <c r="AD45">
        <v>0.7062811499655578</v>
      </c>
      <c r="AE45">
        <v>0.64906808405995797</v>
      </c>
      <c r="AG45">
        <v>2.9914135279975961E-2</v>
      </c>
      <c r="AH45">
        <v>1.5986286010741144</v>
      </c>
      <c r="AI45">
        <v>0.48044494782999347</v>
      </c>
    </row>
    <row r="46" spans="1:35" x14ac:dyDescent="0.2">
      <c r="A46" t="s">
        <v>451</v>
      </c>
      <c r="B46" t="s">
        <v>380</v>
      </c>
      <c r="C46">
        <v>785.49959999999999</v>
      </c>
      <c r="D46">
        <v>9.5202000000000009</v>
      </c>
      <c r="E46" t="s">
        <v>404</v>
      </c>
      <c r="F46" t="s">
        <v>32</v>
      </c>
      <c r="G46">
        <v>10.135616709562463</v>
      </c>
      <c r="H46">
        <v>10.787565457889343</v>
      </c>
      <c r="I46">
        <v>3.0465810927432533</v>
      </c>
      <c r="J46">
        <v>8.9352987487881528</v>
      </c>
      <c r="K46">
        <v>9.9684263216664739</v>
      </c>
      <c r="L46">
        <v>8.9687995493615951</v>
      </c>
      <c r="M46">
        <v>4.8483690112130482</v>
      </c>
      <c r="N46">
        <v>11.643814383822969</v>
      </c>
      <c r="O46">
        <v>7.3863513892182011</v>
      </c>
      <c r="P46">
        <v>7.9098580521683663</v>
      </c>
      <c r="Q46">
        <v>14.718768568871239</v>
      </c>
      <c r="R46">
        <v>6.5722272996075475</v>
      </c>
      <c r="S46">
        <v>9.4943853870339883</v>
      </c>
      <c r="T46">
        <v>3.1547676128372331</v>
      </c>
      <c r="U46">
        <v>6.8836405383191357</v>
      </c>
      <c r="V46">
        <v>4.2529072669195447</v>
      </c>
      <c r="W46">
        <v>3.83763877572791</v>
      </c>
      <c r="X46">
        <v>2.7992524919006359</v>
      </c>
      <c r="Y46">
        <v>1.4060795202766525</v>
      </c>
      <c r="Z46">
        <v>4.2843779436904716</v>
      </c>
      <c r="AA46">
        <v>9.0036528961960247</v>
      </c>
      <c r="AB46">
        <v>6.8943760127284444</v>
      </c>
      <c r="AC46">
        <v>12.358013377945015</v>
      </c>
      <c r="AD46">
        <v>6.4241105798452125</v>
      </c>
      <c r="AE46">
        <v>4.498295803458948</v>
      </c>
      <c r="AF46">
        <v>5.5269201811199151</v>
      </c>
      <c r="AG46">
        <v>3.6814537839326857</v>
      </c>
      <c r="AH46">
        <v>5.6709717716405752</v>
      </c>
      <c r="AI46">
        <v>3.7924494276801588</v>
      </c>
    </row>
    <row r="47" spans="1:35" x14ac:dyDescent="0.2">
      <c r="A47" t="s">
        <v>455</v>
      </c>
      <c r="B47" t="s">
        <v>380</v>
      </c>
      <c r="C47">
        <v>781.56219999999996</v>
      </c>
      <c r="D47">
        <v>14.3909</v>
      </c>
      <c r="E47" t="s">
        <v>274</v>
      </c>
      <c r="F47" t="s">
        <v>32</v>
      </c>
      <c r="G47">
        <v>2.1455157394575331E-3</v>
      </c>
      <c r="H47">
        <v>6.4552359291861469E-2</v>
      </c>
      <c r="I47">
        <v>2.8857459649828376</v>
      </c>
      <c r="J47">
        <v>2.7192548685349171E-3</v>
      </c>
      <c r="K47">
        <v>0.31182857802934039</v>
      </c>
      <c r="L47">
        <v>4.9889426687807718E-3</v>
      </c>
      <c r="N47">
        <v>0.27627813811522323</v>
      </c>
      <c r="O47">
        <v>0.28359163379532831</v>
      </c>
      <c r="P47">
        <v>0.26753323957140163</v>
      </c>
      <c r="Q47">
        <v>5.8568570375551895E-2</v>
      </c>
      <c r="R47">
        <v>0.33092978872103651</v>
      </c>
      <c r="S47">
        <v>7.4165294205719426E-3</v>
      </c>
      <c r="T47">
        <v>2.5829897071985681</v>
      </c>
      <c r="U47">
        <v>5.4942626137655477</v>
      </c>
      <c r="V47">
        <v>1.8539815831503295</v>
      </c>
      <c r="W47">
        <v>1.4397426165360527</v>
      </c>
      <c r="X47">
        <v>3.5301556078541574</v>
      </c>
      <c r="Y47">
        <v>0.9331117471894701</v>
      </c>
      <c r="Z47">
        <v>1.9706372326692949</v>
      </c>
      <c r="AA47">
        <v>3.6789498915157735</v>
      </c>
      <c r="AB47">
        <v>4.1074542754716425</v>
      </c>
      <c r="AC47">
        <v>7.4265292488503478</v>
      </c>
      <c r="AD47">
        <v>5.1733001742372062</v>
      </c>
      <c r="AE47">
        <v>2.7365027771328556</v>
      </c>
      <c r="AF47">
        <v>3.5551215726303935</v>
      </c>
      <c r="AG47">
        <v>4.0083767404587798</v>
      </c>
      <c r="AH47">
        <v>4.3820854615672111</v>
      </c>
      <c r="AI47">
        <v>4.3352278839035439</v>
      </c>
    </row>
    <row r="48" spans="1:35" x14ac:dyDescent="0.2">
      <c r="A48" t="s">
        <v>499</v>
      </c>
      <c r="B48" t="s">
        <v>380</v>
      </c>
      <c r="C48">
        <v>779.54650000000004</v>
      </c>
      <c r="D48">
        <v>13.501300000000001</v>
      </c>
      <c r="E48" t="s">
        <v>255</v>
      </c>
      <c r="F48" t="s">
        <v>32</v>
      </c>
      <c r="G48">
        <v>6.4040784003167683</v>
      </c>
      <c r="H48">
        <v>13.047880778896236</v>
      </c>
      <c r="I48">
        <v>4.9461951163654545</v>
      </c>
      <c r="J48">
        <v>15.696267185456533</v>
      </c>
      <c r="K48">
        <v>13.570713488121365</v>
      </c>
      <c r="L48">
        <v>14.914097054160061</v>
      </c>
      <c r="M48">
        <v>9.5579022256201167</v>
      </c>
      <c r="N48">
        <v>26.58336512781381</v>
      </c>
      <c r="O48">
        <v>21.544198478218696</v>
      </c>
      <c r="P48">
        <v>14.040438457857878</v>
      </c>
      <c r="Q48">
        <v>31.136471331543198</v>
      </c>
      <c r="R48">
        <v>13.081756357185098</v>
      </c>
      <c r="S48">
        <v>21.076508459350201</v>
      </c>
      <c r="T48">
        <v>5.7958940672548271</v>
      </c>
      <c r="U48">
        <v>7.0185464404969427</v>
      </c>
      <c r="V48">
        <v>6.0470528049510879</v>
      </c>
      <c r="W48">
        <v>6.856009247334768</v>
      </c>
      <c r="X48">
        <v>5.412763342441238</v>
      </c>
      <c r="Y48">
        <v>2.8290324602702723</v>
      </c>
      <c r="Z48">
        <v>5.3043666922513344</v>
      </c>
      <c r="AA48">
        <v>8.5195584251600032</v>
      </c>
      <c r="AB48">
        <v>4.3765910060406243</v>
      </c>
      <c r="AC48">
        <v>13.698772931667591</v>
      </c>
      <c r="AD48">
        <v>7.2121034077555812</v>
      </c>
      <c r="AE48">
        <v>5.7054521925130741</v>
      </c>
      <c r="AF48">
        <v>6.6828566668283562</v>
      </c>
      <c r="AG48">
        <v>8.4409120504858244</v>
      </c>
      <c r="AH48">
        <v>58.737121802956125</v>
      </c>
      <c r="AI48">
        <v>6.8919220328901991</v>
      </c>
    </row>
    <row r="49" spans="1:35" x14ac:dyDescent="0.2">
      <c r="A49" t="s">
        <v>500</v>
      </c>
      <c r="B49" t="s">
        <v>380</v>
      </c>
      <c r="C49">
        <v>779.54650000000004</v>
      </c>
      <c r="D49">
        <v>13.182399999999999</v>
      </c>
      <c r="E49" t="s">
        <v>255</v>
      </c>
      <c r="F49" t="s">
        <v>32</v>
      </c>
      <c r="G49">
        <v>16.863789348643834</v>
      </c>
      <c r="H49">
        <v>2.221005489337208</v>
      </c>
      <c r="I49">
        <v>0.41610459903980695</v>
      </c>
      <c r="J49">
        <v>1.9545711850401128</v>
      </c>
      <c r="K49">
        <v>0.85570443956720965</v>
      </c>
      <c r="L49">
        <v>1.6997517316197948</v>
      </c>
      <c r="M49">
        <v>2.0997918790349983</v>
      </c>
      <c r="N49">
        <v>2.2215995803128576</v>
      </c>
      <c r="O49">
        <v>1.5610472844322778</v>
      </c>
      <c r="P49">
        <v>3.5174498687816267</v>
      </c>
      <c r="Q49">
        <v>2.5874194252017659</v>
      </c>
      <c r="R49">
        <v>1.3284366431912262</v>
      </c>
      <c r="S49">
        <v>2.9931127414283578</v>
      </c>
      <c r="T49">
        <v>2.4373481651962665</v>
      </c>
      <c r="U49">
        <v>1.2949437930291228</v>
      </c>
      <c r="V49">
        <v>2.1578034537831901</v>
      </c>
      <c r="W49">
        <v>1.2387326451428042</v>
      </c>
      <c r="X49">
        <v>1.716646602311712</v>
      </c>
      <c r="Y49">
        <v>0.73448250501780576</v>
      </c>
      <c r="Z49">
        <v>1.1478920995708752</v>
      </c>
      <c r="AA49">
        <v>2.5321670690701956</v>
      </c>
      <c r="AB49">
        <v>2.4020304673077097</v>
      </c>
      <c r="AC49">
        <v>1.6215592653712476</v>
      </c>
      <c r="AD49">
        <v>1.3662932047489769</v>
      </c>
      <c r="AE49">
        <v>2.0464783372646855</v>
      </c>
      <c r="AF49">
        <v>0.96587446036261937</v>
      </c>
      <c r="AG49">
        <v>0.90313689522187712</v>
      </c>
      <c r="AH49">
        <v>2.6921980780618839</v>
      </c>
      <c r="AI49">
        <v>1.2673135452192785</v>
      </c>
    </row>
    <row r="50" spans="1:35" x14ac:dyDescent="0.2">
      <c r="A50" t="s">
        <v>473</v>
      </c>
      <c r="B50" t="s">
        <v>380</v>
      </c>
      <c r="C50">
        <v>807.57780000000002</v>
      </c>
      <c r="D50">
        <v>14.4834</v>
      </c>
      <c r="E50" t="s">
        <v>265</v>
      </c>
      <c r="F50" t="s">
        <v>32</v>
      </c>
      <c r="G50">
        <v>0.52603444862403481</v>
      </c>
      <c r="H50">
        <v>0.47338513807578381</v>
      </c>
      <c r="I50">
        <v>0.48358762529569643</v>
      </c>
      <c r="J50">
        <v>1.2391259084787007</v>
      </c>
      <c r="K50">
        <v>1.601574833468099</v>
      </c>
      <c r="L50">
        <v>8.3513623466577661E-2</v>
      </c>
      <c r="M50">
        <v>0.22445208970438327</v>
      </c>
      <c r="N50">
        <v>0.26633441434566957</v>
      </c>
      <c r="P50">
        <v>0.26759848627644306</v>
      </c>
      <c r="Q50">
        <v>0.26867041240757872</v>
      </c>
      <c r="R50">
        <v>4.6378554916402344E-3</v>
      </c>
      <c r="S50">
        <v>9.8766282377601442</v>
      </c>
      <c r="T50">
        <v>1.0815233026467204</v>
      </c>
      <c r="U50">
        <v>1.1813247428380125</v>
      </c>
      <c r="V50">
        <v>1.5201013176282692</v>
      </c>
      <c r="W50">
        <v>1.0834336965993987</v>
      </c>
      <c r="X50">
        <v>0.96241490389511053</v>
      </c>
      <c r="Y50">
        <v>0.35520294030393562</v>
      </c>
      <c r="Z50">
        <v>0.99096068973938523</v>
      </c>
      <c r="AA50">
        <v>0.85195584251600032</v>
      </c>
      <c r="AB50">
        <v>0.53486716844790694</v>
      </c>
      <c r="AC50">
        <v>1.4701562860497071</v>
      </c>
      <c r="AD50">
        <v>0.65782142712427571</v>
      </c>
      <c r="AE50">
        <v>0.84489613399477126</v>
      </c>
      <c r="AF50">
        <v>0.53276207870322534</v>
      </c>
      <c r="AG50">
        <v>0.94477017179204648</v>
      </c>
      <c r="AH50">
        <v>0.86483375457147194</v>
      </c>
      <c r="AI50">
        <v>0.81046611322378381</v>
      </c>
    </row>
    <row r="51" spans="1:35" x14ac:dyDescent="0.2">
      <c r="A51" t="s">
        <v>408</v>
      </c>
      <c r="B51" t="s">
        <v>380</v>
      </c>
      <c r="C51">
        <v>805.56219999999996</v>
      </c>
      <c r="D51">
        <v>14.0398</v>
      </c>
      <c r="E51" t="s">
        <v>253</v>
      </c>
      <c r="F51" t="s">
        <v>32</v>
      </c>
      <c r="G51">
        <v>16.088101366066123</v>
      </c>
      <c r="H51">
        <v>44.381501916354296</v>
      </c>
      <c r="I51">
        <v>14.795993889172831</v>
      </c>
      <c r="J51">
        <v>43.083199406601558</v>
      </c>
      <c r="K51">
        <v>36.209618420545993</v>
      </c>
      <c r="L51">
        <v>21.475736459984979</v>
      </c>
      <c r="M51">
        <v>13.005171168875298</v>
      </c>
      <c r="N51">
        <v>19.471337275848914</v>
      </c>
      <c r="O51">
        <v>26.297070678766193</v>
      </c>
      <c r="P51">
        <v>26.707651263611186</v>
      </c>
      <c r="Q51">
        <v>20.977653421185249</v>
      </c>
      <c r="R51">
        <v>19.752768668351163</v>
      </c>
      <c r="S51">
        <v>32.069172031741275</v>
      </c>
      <c r="T51">
        <v>15.644778481012658</v>
      </c>
      <c r="U51">
        <v>27.722589642997452</v>
      </c>
      <c r="V51">
        <v>21.119484927131165</v>
      </c>
      <c r="W51">
        <v>19.896147854287481</v>
      </c>
      <c r="X51">
        <v>17.766090424069279</v>
      </c>
      <c r="Y51">
        <v>7.8200736441373282</v>
      </c>
      <c r="Z51">
        <v>14.96179743920734</v>
      </c>
      <c r="AA51">
        <v>13.033571279212916</v>
      </c>
      <c r="AB51">
        <v>14.03907493012149</v>
      </c>
      <c r="AC51">
        <v>12.966080729106341</v>
      </c>
      <c r="AD51">
        <v>9.8778313545929741</v>
      </c>
      <c r="AE51">
        <v>9.4819888200310736</v>
      </c>
      <c r="AF51">
        <v>4.7376313108838559</v>
      </c>
      <c r="AG51">
        <v>7.2979533957728142</v>
      </c>
      <c r="AH51">
        <v>10.752921219650801</v>
      </c>
      <c r="AI51">
        <v>11.816672572307187</v>
      </c>
    </row>
    <row r="52" spans="1:35" x14ac:dyDescent="0.2">
      <c r="A52" t="s">
        <v>441</v>
      </c>
      <c r="B52" t="s">
        <v>380</v>
      </c>
      <c r="C52">
        <v>803.54650000000004</v>
      </c>
      <c r="D52">
        <v>12.1143</v>
      </c>
      <c r="E52" t="s">
        <v>290</v>
      </c>
      <c r="F52" t="s">
        <v>32</v>
      </c>
      <c r="G52">
        <v>4.0097010492971688</v>
      </c>
      <c r="H52">
        <v>2.3949163964115741</v>
      </c>
      <c r="I52">
        <v>2.4015997631635537</v>
      </c>
      <c r="J52">
        <v>5.5920645971462219</v>
      </c>
      <c r="K52">
        <v>1.3290015786839169</v>
      </c>
      <c r="L52">
        <v>4.2175373445714763</v>
      </c>
      <c r="M52">
        <v>1.7085297740400953</v>
      </c>
      <c r="N52">
        <v>4.0056276230446395</v>
      </c>
      <c r="O52">
        <v>7.7633838438270137</v>
      </c>
      <c r="P52">
        <v>3.8217170032913335</v>
      </c>
      <c r="Q52">
        <v>7.2143120397740521</v>
      </c>
      <c r="R52">
        <v>5.5001075211010155</v>
      </c>
      <c r="S52">
        <v>6.5945500823476575</v>
      </c>
      <c r="T52">
        <v>4.3139064697608998</v>
      </c>
      <c r="U52">
        <v>3.7460273460251039</v>
      </c>
      <c r="V52">
        <v>5.4060191655020962</v>
      </c>
      <c r="W52">
        <v>3.7438461471070377</v>
      </c>
      <c r="X52">
        <v>3.6012057772569204</v>
      </c>
      <c r="Y52">
        <v>1.4896320399786005</v>
      </c>
      <c r="Z52">
        <v>3.9167437114049473</v>
      </c>
      <c r="AA52">
        <v>4.2596951684010023</v>
      </c>
      <c r="AB52">
        <v>4.4805621491964116</v>
      </c>
      <c r="AC52">
        <v>4.2775511263028863</v>
      </c>
      <c r="AD52">
        <v>1.3226072774423598</v>
      </c>
      <c r="AE52">
        <v>3.1657459929743963</v>
      </c>
      <c r="AF52">
        <v>1.1827944516735878</v>
      </c>
      <c r="AG52">
        <v>1.9963625663628166</v>
      </c>
      <c r="AH52">
        <v>4.187792569939468</v>
      </c>
      <c r="AI52">
        <v>2.9102416461551117</v>
      </c>
    </row>
    <row r="53" spans="1:35" x14ac:dyDescent="0.2">
      <c r="A53" t="s">
        <v>477</v>
      </c>
      <c r="B53" t="s">
        <v>380</v>
      </c>
      <c r="C53">
        <v>795.57780000000002</v>
      </c>
      <c r="D53">
        <v>15.207100000000001</v>
      </c>
      <c r="E53" t="s">
        <v>406</v>
      </c>
      <c r="F53" t="s">
        <v>32</v>
      </c>
      <c r="G53">
        <v>2.9667392595525639</v>
      </c>
      <c r="H53">
        <v>6.7807704727007261</v>
      </c>
      <c r="I53">
        <v>3.0278687792030792</v>
      </c>
      <c r="J53">
        <v>7.9397947830386952</v>
      </c>
      <c r="K53">
        <v>7.3662931731546726</v>
      </c>
      <c r="L53">
        <v>3.9009951598097308</v>
      </c>
      <c r="M53">
        <v>3.249766394835202</v>
      </c>
      <c r="N53">
        <v>6.4680703929797785</v>
      </c>
      <c r="O53">
        <v>5.6319559703690931</v>
      </c>
      <c r="P53">
        <v>5.3882903913352376</v>
      </c>
      <c r="Q53">
        <v>7.6939060255282019</v>
      </c>
      <c r="R53">
        <v>4.5848341487016828</v>
      </c>
      <c r="S53">
        <v>8.0525527773618801</v>
      </c>
      <c r="T53">
        <v>0.92980836849507731</v>
      </c>
      <c r="U53">
        <v>2.9988855931706784</v>
      </c>
      <c r="V53">
        <v>0.53524905170692749</v>
      </c>
      <c r="W53">
        <v>0.68826783051981211</v>
      </c>
      <c r="X53">
        <v>2.0487462705313702</v>
      </c>
      <c r="Y53">
        <v>0.36007877676007993</v>
      </c>
      <c r="Z53">
        <v>0.84369439695775039</v>
      </c>
      <c r="AA53">
        <v>1.4053867612264532</v>
      </c>
      <c r="AB53">
        <v>1.3029069539465268</v>
      </c>
      <c r="AC53">
        <v>6.8166087400473847</v>
      </c>
      <c r="AD53">
        <v>2.4755358807082946</v>
      </c>
      <c r="AE53">
        <v>0.54986612337531193</v>
      </c>
      <c r="AF53">
        <v>2.5018400922893278</v>
      </c>
      <c r="AG53">
        <v>3.0414986727436641</v>
      </c>
      <c r="AH53">
        <v>0.66430761931904481</v>
      </c>
      <c r="AI53">
        <v>1.3740896349681411</v>
      </c>
    </row>
    <row r="54" spans="1:35" x14ac:dyDescent="0.2">
      <c r="A54" t="s">
        <v>398</v>
      </c>
      <c r="B54" t="s">
        <v>380</v>
      </c>
      <c r="C54">
        <v>793.56219999999996</v>
      </c>
      <c r="D54">
        <v>13.905099999999999</v>
      </c>
      <c r="E54" t="s">
        <v>302</v>
      </c>
      <c r="F54" t="s">
        <v>32</v>
      </c>
      <c r="G54">
        <v>29.572361908532965</v>
      </c>
      <c r="H54">
        <v>70.311951592750148</v>
      </c>
      <c r="I54">
        <v>32.463769330238819</v>
      </c>
      <c r="J54">
        <v>71.297278305170764</v>
      </c>
      <c r="K54">
        <v>51.355357899195255</v>
      </c>
      <c r="L54">
        <v>84.557289493449048</v>
      </c>
      <c r="M54">
        <v>40.342019198097184</v>
      </c>
      <c r="N54">
        <v>40.960034338038916</v>
      </c>
      <c r="O54">
        <v>86.624059664173473</v>
      </c>
      <c r="P54">
        <v>87.837289216894547</v>
      </c>
      <c r="Q54">
        <v>45.076757602424955</v>
      </c>
      <c r="R54">
        <v>79.072361700983819</v>
      </c>
      <c r="S54">
        <v>104.26710585416978</v>
      </c>
      <c r="T54">
        <v>55.479638153688789</v>
      </c>
      <c r="U54">
        <v>73.756840200583028</v>
      </c>
      <c r="V54">
        <v>54.38585546017169</v>
      </c>
      <c r="W54">
        <v>54.869976103493464</v>
      </c>
      <c r="X54">
        <v>56.314133643860721</v>
      </c>
      <c r="Y54">
        <v>25.299656418385091</v>
      </c>
      <c r="Z54">
        <v>45.337739420158393</v>
      </c>
      <c r="AA54">
        <v>67.751374458503349</v>
      </c>
      <c r="AB54">
        <v>86.691139163295702</v>
      </c>
      <c r="AC54">
        <v>67.786190083938777</v>
      </c>
      <c r="AD54">
        <v>53.114490052271158</v>
      </c>
      <c r="AE54">
        <v>54.352947964649424</v>
      </c>
      <c r="AF54">
        <v>19.42061873498664</v>
      </c>
      <c r="AG54">
        <v>42.226081213062201</v>
      </c>
      <c r="AH54">
        <v>80.462599684967344</v>
      </c>
      <c r="AI54">
        <v>69.956134800463161</v>
      </c>
    </row>
    <row r="55" spans="1:35" x14ac:dyDescent="0.2">
      <c r="A55" t="s">
        <v>501</v>
      </c>
      <c r="B55" t="s">
        <v>380</v>
      </c>
      <c r="C55">
        <v>819.57780000000002</v>
      </c>
      <c r="D55">
        <v>14.3957</v>
      </c>
      <c r="E55" t="s">
        <v>277</v>
      </c>
      <c r="F55" t="s">
        <v>32</v>
      </c>
      <c r="G55">
        <v>22.373787368837853</v>
      </c>
      <c r="H55">
        <v>70.417245784722525</v>
      </c>
      <c r="I55">
        <v>18.876744504305229</v>
      </c>
      <c r="J55">
        <v>65.262442172931401</v>
      </c>
      <c r="K55">
        <v>55.660159408571097</v>
      </c>
      <c r="L55">
        <v>14.083545439372445</v>
      </c>
      <c r="M55">
        <v>11.219949881073733</v>
      </c>
      <c r="N55">
        <v>11.703786722624953</v>
      </c>
      <c r="O55">
        <v>18.657627946744839</v>
      </c>
      <c r="P55">
        <v>26.844669344198117</v>
      </c>
      <c r="Q55">
        <v>12.623071657979256</v>
      </c>
      <c r="R55">
        <v>14.298021611741303</v>
      </c>
      <c r="S55">
        <v>36.524928881569096</v>
      </c>
      <c r="T55">
        <v>7.9559439330008948</v>
      </c>
      <c r="U55">
        <v>17.910573820152983</v>
      </c>
      <c r="V55">
        <v>11.637427630265522</v>
      </c>
      <c r="W55">
        <v>12.436670650276662</v>
      </c>
      <c r="X55">
        <v>15.533465250701544</v>
      </c>
      <c r="Y55">
        <v>6.2259427703253722</v>
      </c>
      <c r="Z55">
        <v>8.4425042738024629</v>
      </c>
      <c r="AA55">
        <v>6.345335514447866</v>
      </c>
      <c r="AB55">
        <v>11.038764799054476</v>
      </c>
      <c r="AC55">
        <v>17.644377195412694</v>
      </c>
      <c r="AD55">
        <v>6.6828072450261358</v>
      </c>
      <c r="AE55">
        <v>4.8031759464438553</v>
      </c>
      <c r="AF55">
        <v>8.2111350364116831</v>
      </c>
      <c r="AG55">
        <v>6.8638169262746667</v>
      </c>
      <c r="AH55">
        <v>3.9817243515464074</v>
      </c>
      <c r="AI55">
        <v>3.5233736815130254</v>
      </c>
    </row>
    <row r="56" spans="1:35" x14ac:dyDescent="0.2">
      <c r="A56" t="s">
        <v>502</v>
      </c>
      <c r="B56" t="s">
        <v>380</v>
      </c>
      <c r="C56">
        <v>819.57780000000002</v>
      </c>
      <c r="D56">
        <v>14.1015</v>
      </c>
      <c r="E56" t="s">
        <v>277</v>
      </c>
      <c r="F56" t="s">
        <v>32</v>
      </c>
      <c r="G56">
        <v>1.0609978222134231</v>
      </c>
      <c r="H56">
        <v>2.1227309101629954</v>
      </c>
      <c r="I56">
        <v>0.52785481478998919</v>
      </c>
      <c r="J56">
        <v>2.3257705395891755</v>
      </c>
      <c r="K56">
        <v>1.8207808709714681</v>
      </c>
      <c r="L56">
        <v>1.1852885337561545</v>
      </c>
      <c r="M56">
        <v>1.6103625127420997E-2</v>
      </c>
      <c r="N56">
        <v>0.48558517741320112</v>
      </c>
      <c r="O56">
        <v>3.8667830635368841E-2</v>
      </c>
      <c r="P56">
        <v>1.0958836578752773</v>
      </c>
      <c r="Q56">
        <v>0.70388714639227978</v>
      </c>
      <c r="R56">
        <v>0.90970915542175146</v>
      </c>
      <c r="S56">
        <v>1.6704596496481507</v>
      </c>
      <c r="T56">
        <v>0.59814921365554274</v>
      </c>
      <c r="U56">
        <v>0.71922425666720513</v>
      </c>
      <c r="V56">
        <v>0.6350631363545618</v>
      </c>
      <c r="W56">
        <v>0.66877493943418298</v>
      </c>
      <c r="X56">
        <v>0.51326429492153613</v>
      </c>
      <c r="Y56">
        <v>0.24859783821625533</v>
      </c>
      <c r="Z56">
        <v>0.57603116386979725</v>
      </c>
      <c r="AA56">
        <v>0.44540053102474059</v>
      </c>
      <c r="AB56">
        <v>0.4439765853024808</v>
      </c>
      <c r="AC56">
        <v>0.33945215100640358</v>
      </c>
      <c r="AD56">
        <v>0.23305492524008264</v>
      </c>
      <c r="AE56">
        <v>0.15704572961730107</v>
      </c>
      <c r="AF56">
        <v>4.2558329343830468E-3</v>
      </c>
      <c r="AG56">
        <v>0.1881499330111189</v>
      </c>
      <c r="AH56">
        <v>0.30322746347515489</v>
      </c>
      <c r="AI56">
        <v>0.47497563923285735</v>
      </c>
    </row>
    <row r="57" spans="1:35" x14ac:dyDescent="0.2">
      <c r="A57" t="s">
        <v>407</v>
      </c>
      <c r="B57" t="s">
        <v>380</v>
      </c>
      <c r="C57">
        <v>817.56219999999996</v>
      </c>
      <c r="D57">
        <v>12.926600000000001</v>
      </c>
      <c r="E57" t="s">
        <v>343</v>
      </c>
      <c r="F57" t="s">
        <v>32</v>
      </c>
      <c r="G57">
        <v>25.796871906553157</v>
      </c>
      <c r="H57">
        <v>55.003930983166967</v>
      </c>
      <c r="I57">
        <v>24.524651378427219</v>
      </c>
      <c r="J57">
        <v>49.610907600314917</v>
      </c>
      <c r="K57">
        <v>50.560240267991226</v>
      </c>
      <c r="L57">
        <v>20.073750312943336</v>
      </c>
      <c r="M57">
        <v>19.815823564390076</v>
      </c>
      <c r="N57">
        <v>18.810806943914535</v>
      </c>
      <c r="O57">
        <v>17.730763980198162</v>
      </c>
      <c r="P57">
        <v>21.448984326291523</v>
      </c>
      <c r="Q57">
        <v>19.524110386533383</v>
      </c>
      <c r="R57">
        <v>22.212515456158272</v>
      </c>
      <c r="S57">
        <v>21.543644258122473</v>
      </c>
      <c r="T57">
        <v>15.701716532412735</v>
      </c>
      <c r="U57">
        <v>25.313009718830109</v>
      </c>
      <c r="V57">
        <v>25.038680375324414</v>
      </c>
      <c r="W57">
        <v>17.073350473678541</v>
      </c>
      <c r="X57">
        <v>19.670518809933611</v>
      </c>
      <c r="Y57">
        <v>10.944332765248605</v>
      </c>
      <c r="Z57">
        <v>16.893512542301924</v>
      </c>
      <c r="AA57">
        <v>11.488839269205608</v>
      </c>
      <c r="AB57">
        <v>13.882623114706115</v>
      </c>
      <c r="AC57">
        <v>18.591804039698342</v>
      </c>
      <c r="AD57">
        <v>9.431475140807974</v>
      </c>
      <c r="AE57">
        <v>7.8077754224772606</v>
      </c>
      <c r="AF57">
        <v>7.4832177256248409</v>
      </c>
      <c r="AG57">
        <v>5.3743708053691268</v>
      </c>
      <c r="AH57">
        <v>8.7096460405037117</v>
      </c>
      <c r="AI57">
        <v>8.1327788358717044</v>
      </c>
    </row>
    <row r="58" spans="1:35" x14ac:dyDescent="0.2">
      <c r="A58" t="s">
        <v>462</v>
      </c>
      <c r="B58" t="s">
        <v>380</v>
      </c>
      <c r="C58">
        <v>787.51520000000005</v>
      </c>
      <c r="D58">
        <v>10.305300000000001</v>
      </c>
      <c r="E58" t="s">
        <v>401</v>
      </c>
      <c r="F58" t="s">
        <v>32</v>
      </c>
      <c r="G58">
        <v>0.69120966145317753</v>
      </c>
      <c r="H58">
        <v>2.0162082859509471</v>
      </c>
      <c r="I58">
        <v>0.44326538249923897</v>
      </c>
      <c r="J58">
        <v>1.6481121210741032</v>
      </c>
      <c r="K58">
        <v>1.3580147087135652</v>
      </c>
      <c r="L58">
        <v>4.2114349495118084</v>
      </c>
      <c r="M58">
        <v>3.5104485219164121</v>
      </c>
      <c r="N58">
        <v>4.4519028996566199</v>
      </c>
      <c r="O58">
        <v>4.8620840787762525</v>
      </c>
      <c r="P58">
        <v>2.2745001377430438</v>
      </c>
      <c r="Q58">
        <v>4.6453204564087525</v>
      </c>
      <c r="R58">
        <v>3.11414708886619</v>
      </c>
      <c r="S58">
        <v>1.4574038029645158</v>
      </c>
      <c r="T58">
        <v>2.0094137578314792</v>
      </c>
      <c r="U58">
        <v>1.9148612545662906</v>
      </c>
      <c r="V58">
        <v>2.6637053304052705</v>
      </c>
      <c r="W58">
        <v>1.6360887237039223</v>
      </c>
      <c r="X58">
        <v>1.2584129254893945</v>
      </c>
      <c r="Y58">
        <v>0.3512115037777841</v>
      </c>
      <c r="Z58">
        <v>1.6922949447022293</v>
      </c>
      <c r="AA58">
        <v>4.0945483566673593</v>
      </c>
      <c r="AB58">
        <v>2.680673130965221</v>
      </c>
      <c r="AC58">
        <v>5.8020049312524842</v>
      </c>
      <c r="AD58">
        <v>3.0366151383767579</v>
      </c>
      <c r="AE58">
        <v>2.5199235069218817</v>
      </c>
      <c r="AF58">
        <v>2.4384439040747763</v>
      </c>
      <c r="AG58">
        <v>1.5090693241009714</v>
      </c>
      <c r="AH58">
        <v>4.3091296326951332</v>
      </c>
      <c r="AI58">
        <v>3.0174922963028581</v>
      </c>
    </row>
    <row r="59" spans="1:35" x14ac:dyDescent="0.2">
      <c r="A59" t="s">
        <v>453</v>
      </c>
      <c r="B59" t="s">
        <v>380</v>
      </c>
      <c r="C59">
        <v>813.53089999999997</v>
      </c>
      <c r="D59">
        <v>10.9184</v>
      </c>
      <c r="E59" t="s">
        <v>454</v>
      </c>
      <c r="F59" t="s">
        <v>32</v>
      </c>
      <c r="G59">
        <v>3.86339338744803</v>
      </c>
      <c r="H59">
        <v>3.769883053250783</v>
      </c>
      <c r="I59">
        <v>1.7878987189047433</v>
      </c>
      <c r="J59">
        <v>3.2768672205919671</v>
      </c>
      <c r="K59">
        <v>1.8720110892919024</v>
      </c>
      <c r="L59">
        <v>6.891168739046984</v>
      </c>
      <c r="M59">
        <v>4.622196738022426</v>
      </c>
      <c r="N59">
        <v>9.6845192674551708</v>
      </c>
      <c r="O59">
        <v>12.605709194634247</v>
      </c>
      <c r="P59">
        <v>5.7578042308863404</v>
      </c>
      <c r="Q59">
        <v>7.4798233935810936</v>
      </c>
      <c r="R59">
        <v>10.696400731143486</v>
      </c>
      <c r="S59">
        <v>8.5289714029046255</v>
      </c>
      <c r="T59">
        <v>2.8974475770361847</v>
      </c>
      <c r="U59">
        <v>2.9228338239542944</v>
      </c>
      <c r="V59">
        <v>4.0243811139948091</v>
      </c>
      <c r="W59">
        <v>2.2157220151397792</v>
      </c>
      <c r="X59">
        <v>1.7023656069635908</v>
      </c>
      <c r="Y59">
        <v>0.97570258592333203</v>
      </c>
      <c r="Z59">
        <v>3.0830251543802114</v>
      </c>
      <c r="AA59">
        <v>4.5857025387393238</v>
      </c>
      <c r="AB59">
        <v>3.5371973102962331</v>
      </c>
      <c r="AC59">
        <v>9.3744295749134334</v>
      </c>
      <c r="AD59">
        <v>5.5925584505044776</v>
      </c>
      <c r="AE59">
        <v>2.8853881460457278</v>
      </c>
      <c r="AF59">
        <v>3.6914676660459209</v>
      </c>
      <c r="AG59">
        <v>3.5564365671641789</v>
      </c>
      <c r="AH59">
        <v>10.252469832124797</v>
      </c>
      <c r="AI59">
        <v>26.39860858891047</v>
      </c>
    </row>
    <row r="60" spans="1:35" x14ac:dyDescent="0.2">
      <c r="A60" t="s">
        <v>458</v>
      </c>
      <c r="B60" t="s">
        <v>380</v>
      </c>
      <c r="C60">
        <v>739.51520000000005</v>
      </c>
      <c r="D60">
        <v>13.422000000000001</v>
      </c>
      <c r="E60" t="s">
        <v>397</v>
      </c>
      <c r="F60" t="s">
        <v>98</v>
      </c>
      <c r="G60">
        <v>0.42217382696495748</v>
      </c>
      <c r="H60">
        <v>0.56997501017843855</v>
      </c>
      <c r="I60">
        <v>0.88359823824964467</v>
      </c>
      <c r="J60">
        <v>0.10155604427064695</v>
      </c>
      <c r="K60">
        <v>7.0432405375226203E-3</v>
      </c>
      <c r="L60">
        <v>0.21776162062922474</v>
      </c>
      <c r="M60">
        <v>4.8435907237512742E-3</v>
      </c>
      <c r="N60">
        <v>9.6368275467378861E-2</v>
      </c>
      <c r="O60">
        <v>3.7584693093067204E-3</v>
      </c>
      <c r="P60">
        <v>0.10430773245951079</v>
      </c>
      <c r="Q60">
        <v>0.40248851080473258</v>
      </c>
      <c r="S60">
        <v>7.8718371013624791E-2</v>
      </c>
      <c r="T60">
        <v>2.4023862038102544</v>
      </c>
      <c r="U60">
        <v>3.2962136155342296</v>
      </c>
      <c r="V60">
        <v>2.0148108404871232</v>
      </c>
      <c r="W60">
        <v>1.4763320485804587</v>
      </c>
      <c r="X60">
        <v>1.907266844567066</v>
      </c>
      <c r="Y60">
        <v>0.38439977483488091</v>
      </c>
      <c r="Z60">
        <v>4.22959259323867</v>
      </c>
      <c r="AA60">
        <v>1.379501154094666</v>
      </c>
      <c r="AB60">
        <v>1.3197403771241305</v>
      </c>
      <c r="AC60">
        <v>3.1038074050326201</v>
      </c>
      <c r="AD60">
        <v>0.38305593824709266</v>
      </c>
      <c r="AE60">
        <v>1.8230987664666873</v>
      </c>
      <c r="AF60">
        <v>1.2137649448183212</v>
      </c>
      <c r="AG60">
        <v>1.0715090654111989</v>
      </c>
      <c r="AH60">
        <v>1.4076635191843965</v>
      </c>
      <c r="AI60">
        <v>1.8793778196797033</v>
      </c>
    </row>
    <row r="61" spans="1:35" x14ac:dyDescent="0.2">
      <c r="A61" t="s">
        <v>421</v>
      </c>
      <c r="B61" t="s">
        <v>380</v>
      </c>
      <c r="C61">
        <v>767.54650000000004</v>
      </c>
      <c r="D61">
        <v>15.166499999999999</v>
      </c>
      <c r="E61" t="s">
        <v>386</v>
      </c>
      <c r="F61" t="s">
        <v>98</v>
      </c>
      <c r="T61">
        <v>7.3498034138856925</v>
      </c>
      <c r="U61">
        <v>3.8969843753742079</v>
      </c>
      <c r="V61">
        <v>6.6772309842283892</v>
      </c>
      <c r="W61">
        <v>4.0275430814795117</v>
      </c>
      <c r="X61">
        <v>3.3187791363350745</v>
      </c>
      <c r="Y61">
        <v>2.0406364700464605</v>
      </c>
      <c r="Z61">
        <v>5.3916961762551026</v>
      </c>
      <c r="AA61">
        <v>6.1305185929256316</v>
      </c>
      <c r="AB61">
        <v>6.8127834203852355</v>
      </c>
      <c r="AC61">
        <v>4.9488574819849909</v>
      </c>
      <c r="AD61">
        <v>4.9392955549252404</v>
      </c>
      <c r="AE61">
        <v>3.7821005098164742</v>
      </c>
      <c r="AF61">
        <v>1.7783516569266555</v>
      </c>
      <c r="AG61">
        <v>3.6442812155664628</v>
      </c>
      <c r="AH61">
        <v>9.6624235670365941</v>
      </c>
      <c r="AI61">
        <v>8.0888819989749496</v>
      </c>
    </row>
    <row r="62" spans="1:35" x14ac:dyDescent="0.2">
      <c r="A62" t="s">
        <v>489</v>
      </c>
      <c r="B62" t="s">
        <v>380</v>
      </c>
      <c r="C62">
        <v>785.49959999999999</v>
      </c>
      <c r="D62">
        <v>9.3134999999999994</v>
      </c>
      <c r="E62" t="s">
        <v>404</v>
      </c>
      <c r="F62" t="s">
        <v>32</v>
      </c>
      <c r="G62">
        <v>0.60083151851118588</v>
      </c>
      <c r="H62">
        <v>0.47340268710777916</v>
      </c>
      <c r="I62">
        <v>3.632492954953596E-3</v>
      </c>
      <c r="J62">
        <v>0.36402587008998577</v>
      </c>
      <c r="K62">
        <v>0.57766354780331908</v>
      </c>
      <c r="L62">
        <v>0.6972064591504632</v>
      </c>
      <c r="M62">
        <v>0.19075719928644241</v>
      </c>
      <c r="N62">
        <v>1.7871280045784053</v>
      </c>
      <c r="O62">
        <v>1.1567118602662758</v>
      </c>
      <c r="P62">
        <v>0.67338949383056157</v>
      </c>
      <c r="Q62">
        <v>1.667343607795353</v>
      </c>
      <c r="R62">
        <v>0.62730498360303211</v>
      </c>
      <c r="S62">
        <v>0.89097170235065137</v>
      </c>
      <c r="T62">
        <v>0.39992488172867918</v>
      </c>
      <c r="U62">
        <v>0.42699819972595887</v>
      </c>
      <c r="V62">
        <v>0.35250299460970252</v>
      </c>
      <c r="W62">
        <v>1.5652289081249667E-2</v>
      </c>
      <c r="X62">
        <v>0.18544892530631407</v>
      </c>
      <c r="Y62">
        <v>0.14620527263722471</v>
      </c>
      <c r="Z62">
        <v>1.9760339985346962E-3</v>
      </c>
      <c r="AA62">
        <v>0.61648086179573491</v>
      </c>
      <c r="AB62">
        <v>0.43345074480966156</v>
      </c>
      <c r="AC62">
        <v>1.263158577479131</v>
      </c>
      <c r="AD62">
        <v>0.62475941083512299</v>
      </c>
      <c r="AE62">
        <v>0.43587866065675784</v>
      </c>
      <c r="AF62">
        <v>1.1269273516801255</v>
      </c>
      <c r="AG62">
        <v>0.49594075553440842</v>
      </c>
      <c r="AH62">
        <v>3.6593107850047192E-2</v>
      </c>
      <c r="AI62">
        <v>0.38835650242658554</v>
      </c>
    </row>
    <row r="63" spans="1:35" x14ac:dyDescent="0.2">
      <c r="A63" t="s">
        <v>430</v>
      </c>
      <c r="B63" t="s">
        <v>380</v>
      </c>
      <c r="C63">
        <v>811.51520000000005</v>
      </c>
      <c r="D63">
        <v>9.9138999999999999</v>
      </c>
      <c r="E63" t="s">
        <v>431</v>
      </c>
      <c r="F63" t="s">
        <v>32</v>
      </c>
      <c r="G63">
        <v>11.128687388635914</v>
      </c>
      <c r="H63">
        <v>15.81588959552991</v>
      </c>
      <c r="I63">
        <v>3.5954872602659385</v>
      </c>
      <c r="J63">
        <v>13.196283451861202</v>
      </c>
      <c r="K63">
        <v>15.058526818374339</v>
      </c>
      <c r="L63">
        <v>13.769506801301846</v>
      </c>
      <c r="M63">
        <v>13.276206252123684</v>
      </c>
      <c r="N63">
        <v>11.40905188859214</v>
      </c>
      <c r="O63">
        <v>14.276219832014888</v>
      </c>
      <c r="P63">
        <v>12.978439588800766</v>
      </c>
      <c r="Q63">
        <v>11.647148197456206</v>
      </c>
      <c r="R63">
        <v>14.68429116714155</v>
      </c>
      <c r="S63">
        <v>12.561760742626142</v>
      </c>
      <c r="T63">
        <v>6.0843801943485492</v>
      </c>
      <c r="U63">
        <v>7.5956226792745296</v>
      </c>
      <c r="V63">
        <v>6.6845303453783194</v>
      </c>
      <c r="W63">
        <v>4.8057126925647689</v>
      </c>
      <c r="X63">
        <v>3.1695826507727172</v>
      </c>
      <c r="Y63">
        <v>2.7929582525995147</v>
      </c>
      <c r="Z63">
        <v>6.0589326832501831</v>
      </c>
      <c r="AA63">
        <v>5.6913037134752402</v>
      </c>
      <c r="AB63">
        <v>5.5360177824321646</v>
      </c>
      <c r="AC63">
        <v>7.4362583264689279</v>
      </c>
      <c r="AD63">
        <v>5.3571609465537504</v>
      </c>
      <c r="AE63">
        <v>3.9945583857322822</v>
      </c>
      <c r="AF63">
        <v>6.3940307195235366</v>
      </c>
      <c r="AG63">
        <v>3.4202675798858055</v>
      </c>
      <c r="AH63">
        <v>5.6022397012821452</v>
      </c>
      <c r="AI63">
        <v>4.8618712865648783</v>
      </c>
    </row>
    <row r="64" spans="1:35" x14ac:dyDescent="0.2">
      <c r="A64" t="s">
        <v>452</v>
      </c>
      <c r="B64" t="s">
        <v>380</v>
      </c>
      <c r="C64">
        <v>737.49959999999999</v>
      </c>
      <c r="D64">
        <v>11.036199999999999</v>
      </c>
      <c r="E64" t="s">
        <v>362</v>
      </c>
      <c r="F64" t="s">
        <v>98</v>
      </c>
      <c r="G64">
        <v>3.4515937438131061</v>
      </c>
      <c r="H64">
        <v>4.5739796992797874</v>
      </c>
      <c r="I64">
        <v>2.4105020765082261</v>
      </c>
      <c r="J64">
        <v>4.0332550377055263</v>
      </c>
      <c r="K64">
        <v>3.4421085056409075</v>
      </c>
      <c r="L64">
        <v>2.5531482099641156</v>
      </c>
      <c r="M64">
        <v>2.3381753312945972</v>
      </c>
      <c r="N64">
        <v>2.5650991987790919</v>
      </c>
      <c r="O64">
        <v>3.1499004878609562</v>
      </c>
      <c r="P64">
        <v>3.7505980947962128</v>
      </c>
      <c r="Q64">
        <v>5.6641168550819474</v>
      </c>
      <c r="R64">
        <v>1.8173216493736895</v>
      </c>
      <c r="S64">
        <v>3.079053750561461</v>
      </c>
      <c r="T64">
        <v>3.0211130290244212</v>
      </c>
      <c r="U64">
        <v>5.8873241446150502</v>
      </c>
      <c r="V64">
        <v>8.7678428828109407</v>
      </c>
      <c r="W64">
        <v>3.8963880046442809</v>
      </c>
      <c r="X64">
        <v>2.6861576529636526</v>
      </c>
      <c r="Y64">
        <v>1.6480094484944099</v>
      </c>
      <c r="Z64">
        <v>2.3004941038970101</v>
      </c>
      <c r="AA64">
        <v>7.6235634328483641</v>
      </c>
      <c r="AB64">
        <v>5.0408180806015981</v>
      </c>
      <c r="AC64">
        <v>31.202541791021265</v>
      </c>
      <c r="AD64">
        <v>7.9493192592892745</v>
      </c>
      <c r="AE64">
        <v>6.6384328260812824</v>
      </c>
      <c r="AF64">
        <v>3.8262320182385308</v>
      </c>
      <c r="AG64">
        <v>2.6414044500651106</v>
      </c>
      <c r="AH64">
        <v>5.1856235206179147</v>
      </c>
      <c r="AI64">
        <v>5.8168054492188741</v>
      </c>
    </row>
    <row r="65" spans="1:35" x14ac:dyDescent="0.2">
      <c r="A65" t="s">
        <v>476</v>
      </c>
      <c r="B65" t="s">
        <v>380</v>
      </c>
      <c r="C65">
        <v>793.56219999999996</v>
      </c>
      <c r="D65">
        <v>13.744199999999999</v>
      </c>
      <c r="E65" t="s">
        <v>302</v>
      </c>
      <c r="F65" t="s">
        <v>98</v>
      </c>
      <c r="G65">
        <v>1.290853296376955</v>
      </c>
      <c r="H65">
        <v>2.4975782335846355</v>
      </c>
      <c r="I65">
        <v>0.3770391534214208</v>
      </c>
      <c r="J65">
        <v>3.6685622450241069</v>
      </c>
      <c r="K65">
        <v>2.056524585114166</v>
      </c>
      <c r="L65">
        <v>2.5766189601936076</v>
      </c>
      <c r="M65">
        <v>1.6410231906218147</v>
      </c>
      <c r="N65">
        <v>2.476988744753911</v>
      </c>
      <c r="O65">
        <v>3.0401497352330451</v>
      </c>
      <c r="P65">
        <v>3.0779045658194262</v>
      </c>
      <c r="Q65">
        <v>2.3382674820046483</v>
      </c>
      <c r="R65">
        <v>1.5476385678189344</v>
      </c>
      <c r="S65">
        <v>3.5503817936816886</v>
      </c>
      <c r="T65">
        <v>0.98406933256616802</v>
      </c>
      <c r="U65">
        <v>1.6741325639662894</v>
      </c>
      <c r="V65">
        <v>1.5724508384907168</v>
      </c>
      <c r="W65">
        <v>1.3321645328843654</v>
      </c>
      <c r="X65">
        <v>1.5624828140195735</v>
      </c>
      <c r="Y65">
        <v>0.87367076242100905</v>
      </c>
      <c r="Z65">
        <v>0.77415788647385131</v>
      </c>
      <c r="AA65">
        <v>1.0689579126922173</v>
      </c>
      <c r="AB65">
        <v>2.4444110856607359</v>
      </c>
      <c r="AC65">
        <v>3.2453423199124569</v>
      </c>
      <c r="AD65">
        <v>1.4326451639045343</v>
      </c>
      <c r="AE65">
        <v>0.60936875351177133</v>
      </c>
      <c r="AF65">
        <v>0.32504782130963955</v>
      </c>
      <c r="AG65">
        <v>1.7408109410998696</v>
      </c>
      <c r="AH65">
        <v>1.7792262757030639</v>
      </c>
      <c r="AI65">
        <v>1.4908314930935644</v>
      </c>
    </row>
    <row r="66" spans="1:35" x14ac:dyDescent="0.2">
      <c r="A66" t="s">
        <v>474</v>
      </c>
      <c r="B66" t="s">
        <v>380</v>
      </c>
      <c r="C66">
        <v>783.48389999999995</v>
      </c>
      <c r="D66">
        <v>8.6272000000000002</v>
      </c>
      <c r="E66" t="s">
        <v>475</v>
      </c>
      <c r="F66" t="s">
        <v>32</v>
      </c>
      <c r="G66">
        <v>1.7469609978222134</v>
      </c>
      <c r="H66">
        <v>2.3824565836948435</v>
      </c>
      <c r="I66">
        <v>0.74559492589085974</v>
      </c>
      <c r="J66">
        <v>3.6438373099270613</v>
      </c>
      <c r="K66">
        <v>2.4691001501674945</v>
      </c>
      <c r="L66">
        <v>1.4037855712259033</v>
      </c>
      <c r="M66">
        <v>1.38259747706422</v>
      </c>
      <c r="N66">
        <v>2.85411102632583</v>
      </c>
      <c r="O66">
        <v>0.27200583421349483</v>
      </c>
      <c r="P66">
        <v>1.6498499325784048</v>
      </c>
      <c r="Q66">
        <v>4.0105001090627379</v>
      </c>
      <c r="R66">
        <v>4.0074458362453633</v>
      </c>
      <c r="S66">
        <v>0.71179817337924844</v>
      </c>
      <c r="T66">
        <v>1.0174130545965989</v>
      </c>
      <c r="U66">
        <v>1.5302074569969919</v>
      </c>
      <c r="V66">
        <v>0.94786883609502892</v>
      </c>
      <c r="W66">
        <v>0.97509548038059191</v>
      </c>
      <c r="X66">
        <v>0.82559232423997608</v>
      </c>
      <c r="Y66">
        <v>0.50647023885625053</v>
      </c>
      <c r="Z66">
        <v>1.1659303806300807</v>
      </c>
      <c r="AA66">
        <v>1.4795137271038443</v>
      </c>
      <c r="AB66">
        <v>1.690075687031412</v>
      </c>
      <c r="AC66">
        <v>1.9609650874366105</v>
      </c>
      <c r="AD66">
        <v>1.9385155395275335</v>
      </c>
      <c r="AE66">
        <v>1.149559903779181</v>
      </c>
      <c r="AF66">
        <v>1.7863552675146208</v>
      </c>
      <c r="AG66">
        <v>1.2474331363317639</v>
      </c>
      <c r="AH66">
        <v>1.4264784434724587</v>
      </c>
      <c r="AI66">
        <v>1.9772559019494942</v>
      </c>
    </row>
    <row r="67" spans="1:35" x14ac:dyDescent="0.2">
      <c r="A67" t="s">
        <v>434</v>
      </c>
      <c r="B67" t="s">
        <v>380</v>
      </c>
      <c r="C67">
        <v>809.49959999999999</v>
      </c>
      <c r="D67">
        <v>8.9413999999999998</v>
      </c>
      <c r="E67" t="s">
        <v>435</v>
      </c>
      <c r="F67" t="s">
        <v>32</v>
      </c>
      <c r="G67">
        <v>7.6652148089487229</v>
      </c>
      <c r="H67">
        <v>13.667712588973593</v>
      </c>
      <c r="I67">
        <v>5.9121833918442244</v>
      </c>
      <c r="J67">
        <v>13.259234437930653</v>
      </c>
      <c r="K67">
        <v>13.342381887489893</v>
      </c>
      <c r="L67">
        <v>12.06928565467746</v>
      </c>
      <c r="M67">
        <v>7.00364211688753</v>
      </c>
      <c r="N67">
        <v>11.140070583746661</v>
      </c>
      <c r="O67">
        <v>7.8483463740937927</v>
      </c>
      <c r="P67">
        <v>7.8504835505806962</v>
      </c>
      <c r="Q67">
        <v>14.759196997390015</v>
      </c>
      <c r="R67">
        <v>13.184573410031719</v>
      </c>
      <c r="S67">
        <v>7.3922742925587661</v>
      </c>
      <c r="T67">
        <v>5.7431514512210713</v>
      </c>
      <c r="U67">
        <v>9.7115051931765883</v>
      </c>
      <c r="V67">
        <v>6.164778398882012</v>
      </c>
      <c r="W67">
        <v>5.1515085925900728</v>
      </c>
      <c r="X67">
        <v>5.247157017503711</v>
      </c>
      <c r="Y67">
        <v>2.7433853091551836</v>
      </c>
      <c r="Z67">
        <v>5.6564647803788857</v>
      </c>
      <c r="AA67">
        <v>6.8950684892823499</v>
      </c>
      <c r="AB67">
        <v>8.8487364436482352</v>
      </c>
      <c r="AC67">
        <v>8.4068496412750093</v>
      </c>
      <c r="AD67">
        <v>8.6669081000040524</v>
      </c>
      <c r="AE67">
        <v>6.1419078483711553</v>
      </c>
      <c r="AF67">
        <v>8.2848441773996591</v>
      </c>
      <c r="AG67">
        <v>4.4781206175498349</v>
      </c>
      <c r="AH67">
        <v>8.1043686462299327</v>
      </c>
      <c r="AI67">
        <v>9.6889810239115164</v>
      </c>
    </row>
    <row r="68" spans="1:35" x14ac:dyDescent="0.2">
      <c r="A68" t="s">
        <v>416</v>
      </c>
      <c r="B68" t="s">
        <v>380</v>
      </c>
      <c r="C68">
        <v>759.48389999999995</v>
      </c>
      <c r="D68">
        <v>10.7371</v>
      </c>
      <c r="E68" t="s">
        <v>417</v>
      </c>
      <c r="F68" t="s">
        <v>98</v>
      </c>
      <c r="T68">
        <v>7.6654599795422582</v>
      </c>
      <c r="U68">
        <v>6.2824876087846029</v>
      </c>
      <c r="V68">
        <v>4.5954157516470353</v>
      </c>
      <c r="W68">
        <v>4.3908606813570659</v>
      </c>
      <c r="X68">
        <v>3.8138240744584491</v>
      </c>
      <c r="Y68">
        <v>2.6307406864929477</v>
      </c>
      <c r="Z68">
        <v>5.1079571224226354</v>
      </c>
      <c r="AA68">
        <v>6.8515336045607071</v>
      </c>
      <c r="AB68">
        <v>6.5534496833137998</v>
      </c>
      <c r="AC68">
        <v>16.468317027090386</v>
      </c>
      <c r="AD68">
        <v>8.4936839012925969</v>
      </c>
      <c r="AE68">
        <v>7.576565202518446</v>
      </c>
      <c r="AF68">
        <v>9.5964239994432265</v>
      </c>
      <c r="AG68">
        <v>4.2290644094961438</v>
      </c>
      <c r="AH68">
        <v>5.5327396748303244</v>
      </c>
      <c r="AI68">
        <v>8.5583408735707831</v>
      </c>
    </row>
    <row r="69" spans="1:35" x14ac:dyDescent="0.2">
      <c r="A69" t="s">
        <v>445</v>
      </c>
      <c r="B69" t="s">
        <v>380</v>
      </c>
      <c r="C69">
        <v>837.53089999999997</v>
      </c>
      <c r="D69">
        <v>10.1195</v>
      </c>
      <c r="E69" t="s">
        <v>446</v>
      </c>
      <c r="F69" t="s">
        <v>32</v>
      </c>
      <c r="G69">
        <v>6.8420114828746783</v>
      </c>
      <c r="H69">
        <v>14.065198163669292</v>
      </c>
      <c r="I69">
        <v>4.1285787299645582</v>
      </c>
      <c r="J69">
        <v>12.397602982607959</v>
      </c>
      <c r="K69">
        <v>11.062723807323554</v>
      </c>
      <c r="L69">
        <v>11.321976967370441</v>
      </c>
      <c r="M69">
        <v>6.4344949881073736</v>
      </c>
      <c r="N69">
        <v>8.0610930942388404</v>
      </c>
      <c r="O69">
        <v>7.2546864110246521</v>
      </c>
      <c r="P69">
        <v>8.0805869303600169</v>
      </c>
      <c r="Q69">
        <v>9.5994012831795175</v>
      </c>
      <c r="R69">
        <v>11.269958604376109</v>
      </c>
      <c r="S69">
        <v>8.6252432998951942</v>
      </c>
      <c r="T69">
        <v>3.6422372458764865</v>
      </c>
      <c r="U69">
        <v>4.9726009806983926</v>
      </c>
      <c r="V69">
        <v>3.3781069075663805</v>
      </c>
      <c r="W69">
        <v>3.3284787917860328</v>
      </c>
      <c r="X69">
        <v>2.8084774826845149</v>
      </c>
      <c r="Y69">
        <v>1.516629511525748</v>
      </c>
      <c r="Z69">
        <v>4.2071878379792764</v>
      </c>
      <c r="AA69">
        <v>5.465561048683095</v>
      </c>
      <c r="AB69">
        <v>5.6636547381729363</v>
      </c>
      <c r="AC69">
        <v>5.5335287179206833</v>
      </c>
      <c r="AD69">
        <v>4.8661057984521259</v>
      </c>
      <c r="AE69">
        <v>3.9599386736528879</v>
      </c>
      <c r="AF69">
        <v>5.6844616069225431</v>
      </c>
      <c r="AG69">
        <v>2.5960147876389863</v>
      </c>
      <c r="AH69">
        <v>7.414232103636528</v>
      </c>
      <c r="AI69">
        <v>6.3723970362121216</v>
      </c>
    </row>
    <row r="70" spans="1:35" x14ac:dyDescent="0.2">
      <c r="A70" t="s">
        <v>410</v>
      </c>
      <c r="B70" t="s">
        <v>380</v>
      </c>
      <c r="C70">
        <v>787.51520000000005</v>
      </c>
      <c r="D70">
        <v>12.7036</v>
      </c>
      <c r="E70" t="s">
        <v>401</v>
      </c>
      <c r="F70" t="s">
        <v>98</v>
      </c>
      <c r="T70">
        <v>11.934615138729063</v>
      </c>
      <c r="U70">
        <v>12.053823251102305</v>
      </c>
      <c r="V70">
        <v>11.96327859852266</v>
      </c>
      <c r="W70">
        <v>9.4298954212190864</v>
      </c>
      <c r="X70">
        <v>7.4646141771787216</v>
      </c>
      <c r="Y70">
        <v>5.4776938821867578</v>
      </c>
      <c r="Z70">
        <v>10.269227750061054</v>
      </c>
      <c r="AA70">
        <v>10.308018554265308</v>
      </c>
      <c r="AB70">
        <v>20.464491577149161</v>
      </c>
      <c r="AC70">
        <v>27.757985024633097</v>
      </c>
      <c r="AD70">
        <v>20.580503667085377</v>
      </c>
      <c r="AE70">
        <v>12.202418159412783</v>
      </c>
      <c r="AF70">
        <v>19.4541516489125</v>
      </c>
      <c r="AG70">
        <v>22.508968371231092</v>
      </c>
      <c r="AH70">
        <v>16.408661862105806</v>
      </c>
      <c r="AI70">
        <v>15.914382976569373</v>
      </c>
    </row>
    <row r="71" spans="1:35" x14ac:dyDescent="0.2">
      <c r="A71" t="s">
        <v>428</v>
      </c>
      <c r="B71" t="s">
        <v>380</v>
      </c>
      <c r="C71">
        <v>835.51520000000005</v>
      </c>
      <c r="D71">
        <v>9.6476000000000006</v>
      </c>
      <c r="E71" t="s">
        <v>429</v>
      </c>
      <c r="F71" t="s">
        <v>32</v>
      </c>
      <c r="G71">
        <v>13.687586616511583</v>
      </c>
      <c r="H71">
        <v>24.505468278369765</v>
      </c>
      <c r="I71">
        <v>10.864662494100035</v>
      </c>
      <c r="J71">
        <v>23.807509873707634</v>
      </c>
      <c r="K71">
        <v>19.666166108351621</v>
      </c>
      <c r="L71">
        <v>32.273846282233166</v>
      </c>
      <c r="M71">
        <v>12.150654094461435</v>
      </c>
      <c r="N71">
        <v>11.15378195345288</v>
      </c>
      <c r="O71">
        <v>12.115692741002594</v>
      </c>
      <c r="P71">
        <v>15.201612318577913</v>
      </c>
      <c r="Q71">
        <v>12.899489285526245</v>
      </c>
      <c r="R71">
        <v>41.128837159292509</v>
      </c>
      <c r="S71">
        <v>16.746518939961071</v>
      </c>
      <c r="T71">
        <v>6.1137482419127993</v>
      </c>
      <c r="U71">
        <v>7.0621137856761775</v>
      </c>
      <c r="V71">
        <v>5.9025628868037536</v>
      </c>
      <c r="W71">
        <v>4.7360124012407416</v>
      </c>
      <c r="X71">
        <v>5.1493188940939136</v>
      </c>
      <c r="Y71">
        <v>2.7163878376080364</v>
      </c>
      <c r="Z71">
        <v>6.3361302027003452</v>
      </c>
      <c r="AA71">
        <v>7.4484153638138038</v>
      </c>
      <c r="AB71">
        <v>8.9516183653042951</v>
      </c>
      <c r="AC71">
        <v>7.6896776339624493</v>
      </c>
      <c r="AD71">
        <v>8.9224391182786977</v>
      </c>
      <c r="AE71">
        <v>5.5170014383666084</v>
      </c>
      <c r="AF71">
        <v>8.0361944571569577</v>
      </c>
      <c r="AG71">
        <v>3.6065217119102475</v>
      </c>
      <c r="AH71">
        <v>11.207807212302315</v>
      </c>
      <c r="AI71">
        <v>11.881805987053992</v>
      </c>
    </row>
    <row r="72" spans="1:35" x14ac:dyDescent="0.2">
      <c r="A72" t="s">
        <v>388</v>
      </c>
      <c r="B72" t="s">
        <v>380</v>
      </c>
      <c r="C72">
        <v>789.53089999999997</v>
      </c>
      <c r="D72">
        <v>13.7676</v>
      </c>
      <c r="E72" t="s">
        <v>297</v>
      </c>
      <c r="F72" t="s">
        <v>98</v>
      </c>
      <c r="G72">
        <v>9.0399920807760839E-2</v>
      </c>
      <c r="H72">
        <v>0.93576703309045461</v>
      </c>
      <c r="I72">
        <v>4.836225363284206</v>
      </c>
      <c r="J72">
        <v>1.3768047575980376</v>
      </c>
      <c r="K72">
        <v>0.41455854607061726</v>
      </c>
      <c r="L72">
        <v>1.3222794792622883</v>
      </c>
      <c r="M72">
        <v>0.38897914542983347</v>
      </c>
      <c r="N72">
        <v>0.5444844524990462</v>
      </c>
      <c r="O72">
        <v>2.0816718039359383</v>
      </c>
      <c r="P72">
        <v>0.77271672780524581</v>
      </c>
      <c r="Q72">
        <v>0.40030725605674272</v>
      </c>
      <c r="R72">
        <v>0.21863743884737377</v>
      </c>
      <c r="S72">
        <v>1.3150621350501572</v>
      </c>
      <c r="T72">
        <v>116.15762050888632</v>
      </c>
      <c r="U72">
        <v>6.0570074889973347</v>
      </c>
      <c r="V72">
        <v>3.3290701736873629</v>
      </c>
      <c r="W72">
        <v>3.6349797031720974</v>
      </c>
      <c r="X72">
        <v>3.430720851424073</v>
      </c>
      <c r="Y72">
        <v>1.9723282122957035</v>
      </c>
      <c r="Z72">
        <v>3.557286397097303</v>
      </c>
      <c r="AA72">
        <v>6.602342613827755</v>
      </c>
      <c r="AB72">
        <v>7.1296478566695409</v>
      </c>
      <c r="AC72">
        <v>15.428695590133417</v>
      </c>
      <c r="AD72">
        <v>12.793012277644962</v>
      </c>
      <c r="AE72">
        <v>95.648288453639111</v>
      </c>
      <c r="AF72">
        <v>10.416714997648478</v>
      </c>
      <c r="AG72">
        <v>21.562046103375735</v>
      </c>
      <c r="AH72">
        <v>12.564273658594027</v>
      </c>
      <c r="AI72">
        <v>10.686862902664499</v>
      </c>
    </row>
    <row r="73" spans="1:35" x14ac:dyDescent="0.2">
      <c r="A73" t="s">
        <v>467</v>
      </c>
      <c r="B73" t="s">
        <v>380</v>
      </c>
      <c r="C73">
        <v>787.51520000000005</v>
      </c>
      <c r="D73">
        <v>12.208500000000001</v>
      </c>
      <c r="E73" t="s">
        <v>401</v>
      </c>
      <c r="F73" t="s">
        <v>98</v>
      </c>
      <c r="T73">
        <v>1.2028512977880066</v>
      </c>
      <c r="U73">
        <v>0.94141771708130373</v>
      </c>
      <c r="V73">
        <v>1.288599271311639</v>
      </c>
      <c r="W73">
        <v>0.70519688464176622</v>
      </c>
      <c r="X73">
        <v>0.33064495813450817</v>
      </c>
      <c r="Y73">
        <v>0.34934960918832564</v>
      </c>
      <c r="Z73">
        <v>0.80796126539441093</v>
      </c>
      <c r="AA73">
        <v>0.44809834917061842</v>
      </c>
      <c r="AB73">
        <v>0.61601417017759064</v>
      </c>
      <c r="AC73">
        <v>1.8595047065571204</v>
      </c>
      <c r="AD73">
        <v>0.81991521131326228</v>
      </c>
      <c r="AE73">
        <v>0.33515178408290042</v>
      </c>
      <c r="AF73">
        <v>1.5143906816461075</v>
      </c>
      <c r="AG73">
        <v>1.4479693604127015</v>
      </c>
      <c r="AH73">
        <v>0.58205952171694508</v>
      </c>
      <c r="AI73">
        <v>0.29553248840490759</v>
      </c>
    </row>
    <row r="74" spans="1:35" x14ac:dyDescent="0.2">
      <c r="A74" t="s">
        <v>403</v>
      </c>
      <c r="B74" t="s">
        <v>380</v>
      </c>
      <c r="C74">
        <v>785.49959999999999</v>
      </c>
      <c r="D74">
        <v>11.7355</v>
      </c>
      <c r="E74" t="s">
        <v>404</v>
      </c>
      <c r="F74" t="s">
        <v>98</v>
      </c>
      <c r="T74">
        <v>21.994070451348932</v>
      </c>
      <c r="U74">
        <v>23.079227854157928</v>
      </c>
      <c r="V74">
        <v>19.822444599720502</v>
      </c>
      <c r="W74">
        <v>7.8971331922321149</v>
      </c>
      <c r="X74">
        <v>9.9975837620292989</v>
      </c>
      <c r="Y74">
        <v>8.4233274911218654</v>
      </c>
      <c r="Z74">
        <v>11.825458779611346</v>
      </c>
      <c r="AA74">
        <v>4.2813785665828235</v>
      </c>
      <c r="AB74">
        <v>6.0775589080693093</v>
      </c>
      <c r="AC74">
        <v>21.665034343643995</v>
      </c>
      <c r="AD74">
        <v>5.8754406580493539</v>
      </c>
      <c r="AE74">
        <v>6.6474998935306466</v>
      </c>
      <c r="AF74">
        <v>13.171159163237803</v>
      </c>
      <c r="AG74">
        <v>9.2097972803766393</v>
      </c>
      <c r="AH74">
        <v>6.3458771850484075</v>
      </c>
      <c r="AI74">
        <v>11.131525996418652</v>
      </c>
    </row>
    <row r="75" spans="1:35" x14ac:dyDescent="0.2">
      <c r="A75" t="s">
        <v>432</v>
      </c>
      <c r="B75" t="s">
        <v>380</v>
      </c>
      <c r="C75">
        <v>815.54650000000004</v>
      </c>
      <c r="D75">
        <v>13.274100000000001</v>
      </c>
      <c r="E75" t="s">
        <v>433</v>
      </c>
      <c r="F75" t="s">
        <v>98</v>
      </c>
      <c r="G75">
        <v>0.39841615521678875</v>
      </c>
      <c r="H75">
        <v>0.59779022589113984</v>
      </c>
      <c r="I75">
        <v>1.010988596660271</v>
      </c>
      <c r="J75">
        <v>0.68595428489631793</v>
      </c>
      <c r="K75">
        <v>0.40139001193639062</v>
      </c>
      <c r="M75">
        <v>0.82045850322799863</v>
      </c>
      <c r="N75">
        <v>7.8992989317054563E-2</v>
      </c>
      <c r="O75">
        <v>5.330904806041141E-3</v>
      </c>
      <c r="P75">
        <v>0.31803418927344174</v>
      </c>
      <c r="Q75">
        <v>0.27174485336702997</v>
      </c>
      <c r="R75">
        <v>0.30044755658297939</v>
      </c>
      <c r="S75">
        <v>5.8562659080700706E-2</v>
      </c>
      <c r="T75">
        <v>5.8700134253931724</v>
      </c>
      <c r="U75">
        <v>3.4817570022405331</v>
      </c>
      <c r="V75">
        <v>4.5392668197244959</v>
      </c>
      <c r="W75">
        <v>3.4651738178392546</v>
      </c>
      <c r="X75">
        <v>2.2929424208007929</v>
      </c>
      <c r="Y75">
        <v>1.5445579303676247</v>
      </c>
      <c r="Z75">
        <v>2.9883364441963507</v>
      </c>
      <c r="AA75">
        <v>4.4979604158640445</v>
      </c>
      <c r="AB75">
        <v>3.6774098233520376</v>
      </c>
      <c r="AC75">
        <v>3.769554287789822</v>
      </c>
      <c r="AD75">
        <v>3.0509238623931281</v>
      </c>
      <c r="AE75">
        <v>4.3430222733885691</v>
      </c>
      <c r="AF75">
        <v>1.6987268037649659</v>
      </c>
      <c r="AG75">
        <v>2.7347271611739954</v>
      </c>
      <c r="AH75">
        <v>5.4679753776210767</v>
      </c>
      <c r="AI75">
        <v>5.2084190178497982</v>
      </c>
    </row>
    <row r="76" spans="1:35" x14ac:dyDescent="0.2">
      <c r="A76" t="s">
        <v>485</v>
      </c>
      <c r="B76" t="s">
        <v>380</v>
      </c>
      <c r="C76">
        <v>753.56719999999996</v>
      </c>
      <c r="D76">
        <v>13.9209</v>
      </c>
      <c r="E76" t="s">
        <v>486</v>
      </c>
      <c r="F76" t="s">
        <v>32</v>
      </c>
      <c r="G76">
        <v>0.20322708374579293</v>
      </c>
      <c r="H76">
        <v>0.20348102598660656</v>
      </c>
      <c r="K76">
        <v>0.21539409341188248</v>
      </c>
      <c r="L76">
        <v>0.55753984811816737</v>
      </c>
      <c r="M76">
        <v>0.38197099048589878</v>
      </c>
      <c r="N76">
        <v>1.7521938191529951</v>
      </c>
      <c r="O76">
        <v>1.6974004698984761</v>
      </c>
      <c r="P76">
        <v>1.5893444881033507</v>
      </c>
      <c r="Q76">
        <v>1.5610074388308475</v>
      </c>
      <c r="R76">
        <v>1.313094726089995</v>
      </c>
      <c r="S76" s="2">
        <v>2</v>
      </c>
      <c r="T76">
        <v>0.50710826620636751</v>
      </c>
      <c r="U76">
        <v>1.7138782121999776</v>
      </c>
      <c r="V76">
        <v>0.31179501896586143</v>
      </c>
      <c r="W76">
        <v>0.62682592861144137</v>
      </c>
      <c r="X76">
        <v>0.90245246379989441</v>
      </c>
      <c r="Y76">
        <v>0.40079608406329942</v>
      </c>
      <c r="Z76">
        <v>0.36791224749677287</v>
      </c>
      <c r="AA76">
        <v>1.260578640810643</v>
      </c>
      <c r="AB76">
        <v>1.3550905657970982</v>
      </c>
      <c r="AC76">
        <v>1.9748406052783489</v>
      </c>
      <c r="AD76">
        <v>3.4713217715466591</v>
      </c>
      <c r="AE76">
        <v>0.63394256699669871</v>
      </c>
      <c r="AF76">
        <v>0.38496417883377171</v>
      </c>
      <c r="AG76">
        <v>2.0900765676650304</v>
      </c>
      <c r="AH76">
        <v>1.245176809091235</v>
      </c>
      <c r="AI76">
        <v>1.7301285742307375</v>
      </c>
    </row>
    <row r="77" spans="1:35" x14ac:dyDescent="0.2">
      <c r="A77" t="s">
        <v>471</v>
      </c>
      <c r="B77" t="s">
        <v>380</v>
      </c>
      <c r="C77">
        <v>777.56719999999996</v>
      </c>
      <c r="D77">
        <v>13.8134</v>
      </c>
      <c r="E77" t="s">
        <v>465</v>
      </c>
      <c r="F77" t="s">
        <v>98</v>
      </c>
      <c r="G77">
        <v>3.9766382894476342</v>
      </c>
      <c r="H77">
        <v>3.4459279226157888</v>
      </c>
      <c r="I77">
        <v>1.2802923030947932</v>
      </c>
      <c r="J77">
        <v>2.5840810457346235</v>
      </c>
      <c r="K77">
        <v>2.8759000423549343</v>
      </c>
      <c r="L77">
        <v>3.1846678628056413</v>
      </c>
      <c r="M77">
        <v>1.2302762911994563</v>
      </c>
      <c r="N77">
        <v>3.0726583365127813</v>
      </c>
      <c r="O77">
        <v>3.9071986434735124</v>
      </c>
      <c r="P77">
        <v>4.729298670417144</v>
      </c>
      <c r="Q77">
        <v>2.4388684552955597</v>
      </c>
      <c r="R77">
        <v>4.4455271221977313</v>
      </c>
      <c r="S77">
        <v>5.331037580476119</v>
      </c>
      <c r="T77">
        <v>1.1803557729190641</v>
      </c>
      <c r="U77">
        <v>3.398252923980333</v>
      </c>
      <c r="V77">
        <v>0.89988021561189857</v>
      </c>
      <c r="W77">
        <v>1.2765846702647992</v>
      </c>
      <c r="X77">
        <v>2.2615419714018192</v>
      </c>
      <c r="Y77">
        <v>1.4526268850131139</v>
      </c>
      <c r="Z77">
        <v>1.4268721871402157</v>
      </c>
      <c r="AA77">
        <v>1.3329406789290486</v>
      </c>
      <c r="AB77">
        <v>2.775831481986851</v>
      </c>
      <c r="AC77">
        <v>0.95097100827527536</v>
      </c>
      <c r="AD77">
        <v>1.4911463187325256</v>
      </c>
      <c r="AE77">
        <v>1.0154806438716928</v>
      </c>
      <c r="AF77">
        <v>0.90864706291744779</v>
      </c>
      <c r="AG77">
        <v>1.045390445006511</v>
      </c>
      <c r="AH77">
        <v>1.9648156649390498</v>
      </c>
      <c r="AI77">
        <v>2.0238814611398306</v>
      </c>
    </row>
    <row r="78" spans="1:35" x14ac:dyDescent="0.2">
      <c r="A78" t="s">
        <v>438</v>
      </c>
      <c r="B78" t="s">
        <v>380</v>
      </c>
      <c r="C78">
        <v>723.52030000000002</v>
      </c>
      <c r="D78">
        <v>12.645</v>
      </c>
      <c r="E78" t="s">
        <v>439</v>
      </c>
      <c r="F78" t="s">
        <v>98</v>
      </c>
      <c r="G78">
        <v>17.439912888536924</v>
      </c>
      <c r="H78">
        <v>17.455671145179632</v>
      </c>
      <c r="I78">
        <v>7.3665770151346308</v>
      </c>
      <c r="J78">
        <v>19.503419198261447</v>
      </c>
      <c r="K78">
        <v>10.96761772746525</v>
      </c>
      <c r="L78">
        <v>23.02793540849537</v>
      </c>
      <c r="M78">
        <v>11.124649592252803</v>
      </c>
      <c r="N78">
        <v>30.79215948111408</v>
      </c>
      <c r="O78">
        <v>11.449464358847239</v>
      </c>
      <c r="P78">
        <v>13.887761168061013</v>
      </c>
      <c r="Q78">
        <v>27.739543139953817</v>
      </c>
      <c r="R78">
        <v>34.254206763077256</v>
      </c>
      <c r="S78">
        <v>11.75265758347058</v>
      </c>
      <c r="T78">
        <v>4.7234608745684694</v>
      </c>
      <c r="U78">
        <v>5.9931851500067008</v>
      </c>
      <c r="V78">
        <v>4.9671216809742464</v>
      </c>
      <c r="W78">
        <v>3.5960712226178346</v>
      </c>
      <c r="X78">
        <v>4.930402766645698</v>
      </c>
      <c r="Y78">
        <v>2.4493223324325899</v>
      </c>
      <c r="Z78">
        <v>3.0851511530544604</v>
      </c>
      <c r="AA78">
        <v>3.399671084701068</v>
      </c>
      <c r="AB78">
        <v>5.6118672068677196</v>
      </c>
      <c r="AC78">
        <v>10.192830318400279</v>
      </c>
      <c r="AD78">
        <v>6.8935127031079055</v>
      </c>
      <c r="AE78">
        <v>3.8883294477743786</v>
      </c>
      <c r="AF78">
        <v>6.6373025196083191</v>
      </c>
      <c r="AG78">
        <v>2.6754466968847037</v>
      </c>
      <c r="AH78">
        <v>3.3627517402738363</v>
      </c>
      <c r="AI78">
        <v>3.9433596345252182</v>
      </c>
    </row>
    <row r="79" spans="1:35" x14ac:dyDescent="0.2">
      <c r="A79" t="s">
        <v>422</v>
      </c>
      <c r="B79" t="s">
        <v>380</v>
      </c>
      <c r="C79">
        <v>721.50459999999998</v>
      </c>
      <c r="D79">
        <v>11.625299999999999</v>
      </c>
      <c r="E79" t="s">
        <v>423</v>
      </c>
      <c r="F79" t="s">
        <v>98</v>
      </c>
      <c r="G79">
        <v>8.2041179964363486</v>
      </c>
      <c r="H79">
        <v>14.514979853711269</v>
      </c>
      <c r="I79">
        <v>10.887354665370768</v>
      </c>
      <c r="J79">
        <v>15.676584835806912</v>
      </c>
      <c r="K79">
        <v>13.544530437796002</v>
      </c>
      <c r="L79">
        <v>9.8312713844613207</v>
      </c>
      <c r="M79">
        <v>5.6213897383622156</v>
      </c>
      <c r="N79">
        <v>14.082172834795879</v>
      </c>
      <c r="O79">
        <v>5.9938999418015655</v>
      </c>
      <c r="P79">
        <v>10.556916875697778</v>
      </c>
      <c r="Q79">
        <v>9.9811208640777433</v>
      </c>
      <c r="R79">
        <v>21.339578517284018</v>
      </c>
      <c r="S79">
        <v>6.9730498577631383</v>
      </c>
      <c r="T79">
        <v>7.2610999232834672</v>
      </c>
      <c r="U79">
        <v>13.52269247212327</v>
      </c>
      <c r="V79">
        <v>9.605023457776003</v>
      </c>
      <c r="W79">
        <v>7.1175463848352774</v>
      </c>
      <c r="X79">
        <v>9.2666806460757787</v>
      </c>
      <c r="Y79">
        <v>4.8305691439381055</v>
      </c>
      <c r="Z79">
        <v>6.1789698391654744</v>
      </c>
      <c r="AA79">
        <v>5.8937661406845763</v>
      </c>
      <c r="AB79">
        <v>7.6678222976711661</v>
      </c>
      <c r="AC79">
        <v>12.003365334277209</v>
      </c>
      <c r="AD79">
        <v>7.2518639328984156</v>
      </c>
      <c r="AE79">
        <v>7.3593677231631975</v>
      </c>
      <c r="AF79">
        <v>8.1333133682441208</v>
      </c>
      <c r="AG79">
        <v>4.0218762521286182</v>
      </c>
      <c r="AH79">
        <v>5.679291295985637</v>
      </c>
      <c r="AI79">
        <v>5.8475332350466021</v>
      </c>
    </row>
    <row r="80" spans="1:35" x14ac:dyDescent="0.2">
      <c r="A80" t="s">
        <v>469</v>
      </c>
      <c r="B80" t="s">
        <v>380</v>
      </c>
      <c r="C80">
        <v>751.55160000000001</v>
      </c>
      <c r="D80">
        <v>13.631</v>
      </c>
      <c r="E80" t="s">
        <v>470</v>
      </c>
      <c r="F80" t="s">
        <v>98</v>
      </c>
      <c r="G80">
        <v>0.129154622846961</v>
      </c>
      <c r="H80">
        <v>1.1419857080683429</v>
      </c>
      <c r="I80">
        <v>0.84561503464570875</v>
      </c>
      <c r="J80">
        <v>1.2462343273191014</v>
      </c>
      <c r="K80">
        <v>1.1112009549112472</v>
      </c>
      <c r="L80">
        <v>8.4497830259534332</v>
      </c>
      <c r="M80">
        <v>1.8655761552837242</v>
      </c>
      <c r="N80">
        <v>6.7338325066768405</v>
      </c>
      <c r="O80">
        <v>2.4261921697957307</v>
      </c>
      <c r="P80">
        <v>4.9348257912975395</v>
      </c>
      <c r="Q80">
        <v>6.042169671533121</v>
      </c>
      <c r="R80">
        <v>11.086903929896241</v>
      </c>
      <c r="S80">
        <v>3.691420871387932</v>
      </c>
      <c r="T80">
        <v>1.1928222094361336</v>
      </c>
      <c r="U80">
        <v>2.3023813248447498</v>
      </c>
      <c r="V80">
        <v>1.4806286184867239</v>
      </c>
      <c r="W80">
        <v>1.1231538441321116</v>
      </c>
      <c r="X80">
        <v>1.4798127043025002</v>
      </c>
      <c r="Y80">
        <v>0.56388641325867539</v>
      </c>
      <c r="Z80">
        <v>0.78941601542057704</v>
      </c>
      <c r="AA80">
        <v>2.3256705212688922</v>
      </c>
      <c r="AB80">
        <v>2.5716519608561517</v>
      </c>
      <c r="AC80">
        <v>5.534223652036296</v>
      </c>
      <c r="AD80">
        <v>6.0513240001620803</v>
      </c>
      <c r="AE80">
        <v>1.9268548678474917</v>
      </c>
      <c r="AF80">
        <v>1.716347400988272</v>
      </c>
      <c r="AG80">
        <v>1.5002261657317439</v>
      </c>
      <c r="AH80">
        <v>2.1070155348984847</v>
      </c>
      <c r="AI80">
        <v>2.7275358925848354</v>
      </c>
    </row>
    <row r="81" spans="1:35" x14ac:dyDescent="0.2">
      <c r="A81" t="s">
        <v>424</v>
      </c>
      <c r="B81" t="s">
        <v>380</v>
      </c>
      <c r="C81">
        <v>749.53589999999997</v>
      </c>
      <c r="D81">
        <v>12.6859</v>
      </c>
      <c r="E81" t="s">
        <v>425</v>
      </c>
      <c r="F81" t="s">
        <v>98</v>
      </c>
      <c r="G81">
        <v>5.1140368243912091</v>
      </c>
      <c r="H81">
        <v>9.5958106950820579</v>
      </c>
      <c r="I81">
        <v>4.1477797979628708</v>
      </c>
      <c r="J81">
        <v>10.383822084572291</v>
      </c>
      <c r="K81">
        <v>7.9808247660852487</v>
      </c>
      <c r="L81">
        <v>21.555537010765253</v>
      </c>
      <c r="M81">
        <v>9.3030602276588521</v>
      </c>
      <c r="N81">
        <v>21.644887447539105</v>
      </c>
      <c r="O81">
        <v>13.302114543142284</v>
      </c>
      <c r="P81">
        <v>17.388681871565485</v>
      </c>
      <c r="Q81">
        <v>21.49006024776045</v>
      </c>
      <c r="R81">
        <v>24.710365034137951</v>
      </c>
      <c r="S81">
        <v>15.363078305135501</v>
      </c>
      <c r="T81">
        <v>7.1937731747858331</v>
      </c>
      <c r="U81">
        <v>7.7712296539224113</v>
      </c>
      <c r="V81">
        <v>7.0635356358554597</v>
      </c>
      <c r="W81">
        <v>5.7563937455777028</v>
      </c>
      <c r="X81">
        <v>6.8861895146625915</v>
      </c>
      <c r="Y81">
        <v>3.0272078656357557</v>
      </c>
      <c r="Z81">
        <v>4.4235490876740045</v>
      </c>
      <c r="AA81">
        <v>10.734962983581802</v>
      </c>
      <c r="AB81">
        <v>10.428800759207189</v>
      </c>
      <c r="AC81">
        <v>17.135222133373606</v>
      </c>
      <c r="AD81">
        <v>13.476792009400704</v>
      </c>
      <c r="AE81">
        <v>9.2301716285964304</v>
      </c>
      <c r="AF81">
        <v>8.8514238834488701</v>
      </c>
      <c r="AG81">
        <v>6.2561432560352594</v>
      </c>
      <c r="AH81">
        <v>10.043713767404871</v>
      </c>
      <c r="AI81">
        <v>11.3084183851026</v>
      </c>
    </row>
    <row r="82" spans="1:35" x14ac:dyDescent="0.2">
      <c r="A82" t="s">
        <v>395</v>
      </c>
      <c r="B82" t="s">
        <v>380</v>
      </c>
      <c r="C82">
        <v>747.52030000000002</v>
      </c>
      <c r="D82">
        <v>12.1128</v>
      </c>
      <c r="E82" t="s">
        <v>311</v>
      </c>
      <c r="F82" t="s">
        <v>98</v>
      </c>
      <c r="G82">
        <v>83.840823599287262</v>
      </c>
      <c r="H82">
        <v>155.23873703126534</v>
      </c>
      <c r="I82">
        <v>77.094033564863309</v>
      </c>
      <c r="J82">
        <v>163.16830523583033</v>
      </c>
      <c r="K82">
        <v>133.48542605213507</v>
      </c>
      <c r="L82">
        <v>130.10149795543686</v>
      </c>
      <c r="M82">
        <v>59.537461773700308</v>
      </c>
      <c r="N82">
        <v>159.29034719572681</v>
      </c>
      <c r="O82">
        <v>92.382830743143714</v>
      </c>
      <c r="P82">
        <v>138.92763415447521</v>
      </c>
      <c r="Q82">
        <v>154.51181262269557</v>
      </c>
      <c r="R82">
        <v>170.64606741573036</v>
      </c>
      <c r="S82">
        <v>130.08234765683486</v>
      </c>
      <c r="T82">
        <v>69.997842347525889</v>
      </c>
      <c r="U82">
        <v>95.444970366561876</v>
      </c>
      <c r="V82">
        <v>84.333824116590137</v>
      </c>
      <c r="W82">
        <v>64.679551300187427</v>
      </c>
      <c r="X82">
        <v>68.715537119766282</v>
      </c>
      <c r="Y82">
        <v>28.101807775520058</v>
      </c>
      <c r="Z82">
        <v>58.428985102745699</v>
      </c>
      <c r="AA82">
        <v>62.80537452439399</v>
      </c>
      <c r="AB82">
        <v>76.805958952588767</v>
      </c>
      <c r="AC82">
        <v>77.818722266337673</v>
      </c>
      <c r="AD82">
        <v>84.553162607885255</v>
      </c>
      <c r="AE82">
        <v>61.928070679164563</v>
      </c>
      <c r="AF82">
        <v>29.286571438815088</v>
      </c>
      <c r="AG82">
        <v>35.468499574276265</v>
      </c>
      <c r="AH82">
        <v>70.791472615538993</v>
      </c>
      <c r="AI82">
        <v>58.561939623262319</v>
      </c>
    </row>
    <row r="83" spans="1:35" x14ac:dyDescent="0.2">
      <c r="A83" t="s">
        <v>472</v>
      </c>
      <c r="B83" t="s">
        <v>380</v>
      </c>
      <c r="C83">
        <v>751.55160000000001</v>
      </c>
      <c r="D83">
        <v>14.0731</v>
      </c>
      <c r="E83" t="s">
        <v>470</v>
      </c>
      <c r="F83" t="s">
        <v>98</v>
      </c>
      <c r="G83">
        <v>4.8404276380914668</v>
      </c>
      <c r="H83">
        <v>4.7134945036431795</v>
      </c>
      <c r="I83">
        <v>2.0417717488751665</v>
      </c>
      <c r="J83">
        <v>4.7208359630687546</v>
      </c>
      <c r="K83">
        <v>3.0150937584228563</v>
      </c>
      <c r="L83">
        <v>13.149096636902277</v>
      </c>
      <c r="M83">
        <v>4.3700093442065917</v>
      </c>
      <c r="N83">
        <v>6.2141119801602445</v>
      </c>
      <c r="O83">
        <v>4.1527457446884952</v>
      </c>
      <c r="P83">
        <v>6.2286679522684105</v>
      </c>
      <c r="Q83">
        <v>4.7376477047934955</v>
      </c>
      <c r="R83">
        <v>21.063383689048976</v>
      </c>
      <c r="S83">
        <v>5.5340619853271447</v>
      </c>
      <c r="T83">
        <v>1.1461529855517196</v>
      </c>
      <c r="U83">
        <v>1.7262031848493664</v>
      </c>
      <c r="V83">
        <v>1.155601167897784</v>
      </c>
      <c r="W83">
        <v>0.73785681782224843</v>
      </c>
      <c r="X83">
        <v>1.5092617133433459</v>
      </c>
      <c r="Y83">
        <v>0.52767256349370861</v>
      </c>
      <c r="Z83">
        <v>0.81841136657014268</v>
      </c>
      <c r="AA83">
        <v>0.92549449914039605</v>
      </c>
      <c r="AB83">
        <v>1.8886110603907971</v>
      </c>
      <c r="AC83">
        <v>2.9831205136211718</v>
      </c>
      <c r="AD83">
        <v>2.1018629198914058</v>
      </c>
      <c r="AE83">
        <v>1.6328964197447757</v>
      </c>
      <c r="AF83">
        <v>2.1395264477677416</v>
      </c>
      <c r="AG83">
        <v>1.2686997583391766</v>
      </c>
      <c r="AH83">
        <v>2.0286840133726756</v>
      </c>
      <c r="AI83">
        <v>2.7130618004188785</v>
      </c>
    </row>
    <row r="84" spans="1:35" x14ac:dyDescent="0.2">
      <c r="A84" t="s">
        <v>440</v>
      </c>
      <c r="B84" t="s">
        <v>380</v>
      </c>
      <c r="C84">
        <v>749.53589999999997</v>
      </c>
      <c r="D84">
        <v>13.178599999999999</v>
      </c>
      <c r="E84" t="s">
        <v>425</v>
      </c>
      <c r="F84" t="s">
        <v>98</v>
      </c>
      <c r="G84">
        <v>4.7707384676301716</v>
      </c>
      <c r="H84">
        <v>9.5682587148492892</v>
      </c>
      <c r="I84">
        <v>4.9716801702541238</v>
      </c>
      <c r="J84">
        <v>9.2235394395247621</v>
      </c>
      <c r="K84">
        <v>6.8179892957529553</v>
      </c>
      <c r="L84">
        <v>14.262392556121172</v>
      </c>
      <c r="M84">
        <v>3.9718187223921166</v>
      </c>
      <c r="N84">
        <v>9.8627670736360162</v>
      </c>
      <c r="O84">
        <v>5.9974924377959322</v>
      </c>
      <c r="P84">
        <v>10.691325088083051</v>
      </c>
      <c r="Q84">
        <v>7.8528931711683247</v>
      </c>
      <c r="R84">
        <v>22.347588839309715</v>
      </c>
      <c r="S84">
        <v>8.9697559514897449</v>
      </c>
      <c r="T84">
        <v>4.5238780207134637</v>
      </c>
      <c r="U84">
        <v>6.8614746960349642</v>
      </c>
      <c r="V84">
        <v>4.8398507686164907</v>
      </c>
      <c r="W84">
        <v>3.7986014591453219</v>
      </c>
      <c r="X84">
        <v>6.2022096691386102</v>
      </c>
      <c r="Y84">
        <v>2.6494760007993734</v>
      </c>
      <c r="Z84">
        <v>3.0077975089837072</v>
      </c>
      <c r="AA84">
        <v>4.6093189530381302</v>
      </c>
      <c r="AB84">
        <v>6.3410514908669766</v>
      </c>
      <c r="AC84">
        <v>7.7492103231999581</v>
      </c>
      <c r="AD84">
        <v>5.286123829976904</v>
      </c>
      <c r="AE84">
        <v>5.1987267639224131</v>
      </c>
      <c r="AF84">
        <v>3.6013084163395979</v>
      </c>
      <c r="AG84">
        <v>2.6973589477111086</v>
      </c>
      <c r="AH84">
        <v>5.0618545968998463</v>
      </c>
      <c r="AI84">
        <v>6.1154225802165261</v>
      </c>
    </row>
    <row r="85" spans="1:35" x14ac:dyDescent="0.2">
      <c r="A85" t="s">
        <v>478</v>
      </c>
      <c r="B85" t="s">
        <v>380</v>
      </c>
      <c r="C85">
        <v>779.5829</v>
      </c>
      <c r="D85">
        <v>14.9673</v>
      </c>
      <c r="E85" t="s">
        <v>479</v>
      </c>
      <c r="F85" t="s">
        <v>98</v>
      </c>
      <c r="G85">
        <v>0.3154820827558899</v>
      </c>
      <c r="H85">
        <v>0.49368936809445585</v>
      </c>
      <c r="I85">
        <v>0.72621930272892554</v>
      </c>
      <c r="J85">
        <v>0.24420753329733036</v>
      </c>
      <c r="K85">
        <v>0.24692926725963577</v>
      </c>
      <c r="L85">
        <v>5.7051134941166657</v>
      </c>
      <c r="M85">
        <v>0.67161484879374778</v>
      </c>
      <c r="N85">
        <v>1.9365223197252959</v>
      </c>
      <c r="O85">
        <v>1.0732222533571876</v>
      </c>
      <c r="P85">
        <v>2.7297046499151794</v>
      </c>
      <c r="Q85">
        <v>1.676933607118412</v>
      </c>
      <c r="R85">
        <v>8.2525805064243869</v>
      </c>
      <c r="S85">
        <v>0.85295702949543339</v>
      </c>
      <c r="T85">
        <v>0.69700166219153559</v>
      </c>
      <c r="U85">
        <v>0.90304787974801259</v>
      </c>
      <c r="V85">
        <v>0.34638276103014576</v>
      </c>
      <c r="W85">
        <v>0.48398542400709932</v>
      </c>
      <c r="X85">
        <v>0.74231904204857246</v>
      </c>
      <c r="Y85">
        <v>0.21869115637307898</v>
      </c>
      <c r="Z85">
        <v>0.3051462250985591</v>
      </c>
      <c r="AA85">
        <v>0.7817537397978771</v>
      </c>
      <c r="AB85">
        <v>1.0201054445627846</v>
      </c>
      <c r="AC85">
        <v>1.9279788814155159</v>
      </c>
      <c r="AD85">
        <v>2.0509593176384779</v>
      </c>
      <c r="AE85">
        <v>0.80944183957060556</v>
      </c>
      <c r="AF85">
        <v>0.85009100284502526</v>
      </c>
      <c r="AG85">
        <v>1.5520721163477913</v>
      </c>
      <c r="AH85">
        <v>1.2558641980575831</v>
      </c>
      <c r="AI85">
        <v>1.5436263374693908</v>
      </c>
    </row>
    <row r="86" spans="1:35" x14ac:dyDescent="0.2">
      <c r="A86" t="s">
        <v>464</v>
      </c>
      <c r="B86" t="s">
        <v>380</v>
      </c>
      <c r="C86">
        <v>777.56719999999996</v>
      </c>
      <c r="D86">
        <v>14.4779</v>
      </c>
      <c r="E86" t="s">
        <v>465</v>
      </c>
      <c r="F86" t="s">
        <v>98</v>
      </c>
      <c r="G86">
        <v>1.6933676499703028</v>
      </c>
      <c r="H86">
        <v>1.9489954934085836</v>
      </c>
      <c r="I86">
        <v>0.91529745596322332</v>
      </c>
      <c r="J86">
        <v>1.8019923092438723</v>
      </c>
      <c r="K86">
        <v>1.2521466250818218</v>
      </c>
      <c r="L86">
        <v>8.1728281732454313</v>
      </c>
      <c r="M86">
        <v>2.1066407577302075</v>
      </c>
      <c r="N86">
        <v>4.2356209462037393</v>
      </c>
      <c r="O86">
        <v>3.5630375272131571</v>
      </c>
      <c r="P86">
        <v>5.0263886673722977</v>
      </c>
      <c r="Q86">
        <v>3.5339147505471944</v>
      </c>
      <c r="R86">
        <v>9.1394279877425948</v>
      </c>
      <c r="S86">
        <v>4.4217697260068869</v>
      </c>
      <c r="T86">
        <v>1.6678653624856157</v>
      </c>
      <c r="U86">
        <v>1.9448615755888341</v>
      </c>
      <c r="V86">
        <v>1.3209972050309442</v>
      </c>
      <c r="W86">
        <v>1.4044415447749001</v>
      </c>
      <c r="X86">
        <v>1.7395316756024894</v>
      </c>
      <c r="Y86">
        <v>0.88870556123088607</v>
      </c>
      <c r="Z86">
        <v>1.3411290252241566</v>
      </c>
      <c r="AA86">
        <v>2.1416137692604043</v>
      </c>
      <c r="AB86">
        <v>1.9439633166042114</v>
      </c>
      <c r="AC86">
        <v>3.4897274839030095</v>
      </c>
      <c r="AD86">
        <v>2.8818783175979577</v>
      </c>
      <c r="AE86">
        <v>2.1463191140650824</v>
      </c>
      <c r="AF86">
        <v>2.1516109507108343</v>
      </c>
      <c r="AG86">
        <v>2.038621907242312</v>
      </c>
      <c r="AH86">
        <v>3.4427471666686578</v>
      </c>
      <c r="AI86">
        <v>3.5762871659885724</v>
      </c>
    </row>
    <row r="87" spans="1:35" x14ac:dyDescent="0.2">
      <c r="A87" t="s">
        <v>463</v>
      </c>
      <c r="B87" t="s">
        <v>380</v>
      </c>
      <c r="C87">
        <v>747.52030000000002</v>
      </c>
      <c r="D87">
        <v>11.4567</v>
      </c>
      <c r="E87" t="s">
        <v>311</v>
      </c>
      <c r="F87" t="s">
        <v>98</v>
      </c>
      <c r="G87">
        <v>2.0625618689368443</v>
      </c>
      <c r="H87">
        <v>1.3989737326089093</v>
      </c>
      <c r="I87">
        <v>77.886514007702772</v>
      </c>
      <c r="J87">
        <v>2.6393868216095933</v>
      </c>
      <c r="K87">
        <v>2.456201147433676</v>
      </c>
      <c r="L87">
        <v>0.72228886756237998</v>
      </c>
      <c r="M87">
        <v>0.18983339704383284</v>
      </c>
      <c r="N87">
        <v>1.7839088134299885</v>
      </c>
      <c r="O87">
        <v>0.69791419682567046</v>
      </c>
      <c r="P87">
        <v>1.0136075628180776</v>
      </c>
      <c r="Q87">
        <v>1.8624342802987568</v>
      </c>
      <c r="R87">
        <v>1.4080291382183754</v>
      </c>
      <c r="S87">
        <v>1.1786195538254229</v>
      </c>
      <c r="T87">
        <v>1.9697569044879171</v>
      </c>
      <c r="U87">
        <v>12.695103998565081</v>
      </c>
      <c r="V87">
        <v>1.3478925434218407</v>
      </c>
      <c r="W87">
        <v>2.90885984753029</v>
      </c>
      <c r="X87">
        <v>6.5697013693079596</v>
      </c>
      <c r="Y87">
        <v>2.5929209526445729</v>
      </c>
      <c r="Z87">
        <v>2.3639469874053658</v>
      </c>
      <c r="AA87">
        <v>1.6814718892391849</v>
      </c>
      <c r="AB87">
        <v>46.666209853771022</v>
      </c>
      <c r="AC87">
        <v>0.87399547273588152</v>
      </c>
      <c r="AD87">
        <v>3.6627800964382673</v>
      </c>
      <c r="AE87">
        <v>36.66495399837067</v>
      </c>
      <c r="AF87">
        <v>8.0852284350674139E-2</v>
      </c>
      <c r="AG87">
        <v>0.9238948399779624</v>
      </c>
      <c r="AH87">
        <v>41.413312262893555</v>
      </c>
      <c r="AI87">
        <v>34.233600774482575</v>
      </c>
    </row>
    <row r="88" spans="1:35" x14ac:dyDescent="0.2">
      <c r="A88" t="s">
        <v>443</v>
      </c>
      <c r="B88" t="s">
        <v>380</v>
      </c>
      <c r="C88">
        <v>769.50459999999998</v>
      </c>
      <c r="D88">
        <v>12.447100000000001</v>
      </c>
      <c r="E88" t="s">
        <v>444</v>
      </c>
      <c r="F88" t="s">
        <v>98</v>
      </c>
      <c r="G88">
        <v>1.67180756285884</v>
      </c>
      <c r="H88">
        <v>0.87502983335439222</v>
      </c>
      <c r="I88">
        <v>3.4294852996623404</v>
      </c>
      <c r="J88">
        <v>1.7930457866758627</v>
      </c>
      <c r="K88">
        <v>1.8743213584382581</v>
      </c>
      <c r="L88">
        <v>0.7206459150463157</v>
      </c>
      <c r="M88">
        <v>0.76805661739721376</v>
      </c>
      <c r="N88">
        <v>2.2255341472720338</v>
      </c>
      <c r="P88">
        <v>1.6791457031419914</v>
      </c>
      <c r="Q88">
        <v>0.60023993802227893</v>
      </c>
      <c r="R88">
        <v>1.3180339766679212</v>
      </c>
      <c r="S88">
        <v>0.83001946399161552</v>
      </c>
      <c r="T88">
        <v>3.6767996419895153</v>
      </c>
      <c r="U88">
        <v>5.0283977561033772</v>
      </c>
      <c r="V88">
        <v>4.218282092233979</v>
      </c>
      <c r="W88">
        <v>3.1206662780972048</v>
      </c>
      <c r="X88">
        <v>3.2204088019185146</v>
      </c>
      <c r="Y88">
        <v>1.5541001401385992</v>
      </c>
      <c r="Z88">
        <v>2.8022297910197818</v>
      </c>
      <c r="AA88">
        <v>2.2386847960046072</v>
      </c>
      <c r="AB88">
        <v>2.9311940759024995</v>
      </c>
      <c r="AC88">
        <v>3.7549606713619506</v>
      </c>
      <c r="AD88">
        <v>3.4101614733173951</v>
      </c>
      <c r="AE88">
        <v>2.4625330913616947</v>
      </c>
      <c r="AF88">
        <v>2.3186744586754289</v>
      </c>
      <c r="AG88">
        <v>1.1527996030752277</v>
      </c>
      <c r="AH88">
        <v>2.6831105976234322</v>
      </c>
      <c r="AI88">
        <v>2.4048348213438286</v>
      </c>
    </row>
  </sheetData>
  <conditionalFormatting sqref="A2:A88">
    <cfRule type="duplicateValues" dxfId="29" priority="4"/>
  </conditionalFormatting>
  <conditionalFormatting sqref="A1">
    <cfRule type="duplicateValues" dxfId="28" priority="3"/>
  </conditionalFormatting>
  <conditionalFormatting sqref="A1">
    <cfRule type="duplicateValues" dxfId="27" priority="2"/>
  </conditionalFormatting>
  <conditionalFormatting sqref="A1">
    <cfRule type="duplicateValues" dxfId="26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4AEE3-36F5-934E-A673-B6D7E4A080AB}">
  <dimension ref="A1:AH6"/>
  <sheetViews>
    <sheetView topLeftCell="C1" workbookViewId="0">
      <selection sqref="A1:A1048576"/>
    </sheetView>
  </sheetViews>
  <sheetFormatPr baseColWidth="10" defaultRowHeight="16" x14ac:dyDescent="0.2"/>
  <cols>
    <col min="1" max="1" width="14.6640625" customWidth="1"/>
  </cols>
  <sheetData>
    <row r="1" spans="1:34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6</v>
      </c>
      <c r="H1" s="1" t="s">
        <v>57</v>
      </c>
      <c r="I1" s="1" t="s">
        <v>58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8</v>
      </c>
      <c r="S1" s="1" t="s">
        <v>69</v>
      </c>
      <c r="T1" s="1" t="s">
        <v>70</v>
      </c>
      <c r="U1" s="1" t="s">
        <v>71</v>
      </c>
      <c r="V1" s="1" t="s">
        <v>72</v>
      </c>
      <c r="W1" s="1" t="s">
        <v>73</v>
      </c>
      <c r="X1" s="1" t="s">
        <v>74</v>
      </c>
      <c r="Y1" s="1" t="s">
        <v>75</v>
      </c>
      <c r="Z1" s="1" t="s">
        <v>76</v>
      </c>
      <c r="AA1" s="1" t="s">
        <v>77</v>
      </c>
      <c r="AB1" s="1" t="s">
        <v>78</v>
      </c>
      <c r="AC1" s="1" t="s">
        <v>79</v>
      </c>
      <c r="AD1" s="1" t="s">
        <v>80</v>
      </c>
      <c r="AE1" s="1" t="s">
        <v>81</v>
      </c>
      <c r="AF1" s="1" t="s">
        <v>82</v>
      </c>
      <c r="AG1" s="1" t="s">
        <v>83</v>
      </c>
      <c r="AH1" s="1" t="s">
        <v>84</v>
      </c>
    </row>
    <row r="2" spans="1:34" x14ac:dyDescent="0.2">
      <c r="A2" t="s">
        <v>507</v>
      </c>
      <c r="B2" t="s">
        <v>505</v>
      </c>
      <c r="C2">
        <v>748.52539999999999</v>
      </c>
      <c r="D2">
        <v>11.815300000000001</v>
      </c>
      <c r="E2" t="s">
        <v>508</v>
      </c>
      <c r="F2" t="s">
        <v>32</v>
      </c>
      <c r="S2">
        <v>3190.3377059932773</v>
      </c>
      <c r="T2">
        <v>2062.6133408580677</v>
      </c>
      <c r="U2">
        <v>3085.5049504950493</v>
      </c>
      <c r="V2">
        <v>2636.5584599477074</v>
      </c>
      <c r="W2">
        <v>1481.7173816084451</v>
      </c>
      <c r="X2">
        <v>412.24083196405053</v>
      </c>
      <c r="Y2">
        <v>2675.0755631362358</v>
      </c>
      <c r="Z2">
        <v>597.33472251103876</v>
      </c>
      <c r="AA2">
        <v>2049.7561523551208</v>
      </c>
      <c r="AB2">
        <v>2198.8634496420532</v>
      </c>
      <c r="AC2">
        <v>1882.9537993920974</v>
      </c>
      <c r="AD2">
        <v>2458.4368997234492</v>
      </c>
      <c r="AE2">
        <v>2489.454156242522</v>
      </c>
      <c r="AF2">
        <v>1708.5037388915171</v>
      </c>
      <c r="AG2">
        <v>2299.6575726424931</v>
      </c>
      <c r="AH2">
        <v>1598.2095917496993</v>
      </c>
    </row>
    <row r="3" spans="1:34" x14ac:dyDescent="0.2">
      <c r="A3" t="s">
        <v>511</v>
      </c>
      <c r="B3" t="s">
        <v>505</v>
      </c>
      <c r="C3">
        <v>772.52539999999999</v>
      </c>
      <c r="D3">
        <v>11.0349</v>
      </c>
      <c r="E3" t="s">
        <v>512</v>
      </c>
      <c r="F3" t="s">
        <v>32</v>
      </c>
      <c r="G3">
        <v>4634.6000000000004</v>
      </c>
      <c r="H3">
        <v>1926.113567552128</v>
      </c>
      <c r="I3">
        <v>194.81255461983076</v>
      </c>
      <c r="J3">
        <v>2178.0474859993792</v>
      </c>
      <c r="K3">
        <v>426.38979335130279</v>
      </c>
      <c r="L3">
        <v>1031.994649620063</v>
      </c>
      <c r="M3">
        <v>2318.5049770488422</v>
      </c>
      <c r="N3">
        <v>4836.3949605021862</v>
      </c>
      <c r="O3">
        <v>953.61874545746139</v>
      </c>
      <c r="P3">
        <v>893.98625580263069</v>
      </c>
      <c r="Q3">
        <v>1318.4880243161094</v>
      </c>
      <c r="R3">
        <v>367.75150212164073</v>
      </c>
      <c r="S3">
        <v>723.68533655817009</v>
      </c>
      <c r="T3">
        <v>601.20183070748487</v>
      </c>
      <c r="U3">
        <v>978.23750179365754</v>
      </c>
      <c r="V3">
        <v>490.26858573537555</v>
      </c>
      <c r="W3">
        <v>489.83899787580884</v>
      </c>
      <c r="X3">
        <v>51.67690384898291</v>
      </c>
      <c r="Y3">
        <v>1711.1267598007364</v>
      </c>
      <c r="Z3">
        <v>1333.9390548303579</v>
      </c>
      <c r="AA3">
        <v>1423.8613708125285</v>
      </c>
      <c r="AB3">
        <v>478.10228033482053</v>
      </c>
      <c r="AC3">
        <v>788.8191084093213</v>
      </c>
      <c r="AD3">
        <v>1177.3474058854176</v>
      </c>
      <c r="AE3">
        <v>1315.5960708044176</v>
      </c>
      <c r="AF3">
        <v>599.65276785324897</v>
      </c>
      <c r="AG3">
        <v>319.05167101769746</v>
      </c>
      <c r="AH3">
        <v>3.0291272825960531</v>
      </c>
    </row>
    <row r="4" spans="1:34" x14ac:dyDescent="0.2">
      <c r="A4" t="s">
        <v>513</v>
      </c>
      <c r="B4" t="s">
        <v>505</v>
      </c>
      <c r="C4">
        <v>868.52539999999999</v>
      </c>
      <c r="D4">
        <v>8.9290000000000003</v>
      </c>
      <c r="E4" t="s">
        <v>514</v>
      </c>
      <c r="F4" t="s">
        <v>32</v>
      </c>
      <c r="G4">
        <v>18484.666666666668</v>
      </c>
      <c r="H4">
        <v>17657.915860774472</v>
      </c>
      <c r="I4">
        <v>2149.0590114551555</v>
      </c>
      <c r="J4">
        <v>15109.036126613035</v>
      </c>
      <c r="K4">
        <v>6369.1174603174595</v>
      </c>
      <c r="L4">
        <v>676.30434925361624</v>
      </c>
      <c r="M4">
        <v>2520.0334725875496</v>
      </c>
      <c r="N4">
        <v>6817.0480674284108</v>
      </c>
      <c r="O4">
        <v>849.58790703705347</v>
      </c>
      <c r="P4">
        <v>1732.3411564006408</v>
      </c>
      <c r="Q4">
        <v>716.4011617696724</v>
      </c>
      <c r="R4">
        <v>1300.7946364922207</v>
      </c>
      <c r="S4">
        <v>222.62592194801999</v>
      </c>
      <c r="T4">
        <v>269.08984284758054</v>
      </c>
      <c r="U4">
        <v>553.09912110776293</v>
      </c>
      <c r="V4">
        <v>1.7630790231065383</v>
      </c>
      <c r="W4">
        <v>593.8712738187312</v>
      </c>
      <c r="X4">
        <v>150.99413500449523</v>
      </c>
      <c r="Y4">
        <v>143.8994975092051</v>
      </c>
      <c r="Z4">
        <v>501.3363346431907</v>
      </c>
      <c r="AA4">
        <v>902.55134612580923</v>
      </c>
      <c r="AB4">
        <v>364.14524219068971</v>
      </c>
      <c r="AC4">
        <v>382.83084093211755</v>
      </c>
      <c r="AD4">
        <v>255.4861912873609</v>
      </c>
      <c r="AE4">
        <v>227.12566493353927</v>
      </c>
      <c r="AF4">
        <v>265.4744349728096</v>
      </c>
      <c r="AG4">
        <v>629.77979248171459</v>
      </c>
      <c r="AH4">
        <v>536.46366068313102</v>
      </c>
    </row>
    <row r="5" spans="1:34" x14ac:dyDescent="0.2">
      <c r="A5" t="s">
        <v>504</v>
      </c>
      <c r="B5" t="s">
        <v>505</v>
      </c>
      <c r="C5">
        <v>866.50980000000004</v>
      </c>
      <c r="D5">
        <v>8.0702999999999996</v>
      </c>
      <c r="E5" t="s">
        <v>506</v>
      </c>
      <c r="F5" t="s">
        <v>32</v>
      </c>
      <c r="G5">
        <v>153646.66666666666</v>
      </c>
      <c r="H5">
        <v>255835.34255518831</v>
      </c>
      <c r="I5">
        <v>45054.274367473859</v>
      </c>
      <c r="J5">
        <v>342777.76034065941</v>
      </c>
      <c r="K5">
        <v>94544.900868523502</v>
      </c>
      <c r="L5">
        <v>53661.531653321639</v>
      </c>
      <c r="M5">
        <v>76909.496965633429</v>
      </c>
      <c r="N5">
        <v>206677.76484694597</v>
      </c>
      <c r="O5">
        <v>29581.469103912808</v>
      </c>
      <c r="P5">
        <v>54854.440698880171</v>
      </c>
      <c r="Q5">
        <v>68028.093211752799</v>
      </c>
      <c r="R5">
        <v>31936.671570014143</v>
      </c>
      <c r="S5">
        <v>15790.03427072231</v>
      </c>
      <c r="T5">
        <v>9454.6126601855594</v>
      </c>
      <c r="U5">
        <v>35038.712153824075</v>
      </c>
      <c r="V5">
        <v>7972.3279193577955</v>
      </c>
      <c r="W5">
        <v>17605.028265368041</v>
      </c>
      <c r="X5">
        <v>5343.7159920613094</v>
      </c>
      <c r="Y5">
        <v>11704.165448343081</v>
      </c>
      <c r="Z5">
        <v>13608.336781266682</v>
      </c>
      <c r="AA5">
        <v>23138.685508024897</v>
      </c>
      <c r="AB5">
        <v>10592.648015411531</v>
      </c>
      <c r="AC5">
        <v>16930.423505572442</v>
      </c>
      <c r="AD5">
        <v>20293.355678151001</v>
      </c>
      <c r="AE5">
        <v>4149.3683961682655</v>
      </c>
      <c r="AF5">
        <v>9087.027707048037</v>
      </c>
      <c r="AG5">
        <v>21333.638669693901</v>
      </c>
      <c r="AH5">
        <v>18322.752684836971</v>
      </c>
    </row>
    <row r="6" spans="1:34" x14ac:dyDescent="0.2">
      <c r="A6" t="s">
        <v>509</v>
      </c>
      <c r="B6" t="s">
        <v>505</v>
      </c>
      <c r="C6">
        <v>848.49919999999997</v>
      </c>
      <c r="D6">
        <v>8.0778999999999996</v>
      </c>
      <c r="E6" t="s">
        <v>510</v>
      </c>
      <c r="F6" t="s">
        <v>32</v>
      </c>
      <c r="G6">
        <v>15251.333333333334</v>
      </c>
      <c r="H6">
        <v>25855.465377239154</v>
      </c>
      <c r="I6">
        <v>3644.1278685385214</v>
      </c>
      <c r="J6">
        <v>31034.349298074503</v>
      </c>
      <c r="K6">
        <v>7136.097753818508</v>
      </c>
      <c r="L6">
        <v>5201.2092315466853</v>
      </c>
      <c r="M6">
        <v>5434.9844929255423</v>
      </c>
      <c r="N6">
        <v>20359.207575116376</v>
      </c>
      <c r="O6">
        <v>2344.6610728751152</v>
      </c>
      <c r="P6">
        <v>4442.3116119512815</v>
      </c>
      <c r="Q6">
        <v>5855.7119891928405</v>
      </c>
      <c r="R6">
        <v>2641.6669306930689</v>
      </c>
      <c r="S6">
        <v>1432.3353529556448</v>
      </c>
      <c r="T6">
        <v>727.24612073213223</v>
      </c>
      <c r="U6">
        <v>4284.7069163438082</v>
      </c>
      <c r="V6">
        <v>1018.2117887332877</v>
      </c>
      <c r="W6">
        <v>3182.6281744012913</v>
      </c>
      <c r="X6">
        <v>382.07555921537471</v>
      </c>
      <c r="Y6">
        <v>998.76843188217458</v>
      </c>
      <c r="Z6">
        <v>1401.4896691818121</v>
      </c>
      <c r="AA6">
        <v>3040.0603674925906</v>
      </c>
      <c r="AB6">
        <v>942.59416407621461</v>
      </c>
      <c r="AC6">
        <v>1685.5691995947316</v>
      </c>
      <c r="AD6">
        <v>2778.4837469047998</v>
      </c>
      <c r="AE6">
        <v>449.24488611395128</v>
      </c>
      <c r="AF6">
        <v>651.98798992227</v>
      </c>
      <c r="AG6">
        <v>1709.4744743634308</v>
      </c>
      <c r="AH6">
        <v>1479.0319854224012</v>
      </c>
    </row>
  </sheetData>
  <sortState xmlns:xlrd2="http://schemas.microsoft.com/office/spreadsheetml/2017/richdata2" ref="A2:AH6">
    <sortCondition ref="A1"/>
  </sortState>
  <conditionalFormatting sqref="A1">
    <cfRule type="duplicateValues" dxfId="25" priority="2"/>
  </conditionalFormatting>
  <conditionalFormatting sqref="A1">
    <cfRule type="duplicateValues" dxfId="24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ABA09-06B3-DF44-828F-4A1F58BE098D}">
  <dimension ref="A1:AH6"/>
  <sheetViews>
    <sheetView workbookViewId="0">
      <selection sqref="A1:XFD1"/>
    </sheetView>
  </sheetViews>
  <sheetFormatPr baseColWidth="10" defaultRowHeight="16" x14ac:dyDescent="0.2"/>
  <cols>
    <col min="1" max="1" width="19.1640625" customWidth="1"/>
  </cols>
  <sheetData>
    <row r="1" spans="1:34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953</v>
      </c>
      <c r="H1" s="1" t="s">
        <v>954</v>
      </c>
      <c r="I1" s="1" t="s">
        <v>955</v>
      </c>
      <c r="J1" s="1" t="s">
        <v>956</v>
      </c>
      <c r="K1" s="1" t="s">
        <v>957</v>
      </c>
      <c r="L1" s="1" t="s">
        <v>958</v>
      </c>
      <c r="M1" s="1" t="s">
        <v>959</v>
      </c>
      <c r="N1" s="1" t="s">
        <v>960</v>
      </c>
      <c r="O1" s="1" t="s">
        <v>961</v>
      </c>
      <c r="P1" s="1" t="s">
        <v>962</v>
      </c>
      <c r="Q1" s="1" t="s">
        <v>963</v>
      </c>
      <c r="R1" s="1" t="s">
        <v>981</v>
      </c>
      <c r="S1" s="1" t="s">
        <v>965</v>
      </c>
      <c r="T1" s="1" t="s">
        <v>966</v>
      </c>
      <c r="U1" s="1" t="s">
        <v>967</v>
      </c>
      <c r="V1" s="1" t="s">
        <v>968</v>
      </c>
      <c r="W1" s="1" t="s">
        <v>969</v>
      </c>
      <c r="X1" s="1" t="s">
        <v>970</v>
      </c>
      <c r="Y1" s="1" t="s">
        <v>971</v>
      </c>
      <c r="Z1" s="1" t="s">
        <v>972</v>
      </c>
      <c r="AA1" s="1" t="s">
        <v>973</v>
      </c>
      <c r="AB1" s="1" t="s">
        <v>974</v>
      </c>
      <c r="AC1" s="1" t="s">
        <v>975</v>
      </c>
      <c r="AD1" s="1" t="s">
        <v>976</v>
      </c>
      <c r="AE1" s="1" t="s">
        <v>977</v>
      </c>
      <c r="AF1" s="1" t="s">
        <v>978</v>
      </c>
      <c r="AG1" s="1" t="s">
        <v>979</v>
      </c>
      <c r="AH1" s="1" t="s">
        <v>980</v>
      </c>
    </row>
    <row r="2" spans="1:34" x14ac:dyDescent="0.2">
      <c r="A2" t="s">
        <v>507</v>
      </c>
      <c r="B2" t="s">
        <v>505</v>
      </c>
      <c r="C2">
        <v>748.52539999999999</v>
      </c>
      <c r="D2">
        <v>11.815300000000001</v>
      </c>
      <c r="E2" t="s">
        <v>508</v>
      </c>
      <c r="F2" t="s">
        <v>32</v>
      </c>
      <c r="S2">
        <v>23.290050832171847</v>
      </c>
      <c r="T2">
        <v>15.057455975728423</v>
      </c>
      <c r="U2">
        <v>22.524752475247524</v>
      </c>
      <c r="V2">
        <v>19.247360691258503</v>
      </c>
      <c r="W2">
        <v>10.816808851221337</v>
      </c>
      <c r="X2">
        <v>3.0094337391001518</v>
      </c>
      <c r="Y2">
        <v>19.528542614251677</v>
      </c>
      <c r="Z2">
        <v>4.3606531136088673</v>
      </c>
      <c r="AA2">
        <v>14.963596139752468</v>
      </c>
      <c r="AB2">
        <v>16.052106778214554</v>
      </c>
      <c r="AC2">
        <v>13.745908346972177</v>
      </c>
      <c r="AD2">
        <v>17.947040607859321</v>
      </c>
      <c r="AE2">
        <v>18.173472273587574</v>
      </c>
      <c r="AF2">
        <v>12.472390885450334</v>
      </c>
      <c r="AG2">
        <v>16.787922376624241</v>
      </c>
      <c r="AH2">
        <v>11.66722336710318</v>
      </c>
    </row>
    <row r="3" spans="1:34" x14ac:dyDescent="0.2">
      <c r="A3" t="s">
        <v>511</v>
      </c>
      <c r="B3" t="s">
        <v>505</v>
      </c>
      <c r="C3">
        <v>772.52539999999999</v>
      </c>
      <c r="D3">
        <v>11.0349</v>
      </c>
      <c r="E3" t="s">
        <v>512</v>
      </c>
      <c r="F3" t="s">
        <v>32</v>
      </c>
      <c r="G3">
        <v>33.833430669113966</v>
      </c>
      <c r="H3">
        <v>14.06098257640674</v>
      </c>
      <c r="I3">
        <v>1.4221674060766889</v>
      </c>
      <c r="J3">
        <v>15.900146422905529</v>
      </c>
      <c r="K3">
        <v>3.1127237542331883</v>
      </c>
      <c r="L3">
        <v>7.5337503622355682</v>
      </c>
      <c r="M3">
        <v>16.925511888184023</v>
      </c>
      <c r="N3">
        <v>35.306570919734803</v>
      </c>
      <c r="O3">
        <v>6.9615918761494964</v>
      </c>
      <c r="P3">
        <v>6.5262637562765047</v>
      </c>
      <c r="Q3">
        <v>9.6252045826513903</v>
      </c>
      <c r="R3">
        <v>2.6846534653465346</v>
      </c>
      <c r="S3">
        <v>5.2830357874887266</v>
      </c>
      <c r="T3">
        <v>4.3888837132408574</v>
      </c>
      <c r="U3">
        <v>7.1413133161142204</v>
      </c>
      <c r="V3">
        <v>3.5790506634277786</v>
      </c>
      <c r="W3">
        <v>3.5759145932031768</v>
      </c>
      <c r="X3">
        <v>0.37725088326264011</v>
      </c>
      <c r="Y3">
        <v>12.491539419536496</v>
      </c>
      <c r="Z3">
        <v>9.7379999414029985</v>
      </c>
      <c r="AA3">
        <v>10.394449353086623</v>
      </c>
      <c r="AB3">
        <v>3.4902344009091268</v>
      </c>
      <c r="AC3">
        <v>5.7585242771412979</v>
      </c>
      <c r="AD3">
        <v>8.5948521621036242</v>
      </c>
      <c r="AE3">
        <v>9.6040927912052858</v>
      </c>
      <c r="AF3">
        <v>4.3775752700783643</v>
      </c>
      <c r="AG3">
        <v>2.3291357595568605</v>
      </c>
      <c r="AH3">
        <v>2.2113185151606429E-2</v>
      </c>
    </row>
    <row r="4" spans="1:34" x14ac:dyDescent="0.2">
      <c r="A4" t="s">
        <v>513</v>
      </c>
      <c r="B4" t="s">
        <v>505</v>
      </c>
      <c r="C4">
        <v>868.52539999999999</v>
      </c>
      <c r="D4">
        <v>8.9290000000000003</v>
      </c>
      <c r="E4" t="s">
        <v>514</v>
      </c>
      <c r="F4" t="s">
        <v>32</v>
      </c>
      <c r="G4">
        <v>134.94145948050502</v>
      </c>
      <c r="H4">
        <v>128.90602684947157</v>
      </c>
      <c r="I4">
        <v>15.688525237971477</v>
      </c>
      <c r="J4">
        <v>110.29873694966132</v>
      </c>
      <c r="K4">
        <v>46.495726495726494</v>
      </c>
      <c r="L4">
        <v>4.9371458835050417</v>
      </c>
      <c r="M4">
        <v>18.39670689566249</v>
      </c>
      <c r="N4">
        <v>49.765702144167022</v>
      </c>
      <c r="O4">
        <v>6.2021476610831119</v>
      </c>
      <c r="P4">
        <v>12.646408408564664</v>
      </c>
      <c r="Q4">
        <v>5.2298599745408252</v>
      </c>
      <c r="R4">
        <v>9.496039603960396</v>
      </c>
      <c r="S4">
        <v>1.6252100926457322</v>
      </c>
      <c r="T4">
        <v>1.964405243547747</v>
      </c>
      <c r="U4">
        <v>4.037725104032142</v>
      </c>
      <c r="V4">
        <v>1.2870800477375445E-2</v>
      </c>
      <c r="W4">
        <v>4.33536930244777</v>
      </c>
      <c r="X4">
        <v>1.1022849001245896</v>
      </c>
      <c r="Y4">
        <v>1.0504927442061944</v>
      </c>
      <c r="Z4">
        <v>3.6598472619121627</v>
      </c>
      <c r="AA4">
        <v>6.5887904877363859</v>
      </c>
      <c r="AB4">
        <v>2.6583271059306979</v>
      </c>
      <c r="AC4">
        <v>2.794735406437534</v>
      </c>
      <c r="AD4">
        <v>1.8650960902422891</v>
      </c>
      <c r="AE4">
        <v>1.6580590423564729</v>
      </c>
      <c r="AF4">
        <v>1.9380121024629433</v>
      </c>
      <c r="AG4">
        <v>4.5975080796053751</v>
      </c>
      <c r="AH4">
        <v>3.9162831895356223</v>
      </c>
    </row>
    <row r="5" spans="1:34" x14ac:dyDescent="0.2">
      <c r="A5" t="s">
        <v>504</v>
      </c>
      <c r="B5" t="s">
        <v>505</v>
      </c>
      <c r="C5">
        <v>866.50980000000004</v>
      </c>
      <c r="D5">
        <v>8.0702999999999996</v>
      </c>
      <c r="E5" t="s">
        <v>506</v>
      </c>
      <c r="F5" t="s">
        <v>32</v>
      </c>
      <c r="G5">
        <v>1121.6488681239223</v>
      </c>
      <c r="H5">
        <v>1867.6449585832618</v>
      </c>
      <c r="I5">
        <v>328.90447248072439</v>
      </c>
      <c r="J5">
        <v>2502.340566478199</v>
      </c>
      <c r="K5">
        <v>690.19512981777132</v>
      </c>
      <c r="L5">
        <v>391.73903050772935</v>
      </c>
      <c r="M5">
        <v>561.45344439286885</v>
      </c>
      <c r="N5">
        <v>1508.7856185639723</v>
      </c>
      <c r="O5">
        <v>215.95015406243709</v>
      </c>
      <c r="P5">
        <v>400.44748549574632</v>
      </c>
      <c r="Q5">
        <v>496.61756683033281</v>
      </c>
      <c r="R5">
        <v>233.14356435643563</v>
      </c>
      <c r="S5">
        <v>115.27014839714684</v>
      </c>
      <c r="T5">
        <v>69.020407789607575</v>
      </c>
      <c r="U5">
        <v>255.78902998995551</v>
      </c>
      <c r="V5">
        <v>58.199457111947865</v>
      </c>
      <c r="W5">
        <v>128.51993769562017</v>
      </c>
      <c r="X5">
        <v>39.010107567609253</v>
      </c>
      <c r="Y5">
        <v>85.442556042884988</v>
      </c>
      <c r="Z5">
        <v>99.34335627906178</v>
      </c>
      <c r="AA5">
        <v>168.91665125581332</v>
      </c>
      <c r="AB5">
        <v>77.328274766269729</v>
      </c>
      <c r="AC5">
        <v>123.59519912711403</v>
      </c>
      <c r="AD5">
        <v>148.14522124463645</v>
      </c>
      <c r="AE5">
        <v>30.291150898108061</v>
      </c>
      <c r="AF5">
        <v>66.336970162414744</v>
      </c>
      <c r="AG5">
        <v>155.73947802421293</v>
      </c>
      <c r="AH5">
        <v>133.75945769424621</v>
      </c>
    </row>
    <row r="6" spans="1:34" x14ac:dyDescent="0.2">
      <c r="A6" t="s">
        <v>509</v>
      </c>
      <c r="B6" t="s">
        <v>505</v>
      </c>
      <c r="C6">
        <v>848.49919999999997</v>
      </c>
      <c r="D6">
        <v>8.0778999999999996</v>
      </c>
      <c r="E6" t="s">
        <v>510</v>
      </c>
      <c r="F6" t="s">
        <v>32</v>
      </c>
      <c r="G6">
        <v>111.33753267701208</v>
      </c>
      <c r="H6">
        <v>188.74964295915453</v>
      </c>
      <c r="I6">
        <v>26.602802310789304</v>
      </c>
      <c r="J6">
        <v>226.55644615230426</v>
      </c>
      <c r="K6">
        <v>52.094823415578134</v>
      </c>
      <c r="L6">
        <v>37.969782059096858</v>
      </c>
      <c r="M6">
        <v>39.676384376020771</v>
      </c>
      <c r="N6">
        <v>148.62595217943291</v>
      </c>
      <c r="O6">
        <v>17.116456188601084</v>
      </c>
      <c r="P6">
        <v>32.42969014231079</v>
      </c>
      <c r="Q6">
        <v>42.747772322240408</v>
      </c>
      <c r="R6">
        <v>19.284653465346533</v>
      </c>
      <c r="S6">
        <v>10.456310978109371</v>
      </c>
      <c r="T6">
        <v>5.3090301655315839</v>
      </c>
      <c r="U6">
        <v>31.279146936432774</v>
      </c>
      <c r="V6">
        <v>7.4331329479528341</v>
      </c>
      <c r="W6">
        <v>23.233769836485312</v>
      </c>
      <c r="X6">
        <v>2.7892217112752613</v>
      </c>
      <c r="Y6">
        <v>7.2911928741607106</v>
      </c>
      <c r="Z6">
        <v>10.23113182491311</v>
      </c>
      <c r="AA6">
        <v>22.192998678091246</v>
      </c>
      <c r="AB6">
        <v>6.8811104085323516</v>
      </c>
      <c r="AC6">
        <v>12.304964539007093</v>
      </c>
      <c r="AD6">
        <v>20.283441336072915</v>
      </c>
      <c r="AE6">
        <v>3.2795701263950221</v>
      </c>
      <c r="AF6">
        <v>4.7596319971799277</v>
      </c>
      <c r="AG6">
        <v>12.479477432571349</v>
      </c>
      <c r="AH6">
        <v>10.797204966165538</v>
      </c>
    </row>
  </sheetData>
  <conditionalFormatting sqref="A1">
    <cfRule type="duplicateValues" dxfId="23" priority="2"/>
  </conditionalFormatting>
  <conditionalFormatting sqref="A1">
    <cfRule type="duplicateValues" dxfId="22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009C8-143B-7841-B23E-4B41AB3347D4}">
  <dimension ref="A1:AI31"/>
  <sheetViews>
    <sheetView workbookViewId="0">
      <selection activeCell="AL11" sqref="AL11"/>
    </sheetView>
  </sheetViews>
  <sheetFormatPr baseColWidth="10" defaultRowHeight="16" x14ac:dyDescent="0.2"/>
  <cols>
    <col min="1" max="1" width="23.6640625" customWidth="1"/>
  </cols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6</v>
      </c>
      <c r="H1" s="1" t="s">
        <v>57</v>
      </c>
      <c r="I1" s="1" t="s">
        <v>58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71</v>
      </c>
      <c r="W1" s="1" t="s">
        <v>72</v>
      </c>
      <c r="X1" s="1" t="s">
        <v>73</v>
      </c>
      <c r="Y1" s="1" t="s">
        <v>74</v>
      </c>
      <c r="Z1" s="1" t="s">
        <v>75</v>
      </c>
      <c r="AA1" s="1" t="s">
        <v>76</v>
      </c>
      <c r="AB1" s="1" t="s">
        <v>77</v>
      </c>
      <c r="AC1" s="1" t="s">
        <v>78</v>
      </c>
      <c r="AD1" s="1" t="s">
        <v>79</v>
      </c>
      <c r="AE1" s="1" t="s">
        <v>80</v>
      </c>
      <c r="AF1" s="1" t="s">
        <v>81</v>
      </c>
      <c r="AG1" s="1" t="s">
        <v>82</v>
      </c>
      <c r="AH1" s="1" t="s">
        <v>83</v>
      </c>
      <c r="AI1" s="1" t="s">
        <v>84</v>
      </c>
    </row>
    <row r="2" spans="1:35" x14ac:dyDescent="0.2">
      <c r="A2" t="s">
        <v>555</v>
      </c>
      <c r="B2" t="s">
        <v>516</v>
      </c>
      <c r="C2">
        <v>810.5258</v>
      </c>
      <c r="D2">
        <v>11.2095</v>
      </c>
      <c r="E2" t="s">
        <v>556</v>
      </c>
      <c r="F2" t="s">
        <v>32</v>
      </c>
      <c r="T2">
        <v>65.023185729270338</v>
      </c>
      <c r="U2">
        <v>1166.992960530499</v>
      </c>
      <c r="V2">
        <v>52.796701197163941</v>
      </c>
      <c r="W2">
        <v>101.13560435949394</v>
      </c>
      <c r="X2">
        <v>57.486145396250137</v>
      </c>
      <c r="Y2">
        <v>33.481991159058474</v>
      </c>
      <c r="Z2">
        <v>3234.2866039858563</v>
      </c>
      <c r="AA2">
        <v>218.62652422407862</v>
      </c>
      <c r="AB2">
        <v>133.37098840414745</v>
      </c>
      <c r="AC2">
        <v>203.2446055690294</v>
      </c>
      <c r="AD2">
        <v>134.31618152155247</v>
      </c>
      <c r="AE2">
        <v>199.0635016338542</v>
      </c>
      <c r="AF2">
        <v>330.62641319822461</v>
      </c>
      <c r="AG2">
        <v>151.0891970414707</v>
      </c>
      <c r="AH2">
        <v>395.38163135254541</v>
      </c>
      <c r="AI2">
        <v>550.1513941880462</v>
      </c>
    </row>
    <row r="3" spans="1:35" x14ac:dyDescent="0.2">
      <c r="A3" t="s">
        <v>522</v>
      </c>
      <c r="B3" t="s">
        <v>516</v>
      </c>
      <c r="C3">
        <v>858.5258</v>
      </c>
      <c r="D3">
        <v>10.143000000000001</v>
      </c>
      <c r="E3" t="s">
        <v>523</v>
      </c>
      <c r="F3" t="s">
        <v>32</v>
      </c>
      <c r="G3">
        <v>33651.333333333336</v>
      </c>
      <c r="H3">
        <v>26458.216185672154</v>
      </c>
      <c r="I3">
        <v>10153.719178788817</v>
      </c>
      <c r="J3">
        <v>20740.409865846199</v>
      </c>
      <c r="K3">
        <v>14213.666984277537</v>
      </c>
      <c r="L3">
        <v>26437.372990571799</v>
      </c>
      <c r="M3">
        <v>20439.180446856855</v>
      </c>
      <c r="N3">
        <v>61622.561141693906</v>
      </c>
      <c r="O3">
        <v>29585.840073236526</v>
      </c>
      <c r="P3">
        <v>23677.973972205698</v>
      </c>
      <c r="Q3">
        <v>78179.947595361693</v>
      </c>
      <c r="R3">
        <v>22449.450752044489</v>
      </c>
      <c r="S3">
        <v>23062.395507167275</v>
      </c>
      <c r="T3">
        <v>44331.954532924741</v>
      </c>
      <c r="U3">
        <v>20975.916610070155</v>
      </c>
      <c r="V3">
        <v>29001.286891214932</v>
      </c>
      <c r="W3">
        <v>28316.381774183403</v>
      </c>
      <c r="X3">
        <v>21051.688962384938</v>
      </c>
      <c r="Y3">
        <v>12438.983553291229</v>
      </c>
      <c r="Z3">
        <v>22696.848882995819</v>
      </c>
      <c r="AA3">
        <v>19231.628575317915</v>
      </c>
      <c r="AB3">
        <v>17003.090798110334</v>
      </c>
      <c r="AC3">
        <v>16803.546194397357</v>
      </c>
      <c r="AD3">
        <v>34741.291716755397</v>
      </c>
      <c r="AE3">
        <v>19239.726712110514</v>
      </c>
      <c r="AF3">
        <v>28708.44150406164</v>
      </c>
      <c r="AG3">
        <v>12652.188714643813</v>
      </c>
      <c r="AH3">
        <v>17510.468401785467</v>
      </c>
      <c r="AI3">
        <v>15469.180209873612</v>
      </c>
    </row>
    <row r="4" spans="1:35" x14ac:dyDescent="0.2">
      <c r="A4" t="s">
        <v>524</v>
      </c>
      <c r="B4" t="s">
        <v>516</v>
      </c>
      <c r="C4">
        <v>856.51020000000005</v>
      </c>
      <c r="D4">
        <v>9.2044999999999995</v>
      </c>
      <c r="E4" t="s">
        <v>525</v>
      </c>
      <c r="F4" t="s">
        <v>32</v>
      </c>
      <c r="G4">
        <v>5975.8</v>
      </c>
      <c r="H4">
        <v>6108.9852256126142</v>
      </c>
      <c r="I4">
        <v>4190.0518451677781</v>
      </c>
      <c r="J4">
        <v>8013.7649066166287</v>
      </c>
      <c r="K4">
        <v>6002.4688081470813</v>
      </c>
      <c r="L4">
        <v>7589.5160415112259</v>
      </c>
      <c r="M4">
        <v>5443.13327433002</v>
      </c>
      <c r="N4">
        <v>17287.213913498479</v>
      </c>
      <c r="O4">
        <v>11378.222051154618</v>
      </c>
      <c r="P4">
        <v>7955.6358526410359</v>
      </c>
      <c r="Q4">
        <v>17651.919419749542</v>
      </c>
      <c r="R4">
        <v>6735.5711842797527</v>
      </c>
      <c r="S4">
        <v>7645.9239895435348</v>
      </c>
      <c r="T4">
        <v>37975.511059341145</v>
      </c>
      <c r="U4">
        <v>16181.807730975968</v>
      </c>
      <c r="V4">
        <v>25949.558615819209</v>
      </c>
      <c r="W4">
        <v>26177.297649256681</v>
      </c>
      <c r="X4">
        <v>14332.526936558674</v>
      </c>
      <c r="Y4">
        <v>10902.720289699228</v>
      </c>
      <c r="Z4">
        <v>21080.461467373832</v>
      </c>
      <c r="AA4">
        <v>21844.976293202606</v>
      </c>
      <c r="AB4">
        <v>13959.554069146345</v>
      </c>
      <c r="AC4">
        <v>13322.91778827236</v>
      </c>
      <c r="AD4">
        <v>24727.177428587787</v>
      </c>
      <c r="AE4">
        <v>19023.116069252923</v>
      </c>
      <c r="AF4">
        <v>17819.361862490579</v>
      </c>
      <c r="AG4">
        <v>7876.2033372490059</v>
      </c>
      <c r="AH4">
        <v>11590.415360675344</v>
      </c>
      <c r="AI4">
        <v>10963.645241956374</v>
      </c>
    </row>
    <row r="5" spans="1:35" x14ac:dyDescent="0.2">
      <c r="A5" t="s">
        <v>559</v>
      </c>
      <c r="B5" t="s">
        <v>516</v>
      </c>
      <c r="C5">
        <v>882.5258</v>
      </c>
      <c r="D5">
        <v>10.164300000000001</v>
      </c>
      <c r="E5" t="s">
        <v>521</v>
      </c>
      <c r="F5" t="s">
        <v>32</v>
      </c>
      <c r="T5">
        <v>16940.705615857718</v>
      </c>
      <c r="U5">
        <v>17916.10530913675</v>
      </c>
      <c r="V5">
        <v>12824.180850978699</v>
      </c>
      <c r="W5">
        <v>17126.105238816774</v>
      </c>
      <c r="X5">
        <v>6312.3256636615188</v>
      </c>
      <c r="Y5">
        <v>1952.2653096218619</v>
      </c>
      <c r="Z5">
        <v>11639.44069431051</v>
      </c>
      <c r="AA5">
        <v>4991.1950066655127</v>
      </c>
      <c r="AB5">
        <v>6738.6107467224247</v>
      </c>
      <c r="AC5">
        <v>4777.9926518960501</v>
      </c>
      <c r="AD5">
        <v>6595.4208168756086</v>
      </c>
      <c r="AE5">
        <v>3724.0239048803192</v>
      </c>
      <c r="AF5">
        <v>438.98417217988447</v>
      </c>
      <c r="AG5">
        <v>1794.0937697348252</v>
      </c>
      <c r="AH5">
        <v>2450.0772543957323</v>
      </c>
      <c r="AI5">
        <v>1624.1722971149798</v>
      </c>
    </row>
    <row r="6" spans="1:35" x14ac:dyDescent="0.2">
      <c r="A6" t="s">
        <v>560</v>
      </c>
      <c r="B6" t="s">
        <v>516</v>
      </c>
      <c r="C6">
        <v>882.5258</v>
      </c>
      <c r="D6">
        <v>9.8637999999999995</v>
      </c>
      <c r="E6" t="s">
        <v>521</v>
      </c>
      <c r="F6" t="s">
        <v>32</v>
      </c>
      <c r="G6">
        <v>82.76</v>
      </c>
      <c r="H6">
        <v>177.41765208522835</v>
      </c>
      <c r="I6">
        <v>317.65158681377443</v>
      </c>
      <c r="J6">
        <v>1017.1210511550472</v>
      </c>
      <c r="K6">
        <v>23.95762215328568</v>
      </c>
      <c r="L6">
        <v>26.20545648782473</v>
      </c>
      <c r="M6">
        <v>24.716655597568717</v>
      </c>
      <c r="N6">
        <v>62.114475815700445</v>
      </c>
      <c r="O6">
        <v>42.782868221118981</v>
      </c>
      <c r="P6">
        <v>21.48697284719179</v>
      </c>
      <c r="Q6">
        <v>86.525552218833752</v>
      </c>
      <c r="R6">
        <v>28.098901883375802</v>
      </c>
      <c r="S6">
        <v>35.415615753641092</v>
      </c>
      <c r="T6">
        <v>4824.4350289438453</v>
      </c>
      <c r="U6">
        <v>1138.4231643608771</v>
      </c>
      <c r="V6">
        <v>1705.4667418895344</v>
      </c>
      <c r="W6">
        <v>1684.921794021416</v>
      </c>
      <c r="X6">
        <v>1544.437890410439</v>
      </c>
      <c r="Y6">
        <v>2328.9703587236727</v>
      </c>
      <c r="Z6">
        <v>3229.1465766634519</v>
      </c>
      <c r="AA6">
        <v>1704.2507958359361</v>
      </c>
      <c r="AB6">
        <v>27226.426344068408</v>
      </c>
      <c r="AC6">
        <v>1119.6366867483327</v>
      </c>
      <c r="AD6">
        <v>1092.1546739939322</v>
      </c>
      <c r="AE6">
        <v>2804.3522064841827</v>
      </c>
      <c r="AF6">
        <v>70.232853194874806</v>
      </c>
      <c r="AG6">
        <v>906.33258515171235</v>
      </c>
      <c r="AH6">
        <v>1003.4251610632048</v>
      </c>
      <c r="AI6">
        <v>303.76072742064304</v>
      </c>
    </row>
    <row r="7" spans="1:35" x14ac:dyDescent="0.2">
      <c r="A7" t="s">
        <v>542</v>
      </c>
      <c r="B7" t="s">
        <v>516</v>
      </c>
      <c r="C7">
        <v>834.5258</v>
      </c>
      <c r="D7">
        <v>10.2758</v>
      </c>
      <c r="E7" t="s">
        <v>543</v>
      </c>
      <c r="F7" t="s">
        <v>98</v>
      </c>
      <c r="G7">
        <v>12212</v>
      </c>
      <c r="H7">
        <v>2354.8302737120648</v>
      </c>
      <c r="I7">
        <v>1047.6458254323215</v>
      </c>
      <c r="J7">
        <v>3092.1656617778945</v>
      </c>
      <c r="K7">
        <v>1720.6607248779228</v>
      </c>
      <c r="L7">
        <v>4911.8086549548943</v>
      </c>
      <c r="M7">
        <v>3068.2014102461112</v>
      </c>
      <c r="N7">
        <v>5702.3671350851537</v>
      </c>
      <c r="P7">
        <v>3537.1823827492371</v>
      </c>
      <c r="Q7">
        <v>5016.4028184808976</v>
      </c>
      <c r="R7">
        <v>3377.7791361363347</v>
      </c>
      <c r="S7">
        <v>3665.0116342535407</v>
      </c>
      <c r="T7">
        <v>3445.6594189214343</v>
      </c>
      <c r="U7">
        <v>4088.5319955361711</v>
      </c>
      <c r="V7">
        <v>3427.866871528945</v>
      </c>
      <c r="W7">
        <v>2970.5092161551988</v>
      </c>
      <c r="X7">
        <v>2223.7039350914329</v>
      </c>
      <c r="Y7">
        <v>1502.9736021460062</v>
      </c>
      <c r="Z7">
        <v>3517.5928158148504</v>
      </c>
      <c r="AA7">
        <v>3146.0790580861562</v>
      </c>
      <c r="AB7">
        <v>3738.0361519421958</v>
      </c>
      <c r="AC7">
        <v>3280.8413525404749</v>
      </c>
      <c r="AD7">
        <v>3043.4913274944188</v>
      </c>
      <c r="AE7">
        <v>1752.1953939681725</v>
      </c>
      <c r="AF7">
        <v>2157.051335734026</v>
      </c>
      <c r="AG7">
        <v>873.24172595675384</v>
      </c>
      <c r="AH7">
        <v>3086.0115485212823</v>
      </c>
      <c r="AI7">
        <v>951.43640235489454</v>
      </c>
    </row>
    <row r="8" spans="1:35" x14ac:dyDescent="0.2">
      <c r="A8" t="s">
        <v>540</v>
      </c>
      <c r="B8" t="s">
        <v>516</v>
      </c>
      <c r="C8">
        <v>870.5258</v>
      </c>
      <c r="D8">
        <v>10.3407</v>
      </c>
      <c r="E8" t="s">
        <v>541</v>
      </c>
      <c r="F8" t="s">
        <v>32</v>
      </c>
      <c r="G8">
        <v>3660.9333333333334</v>
      </c>
      <c r="H8">
        <v>389.84133382948818</v>
      </c>
      <c r="I8">
        <v>532.66441733035163</v>
      </c>
      <c r="J8">
        <v>2480.3356834393408</v>
      </c>
      <c r="K8">
        <v>1770.2596795175793</v>
      </c>
      <c r="L8">
        <v>820.96225327273964</v>
      </c>
      <c r="M8">
        <v>1178.1685591716202</v>
      </c>
      <c r="N8">
        <v>3134.162607876025</v>
      </c>
      <c r="O8">
        <v>1806.4923955552483</v>
      </c>
      <c r="P8">
        <v>2724.8465228278919</v>
      </c>
      <c r="Q8">
        <v>3041.1531175931455</v>
      </c>
      <c r="R8">
        <v>1119.6255396032336</v>
      </c>
      <c r="S8">
        <v>2021.2248139955761</v>
      </c>
      <c r="T8">
        <v>4338.1846977990508</v>
      </c>
      <c r="U8">
        <v>2705.8786804243036</v>
      </c>
      <c r="V8">
        <v>4235.9212700661001</v>
      </c>
      <c r="W8">
        <v>4550.171097764066</v>
      </c>
      <c r="X8">
        <v>2438.3394150483082</v>
      </c>
      <c r="Y8">
        <v>1956.5630476544763</v>
      </c>
      <c r="Z8">
        <v>4088.7405576984888</v>
      </c>
      <c r="AA8">
        <v>4979.637537569768</v>
      </c>
      <c r="AB8">
        <v>3173.7450433362987</v>
      </c>
      <c r="AC8">
        <v>3256.0439774479564</v>
      </c>
      <c r="AD8">
        <v>4141.7367908867136</v>
      </c>
      <c r="AE8">
        <v>4219.7096550474535</v>
      </c>
      <c r="AF8">
        <v>1928.8794908299139</v>
      </c>
      <c r="AG8">
        <v>2956.3257835006116</v>
      </c>
      <c r="AH8">
        <v>3941.798004936571</v>
      </c>
      <c r="AI8">
        <v>2764.3399637258817</v>
      </c>
    </row>
    <row r="9" spans="1:35" x14ac:dyDescent="0.2">
      <c r="A9" t="s">
        <v>515</v>
      </c>
      <c r="B9" t="s">
        <v>516</v>
      </c>
      <c r="C9">
        <v>886.55709999999999</v>
      </c>
      <c r="D9">
        <v>11.6371</v>
      </c>
      <c r="E9" t="s">
        <v>517</v>
      </c>
      <c r="F9" t="s">
        <v>32</v>
      </c>
      <c r="G9">
        <v>356093.33333333331</v>
      </c>
      <c r="H9">
        <v>582486.7692053254</v>
      </c>
      <c r="I9">
        <v>217713.59613369891</v>
      </c>
      <c r="J9">
        <v>382034.68130998861</v>
      </c>
      <c r="K9">
        <v>447593.24199482828</v>
      </c>
      <c r="L9">
        <v>434905.78579664929</v>
      </c>
      <c r="M9">
        <v>553651.71812482306</v>
      </c>
      <c r="N9">
        <v>360225.01648603706</v>
      </c>
      <c r="O9">
        <v>505006.61514880473</v>
      </c>
      <c r="P9">
        <v>425905.79416503775</v>
      </c>
      <c r="Q9">
        <v>378654.58692907501</v>
      </c>
      <c r="R9">
        <v>442040.01584335236</v>
      </c>
      <c r="S9">
        <v>335450.8919594381</v>
      </c>
      <c r="T9">
        <v>286404.64405962039</v>
      </c>
      <c r="U9">
        <v>353447.21135087963</v>
      </c>
      <c r="V9">
        <v>243160.01564475603</v>
      </c>
      <c r="W9">
        <v>321549.4946175706</v>
      </c>
      <c r="X9">
        <v>257361.66910273684</v>
      </c>
      <c r="Y9">
        <v>162316.78006050899</v>
      </c>
      <c r="Z9">
        <v>212534.08269045322</v>
      </c>
      <c r="AA9">
        <v>215526.40310192615</v>
      </c>
      <c r="AB9">
        <v>318118.07973296411</v>
      </c>
      <c r="AC9">
        <v>333818.03933695483</v>
      </c>
      <c r="AD9">
        <v>339347.37964394072</v>
      </c>
      <c r="AE9">
        <v>237851.91907579455</v>
      </c>
      <c r="AF9">
        <v>364167.992630433</v>
      </c>
      <c r="AG9">
        <v>349219.51053618267</v>
      </c>
      <c r="AH9">
        <v>400043.90623616381</v>
      </c>
      <c r="AI9">
        <v>348576.56633945304</v>
      </c>
    </row>
    <row r="10" spans="1:35" x14ac:dyDescent="0.2">
      <c r="A10" t="s">
        <v>526</v>
      </c>
      <c r="B10" t="s">
        <v>516</v>
      </c>
      <c r="C10">
        <v>910.55709999999999</v>
      </c>
      <c r="D10">
        <v>11.2142</v>
      </c>
      <c r="E10" t="s">
        <v>527</v>
      </c>
      <c r="F10" t="s">
        <v>32</v>
      </c>
      <c r="G10">
        <v>55801.333333333336</v>
      </c>
      <c r="H10">
        <v>45694.806223986328</v>
      </c>
      <c r="I10">
        <v>12241.860323189523</v>
      </c>
      <c r="J10">
        <v>33279.827030358218</v>
      </c>
      <c r="K10">
        <v>31403.685953913067</v>
      </c>
      <c r="L10">
        <v>22386.453910330325</v>
      </c>
      <c r="M10">
        <v>18462.121451194602</v>
      </c>
      <c r="N10">
        <v>15809.420247003842</v>
      </c>
      <c r="O10">
        <v>20324.850288404275</v>
      </c>
      <c r="P10">
        <v>36428.830644884343</v>
      </c>
      <c r="Q10">
        <v>15150.908954916318</v>
      </c>
      <c r="R10">
        <v>19975.46759292121</v>
      </c>
      <c r="S10">
        <v>20269.983338599868</v>
      </c>
      <c r="T10">
        <v>16744.92587726521</v>
      </c>
      <c r="U10">
        <v>32144.487899097559</v>
      </c>
      <c r="V10">
        <v>12309.02829460156</v>
      </c>
      <c r="W10">
        <v>26134.5587057017</v>
      </c>
      <c r="X10">
        <v>8155.3111265049529</v>
      </c>
      <c r="Y10">
        <v>1903.8504596301452</v>
      </c>
      <c r="Z10">
        <v>23116.819350691094</v>
      </c>
      <c r="AA10">
        <v>9752.7363038873591</v>
      </c>
      <c r="AB10">
        <v>12902.685568225901</v>
      </c>
      <c r="AC10">
        <v>11777.579791576118</v>
      </c>
      <c r="AD10">
        <v>12144.938891751102</v>
      </c>
      <c r="AE10">
        <v>7457.6189777008567</v>
      </c>
      <c r="AG10">
        <v>4436.2975779037024</v>
      </c>
      <c r="AH10">
        <v>9471.6704413420957</v>
      </c>
      <c r="AI10">
        <v>5440.4306607142207</v>
      </c>
    </row>
    <row r="11" spans="1:35" x14ac:dyDescent="0.2">
      <c r="A11" t="s">
        <v>561</v>
      </c>
      <c r="B11" t="s">
        <v>516</v>
      </c>
      <c r="C11">
        <v>884.54150000000004</v>
      </c>
      <c r="D11">
        <v>10.1912</v>
      </c>
      <c r="E11" t="s">
        <v>519</v>
      </c>
      <c r="F11" t="s">
        <v>32</v>
      </c>
      <c r="G11">
        <v>57860</v>
      </c>
      <c r="H11">
        <v>198405.68924171009</v>
      </c>
      <c r="I11">
        <v>24341.676801757621</v>
      </c>
      <c r="J11">
        <v>150996.96693754973</v>
      </c>
      <c r="K11">
        <v>64752.347637424711</v>
      </c>
      <c r="L11">
        <v>49389.625585023408</v>
      </c>
      <c r="M11">
        <v>46016.526665289603</v>
      </c>
      <c r="N11">
        <v>68183.985517374851</v>
      </c>
      <c r="O11">
        <v>59312.201206913189</v>
      </c>
      <c r="P11">
        <v>55108.902445222542</v>
      </c>
      <c r="Q11">
        <v>77354.016266303166</v>
      </c>
      <c r="R11">
        <v>39532.60078599066</v>
      </c>
      <c r="S11">
        <v>52973.218235615175</v>
      </c>
      <c r="T11">
        <v>93376.058656482914</v>
      </c>
      <c r="U11">
        <v>81808.779201726546</v>
      </c>
      <c r="V11">
        <v>99623.811138586141</v>
      </c>
      <c r="W11">
        <v>112360.68260604105</v>
      </c>
      <c r="X11">
        <v>50968.39248305111</v>
      </c>
      <c r="Y11">
        <v>38622.655711881795</v>
      </c>
      <c r="Z11">
        <v>78817.783670845383</v>
      </c>
      <c r="AA11">
        <v>39754.974284866039</v>
      </c>
      <c r="AB11">
        <v>51832.162502927589</v>
      </c>
      <c r="AC11">
        <v>27780.882619423104</v>
      </c>
      <c r="AD11">
        <v>28912.215925353481</v>
      </c>
      <c r="AE11">
        <v>51555.012152376425</v>
      </c>
      <c r="AF11">
        <v>31122.225944225778</v>
      </c>
      <c r="AG11">
        <v>23678.29453794353</v>
      </c>
      <c r="AH11">
        <v>45816.693311860654</v>
      </c>
      <c r="AI11">
        <v>38146.509088317092</v>
      </c>
    </row>
    <row r="12" spans="1:35" x14ac:dyDescent="0.2">
      <c r="A12" t="s">
        <v>562</v>
      </c>
      <c r="B12" t="s">
        <v>516</v>
      </c>
      <c r="C12">
        <v>884.54150000000004</v>
      </c>
      <c r="D12">
        <v>8.3841999999999999</v>
      </c>
      <c r="E12" t="s">
        <v>519</v>
      </c>
      <c r="F12" t="s">
        <v>98</v>
      </c>
      <c r="T12">
        <v>874.29089145968624</v>
      </c>
      <c r="U12">
        <v>852.75987474738918</v>
      </c>
      <c r="V12">
        <v>636.48943278756747</v>
      </c>
      <c r="W12">
        <v>1279.9092482043354</v>
      </c>
      <c r="X12">
        <v>390.47919649252736</v>
      </c>
      <c r="Z12">
        <v>1171.3819913211184</v>
      </c>
      <c r="AA12">
        <v>631.22817094213735</v>
      </c>
      <c r="AB12">
        <v>299.54521864737035</v>
      </c>
      <c r="AC12">
        <v>504.51315665362762</v>
      </c>
      <c r="AD12">
        <v>215.48070868395442</v>
      </c>
      <c r="AE12">
        <v>380.36157224884562</v>
      </c>
      <c r="AF12">
        <v>117.26027970856714</v>
      </c>
      <c r="AG12">
        <v>245.5766241421772</v>
      </c>
      <c r="AH12">
        <v>265.04514682827988</v>
      </c>
      <c r="AI12">
        <v>88.311957473475715</v>
      </c>
    </row>
    <row r="13" spans="1:35" x14ac:dyDescent="0.2">
      <c r="A13" t="s">
        <v>520</v>
      </c>
      <c r="B13" t="s">
        <v>516</v>
      </c>
      <c r="C13">
        <v>882.5258</v>
      </c>
      <c r="D13">
        <v>9.6827000000000005</v>
      </c>
      <c r="E13" t="s">
        <v>521</v>
      </c>
      <c r="F13" t="s">
        <v>32</v>
      </c>
      <c r="G13">
        <v>38046</v>
      </c>
      <c r="H13">
        <v>13625.268750516829</v>
      </c>
      <c r="I13">
        <v>7661.1879053128214</v>
      </c>
      <c r="J13">
        <v>21490.359276480085</v>
      </c>
      <c r="K13">
        <v>7022.6479754845013</v>
      </c>
      <c r="L13">
        <v>4131.8266295869225</v>
      </c>
      <c r="M13">
        <v>3038.5318527040158</v>
      </c>
      <c r="N13">
        <v>9501.1269639887614</v>
      </c>
      <c r="O13">
        <v>2986.5071355709078</v>
      </c>
      <c r="P13">
        <v>6437.8824738217909</v>
      </c>
      <c r="Q13">
        <v>6291.6654452138164</v>
      </c>
      <c r="R13">
        <v>1723.886339389099</v>
      </c>
      <c r="S13">
        <v>4880.032461003706</v>
      </c>
      <c r="T13">
        <v>66174.831250402742</v>
      </c>
      <c r="U13">
        <v>47070.819514415751</v>
      </c>
      <c r="V13">
        <v>80127.532269810021</v>
      </c>
      <c r="W13">
        <v>100940.22633181403</v>
      </c>
      <c r="X13">
        <v>31018.342723564954</v>
      </c>
      <c r="Y13">
        <v>23460.900776270704</v>
      </c>
      <c r="Z13">
        <v>71561.274509803916</v>
      </c>
      <c r="AA13">
        <v>49194.027280472445</v>
      </c>
      <c r="AB13">
        <v>41605.522177416919</v>
      </c>
      <c r="AC13">
        <v>22123.248065585809</v>
      </c>
      <c r="AD13">
        <v>19596.16320338886</v>
      </c>
      <c r="AE13">
        <v>53558.240810741576</v>
      </c>
      <c r="AF13">
        <v>26979.649945565699</v>
      </c>
      <c r="AG13">
        <v>13411.445454773035</v>
      </c>
      <c r="AH13">
        <v>27710.489786057282</v>
      </c>
      <c r="AI13">
        <v>23811.227471460999</v>
      </c>
    </row>
    <row r="14" spans="1:35" x14ac:dyDescent="0.2">
      <c r="A14" t="s">
        <v>528</v>
      </c>
      <c r="B14" t="s">
        <v>516</v>
      </c>
      <c r="C14">
        <v>908.54150000000004</v>
      </c>
      <c r="D14">
        <v>9.7689000000000004</v>
      </c>
      <c r="E14" t="s">
        <v>529</v>
      </c>
      <c r="F14" t="s">
        <v>32</v>
      </c>
      <c r="G14">
        <v>21468.666666666668</v>
      </c>
      <c r="H14">
        <v>24092.70859174729</v>
      </c>
      <c r="I14">
        <v>4293.9274458263044</v>
      </c>
      <c r="J14">
        <v>12659.505971844719</v>
      </c>
      <c r="K14">
        <v>16318.304900634206</v>
      </c>
      <c r="L14">
        <v>4621.4281353862852</v>
      </c>
      <c r="M14">
        <v>1743.7359544383496</v>
      </c>
      <c r="N14">
        <v>5428.9958032283967</v>
      </c>
      <c r="O14">
        <v>4683.9146254442712</v>
      </c>
      <c r="P14">
        <v>5837.3014913645911</v>
      </c>
      <c r="Q14">
        <v>4425.1017326524234</v>
      </c>
      <c r="R14">
        <v>2568.9218270896399</v>
      </c>
      <c r="S14">
        <v>3464.5813105053003</v>
      </c>
      <c r="T14">
        <v>11717.033472921305</v>
      </c>
      <c r="U14">
        <v>21293.166167050786</v>
      </c>
      <c r="V14">
        <v>14238.633594612764</v>
      </c>
      <c r="W14">
        <v>25919.337597085552</v>
      </c>
      <c r="X14">
        <v>5058.6669476575553</v>
      </c>
      <c r="Y14">
        <v>1429.3659341841019</v>
      </c>
      <c r="Z14">
        <v>15511.695395371262</v>
      </c>
      <c r="AA14">
        <v>6037.7578258412896</v>
      </c>
      <c r="AB14">
        <v>5879.5333020248954</v>
      </c>
      <c r="AC14">
        <v>4326.2423643272932</v>
      </c>
      <c r="AD14">
        <v>3132.9497967828725</v>
      </c>
      <c r="AE14">
        <v>4033.6595835077565</v>
      </c>
      <c r="AF14">
        <v>2199.6147726321078</v>
      </c>
      <c r="AG14">
        <v>1018.3398374121984</v>
      </c>
      <c r="AH14">
        <v>1971.1269359070404</v>
      </c>
      <c r="AI14">
        <v>1585.0307735255601</v>
      </c>
    </row>
    <row r="15" spans="1:35" x14ac:dyDescent="0.2">
      <c r="A15" t="s">
        <v>550</v>
      </c>
      <c r="B15" t="s">
        <v>516</v>
      </c>
      <c r="C15">
        <v>858.5258</v>
      </c>
      <c r="D15">
        <v>8.1746999999999996</v>
      </c>
      <c r="E15" t="s">
        <v>523</v>
      </c>
      <c r="F15" t="s">
        <v>32</v>
      </c>
      <c r="G15">
        <v>15.262</v>
      </c>
      <c r="H15">
        <v>490.79012651947403</v>
      </c>
      <c r="I15">
        <v>212.63577025964724</v>
      </c>
      <c r="J15">
        <v>526.41811191287593</v>
      </c>
      <c r="K15">
        <v>1236.6147394648183</v>
      </c>
      <c r="L15">
        <v>143.13155056637046</v>
      </c>
      <c r="M15">
        <v>1032.6920189652139</v>
      </c>
      <c r="N15">
        <v>417.23075344773207</v>
      </c>
      <c r="O15">
        <v>302.35206726249862</v>
      </c>
      <c r="Q15">
        <v>419.29369560762677</v>
      </c>
      <c r="R15">
        <v>258.24402257515163</v>
      </c>
      <c r="S15">
        <v>392.43506362931259</v>
      </c>
      <c r="T15">
        <v>1346.4655551239734</v>
      </c>
      <c r="U15">
        <v>533.6033532166017</v>
      </c>
      <c r="V15">
        <v>1262.166668667275</v>
      </c>
      <c r="W15">
        <v>1484.9645938177621</v>
      </c>
      <c r="X15">
        <v>720.01664984597323</v>
      </c>
      <c r="Y15">
        <v>307.91749617095974</v>
      </c>
      <c r="Z15">
        <v>1752.3864914818384</v>
      </c>
      <c r="AA15">
        <v>834.20452230833212</v>
      </c>
      <c r="AB15">
        <v>432.03383091097447</v>
      </c>
      <c r="AC15">
        <v>520.39286373180209</v>
      </c>
      <c r="AD15">
        <v>337.61055297956381</v>
      </c>
      <c r="AE15">
        <v>577.39329963574107</v>
      </c>
      <c r="AF15">
        <v>819.92295452642156</v>
      </c>
      <c r="AG15">
        <v>485.17181017914322</v>
      </c>
      <c r="AH15">
        <v>513.34754651894343</v>
      </c>
      <c r="AI15">
        <v>222.55211256489403</v>
      </c>
    </row>
    <row r="16" spans="1:35" x14ac:dyDescent="0.2">
      <c r="A16" t="s">
        <v>536</v>
      </c>
      <c r="B16" t="s">
        <v>516</v>
      </c>
      <c r="C16">
        <v>880.51020000000005</v>
      </c>
      <c r="D16">
        <v>8.5344999999999995</v>
      </c>
      <c r="E16" t="s">
        <v>537</v>
      </c>
      <c r="F16" t="s">
        <v>32</v>
      </c>
      <c r="G16">
        <v>961.06666666666672</v>
      </c>
      <c r="H16">
        <v>1034.7377270597315</v>
      </c>
      <c r="I16">
        <v>299.08442712397357</v>
      </c>
      <c r="J16">
        <v>655.1242428841457</v>
      </c>
      <c r="K16">
        <v>328.72578072087515</v>
      </c>
      <c r="L16">
        <v>370.65078342264127</v>
      </c>
      <c r="N16">
        <v>814.63119659957567</v>
      </c>
      <c r="O16">
        <v>495.30052128335154</v>
      </c>
      <c r="P16">
        <v>319.90658950454053</v>
      </c>
      <c r="Q16">
        <v>779.39564596605851</v>
      </c>
      <c r="R16">
        <v>199.33246806269506</v>
      </c>
      <c r="S16">
        <v>719.50731090747183</v>
      </c>
      <c r="T16">
        <v>6057.3355396228171</v>
      </c>
      <c r="U16">
        <v>4276.4546839334407</v>
      </c>
      <c r="V16">
        <v>6131.4881724044117</v>
      </c>
      <c r="W16">
        <v>7120.9185525960802</v>
      </c>
      <c r="X16">
        <v>2287.3244361706938</v>
      </c>
      <c r="Y16">
        <v>1333.3910329253868</v>
      </c>
      <c r="Z16">
        <v>6289.881669881067</v>
      </c>
      <c r="AA16">
        <v>3229.8367164741362</v>
      </c>
      <c r="AB16">
        <v>1465.2070624392995</v>
      </c>
      <c r="AC16">
        <v>1507.2032321612171</v>
      </c>
      <c r="AD16">
        <v>1049.2336424523442</v>
      </c>
      <c r="AE16">
        <v>2466.5067697171526</v>
      </c>
      <c r="AF16">
        <v>1041.7301733523157</v>
      </c>
      <c r="AG16">
        <v>248.21038640463306</v>
      </c>
      <c r="AH16">
        <v>1801.79311213402</v>
      </c>
      <c r="AI16">
        <v>714.529718715934</v>
      </c>
    </row>
    <row r="17" spans="1:35" x14ac:dyDescent="0.2">
      <c r="A17" t="s">
        <v>530</v>
      </c>
      <c r="B17" t="s">
        <v>516</v>
      </c>
      <c r="C17">
        <v>912.57280000000003</v>
      </c>
      <c r="D17">
        <v>11.654299999999999</v>
      </c>
      <c r="E17" t="s">
        <v>531</v>
      </c>
      <c r="F17" t="s">
        <v>32</v>
      </c>
      <c r="G17">
        <v>15895.333333333334</v>
      </c>
      <c r="H17">
        <v>14415.757049532789</v>
      </c>
      <c r="I17">
        <v>8782.0781077676202</v>
      </c>
      <c r="J17">
        <v>20929.368046836553</v>
      </c>
      <c r="K17">
        <v>19385.892421282537</v>
      </c>
      <c r="L17">
        <v>7633.0177033168284</v>
      </c>
      <c r="M17">
        <v>7733.9102413302426</v>
      </c>
      <c r="N17">
        <v>7660.2900198549223</v>
      </c>
      <c r="O17">
        <v>11099.352936363612</v>
      </c>
      <c r="P17">
        <v>10611.70426557471</v>
      </c>
      <c r="Q17">
        <v>6948.5068529252931</v>
      </c>
      <c r="R17">
        <v>5191.994718160091</v>
      </c>
      <c r="S17">
        <v>10010.720174657436</v>
      </c>
      <c r="T17">
        <v>10514.523607938883</v>
      </c>
      <c r="U17">
        <v>20372.622370566005</v>
      </c>
      <c r="V17">
        <v>12831.617811814793</v>
      </c>
      <c r="W17">
        <v>19173.605913268544</v>
      </c>
      <c r="X17">
        <v>11294.648010023961</v>
      </c>
      <c r="Y17">
        <v>7092.9298624451794</v>
      </c>
      <c r="Z17">
        <v>13622.886531661843</v>
      </c>
      <c r="AA17">
        <v>7106.891702309933</v>
      </c>
      <c r="AB17">
        <v>7520.5215888668181</v>
      </c>
      <c r="AC17">
        <v>9374.8940629744939</v>
      </c>
      <c r="AD17">
        <v>6382.7190308546569</v>
      </c>
      <c r="AE17">
        <v>6021.1042105328925</v>
      </c>
      <c r="AF17">
        <v>11344.945984423415</v>
      </c>
      <c r="AG17">
        <v>5451.7914084755184</v>
      </c>
      <c r="AH17">
        <v>5478.6910187942467</v>
      </c>
      <c r="AI17">
        <v>4595.2309439455585</v>
      </c>
    </row>
    <row r="18" spans="1:35" x14ac:dyDescent="0.2">
      <c r="A18" t="s">
        <v>532</v>
      </c>
      <c r="B18" t="s">
        <v>516</v>
      </c>
      <c r="C18">
        <v>872.54150000000004</v>
      </c>
      <c r="D18">
        <v>10.9178</v>
      </c>
      <c r="E18" t="s">
        <v>533</v>
      </c>
      <c r="F18" t="s">
        <v>98</v>
      </c>
      <c r="G18">
        <v>14664</v>
      </c>
      <c r="H18">
        <v>13552.406350781444</v>
      </c>
      <c r="I18">
        <v>2557.0790885828746</v>
      </c>
      <c r="J18">
        <v>7835.1890432631071</v>
      </c>
      <c r="K18">
        <v>7756.6793275931323</v>
      </c>
      <c r="L18">
        <v>12682.258359899613</v>
      </c>
      <c r="M18">
        <v>9105.2727397045437</v>
      </c>
      <c r="N18">
        <v>20272.264885816276</v>
      </c>
      <c r="O18">
        <v>16493.116217639537</v>
      </c>
      <c r="P18">
        <v>11153.75904372444</v>
      </c>
      <c r="Q18">
        <v>21496.814666516068</v>
      </c>
      <c r="R18">
        <v>11151.710529381455</v>
      </c>
      <c r="S18">
        <v>10458.754703972882</v>
      </c>
      <c r="T18">
        <v>10382.404274542305</v>
      </c>
      <c r="U18">
        <v>4879.7489234375898</v>
      </c>
      <c r="V18">
        <v>10325.934083961525</v>
      </c>
      <c r="W18">
        <v>9007.8429105484247</v>
      </c>
      <c r="X18">
        <v>5313.4837967171215</v>
      </c>
      <c r="Y18">
        <v>4323.8568825363791</v>
      </c>
      <c r="Z18">
        <v>5970.5952667952424</v>
      </c>
      <c r="AA18">
        <v>4315.2870199014751</v>
      </c>
      <c r="AB18">
        <v>4763.344008135341</v>
      </c>
      <c r="AC18">
        <v>7069.5986561084728</v>
      </c>
      <c r="AD18">
        <v>6047.9635354055754</v>
      </c>
      <c r="AE18">
        <v>4871.8923967985202</v>
      </c>
      <c r="AF18">
        <v>7716.2339837534546</v>
      </c>
      <c r="AG18">
        <v>5978.5438609666944</v>
      </c>
      <c r="AH18">
        <v>6159.7975762366323</v>
      </c>
      <c r="AI18">
        <v>6063.1586376563655</v>
      </c>
    </row>
    <row r="19" spans="1:35" x14ac:dyDescent="0.2">
      <c r="A19" t="s">
        <v>554</v>
      </c>
      <c r="B19" t="s">
        <v>516</v>
      </c>
      <c r="C19">
        <v>886.55709999999999</v>
      </c>
      <c r="D19">
        <v>11.431900000000001</v>
      </c>
      <c r="E19" t="s">
        <v>517</v>
      </c>
      <c r="F19" t="s">
        <v>98</v>
      </c>
      <c r="G19">
        <v>1704.8666666666666</v>
      </c>
      <c r="H19">
        <v>2238.5712119959207</v>
      </c>
      <c r="I19">
        <v>937.58600296714781</v>
      </c>
      <c r="J19">
        <v>2073.9371634082518</v>
      </c>
      <c r="K19">
        <v>1264.1098121454975</v>
      </c>
      <c r="L19">
        <v>1090.0906871057452</v>
      </c>
      <c r="M19">
        <v>1313.3222809705233</v>
      </c>
      <c r="N19">
        <v>752.75755400969092</v>
      </c>
      <c r="O19">
        <v>5642.934646180096</v>
      </c>
      <c r="P19">
        <v>1689.2862205714082</v>
      </c>
      <c r="Q19">
        <v>950.54012285803867</v>
      </c>
      <c r="R19">
        <v>538.21819314260256</v>
      </c>
      <c r="S19">
        <v>894.21496078825658</v>
      </c>
      <c r="T19">
        <v>983.44129474034662</v>
      </c>
      <c r="U19">
        <v>1533.442202905175</v>
      </c>
      <c r="V19">
        <v>1793.4231056241099</v>
      </c>
      <c r="W19">
        <v>3508.5619876955652</v>
      </c>
      <c r="X19">
        <v>980.37517939428574</v>
      </c>
      <c r="Y19">
        <v>920.80818179440291</v>
      </c>
      <c r="Z19">
        <v>1068.7023866923819</v>
      </c>
      <c r="AA19">
        <v>1234.7048190320236</v>
      </c>
      <c r="AB19">
        <v>2352.1768465607438</v>
      </c>
      <c r="AC19">
        <v>1248.3561842711708</v>
      </c>
      <c r="AD19">
        <v>839.57725113057415</v>
      </c>
      <c r="AE19">
        <v>1618.9210782812977</v>
      </c>
      <c r="AF19">
        <v>1688.296625073277</v>
      </c>
      <c r="AG19">
        <v>1633.1737897430155</v>
      </c>
      <c r="AH19">
        <v>1942.9253531665752</v>
      </c>
      <c r="AI19">
        <v>1055.1815330514512</v>
      </c>
    </row>
    <row r="20" spans="1:35" x14ac:dyDescent="0.2">
      <c r="A20" t="s">
        <v>557</v>
      </c>
      <c r="B20" t="s">
        <v>516</v>
      </c>
      <c r="C20">
        <v>914.58839999999998</v>
      </c>
      <c r="D20">
        <v>13.165900000000001</v>
      </c>
      <c r="E20" t="s">
        <v>558</v>
      </c>
      <c r="F20" t="s">
        <v>98</v>
      </c>
      <c r="T20">
        <v>6.9738534335240248</v>
      </c>
      <c r="U20">
        <v>6.9465517749802563</v>
      </c>
      <c r="V20">
        <v>584.4879143259551</v>
      </c>
      <c r="W20">
        <v>14.700975470239941</v>
      </c>
      <c r="X20">
        <v>6.2780040775529704</v>
      </c>
      <c r="Y20">
        <v>701.12490954164866</v>
      </c>
      <c r="Z20">
        <v>14.415962512054001</v>
      </c>
      <c r="AA20">
        <v>274.23834610830534</v>
      </c>
      <c r="AB20">
        <v>775.00385287946619</v>
      </c>
      <c r="AC20">
        <v>9.7546772051643327</v>
      </c>
      <c r="AD20">
        <v>403.2768761806629</v>
      </c>
      <c r="AE20">
        <v>162.88280766755594</v>
      </c>
      <c r="AF20">
        <v>1501.0175027217151</v>
      </c>
      <c r="AG20">
        <v>2286.5494279291856</v>
      </c>
      <c r="AH20">
        <v>151.60267436007695</v>
      </c>
      <c r="AI20">
        <v>107.69625451515184</v>
      </c>
    </row>
    <row r="21" spans="1:35" x14ac:dyDescent="0.2">
      <c r="A21" t="s">
        <v>544</v>
      </c>
      <c r="B21" t="s">
        <v>516</v>
      </c>
      <c r="C21">
        <v>906.5258</v>
      </c>
      <c r="D21">
        <v>8.8696000000000002</v>
      </c>
      <c r="E21" t="s">
        <v>545</v>
      </c>
      <c r="F21" t="s">
        <v>32</v>
      </c>
      <c r="T21">
        <v>3341.6914204858699</v>
      </c>
      <c r="U21">
        <v>3701.2448314406906</v>
      </c>
      <c r="V21">
        <v>4039.9859557305422</v>
      </c>
      <c r="W21">
        <v>4578.5619674113013</v>
      </c>
      <c r="X21">
        <v>1217.914039739695</v>
      </c>
      <c r="Y21">
        <v>604.62763128449399</v>
      </c>
      <c r="Z21">
        <v>4012.5472115075536</v>
      </c>
      <c r="AA21">
        <v>2153.3604478740799</v>
      </c>
      <c r="AB21">
        <v>846.55233019318609</v>
      </c>
      <c r="AC21">
        <v>965.4940128688113</v>
      </c>
      <c r="AD21">
        <v>663.53916223023646</v>
      </c>
      <c r="AE21">
        <v>1673.3256118362269</v>
      </c>
      <c r="AF21">
        <v>918.41554308684374</v>
      </c>
      <c r="AG21">
        <v>302.33757751638655</v>
      </c>
      <c r="AH21">
        <v>1289.6888389173746</v>
      </c>
      <c r="AI21">
        <v>222.72893258932265</v>
      </c>
    </row>
    <row r="22" spans="1:35" x14ac:dyDescent="0.2">
      <c r="A22" t="s">
        <v>551</v>
      </c>
      <c r="B22" t="s">
        <v>516</v>
      </c>
      <c r="C22">
        <v>904.51020000000005</v>
      </c>
      <c r="D22">
        <v>7.9608999999999996</v>
      </c>
      <c r="E22" t="s">
        <v>547</v>
      </c>
      <c r="F22" t="s">
        <v>32</v>
      </c>
      <c r="T22">
        <v>1250.7190261031596</v>
      </c>
      <c r="U22">
        <v>1158.0822352688574</v>
      </c>
      <c r="V22">
        <v>790.92078491861537</v>
      </c>
      <c r="W22">
        <v>1660.5300683782527</v>
      </c>
      <c r="X22">
        <v>615.27721438495826</v>
      </c>
      <c r="Y22">
        <v>264.15655034715661</v>
      </c>
      <c r="Z22">
        <v>414.64902764384436</v>
      </c>
      <c r="AA22">
        <v>897.62103508780228</v>
      </c>
      <c r="AB22">
        <v>308.03850209754404</v>
      </c>
      <c r="AD22">
        <v>71.266994390062408</v>
      </c>
      <c r="AE22">
        <v>312.43986291869464</v>
      </c>
      <c r="AG22">
        <v>391.05581108980869</v>
      </c>
      <c r="AH22">
        <v>333.71527555855266</v>
      </c>
      <c r="AI22">
        <v>2.1420942232139963</v>
      </c>
    </row>
    <row r="23" spans="1:35" x14ac:dyDescent="0.2">
      <c r="A23" t="s">
        <v>518</v>
      </c>
      <c r="B23" t="s">
        <v>516</v>
      </c>
      <c r="C23">
        <v>884.54150000000004</v>
      </c>
      <c r="D23">
        <v>10.622400000000001</v>
      </c>
      <c r="E23" t="s">
        <v>519</v>
      </c>
      <c r="F23" t="s">
        <v>32</v>
      </c>
      <c r="G23">
        <v>195900</v>
      </c>
      <c r="H23">
        <v>165365.56961327491</v>
      </c>
      <c r="I23">
        <v>108900.28087642745</v>
      </c>
      <c r="J23">
        <v>204085.21778722113</v>
      </c>
      <c r="K23">
        <v>148270.18605615766</v>
      </c>
      <c r="L23">
        <v>115573.10927219698</v>
      </c>
      <c r="M23">
        <v>94956.256741869598</v>
      </c>
      <c r="N23">
        <v>123557.69306582946</v>
      </c>
      <c r="O23">
        <v>193194.72804430468</v>
      </c>
      <c r="P23">
        <v>179734.36622156043</v>
      </c>
      <c r="Q23">
        <v>121678.99759244459</v>
      </c>
      <c r="R23">
        <v>104091.66969644591</v>
      </c>
      <c r="S23">
        <v>136194.04785843554</v>
      </c>
      <c r="T23">
        <v>194288.99744571015</v>
      </c>
      <c r="U23">
        <v>209155.8718611974</v>
      </c>
      <c r="V23">
        <v>197805.99602279093</v>
      </c>
      <c r="W23">
        <v>230225.53058562696</v>
      </c>
      <c r="X23">
        <v>166568.51716778096</v>
      </c>
      <c r="Y23">
        <v>121770.8272180097</v>
      </c>
      <c r="Z23">
        <v>212268.0106878817</v>
      </c>
      <c r="AA23">
        <v>253570.87196062205</v>
      </c>
      <c r="AB23">
        <v>296471.77366345539</v>
      </c>
      <c r="AC23">
        <v>290258.36009320378</v>
      </c>
      <c r="AD23">
        <v>315388.68853397446</v>
      </c>
      <c r="AE23">
        <v>250512.72719320713</v>
      </c>
      <c r="AF23">
        <v>283440.66661083663</v>
      </c>
      <c r="AG23">
        <v>298821.07075937127</v>
      </c>
      <c r="AH23">
        <v>361999.74318583769</v>
      </c>
      <c r="AI23">
        <v>304275.1129462535</v>
      </c>
    </row>
    <row r="24" spans="1:35" x14ac:dyDescent="0.2">
      <c r="A24" t="s">
        <v>552</v>
      </c>
      <c r="B24" t="s">
        <v>516</v>
      </c>
      <c r="C24">
        <v>878.49450000000002</v>
      </c>
      <c r="D24">
        <v>7.3385999999999996</v>
      </c>
      <c r="E24" t="s">
        <v>553</v>
      </c>
      <c r="F24" t="s">
        <v>98</v>
      </c>
      <c r="G24">
        <v>1323</v>
      </c>
      <c r="H24">
        <v>10.725436891865819</v>
      </c>
      <c r="I24">
        <v>2044.8999059870416</v>
      </c>
      <c r="J24">
        <v>726.93527320557212</v>
      </c>
      <c r="K24">
        <v>1744.4649054491294</v>
      </c>
      <c r="L24">
        <v>236.02560876348093</v>
      </c>
      <c r="N24">
        <v>522.3006533488159</v>
      </c>
      <c r="O24">
        <v>6.967019689915058</v>
      </c>
      <c r="P24">
        <v>9.8528275761650903</v>
      </c>
      <c r="Q24">
        <v>90.540153753610838</v>
      </c>
      <c r="R24">
        <v>544.14459714050247</v>
      </c>
      <c r="S24">
        <v>457.51624486512884</v>
      </c>
      <c r="T24">
        <v>1053.9156026029771</v>
      </c>
      <c r="U24">
        <v>882.61253797802556</v>
      </c>
      <c r="V24">
        <v>984.96825534962636</v>
      </c>
      <c r="W24">
        <v>1312.5434843902449</v>
      </c>
      <c r="X24">
        <v>466.90750897327121</v>
      </c>
      <c r="Y24">
        <v>184.0049232593488</v>
      </c>
      <c r="Z24">
        <v>972.46293394406939</v>
      </c>
      <c r="AA24">
        <v>991.95717695400413</v>
      </c>
      <c r="AB24">
        <v>354.12365295850583</v>
      </c>
      <c r="AC24">
        <v>726.59438027400881</v>
      </c>
      <c r="AD24">
        <v>560.66192254851455</v>
      </c>
      <c r="AE24">
        <v>654.83580233800467</v>
      </c>
      <c r="AF24">
        <v>337.76275018842642</v>
      </c>
      <c r="AG24">
        <v>340.30523826325509</v>
      </c>
      <c r="AH24">
        <v>303.91815874680486</v>
      </c>
      <c r="AI24">
        <v>193.87511951211175</v>
      </c>
    </row>
    <row r="25" spans="1:35" x14ac:dyDescent="0.2">
      <c r="A25" t="s">
        <v>534</v>
      </c>
      <c r="B25" t="s">
        <v>516</v>
      </c>
      <c r="C25">
        <v>912.57280000000003</v>
      </c>
      <c r="D25">
        <v>12.202</v>
      </c>
      <c r="E25" t="s">
        <v>531</v>
      </c>
      <c r="F25" t="s">
        <v>98</v>
      </c>
      <c r="G25">
        <v>1544.6</v>
      </c>
      <c r="H25">
        <v>142.89737175776622</v>
      </c>
      <c r="I25">
        <v>1933.7771703988503</v>
      </c>
      <c r="J25">
        <v>361.92759281998923</v>
      </c>
      <c r="L25">
        <v>937.50237400800393</v>
      </c>
      <c r="M25">
        <v>392.36964403884849</v>
      </c>
      <c r="N25">
        <v>323.5363803830495</v>
      </c>
      <c r="O25">
        <v>717.34552683967127</v>
      </c>
      <c r="P25">
        <v>1459.5806884975227</v>
      </c>
      <c r="Q25">
        <v>3.1839447279652058</v>
      </c>
      <c r="R25">
        <v>351.16461440888958</v>
      </c>
      <c r="S25">
        <v>1533.2919766740399</v>
      </c>
      <c r="T25">
        <v>7905.0867979730356</v>
      </c>
      <c r="U25">
        <v>1459.3132900281707</v>
      </c>
      <c r="V25">
        <v>605.82627118644075</v>
      </c>
      <c r="W25">
        <v>1874.1332027026751</v>
      </c>
      <c r="X25">
        <v>1427.8114665898779</v>
      </c>
      <c r="Y25">
        <v>574.1635545118736</v>
      </c>
      <c r="Z25">
        <v>844.65766634522652</v>
      </c>
      <c r="AA25">
        <v>593.71398595959897</v>
      </c>
      <c r="AB25">
        <v>1013.1132196440628</v>
      </c>
      <c r="AC25">
        <v>1525.5470317170393</v>
      </c>
      <c r="AD25">
        <v>477.8890463106074</v>
      </c>
      <c r="AE25">
        <v>210.2634472761807</v>
      </c>
      <c r="AF25">
        <v>806.95502889205261</v>
      </c>
      <c r="AG25">
        <v>945.26017023965903</v>
      </c>
      <c r="AH25">
        <v>303.52445553441044</v>
      </c>
      <c r="AI25">
        <v>284.14977925674481</v>
      </c>
    </row>
    <row r="26" spans="1:35" x14ac:dyDescent="0.2">
      <c r="A26" t="s">
        <v>539</v>
      </c>
      <c r="B26" t="s">
        <v>516</v>
      </c>
      <c r="C26">
        <v>910.55709999999999</v>
      </c>
      <c r="D26">
        <v>10.6965</v>
      </c>
      <c r="E26" t="s">
        <v>527</v>
      </c>
      <c r="F26" t="s">
        <v>98</v>
      </c>
      <c r="G26">
        <v>13233.333333333334</v>
      </c>
      <c r="H26">
        <v>6506.7497725957173</v>
      </c>
      <c r="I26">
        <v>1416.5733075851165</v>
      </c>
      <c r="J26">
        <v>7560.0576258870378</v>
      </c>
      <c r="K26">
        <v>4107.7555643539081</v>
      </c>
      <c r="L26">
        <v>1047.4479753103169</v>
      </c>
      <c r="M26">
        <v>352.62337501816955</v>
      </c>
      <c r="N26">
        <v>432.57746645449856</v>
      </c>
      <c r="O26">
        <v>1816.8503912474857</v>
      </c>
      <c r="P26">
        <v>1129.752139792937</v>
      </c>
      <c r="Q26">
        <v>1056.3086423106092</v>
      </c>
      <c r="R26">
        <v>231.73401671787943</v>
      </c>
      <c r="S26">
        <v>1125.7190255953578</v>
      </c>
      <c r="T26">
        <v>5029.8118135457908</v>
      </c>
      <c r="U26">
        <v>7833.1169303895158</v>
      </c>
      <c r="V26">
        <v>7108.3043745298573</v>
      </c>
      <c r="W26">
        <v>8807.27515400827</v>
      </c>
      <c r="X26">
        <v>5260.578327398578</v>
      </c>
      <c r="Y26">
        <v>3404.7108093733741</v>
      </c>
      <c r="Z26">
        <v>6691.1061555769838</v>
      </c>
      <c r="AA26">
        <v>3608.9217028145372</v>
      </c>
      <c r="AB26">
        <v>4703.0317813004494</v>
      </c>
      <c r="AC26">
        <v>3205.7843134197437</v>
      </c>
      <c r="AD26">
        <v>2540.7632806686129</v>
      </c>
      <c r="AE26">
        <v>3497.8420940825113</v>
      </c>
      <c r="AF26">
        <v>8.7004438489238769</v>
      </c>
      <c r="AG26">
        <v>7.1309354443013273</v>
      </c>
      <c r="AH26">
        <v>1346.4649863889942</v>
      </c>
      <c r="AI26">
        <v>1701.0086350030399</v>
      </c>
    </row>
    <row r="27" spans="1:35" x14ac:dyDescent="0.2">
      <c r="A27" t="s">
        <v>549</v>
      </c>
      <c r="B27" t="s">
        <v>516</v>
      </c>
      <c r="C27">
        <v>908.54150000000004</v>
      </c>
      <c r="D27">
        <v>9.3757999999999999</v>
      </c>
      <c r="E27" t="s">
        <v>529</v>
      </c>
      <c r="F27" t="s">
        <v>98</v>
      </c>
      <c r="G27">
        <v>923.4</v>
      </c>
      <c r="H27">
        <v>178.52662697428266</v>
      </c>
      <c r="J27">
        <v>774.10560300224893</v>
      </c>
      <c r="K27">
        <v>936.74012324461978</v>
      </c>
      <c r="L27">
        <v>500.13057044020894</v>
      </c>
      <c r="N27">
        <v>141.96350045157405</v>
      </c>
      <c r="O27">
        <v>1401.4078437451951</v>
      </c>
      <c r="P27">
        <v>262.34665675811925</v>
      </c>
      <c r="Q27">
        <v>634.28238782823666</v>
      </c>
      <c r="R27">
        <v>171.12975727268935</v>
      </c>
      <c r="S27">
        <v>324.1854873459539</v>
      </c>
      <c r="T27">
        <v>1732.0428736297765</v>
      </c>
      <c r="U27">
        <v>936.38893829244716</v>
      </c>
      <c r="V27">
        <v>2425.6219840831614</v>
      </c>
      <c r="W27">
        <v>2568.7936745552165</v>
      </c>
      <c r="X27">
        <v>879.97198334893619</v>
      </c>
      <c r="Y27">
        <v>533.67933713282628</v>
      </c>
      <c r="Z27">
        <v>1748.7582369013178</v>
      </c>
      <c r="AA27">
        <v>1816.5622014016358</v>
      </c>
      <c r="AB27">
        <v>1062.9823430927479</v>
      </c>
      <c r="AC27">
        <v>1308.0419798408611</v>
      </c>
      <c r="AD27">
        <v>870.98288396588248</v>
      </c>
      <c r="AE27">
        <v>779.10986185653314</v>
      </c>
      <c r="AH27">
        <v>1360.824793030539</v>
      </c>
      <c r="AI27">
        <v>806.33146048972299</v>
      </c>
    </row>
    <row r="28" spans="1:35" x14ac:dyDescent="0.2">
      <c r="A28" t="s">
        <v>546</v>
      </c>
      <c r="B28" t="s">
        <v>516</v>
      </c>
      <c r="C28">
        <v>904.51020000000005</v>
      </c>
      <c r="D28">
        <v>7.6820000000000004</v>
      </c>
      <c r="E28" t="s">
        <v>547</v>
      </c>
      <c r="F28" t="s">
        <v>98</v>
      </c>
      <c r="T28">
        <v>2068.0994347268861</v>
      </c>
      <c r="U28">
        <v>968.2179102387006</v>
      </c>
      <c r="V28">
        <v>2229.5150475744626</v>
      </c>
      <c r="W28">
        <v>2455.3217794167458</v>
      </c>
      <c r="X28">
        <v>443.5688304194581</v>
      </c>
      <c r="Y28">
        <v>97.933815002862687</v>
      </c>
      <c r="Z28">
        <v>1838.4063604950175</v>
      </c>
      <c r="AA28">
        <v>863.72365808110862</v>
      </c>
      <c r="AB28">
        <v>397.51540848410127</v>
      </c>
      <c r="AC28">
        <v>126.52137058246024</v>
      </c>
      <c r="AE28">
        <v>687.04194288070676</v>
      </c>
      <c r="AF28">
        <v>156.8800770454736</v>
      </c>
      <c r="AG28">
        <v>91.815074914991172</v>
      </c>
      <c r="AH28">
        <v>245.85729552947706</v>
      </c>
    </row>
    <row r="29" spans="1:35" x14ac:dyDescent="0.2">
      <c r="A29" t="s">
        <v>535</v>
      </c>
      <c r="B29" t="s">
        <v>516</v>
      </c>
      <c r="C29">
        <v>910.55709999999999</v>
      </c>
      <c r="D29">
        <v>10.2501</v>
      </c>
      <c r="E29" t="s">
        <v>527</v>
      </c>
      <c r="F29" t="s">
        <v>98</v>
      </c>
      <c r="G29">
        <v>1496.2666666666667</v>
      </c>
      <c r="H29">
        <v>2140.1840596488328</v>
      </c>
      <c r="I29">
        <v>1151.7146830223057</v>
      </c>
      <c r="J29">
        <v>897.44753652782174</v>
      </c>
      <c r="K29">
        <v>1010.7653189233716</v>
      </c>
      <c r="L29">
        <v>140.97863392796583</v>
      </c>
      <c r="N29">
        <v>668.87585386920125</v>
      </c>
      <c r="O29">
        <v>1115.8386268455733</v>
      </c>
      <c r="P29">
        <v>343.82770254027866</v>
      </c>
      <c r="Q29">
        <v>338.77566380214415</v>
      </c>
      <c r="R29">
        <v>179.12071900319089</v>
      </c>
      <c r="S29">
        <v>153.08746086007298</v>
      </c>
      <c r="T29">
        <v>6159.7040303901422</v>
      </c>
      <c r="U29">
        <v>7156.3178754975042</v>
      </c>
      <c r="V29">
        <v>8700.1000304092449</v>
      </c>
      <c r="W29">
        <v>6707.2666346175292</v>
      </c>
      <c r="X29">
        <v>601.61554889004321</v>
      </c>
      <c r="Y29">
        <v>379.5543781842066</v>
      </c>
      <c r="Z29">
        <v>7427.6418354226926</v>
      </c>
      <c r="AA29">
        <v>2388.588936528633</v>
      </c>
      <c r="AB29">
        <v>1469.4537041643864</v>
      </c>
      <c r="AC29">
        <v>389.68644719524167</v>
      </c>
      <c r="AD29">
        <v>317.10172305226405</v>
      </c>
      <c r="AE29">
        <v>1506.2667524726492</v>
      </c>
      <c r="AH29">
        <v>551.97190377700883</v>
      </c>
      <c r="AI29">
        <v>299.11518314247371</v>
      </c>
    </row>
    <row r="30" spans="1:35" x14ac:dyDescent="0.2">
      <c r="A30" t="s">
        <v>538</v>
      </c>
      <c r="B30" t="s">
        <v>516</v>
      </c>
      <c r="C30">
        <v>910.55709999999999</v>
      </c>
      <c r="D30">
        <v>10.626899999999999</v>
      </c>
      <c r="E30" t="s">
        <v>527</v>
      </c>
      <c r="F30" t="s">
        <v>32</v>
      </c>
      <c r="G30">
        <v>13233.333333333334</v>
      </c>
      <c r="H30">
        <v>6259.2925659472421</v>
      </c>
      <c r="I30">
        <v>1416.5733075851165</v>
      </c>
      <c r="J30">
        <v>7560.0576258870378</v>
      </c>
      <c r="K30">
        <v>4107.7555643539081</v>
      </c>
      <c r="L30">
        <v>1047.4479753103169</v>
      </c>
      <c r="M30">
        <v>352.61653871458844</v>
      </c>
      <c r="N30">
        <v>432.57746645449856</v>
      </c>
      <c r="O30">
        <v>1799.0317413153848</v>
      </c>
      <c r="P30">
        <v>1128.0238491959378</v>
      </c>
      <c r="Q30">
        <v>1056.3086423106092</v>
      </c>
      <c r="R30">
        <v>227.08198325286131</v>
      </c>
      <c r="S30">
        <v>2403.5210134727527</v>
      </c>
      <c r="T30">
        <v>5029.8118135457908</v>
      </c>
      <c r="U30">
        <v>7833.1169303895158</v>
      </c>
      <c r="V30">
        <v>7108.3043745298573</v>
      </c>
      <c r="W30">
        <v>8807.27515400827</v>
      </c>
      <c r="X30">
        <v>6933.1278162980971</v>
      </c>
      <c r="Y30">
        <v>3405.8980298243728</v>
      </c>
      <c r="Z30">
        <v>6691.1061555769838</v>
      </c>
      <c r="AA30">
        <v>3608.9217028145372</v>
      </c>
      <c r="AB30">
        <v>4703.0317813004494</v>
      </c>
      <c r="AC30">
        <v>3909.8889607628407</v>
      </c>
      <c r="AD30">
        <v>2327.1336009502547</v>
      </c>
      <c r="AE30">
        <v>3497.8420940825113</v>
      </c>
      <c r="AG30">
        <v>2711.0385837828799</v>
      </c>
      <c r="AH30">
        <v>2844.402103441324</v>
      </c>
      <c r="AI30">
        <v>2640.0837101956085</v>
      </c>
    </row>
    <row r="31" spans="1:35" x14ac:dyDescent="0.2">
      <c r="A31" t="s">
        <v>548</v>
      </c>
      <c r="B31" t="s">
        <v>516</v>
      </c>
      <c r="C31">
        <v>906.5258</v>
      </c>
      <c r="D31">
        <v>9.1329999999999991</v>
      </c>
      <c r="E31" t="s">
        <v>545</v>
      </c>
      <c r="F31" t="s">
        <v>98</v>
      </c>
      <c r="T31">
        <v>2049.161263934931</v>
      </c>
      <c r="U31">
        <v>2336.9677201757886</v>
      </c>
      <c r="V31">
        <v>1788.2458367343675</v>
      </c>
      <c r="W31">
        <v>3244.1910939911922</v>
      </c>
      <c r="X31">
        <v>776.80631817777669</v>
      </c>
      <c r="Y31">
        <v>2.7526893376850219</v>
      </c>
      <c r="Z31">
        <v>2100.5175184828026</v>
      </c>
      <c r="AA31">
        <v>900.39482767078096</v>
      </c>
      <c r="AB31">
        <v>564.40677589023778</v>
      </c>
      <c r="AC31">
        <v>528.52828016594071</v>
      </c>
      <c r="AD31">
        <v>395.8537266014082</v>
      </c>
      <c r="AE31">
        <v>234.29211626294116</v>
      </c>
      <c r="AG31">
        <v>100.70040474547417</v>
      </c>
      <c r="AH31">
        <v>167.75279455693106</v>
      </c>
      <c r="AI31">
        <v>47.133788693592081</v>
      </c>
    </row>
  </sheetData>
  <sortState xmlns:xlrd2="http://schemas.microsoft.com/office/spreadsheetml/2017/richdata2" ref="A2:AI31">
    <sortCondition ref="A1"/>
  </sortState>
  <conditionalFormatting sqref="A1">
    <cfRule type="duplicateValues" dxfId="21" priority="3"/>
  </conditionalFormatting>
  <conditionalFormatting sqref="A1">
    <cfRule type="duplicateValues" dxfId="20" priority="2"/>
  </conditionalFormatting>
  <conditionalFormatting sqref="A1:A1048576">
    <cfRule type="duplicateValues" dxfId="19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9615E-1EA9-3C45-94ED-0C1695EE134F}">
  <dimension ref="A1:AI27"/>
  <sheetViews>
    <sheetView zoomScaleNormal="100" workbookViewId="0">
      <selection activeCell="D35" sqref="D35"/>
    </sheetView>
  </sheetViews>
  <sheetFormatPr baseColWidth="10" defaultRowHeight="16" x14ac:dyDescent="0.2"/>
  <cols>
    <col min="1" max="1" width="22.5" customWidth="1"/>
  </cols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6</v>
      </c>
      <c r="H1" s="1" t="s">
        <v>57</v>
      </c>
      <c r="I1" s="1" t="s">
        <v>58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71</v>
      </c>
      <c r="W1" s="1" t="s">
        <v>72</v>
      </c>
      <c r="X1" s="1" t="s">
        <v>73</v>
      </c>
      <c r="Y1" s="1" t="s">
        <v>74</v>
      </c>
      <c r="Z1" s="1" t="s">
        <v>75</v>
      </c>
      <c r="AA1" s="1" t="s">
        <v>76</v>
      </c>
      <c r="AB1" s="1" t="s">
        <v>77</v>
      </c>
      <c r="AC1" s="1" t="s">
        <v>78</v>
      </c>
      <c r="AD1" s="1" t="s">
        <v>79</v>
      </c>
      <c r="AE1" s="1" t="s">
        <v>80</v>
      </c>
      <c r="AF1" s="1" t="s">
        <v>81</v>
      </c>
      <c r="AG1" s="1" t="s">
        <v>82</v>
      </c>
      <c r="AH1" s="1" t="s">
        <v>83</v>
      </c>
      <c r="AI1" s="1" t="s">
        <v>84</v>
      </c>
    </row>
    <row r="2" spans="1:35" x14ac:dyDescent="0.2">
      <c r="A2" t="s">
        <v>577</v>
      </c>
      <c r="B2" t="s">
        <v>587</v>
      </c>
      <c r="C2">
        <v>761.52070000000003</v>
      </c>
      <c r="D2">
        <v>11.9148</v>
      </c>
      <c r="E2" t="s">
        <v>601</v>
      </c>
      <c r="F2" t="s">
        <v>32</v>
      </c>
      <c r="G2">
        <v>12.045999999999999</v>
      </c>
      <c r="H2">
        <v>2635.7858540753605</v>
      </c>
      <c r="I2">
        <v>2903.5404524537089</v>
      </c>
      <c r="J2">
        <v>660.17697080073765</v>
      </c>
      <c r="K2">
        <v>726.89839207684156</v>
      </c>
      <c r="L2">
        <v>285.89181306382687</v>
      </c>
      <c r="M2">
        <v>756.50535428763772</v>
      </c>
      <c r="N2">
        <v>254.23277657119101</v>
      </c>
      <c r="O2">
        <v>18.668295313009391</v>
      </c>
      <c r="P2">
        <v>5.8459429443495869</v>
      </c>
      <c r="Q2">
        <v>431.0457533245791</v>
      </c>
      <c r="R2">
        <v>345.66041827750684</v>
      </c>
      <c r="S2">
        <v>736.73399212892468</v>
      </c>
      <c r="T2">
        <v>2865.8378891846319</v>
      </c>
      <c r="U2">
        <v>2754.0382033364449</v>
      </c>
      <c r="V2">
        <v>3223.9225224468241</v>
      </c>
      <c r="W2">
        <v>3988.4592681843351</v>
      </c>
      <c r="X2">
        <v>2379.2393179930996</v>
      </c>
      <c r="Y2">
        <v>1297.4894864871933</v>
      </c>
      <c r="Z2">
        <v>3134.8119575699129</v>
      </c>
      <c r="AA2">
        <v>1678.0085424773645</v>
      </c>
      <c r="AB2">
        <v>3343.7759513174019</v>
      </c>
      <c r="AC2">
        <v>8056.0178987477848</v>
      </c>
      <c r="AD2">
        <v>4664.2123189650238</v>
      </c>
      <c r="AE2">
        <v>2718.8833559302971</v>
      </c>
      <c r="AF2">
        <v>8640.7754794405828</v>
      </c>
      <c r="AG2">
        <v>4663.5439884976522</v>
      </c>
      <c r="AH2">
        <v>3096.7865838078674</v>
      </c>
      <c r="AI2">
        <v>1695.0610523631692</v>
      </c>
    </row>
    <row r="3" spans="1:35" x14ac:dyDescent="0.2">
      <c r="A3" t="s">
        <v>576</v>
      </c>
      <c r="B3" t="s">
        <v>587</v>
      </c>
      <c r="C3">
        <v>783.505</v>
      </c>
      <c r="D3">
        <v>10.3909</v>
      </c>
      <c r="E3" t="s">
        <v>600</v>
      </c>
      <c r="F3" t="s">
        <v>32</v>
      </c>
      <c r="G3">
        <v>10469.333333333334</v>
      </c>
      <c r="H3">
        <v>5702.0555969017896</v>
      </c>
      <c r="I3">
        <v>2400.2027744720672</v>
      </c>
      <c r="J3">
        <v>4700.0751941941799</v>
      </c>
      <c r="K3">
        <v>4365.6203636426917</v>
      </c>
      <c r="L3">
        <v>6872.9854846367771</v>
      </c>
      <c r="M3">
        <v>5225.5337313427126</v>
      </c>
      <c r="N3">
        <v>25265.198826982625</v>
      </c>
      <c r="O3">
        <v>4678.4821102210699</v>
      </c>
      <c r="P3">
        <v>6200.63531005191</v>
      </c>
      <c r="Q3">
        <v>31395.663281948968</v>
      </c>
      <c r="R3">
        <v>6964.1057175321002</v>
      </c>
      <c r="S3">
        <v>7442.912010571371</v>
      </c>
      <c r="T3">
        <v>2879.305743751208</v>
      </c>
      <c r="U3">
        <v>3682.5219067664239</v>
      </c>
      <c r="V3">
        <v>1809.6986083769468</v>
      </c>
      <c r="W3">
        <v>1112.8610345380157</v>
      </c>
      <c r="X3">
        <v>2479.0230512647827</v>
      </c>
      <c r="Y3">
        <v>1328.3334738041333</v>
      </c>
      <c r="Z3">
        <v>1578.1093297974926</v>
      </c>
      <c r="AA3">
        <v>3635.5718668470763</v>
      </c>
      <c r="AB3">
        <v>4950.3945308123175</v>
      </c>
      <c r="AC3">
        <v>9133.1783246909508</v>
      </c>
      <c r="AD3">
        <v>10673.632577709084</v>
      </c>
      <c r="AE3">
        <v>3804.2873833965418</v>
      </c>
      <c r="AF3">
        <v>24747.257348630767</v>
      </c>
      <c r="AG3">
        <v>9336.83193261831</v>
      </c>
      <c r="AH3">
        <v>5264.6407985818987</v>
      </c>
      <c r="AI3">
        <v>4316.3375417786456</v>
      </c>
    </row>
    <row r="4" spans="1:35" x14ac:dyDescent="0.2">
      <c r="A4" t="s">
        <v>572</v>
      </c>
      <c r="B4" t="s">
        <v>587</v>
      </c>
      <c r="C4">
        <v>781.48940000000005</v>
      </c>
      <c r="D4">
        <v>9.3188999999999993</v>
      </c>
      <c r="E4" t="s">
        <v>596</v>
      </c>
      <c r="F4" t="s">
        <v>32</v>
      </c>
      <c r="G4">
        <v>6668.666666666667</v>
      </c>
      <c r="H4">
        <v>6573.6548692080814</v>
      </c>
      <c r="I4">
        <v>1621.8121687932194</v>
      </c>
      <c r="J4">
        <v>5626.1779273996608</v>
      </c>
      <c r="K4">
        <v>6389.805126152427</v>
      </c>
      <c r="L4">
        <v>8481.1615682018582</v>
      </c>
      <c r="M4">
        <v>8754.5703659926712</v>
      </c>
      <c r="N4">
        <v>34382.786068581911</v>
      </c>
      <c r="O4">
        <v>10984.907948994834</v>
      </c>
      <c r="P4">
        <v>9070.3832877054792</v>
      </c>
      <c r="Q4">
        <v>43916.124772701995</v>
      </c>
      <c r="R4">
        <v>6108.4569311686528</v>
      </c>
      <c r="S4">
        <v>11300.139611042487</v>
      </c>
      <c r="T4">
        <v>5997.8338543643094</v>
      </c>
      <c r="U4">
        <v>6859.1781265003447</v>
      </c>
      <c r="V4">
        <v>4688.1456962916727</v>
      </c>
      <c r="W4">
        <v>7533.3493579016322</v>
      </c>
      <c r="X4">
        <v>5232.1165242841716</v>
      </c>
      <c r="Y4">
        <v>2682.1684428957133</v>
      </c>
      <c r="Z4">
        <v>3594.0885165541622</v>
      </c>
      <c r="AA4">
        <v>9409.819397305404</v>
      </c>
      <c r="AB4">
        <v>8701.4845619872704</v>
      </c>
      <c r="AC4">
        <v>13869.320517045999</v>
      </c>
      <c r="AD4">
        <v>17793.194372889116</v>
      </c>
      <c r="AE4">
        <v>9172.8730217243246</v>
      </c>
      <c r="AF4">
        <v>17269.617284984506</v>
      </c>
      <c r="AG4">
        <v>10231.153404155526</v>
      </c>
      <c r="AH4">
        <v>7869.2983668967136</v>
      </c>
      <c r="AI4">
        <v>7574.487610090554</v>
      </c>
    </row>
    <row r="5" spans="1:35" x14ac:dyDescent="0.2">
      <c r="A5" t="s">
        <v>570</v>
      </c>
      <c r="B5" t="s">
        <v>587</v>
      </c>
      <c r="C5">
        <v>811.53629999999998</v>
      </c>
      <c r="D5">
        <v>11.7148</v>
      </c>
      <c r="E5" t="s">
        <v>594</v>
      </c>
      <c r="F5" t="s">
        <v>32</v>
      </c>
      <c r="G5">
        <v>46666</v>
      </c>
      <c r="H5">
        <v>34049.653380743679</v>
      </c>
      <c r="I5">
        <v>3876.1059600147046</v>
      </c>
      <c r="J5">
        <v>25258.794501395809</v>
      </c>
      <c r="K5">
        <v>24676.30934718639</v>
      </c>
      <c r="L5">
        <v>93847.215627755548</v>
      </c>
      <c r="M5">
        <v>61414.616851422579</v>
      </c>
      <c r="N5">
        <v>96853.38761181834</v>
      </c>
      <c r="O5">
        <v>56990.706368198444</v>
      </c>
      <c r="P5">
        <v>60058.098245720073</v>
      </c>
      <c r="Q5">
        <v>99043.959154041877</v>
      </c>
      <c r="R5">
        <v>76903.807172747271</v>
      </c>
      <c r="S5">
        <v>65825.167332165118</v>
      </c>
      <c r="T5">
        <v>7269.4424506146761</v>
      </c>
      <c r="U5">
        <v>10974.407625738711</v>
      </c>
      <c r="V5">
        <v>5810.26867167619</v>
      </c>
      <c r="W5">
        <v>7656.9870160428236</v>
      </c>
      <c r="X5">
        <v>7869.6885611333228</v>
      </c>
      <c r="Y5">
        <v>4436.8802694714323</v>
      </c>
      <c r="Z5">
        <v>4307.6452507232398</v>
      </c>
      <c r="AA5">
        <v>11509.335636215783</v>
      </c>
      <c r="AB5">
        <v>19339.569941796242</v>
      </c>
      <c r="AC5">
        <v>25249.907631667753</v>
      </c>
      <c r="AD5">
        <v>34084.628484744404</v>
      </c>
      <c r="AE5">
        <v>14919.100005623208</v>
      </c>
      <c r="AF5">
        <v>441.11632191608749</v>
      </c>
      <c r="AG5">
        <v>3710.3728839898108</v>
      </c>
      <c r="AH5">
        <v>35688.160142470988</v>
      </c>
      <c r="AI5">
        <v>29840.790304475933</v>
      </c>
    </row>
    <row r="6" spans="1:35" x14ac:dyDescent="0.2">
      <c r="A6" t="s">
        <v>566</v>
      </c>
      <c r="B6" t="s">
        <v>587</v>
      </c>
      <c r="C6">
        <v>809.52070000000003</v>
      </c>
      <c r="D6">
        <v>10.462199999999999</v>
      </c>
      <c r="E6" t="s">
        <v>591</v>
      </c>
      <c r="F6" t="s">
        <v>32</v>
      </c>
      <c r="G6">
        <v>2912.2</v>
      </c>
      <c r="H6">
        <v>861.56350781443814</v>
      </c>
      <c r="I6">
        <v>8650.1802520477231</v>
      </c>
      <c r="J6">
        <v>8154.6183492229929</v>
      </c>
      <c r="K6">
        <v>753.93728708106903</v>
      </c>
      <c r="L6">
        <v>1814.4903343959845</v>
      </c>
      <c r="M6">
        <v>25042.747278388531</v>
      </c>
      <c r="N6">
        <v>4636.2958025116122</v>
      </c>
      <c r="O6">
        <v>3626.3849953277268</v>
      </c>
      <c r="P6">
        <v>22358.974012041359</v>
      </c>
      <c r="Q6">
        <v>7224.8445737172651</v>
      </c>
      <c r="R6">
        <v>16074.49931430361</v>
      </c>
      <c r="S6">
        <v>2408.6843239205996</v>
      </c>
      <c r="T6">
        <v>22016.583250248805</v>
      </c>
      <c r="U6">
        <v>9805.264996078944</v>
      </c>
      <c r="V6">
        <v>15671.106666426595</v>
      </c>
      <c r="W6">
        <v>21106.932552794864</v>
      </c>
      <c r="X6">
        <v>26310.425643699644</v>
      </c>
      <c r="Y6">
        <v>7194.5559330506476</v>
      </c>
      <c r="Z6">
        <v>16777.956243972996</v>
      </c>
      <c r="AA6">
        <v>23696.890753014755</v>
      </c>
      <c r="AB6">
        <v>6817.9254559847459</v>
      </c>
      <c r="AC6">
        <v>43610.525596464438</v>
      </c>
      <c r="AD6">
        <v>30722.798242601177</v>
      </c>
      <c r="AE6">
        <v>17140.786374343177</v>
      </c>
      <c r="AF6">
        <v>26147.475085838709</v>
      </c>
      <c r="AG6">
        <v>26358.847082351462</v>
      </c>
      <c r="AH6">
        <v>17170.22594138985</v>
      </c>
      <c r="AI6">
        <v>16220.826059171874</v>
      </c>
    </row>
    <row r="7" spans="1:35" x14ac:dyDescent="0.2">
      <c r="A7" t="s">
        <v>564</v>
      </c>
      <c r="B7" t="s">
        <v>587</v>
      </c>
      <c r="C7">
        <v>807.505</v>
      </c>
      <c r="D7">
        <v>9.9878</v>
      </c>
      <c r="E7" t="s">
        <v>589</v>
      </c>
      <c r="F7" t="s">
        <v>32</v>
      </c>
      <c r="G7">
        <v>255040</v>
      </c>
      <c r="H7">
        <v>348868.83596571017</v>
      </c>
      <c r="I7">
        <v>105059.29936370518</v>
      </c>
      <c r="J7">
        <v>281956.0608360123</v>
      </c>
      <c r="K7">
        <v>264819.43531977903</v>
      </c>
      <c r="L7">
        <v>188395.44529607272</v>
      </c>
      <c r="M7">
        <v>142960.78048855125</v>
      </c>
      <c r="N7">
        <v>471802.53759533231</v>
      </c>
      <c r="O7">
        <v>228868.24467666069</v>
      </c>
      <c r="P7">
        <v>222906.27974796391</v>
      </c>
      <c r="Q7">
        <v>607059.52685802372</v>
      </c>
      <c r="R7">
        <v>157254.99967760619</v>
      </c>
      <c r="S7">
        <v>219572.1237539858</v>
      </c>
      <c r="T7">
        <v>179570.32788257068</v>
      </c>
      <c r="U7">
        <v>171574.80139001648</v>
      </c>
      <c r="V7">
        <v>145529.88208415359</v>
      </c>
      <c r="W7">
        <v>217370.26692062564</v>
      </c>
      <c r="X7">
        <v>113056.978865272</v>
      </c>
      <c r="Y7">
        <v>52080.986744400296</v>
      </c>
      <c r="Z7">
        <v>127106.82859209256</v>
      </c>
      <c r="AA7">
        <v>161138.31323960167</v>
      </c>
      <c r="AB7">
        <v>176524.79980195593</v>
      </c>
      <c r="AC7">
        <v>238355.96774655956</v>
      </c>
      <c r="AD7">
        <v>244155.00314843436</v>
      </c>
      <c r="AE7">
        <v>152901.92657340472</v>
      </c>
      <c r="AF7">
        <v>197040.86759902857</v>
      </c>
      <c r="AG7">
        <v>149989.38422857705</v>
      </c>
      <c r="AH7">
        <v>135062.99519516935</v>
      </c>
      <c r="AI7">
        <v>104643.69791160735</v>
      </c>
    </row>
    <row r="8" spans="1:35" x14ac:dyDescent="0.2">
      <c r="A8" t="s">
        <v>580</v>
      </c>
      <c r="B8" t="s">
        <v>587</v>
      </c>
      <c r="C8">
        <v>821.52070000000003</v>
      </c>
      <c r="D8">
        <v>10.513999999999999</v>
      </c>
      <c r="E8" t="s">
        <v>593</v>
      </c>
      <c r="F8" t="s">
        <v>32</v>
      </c>
      <c r="G8">
        <v>11717.333333333334</v>
      </c>
      <c r="H8">
        <v>17155.658232035061</v>
      </c>
      <c r="I8">
        <v>4824.3694084448916</v>
      </c>
      <c r="J8">
        <v>21690.391929616395</v>
      </c>
      <c r="K8">
        <v>18911.882344751371</v>
      </c>
      <c r="L8">
        <v>4601.7554093468088</v>
      </c>
      <c r="M8">
        <v>3442.899209527744</v>
      </c>
      <c r="N8">
        <v>9545.9629368799815</v>
      </c>
      <c r="O8">
        <v>9202.6807881032182</v>
      </c>
      <c r="P8">
        <v>5241.4340287173882</v>
      </c>
      <c r="Q8">
        <v>13390.771219581871</v>
      </c>
      <c r="R8">
        <v>7385.5388907160877</v>
      </c>
      <c r="S8">
        <v>3731.4305822872079</v>
      </c>
      <c r="T8">
        <v>1976.7035665636836</v>
      </c>
      <c r="U8">
        <v>7047.4475357249166</v>
      </c>
      <c r="V8">
        <v>4019.3912949536661</v>
      </c>
      <c r="W8">
        <v>5930.6389745899023</v>
      </c>
      <c r="X8">
        <v>3434.6699464237877</v>
      </c>
      <c r="Y8">
        <v>1681.9352129295135</v>
      </c>
      <c r="Z8">
        <v>4297.9699051751841</v>
      </c>
      <c r="AA8">
        <v>4799.4769899008188</v>
      </c>
      <c r="AB8">
        <v>2532.2873321772677</v>
      </c>
      <c r="AC8">
        <v>10234.19742383039</v>
      </c>
      <c r="AD8">
        <v>1839.3708140133951</v>
      </c>
      <c r="AE8">
        <v>4048.4361234856387</v>
      </c>
      <c r="AF8">
        <v>7804.5431705887286</v>
      </c>
      <c r="AG8">
        <v>6815.4628216555129</v>
      </c>
      <c r="AH8">
        <v>3915.8964778053582</v>
      </c>
      <c r="AI8">
        <v>2060.4355210233384</v>
      </c>
    </row>
    <row r="9" spans="1:35" x14ac:dyDescent="0.2">
      <c r="A9" t="s">
        <v>575</v>
      </c>
      <c r="B9" t="s">
        <v>587</v>
      </c>
      <c r="C9">
        <v>789.55200000000002</v>
      </c>
      <c r="D9">
        <v>13.4191</v>
      </c>
      <c r="E9" t="s">
        <v>599</v>
      </c>
      <c r="F9" t="s">
        <v>32</v>
      </c>
      <c r="G9">
        <v>1401.4666666666667</v>
      </c>
      <c r="H9">
        <v>254.74802916287661</v>
      </c>
      <c r="I9">
        <v>4260.6389393827112</v>
      </c>
      <c r="J9">
        <v>863.18588832627381</v>
      </c>
      <c r="K9">
        <v>633.13314421708913</v>
      </c>
      <c r="L9">
        <v>1623.9696805263513</v>
      </c>
      <c r="M9">
        <v>1073.0945731296811</v>
      </c>
      <c r="N9">
        <v>87.691476808446581</v>
      </c>
      <c r="O9">
        <v>844.79233397597682</v>
      </c>
      <c r="P9">
        <v>823.76614546058943</v>
      </c>
      <c r="Q9">
        <v>210.24266891184072</v>
      </c>
      <c r="R9">
        <v>289.31697216414017</v>
      </c>
      <c r="S9">
        <v>8319.7360029875617</v>
      </c>
      <c r="T9">
        <v>3082.4432176176192</v>
      </c>
      <c r="U9">
        <v>3588.560562567789</v>
      </c>
      <c r="V9">
        <v>3065.1720122917368</v>
      </c>
      <c r="W9">
        <v>3637.9999310335029</v>
      </c>
      <c r="X9">
        <v>3251.0076051502369</v>
      </c>
      <c r="Y9">
        <v>1505.6804647742827</v>
      </c>
      <c r="Z9">
        <v>3644.5817261330758</v>
      </c>
      <c r="AA9">
        <v>4344.6565884271313</v>
      </c>
      <c r="AB9">
        <v>7069.9148968702493</v>
      </c>
      <c r="AC9">
        <v>8135.8075599287604</v>
      </c>
      <c r="AD9">
        <v>9034.5916337512172</v>
      </c>
      <c r="AE9">
        <v>4985.7389207190208</v>
      </c>
      <c r="AF9">
        <v>12543.086843647938</v>
      </c>
      <c r="AG9">
        <v>9831.7476984204586</v>
      </c>
      <c r="AH9">
        <v>8263.6232159423053</v>
      </c>
      <c r="AI9">
        <v>5399.440564142139</v>
      </c>
    </row>
    <row r="10" spans="1:35" x14ac:dyDescent="0.2">
      <c r="A10" t="s">
        <v>582</v>
      </c>
      <c r="B10" t="s">
        <v>587</v>
      </c>
      <c r="C10">
        <v>787.53629999999998</v>
      </c>
      <c r="D10">
        <v>12.2522</v>
      </c>
      <c r="E10" t="s">
        <v>604</v>
      </c>
      <c r="F10" t="s">
        <v>32</v>
      </c>
      <c r="G10">
        <v>378.62666666666667</v>
      </c>
      <c r="H10">
        <v>414.59163703519948</v>
      </c>
      <c r="I10">
        <v>3119.1668737276646</v>
      </c>
      <c r="J10">
        <v>888.55335108560178</v>
      </c>
      <c r="K10">
        <v>21.609551240495243</v>
      </c>
      <c r="M10">
        <v>9.9577597962712208</v>
      </c>
      <c r="N10">
        <v>11272.275995971673</v>
      </c>
      <c r="O10">
        <v>802.49114877131501</v>
      </c>
      <c r="P10">
        <v>777.96644464011229</v>
      </c>
      <c r="Q10">
        <v>953.86850284081197</v>
      </c>
      <c r="R10">
        <v>699.70301841870992</v>
      </c>
      <c r="S10">
        <v>839.27264370457624</v>
      </c>
      <c r="T10">
        <v>1076.4366705717887</v>
      </c>
      <c r="U10">
        <v>1664.433331459582</v>
      </c>
      <c r="V10">
        <v>1055.9340239432788</v>
      </c>
      <c r="W10">
        <v>1778.7337751245959</v>
      </c>
      <c r="X10">
        <v>1559.9746864634794</v>
      </c>
      <c r="Y10">
        <v>823.40861599448965</v>
      </c>
      <c r="Z10">
        <v>1582.2818225650915</v>
      </c>
      <c r="AA10">
        <v>2728.6504683928165</v>
      </c>
      <c r="AB10">
        <v>3270.5750842273842</v>
      </c>
      <c r="AC10">
        <v>8366.5717760894222</v>
      </c>
      <c r="AD10">
        <v>8800.4769162516459</v>
      </c>
      <c r="AE10">
        <v>1743.799632617103</v>
      </c>
      <c r="AF10">
        <v>10072.816347039612</v>
      </c>
      <c r="AG10">
        <v>6284.8513768383946</v>
      </c>
      <c r="AH10">
        <v>5626.640541767737</v>
      </c>
      <c r="AI10">
        <v>2765.4651820631548</v>
      </c>
    </row>
    <row r="11" spans="1:35" x14ac:dyDescent="0.2">
      <c r="A11" t="s">
        <v>583</v>
      </c>
      <c r="B11" t="s">
        <v>587</v>
      </c>
      <c r="C11">
        <v>813.55200000000002</v>
      </c>
      <c r="D11">
        <v>12.603999999999999</v>
      </c>
      <c r="E11" t="s">
        <v>605</v>
      </c>
      <c r="F11" t="s">
        <v>32</v>
      </c>
      <c r="T11">
        <v>568.78492682595027</v>
      </c>
      <c r="U11">
        <v>268.84386228110515</v>
      </c>
      <c r="V11">
        <v>449.19243450008804</v>
      </c>
      <c r="W11">
        <v>719.32694784712965</v>
      </c>
      <c r="X11">
        <v>323.67767035930336</v>
      </c>
      <c r="Y11">
        <v>268.6204992429108</v>
      </c>
      <c r="Z11">
        <v>708.05388138862099</v>
      </c>
      <c r="AA11">
        <v>1186.0274786052432</v>
      </c>
      <c r="AB11">
        <v>2064.9915034400856</v>
      </c>
      <c r="AC11">
        <v>1900.8322273206952</v>
      </c>
      <c r="AD11">
        <v>4308.7576564199435</v>
      </c>
      <c r="AE11">
        <v>938.02483270957373</v>
      </c>
      <c r="AF11">
        <v>2895.0297295033915</v>
      </c>
      <c r="AG11">
        <v>3733.5268379454669</v>
      </c>
      <c r="AH11">
        <v>3482.2013075203217</v>
      </c>
      <c r="AI11">
        <v>2594.4319947976815</v>
      </c>
    </row>
    <row r="12" spans="1:35" x14ac:dyDescent="0.2">
      <c r="A12" t="s">
        <v>608</v>
      </c>
      <c r="B12" t="s">
        <v>587</v>
      </c>
      <c r="C12">
        <v>811.53629999999998</v>
      </c>
      <c r="D12">
        <v>12.208399999999999</v>
      </c>
      <c r="E12" t="s">
        <v>594</v>
      </c>
      <c r="F12" t="s">
        <v>32</v>
      </c>
      <c r="G12">
        <v>14.261333333333333</v>
      </c>
      <c r="I12">
        <v>6695.8695326814905</v>
      </c>
      <c r="J12">
        <v>148.80283714363239</v>
      </c>
      <c r="K12">
        <v>7.4916815682725595</v>
      </c>
      <c r="L12">
        <v>1250.7697551380315</v>
      </c>
      <c r="M12">
        <v>543.69806011070057</v>
      </c>
      <c r="N12">
        <v>879.75864979356618</v>
      </c>
      <c r="O12">
        <v>730.41978014350934</v>
      </c>
      <c r="P12">
        <v>358.14894689632149</v>
      </c>
      <c r="Q12">
        <v>62446.161232351085</v>
      </c>
      <c r="R12">
        <v>826.36537837382411</v>
      </c>
      <c r="S12">
        <v>156.09860963488552</v>
      </c>
      <c r="T12">
        <v>4220.4609334166262</v>
      </c>
      <c r="U12">
        <v>7515.8673734088852</v>
      </c>
      <c r="V12">
        <v>3870.938115187017</v>
      </c>
      <c r="W12">
        <v>6563.1753392035989</v>
      </c>
      <c r="X12">
        <v>6319.1899808832286</v>
      </c>
      <c r="Y12">
        <v>2925.7860794405965</v>
      </c>
      <c r="Z12">
        <v>4208.4729588556729</v>
      </c>
      <c r="AA12">
        <v>5869.9705686160196</v>
      </c>
      <c r="AB12">
        <v>605.43561403572653</v>
      </c>
      <c r="AC12">
        <v>38691.336534341266</v>
      </c>
      <c r="AD12">
        <v>974.83560163718585</v>
      </c>
      <c r="AE12">
        <v>272.54320497841309</v>
      </c>
      <c r="AF12">
        <v>778.84724897412286</v>
      </c>
      <c r="AG12">
        <v>1073.0410536324359</v>
      </c>
      <c r="AH12">
        <v>1069.8573978493407</v>
      </c>
      <c r="AI12">
        <v>637.24329349296454</v>
      </c>
    </row>
    <row r="13" spans="1:35" x14ac:dyDescent="0.2">
      <c r="A13" t="s">
        <v>609</v>
      </c>
      <c r="B13" t="s">
        <v>587</v>
      </c>
      <c r="C13">
        <v>811.53629999999998</v>
      </c>
      <c r="D13">
        <v>11.9666</v>
      </c>
      <c r="E13" t="s">
        <v>594</v>
      </c>
      <c r="F13" t="s">
        <v>32</v>
      </c>
      <c r="G13">
        <v>5129.2666666666664</v>
      </c>
      <c r="H13">
        <v>950.83140384244325</v>
      </c>
      <c r="I13">
        <v>312.06163007135973</v>
      </c>
      <c r="J13">
        <v>965.55554022544459</v>
      </c>
      <c r="K13">
        <v>1029.8003692407649</v>
      </c>
      <c r="L13">
        <v>1693.7385878043817</v>
      </c>
      <c r="M13">
        <v>9237.8970291784299</v>
      </c>
      <c r="N13">
        <v>17323.595102930212</v>
      </c>
      <c r="O13">
        <v>73.777178407890858</v>
      </c>
      <c r="P13">
        <v>5495.1785118222615</v>
      </c>
      <c r="Q13">
        <v>15348.351742783298</v>
      </c>
      <c r="R13">
        <v>56626.209179933132</v>
      </c>
      <c r="S13">
        <v>10083.241216856741</v>
      </c>
      <c r="T13">
        <v>432.09100149820642</v>
      </c>
      <c r="U13">
        <v>454.75903708830072</v>
      </c>
      <c r="V13">
        <v>167.40884879003218</v>
      </c>
      <c r="W13">
        <v>108.90493374145271</v>
      </c>
      <c r="X13">
        <v>192.38504681626</v>
      </c>
      <c r="Y13">
        <v>15.047069440044641</v>
      </c>
      <c r="Z13">
        <v>512.94449132111856</v>
      </c>
      <c r="AA13">
        <v>922.8299147389896</v>
      </c>
      <c r="AB13">
        <v>429.55524624652691</v>
      </c>
      <c r="AC13">
        <v>486.56048288790817</v>
      </c>
      <c r="AD13">
        <v>22718.88237735417</v>
      </c>
      <c r="AE13">
        <v>15448.704631648661</v>
      </c>
      <c r="AF13">
        <v>54141.487312620389</v>
      </c>
      <c r="AG13">
        <v>70272.250255416162</v>
      </c>
      <c r="AH13">
        <v>37917.763597925834</v>
      </c>
      <c r="AI13">
        <v>744.39622829669031</v>
      </c>
    </row>
    <row r="14" spans="1:35" x14ac:dyDescent="0.2">
      <c r="A14" t="s">
        <v>567</v>
      </c>
      <c r="B14" t="s">
        <v>587</v>
      </c>
      <c r="C14">
        <v>809.52070000000003</v>
      </c>
      <c r="D14">
        <v>10.982699999999999</v>
      </c>
      <c r="E14" t="s">
        <v>591</v>
      </c>
      <c r="F14" t="s">
        <v>32</v>
      </c>
      <c r="G14">
        <v>99.873333333333321</v>
      </c>
      <c r="H14">
        <v>27.100688414785413</v>
      </c>
      <c r="I14">
        <v>16707.061724520237</v>
      </c>
      <c r="J14">
        <v>6373.7047972516184</v>
      </c>
      <c r="K14">
        <v>11193.770766167336</v>
      </c>
      <c r="L14">
        <v>11.653734992877975</v>
      </c>
      <c r="M14">
        <v>82.015134062794061</v>
      </c>
      <c r="N14">
        <v>320.59001645019782</v>
      </c>
      <c r="O14">
        <v>99.759087882055553</v>
      </c>
      <c r="P14">
        <v>17.355572733728849</v>
      </c>
      <c r="Q14">
        <v>669.49746986819514</v>
      </c>
      <c r="R14">
        <v>81.350546904504782</v>
      </c>
      <c r="S14">
        <v>31.913952486283069</v>
      </c>
      <c r="T14">
        <v>20156.035930552673</v>
      </c>
      <c r="U14">
        <v>20927.375694247985</v>
      </c>
      <c r="V14">
        <v>19674.479891887135</v>
      </c>
      <c r="W14">
        <v>21019.928274843656</v>
      </c>
      <c r="X14">
        <v>16154.584602994455</v>
      </c>
      <c r="Y14">
        <v>12921.944832757401</v>
      </c>
      <c r="Z14">
        <v>16243.091047894566</v>
      </c>
      <c r="AA14">
        <v>36963.505572682239</v>
      </c>
      <c r="AB14">
        <v>36238.560183999776</v>
      </c>
      <c r="AC14">
        <v>77419.43889295221</v>
      </c>
      <c r="AD14">
        <v>83127.379214608736</v>
      </c>
      <c r="AE14">
        <v>36036.286871059849</v>
      </c>
      <c r="AF14">
        <v>110123.94271836529</v>
      </c>
      <c r="AG14">
        <v>108143.43619413613</v>
      </c>
      <c r="AH14">
        <v>77089.161109002394</v>
      </c>
      <c r="AI14">
        <v>46045.541815972487</v>
      </c>
    </row>
    <row r="15" spans="1:35" x14ac:dyDescent="0.2">
      <c r="A15" t="s">
        <v>571</v>
      </c>
      <c r="B15" t="s">
        <v>587</v>
      </c>
      <c r="C15">
        <v>839.56759999999997</v>
      </c>
      <c r="D15">
        <v>13.0388</v>
      </c>
      <c r="E15" t="s">
        <v>595</v>
      </c>
      <c r="F15" t="s">
        <v>32</v>
      </c>
      <c r="G15">
        <v>1166.9333333333334</v>
      </c>
      <c r="H15">
        <v>1791.7276523608698</v>
      </c>
      <c r="I15">
        <v>6419.5121206969452</v>
      </c>
      <c r="J15">
        <v>1676.1905747411893</v>
      </c>
      <c r="K15">
        <v>1215.4646835566034</v>
      </c>
      <c r="L15">
        <v>2831.4871464423795</v>
      </c>
      <c r="M15">
        <v>1308.6052314995447</v>
      </c>
      <c r="N15">
        <v>1821.8777327398359</v>
      </c>
      <c r="O15">
        <v>3375.1854914068927</v>
      </c>
      <c r="P15">
        <v>2673.5477155624176</v>
      </c>
      <c r="Q15">
        <v>2919.1125182247947</v>
      </c>
      <c r="R15">
        <v>2865.0483536513671</v>
      </c>
      <c r="S15">
        <v>1044.4672948206028</v>
      </c>
      <c r="T15">
        <v>6494.9608376531323</v>
      </c>
      <c r="U15">
        <v>8011.6781564496523</v>
      </c>
      <c r="V15">
        <v>4079.7450925081225</v>
      </c>
      <c r="W15">
        <v>8587.1695947001281</v>
      </c>
      <c r="X15">
        <v>7389.6886227274244</v>
      </c>
      <c r="Y15">
        <v>4752.2060212566221</v>
      </c>
      <c r="Z15">
        <v>6459.502571520411</v>
      </c>
      <c r="AA15">
        <v>13868.962914892729</v>
      </c>
      <c r="AB15">
        <v>16434.172998130798</v>
      </c>
      <c r="AC15">
        <v>41881.749604209966</v>
      </c>
      <c r="AD15">
        <v>30572.907722250846</v>
      </c>
      <c r="AE15">
        <v>9818.1712391675155</v>
      </c>
      <c r="AF15">
        <v>29344.10853362365</v>
      </c>
      <c r="AG15">
        <v>34405.328455982693</v>
      </c>
      <c r="AH15">
        <v>23647.05820971253</v>
      </c>
      <c r="AI15">
        <v>16958.647797469355</v>
      </c>
    </row>
    <row r="16" spans="1:35" x14ac:dyDescent="0.2">
      <c r="A16" t="s">
        <v>565</v>
      </c>
      <c r="B16" t="s">
        <v>587</v>
      </c>
      <c r="C16">
        <v>837.55200000000002</v>
      </c>
      <c r="D16">
        <v>12.420400000000001</v>
      </c>
      <c r="E16" t="s">
        <v>590</v>
      </c>
      <c r="F16" t="s">
        <v>32</v>
      </c>
      <c r="G16">
        <v>30226.666666666668</v>
      </c>
      <c r="H16">
        <v>41075.146779128423</v>
      </c>
      <c r="I16">
        <v>36421.201302522655</v>
      </c>
      <c r="J16">
        <v>38220.771993726921</v>
      </c>
      <c r="K16">
        <v>29036.123813128786</v>
      </c>
      <c r="L16">
        <v>59993.502000949607</v>
      </c>
      <c r="M16">
        <v>34960.856513889208</v>
      </c>
      <c r="N16">
        <v>32281.900481678997</v>
      </c>
      <c r="O16">
        <v>47237.530704144148</v>
      </c>
      <c r="P16">
        <v>41824.632447379154</v>
      </c>
      <c r="Q16">
        <v>35476.010594163527</v>
      </c>
      <c r="R16">
        <v>47078.113849983391</v>
      </c>
      <c r="S16">
        <v>47556.436183964841</v>
      </c>
      <c r="T16">
        <v>42511.714806468241</v>
      </c>
      <c r="U16">
        <v>50929.822322278502</v>
      </c>
      <c r="V16">
        <v>33248.935676445639</v>
      </c>
      <c r="W16">
        <v>53426.732225406849</v>
      </c>
      <c r="X16">
        <v>45669.474432633717</v>
      </c>
      <c r="Y16">
        <v>29818.228847277238</v>
      </c>
      <c r="Z16">
        <v>42468.719864995175</v>
      </c>
      <c r="AA16">
        <v>91157.158013748864</v>
      </c>
      <c r="AB16">
        <v>90403.897051060674</v>
      </c>
      <c r="AC16">
        <v>151471.2847331191</v>
      </c>
      <c r="AD16">
        <v>115244.3972179289</v>
      </c>
      <c r="AE16">
        <v>63876.6315112058</v>
      </c>
      <c r="AF16">
        <v>81085.336236496107</v>
      </c>
      <c r="AG16">
        <v>185135.15683709999</v>
      </c>
      <c r="AH16">
        <v>122137.09709560865</v>
      </c>
      <c r="AI16">
        <v>94976.464939666053</v>
      </c>
    </row>
    <row r="17" spans="1:35" x14ac:dyDescent="0.2">
      <c r="A17" t="s">
        <v>563</v>
      </c>
      <c r="B17" t="s">
        <v>587</v>
      </c>
      <c r="C17">
        <v>835.53629999999998</v>
      </c>
      <c r="D17">
        <v>12.1648</v>
      </c>
      <c r="E17" t="s">
        <v>588</v>
      </c>
      <c r="F17" t="s">
        <v>32</v>
      </c>
      <c r="G17">
        <v>18612</v>
      </c>
      <c r="H17">
        <v>77861.951817856068</v>
      </c>
      <c r="I17">
        <v>377826.9638464232</v>
      </c>
      <c r="J17">
        <v>280492.15404921881</v>
      </c>
      <c r="K17">
        <v>22229.952880469544</v>
      </c>
      <c r="L17">
        <v>574000.27131520037</v>
      </c>
      <c r="M17">
        <v>3177.5822675441614</v>
      </c>
      <c r="N17">
        <v>248081.28109051552</v>
      </c>
      <c r="O17">
        <v>1043332.6569999116</v>
      </c>
      <c r="P17">
        <v>293648.35622967867</v>
      </c>
      <c r="Q17">
        <v>137480.58428843759</v>
      </c>
      <c r="R17">
        <v>312871.52295579301</v>
      </c>
      <c r="S17">
        <v>467983.68331849127</v>
      </c>
      <c r="T17">
        <v>291942.13960706536</v>
      </c>
      <c r="U17">
        <v>287854.56524203188</v>
      </c>
      <c r="V17">
        <v>7820.8224300187267</v>
      </c>
      <c r="W17">
        <v>303629.66614130419</v>
      </c>
      <c r="X17">
        <v>215137.74707065889</v>
      </c>
      <c r="Y17">
        <v>163428.01840264353</v>
      </c>
      <c r="Z17">
        <v>259662.08614593375</v>
      </c>
      <c r="AA17">
        <v>308353.27547444834</v>
      </c>
      <c r="AB17">
        <v>371093.69596109021</v>
      </c>
      <c r="AC17">
        <v>569674.71328475745</v>
      </c>
      <c r="AD17">
        <v>504821.75568149291</v>
      </c>
      <c r="AE17">
        <v>306546.03845024394</v>
      </c>
      <c r="AF17">
        <v>490545.59919604729</v>
      </c>
      <c r="AG17">
        <v>753371.77683215938</v>
      </c>
      <c r="AH17">
        <v>444511.64801503083</v>
      </c>
      <c r="AI17">
        <v>436295.37300370919</v>
      </c>
    </row>
    <row r="18" spans="1:35" x14ac:dyDescent="0.2">
      <c r="A18" t="s">
        <v>584</v>
      </c>
      <c r="B18" t="s">
        <v>587</v>
      </c>
      <c r="C18">
        <v>863.56759999999997</v>
      </c>
      <c r="D18">
        <v>12.860300000000001</v>
      </c>
      <c r="E18" t="s">
        <v>598</v>
      </c>
      <c r="F18" t="s">
        <v>32</v>
      </c>
      <c r="G18">
        <v>26619.333333333332</v>
      </c>
      <c r="H18">
        <v>51292.379889192096</v>
      </c>
      <c r="I18">
        <v>1545.9105089631985</v>
      </c>
      <c r="J18">
        <v>42332.169777912684</v>
      </c>
      <c r="K18">
        <v>40734.592972243125</v>
      </c>
      <c r="L18">
        <v>7379.4889099911825</v>
      </c>
      <c r="M18">
        <v>10989.358006663453</v>
      </c>
      <c r="N18">
        <v>11444.702337433338</v>
      </c>
      <c r="O18">
        <v>11425.303849755697</v>
      </c>
      <c r="P18">
        <v>14031.362887728008</v>
      </c>
      <c r="Q18">
        <v>14855.669323111066</v>
      </c>
      <c r="R18">
        <v>7133.376210805448</v>
      </c>
      <c r="S18">
        <v>20204.033782425093</v>
      </c>
      <c r="T18">
        <v>498.37459927004949</v>
      </c>
      <c r="U18">
        <v>4347.8791743574957</v>
      </c>
      <c r="V18">
        <v>2944.1783802275895</v>
      </c>
      <c r="W18">
        <v>2126.201386226579</v>
      </c>
      <c r="X18">
        <v>5036.2323499085524</v>
      </c>
      <c r="Y18">
        <v>2271.4139112592675</v>
      </c>
      <c r="Z18">
        <v>1991.8210583413691</v>
      </c>
      <c r="AA18">
        <v>3498.5138803940185</v>
      </c>
      <c r="AB18">
        <v>4404.4449487233323</v>
      </c>
      <c r="AC18">
        <v>10101.605780985534</v>
      </c>
      <c r="AD18">
        <v>6948.972107733699</v>
      </c>
      <c r="AE18">
        <v>642.71232294706056</v>
      </c>
      <c r="AF18">
        <v>2535.746587387991</v>
      </c>
      <c r="AG18">
        <v>4711.7813925719365</v>
      </c>
      <c r="AH18">
        <v>3851.0390538687998</v>
      </c>
      <c r="AI18">
        <v>2167.0097721107527</v>
      </c>
    </row>
    <row r="19" spans="1:35" x14ac:dyDescent="0.2">
      <c r="A19" t="s">
        <v>568</v>
      </c>
      <c r="B19" t="s">
        <v>587</v>
      </c>
      <c r="C19">
        <v>833.52070000000003</v>
      </c>
      <c r="D19">
        <v>10.0464</v>
      </c>
      <c r="E19" t="s">
        <v>592</v>
      </c>
      <c r="F19" t="s">
        <v>32</v>
      </c>
      <c r="G19">
        <v>32770</v>
      </c>
      <c r="H19">
        <v>33527.701976349956</v>
      </c>
      <c r="I19">
        <v>9677.340842745527</v>
      </c>
      <c r="J19">
        <v>33435.215717656145</v>
      </c>
      <c r="K19">
        <v>31551.321638291978</v>
      </c>
      <c r="L19">
        <v>27771.793393474873</v>
      </c>
      <c r="M19">
        <v>26607.577168108754</v>
      </c>
      <c r="N19">
        <v>60441.453512959451</v>
      </c>
      <c r="O19">
        <v>23705.323427961754</v>
      </c>
      <c r="P19">
        <v>22074.5916501715</v>
      </c>
      <c r="Q19">
        <v>71496.478407731309</v>
      </c>
      <c r="R19">
        <v>23173.014325121414</v>
      </c>
      <c r="S19">
        <v>22634.310131854872</v>
      </c>
      <c r="T19">
        <v>13552.948374526552</v>
      </c>
      <c r="U19">
        <v>18971.523507441711</v>
      </c>
      <c r="V19">
        <v>11145.143923752821</v>
      </c>
      <c r="W19">
        <v>21512.036682062422</v>
      </c>
      <c r="X19">
        <v>12252.806240751883</v>
      </c>
      <c r="Y19">
        <v>6157.1627029681958</v>
      </c>
      <c r="Z19">
        <v>10772.590204114431</v>
      </c>
      <c r="AA19">
        <v>19646.337760518141</v>
      </c>
      <c r="AB19">
        <v>20876.292433753733</v>
      </c>
      <c r="AC19">
        <v>26520.284197921716</v>
      </c>
      <c r="AD19">
        <v>26395.006869311354</v>
      </c>
      <c r="AE19">
        <v>14834.302815977406</v>
      </c>
      <c r="AF19">
        <v>22969.93551628842</v>
      </c>
      <c r="AG19">
        <v>23846.160704122038</v>
      </c>
      <c r="AH19">
        <v>22780.911142444758</v>
      </c>
      <c r="AI19">
        <v>17061.524902591445</v>
      </c>
    </row>
    <row r="20" spans="1:35" x14ac:dyDescent="0.2">
      <c r="A20" t="s">
        <v>579</v>
      </c>
      <c r="B20" t="s">
        <v>587</v>
      </c>
      <c r="C20">
        <v>849.55200000000002</v>
      </c>
      <c r="D20">
        <v>12.314</v>
      </c>
      <c r="E20" t="s">
        <v>597</v>
      </c>
      <c r="F20" t="s">
        <v>32</v>
      </c>
      <c r="G20">
        <v>1853.6666666666667</v>
      </c>
      <c r="H20">
        <v>7733.4959618512094</v>
      </c>
      <c r="I20">
        <v>8761.7861299645592</v>
      </c>
      <c r="J20">
        <v>2965.0514861776055</v>
      </c>
      <c r="K20">
        <v>501.09044223325401</v>
      </c>
      <c r="L20">
        <v>3022.9498745167193</v>
      </c>
      <c r="M20">
        <v>245.94969393824636</v>
      </c>
      <c r="N20">
        <v>2915.8754712856244</v>
      </c>
      <c r="O20">
        <v>404.07048230172222</v>
      </c>
      <c r="P20">
        <v>655.65060557067318</v>
      </c>
      <c r="Q20">
        <v>510.28996069221023</v>
      </c>
      <c r="R20">
        <v>1351.6074581876917</v>
      </c>
      <c r="S20">
        <v>2174.7394214472438</v>
      </c>
      <c r="T20">
        <v>2362.6967570632291</v>
      </c>
      <c r="U20">
        <v>8281.4269600900134</v>
      </c>
      <c r="V20">
        <v>17689.097385605226</v>
      </c>
      <c r="W20">
        <v>9303.3521774142828</v>
      </c>
      <c r="X20">
        <v>5725.3428300197056</v>
      </c>
      <c r="Y20">
        <v>3213.3308726724226</v>
      </c>
      <c r="Z20">
        <v>4350.5795965927355</v>
      </c>
      <c r="AA20">
        <v>366.26299415535823</v>
      </c>
      <c r="AB20">
        <v>3372.1970554697346</v>
      </c>
      <c r="AC20">
        <v>9344.7773771365773</v>
      </c>
      <c r="AD20">
        <v>780.16826235044937</v>
      </c>
      <c r="AE20">
        <v>202.65688749211188</v>
      </c>
      <c r="AF20">
        <v>7888.0788878653384</v>
      </c>
      <c r="AG20">
        <v>5065.4098018405075</v>
      </c>
      <c r="AH20">
        <v>1500.5065485437462</v>
      </c>
      <c r="AI20">
        <v>527.02012008325141</v>
      </c>
    </row>
    <row r="21" spans="1:35" x14ac:dyDescent="0.2">
      <c r="A21" t="s">
        <v>574</v>
      </c>
      <c r="B21" t="s">
        <v>587</v>
      </c>
      <c r="C21">
        <v>863.56759999999997</v>
      </c>
      <c r="D21">
        <v>13.4246</v>
      </c>
      <c r="E21" t="s">
        <v>598</v>
      </c>
      <c r="F21" t="s">
        <v>32</v>
      </c>
      <c r="T21">
        <v>3254.6782033336435</v>
      </c>
      <c r="U21">
        <v>400.18517887108618</v>
      </c>
      <c r="V21">
        <v>3106.3613338454893</v>
      </c>
      <c r="W21">
        <v>181.06048158898807</v>
      </c>
      <c r="X21">
        <v>849.01558690273794</v>
      </c>
      <c r="Y21">
        <v>2663.1729156797378</v>
      </c>
      <c r="Z21">
        <v>2703.0194270331081</v>
      </c>
      <c r="AA21">
        <v>3123.2360603439802</v>
      </c>
      <c r="AB21">
        <v>5125.2173691446851</v>
      </c>
      <c r="AC21">
        <v>15012.190075726439</v>
      </c>
      <c r="AD21">
        <v>4578.7985145114208</v>
      </c>
      <c r="AE21">
        <v>1728.0156012770929</v>
      </c>
      <c r="AF21">
        <v>16376.182899254669</v>
      </c>
      <c r="AG21">
        <v>9290.5240247069978</v>
      </c>
      <c r="AH21">
        <v>2618.1263624230446</v>
      </c>
      <c r="AI21">
        <v>1633.3347892899158</v>
      </c>
    </row>
    <row r="22" spans="1:35" x14ac:dyDescent="0.2">
      <c r="A22" t="s">
        <v>578</v>
      </c>
      <c r="B22" t="s">
        <v>587</v>
      </c>
      <c r="C22">
        <v>861.55200000000002</v>
      </c>
      <c r="D22">
        <v>11.6114</v>
      </c>
      <c r="E22" t="s">
        <v>602</v>
      </c>
      <c r="F22" t="s">
        <v>32</v>
      </c>
      <c r="G22">
        <v>7394.666666666667</v>
      </c>
      <c r="H22">
        <v>4884.072052702666</v>
      </c>
      <c r="I22">
        <v>7322.0219906045168</v>
      </c>
      <c r="J22">
        <v>4896.9931520394412</v>
      </c>
      <c r="K22">
        <v>3133.9821079209828</v>
      </c>
      <c r="L22">
        <v>3064.7890524316626</v>
      </c>
      <c r="M22">
        <v>47.805587312470827</v>
      </c>
      <c r="N22">
        <v>2572.8162272779405</v>
      </c>
      <c r="O22">
        <v>1696.6107209739607</v>
      </c>
      <c r="P22">
        <v>6984.6507717815184</v>
      </c>
      <c r="Q22">
        <v>4397.3652327959799</v>
      </c>
      <c r="R22">
        <v>320.46351761976928</v>
      </c>
      <c r="S22">
        <v>6006.5729223521303</v>
      </c>
      <c r="T22">
        <v>2762.7656150432813</v>
      </c>
      <c r="U22">
        <v>1682.0467494864847</v>
      </c>
      <c r="V22">
        <v>2454.3686980842176</v>
      </c>
      <c r="W22">
        <v>1978.965725679675</v>
      </c>
      <c r="X22">
        <v>2348.0987569385143</v>
      </c>
      <c r="Y22">
        <v>1873.3151496304649</v>
      </c>
      <c r="Z22">
        <v>1554.7070877531339</v>
      </c>
      <c r="AA22">
        <v>1178.3315638897243</v>
      </c>
      <c r="AB22">
        <v>2589.2947794595616</v>
      </c>
      <c r="AC22">
        <v>2368.1493213355443</v>
      </c>
      <c r="AD22">
        <v>1299.4794349991414</v>
      </c>
      <c r="AE22">
        <v>1185.6662095207153</v>
      </c>
      <c r="AF22">
        <v>14330.751193367392</v>
      </c>
      <c r="AG22">
        <v>3795.27071516055</v>
      </c>
      <c r="AH22">
        <v>1957.5959781336946</v>
      </c>
      <c r="AI22">
        <v>1224.8483837645213</v>
      </c>
    </row>
    <row r="23" spans="1:35" x14ac:dyDescent="0.2">
      <c r="A23" t="s">
        <v>585</v>
      </c>
      <c r="B23" t="s">
        <v>587</v>
      </c>
      <c r="C23">
        <v>859.53629999999998</v>
      </c>
      <c r="D23">
        <v>10.309200000000001</v>
      </c>
      <c r="E23" t="s">
        <v>606</v>
      </c>
      <c r="F23" t="s">
        <v>32</v>
      </c>
      <c r="G23">
        <v>630.04000000000008</v>
      </c>
      <c r="H23">
        <v>1515.7670415391826</v>
      </c>
      <c r="I23">
        <v>670.31166676111559</v>
      </c>
      <c r="J23">
        <v>947.73256161554843</v>
      </c>
      <c r="K23">
        <v>1110.8755835555885</v>
      </c>
      <c r="L23">
        <v>2191.0983517601576</v>
      </c>
      <c r="M23">
        <v>1170.2384470175116</v>
      </c>
      <c r="N23">
        <v>3742.9070169591146</v>
      </c>
      <c r="O23">
        <v>395.55954178537331</v>
      </c>
      <c r="P23">
        <v>395.03223940955314</v>
      </c>
      <c r="Q23">
        <v>2917.879784897842</v>
      </c>
      <c r="R23">
        <v>1749.2575460467749</v>
      </c>
      <c r="S23">
        <v>1473.2332883284021</v>
      </c>
      <c r="T23">
        <v>220.57850548089382</v>
      </c>
      <c r="U23">
        <v>477.19187461469062</v>
      </c>
      <c r="V23">
        <v>984.2531629615404</v>
      </c>
      <c r="W23">
        <v>531.09242930427001</v>
      </c>
      <c r="X23">
        <v>468.56499044875716</v>
      </c>
      <c r="Y23">
        <v>387.10510025255678</v>
      </c>
      <c r="Z23">
        <v>460.18362262937956</v>
      </c>
      <c r="AA23">
        <v>2610.2204027176053</v>
      </c>
      <c r="AB23">
        <v>1120.4359356146426</v>
      </c>
      <c r="AC23">
        <v>3619.0478232423839</v>
      </c>
      <c r="AD23">
        <v>3192.4301620012593</v>
      </c>
      <c r="AE23">
        <v>842.11165503495761</v>
      </c>
      <c r="AF23">
        <v>16.81136420735282</v>
      </c>
      <c r="AG23">
        <v>1422.9551827872883</v>
      </c>
      <c r="AH23">
        <v>2296.7402137789495</v>
      </c>
      <c r="AI23">
        <v>882.0265054928351</v>
      </c>
    </row>
    <row r="24" spans="1:35" x14ac:dyDescent="0.2">
      <c r="A24" t="s">
        <v>586</v>
      </c>
      <c r="B24" t="s">
        <v>587</v>
      </c>
      <c r="C24">
        <v>825.55200000000002</v>
      </c>
      <c r="D24">
        <v>12.2409</v>
      </c>
      <c r="E24" t="s">
        <v>607</v>
      </c>
      <c r="F24" t="s">
        <v>98</v>
      </c>
      <c r="G24">
        <v>819.6</v>
      </c>
      <c r="H24">
        <v>572.26770307891616</v>
      </c>
      <c r="J24">
        <v>702.2599649553664</v>
      </c>
      <c r="K24">
        <v>973.69051503720686</v>
      </c>
      <c r="L24">
        <v>1310.6468832666351</v>
      </c>
      <c r="M24">
        <v>3084.7452649124421</v>
      </c>
      <c r="N24">
        <v>1277.2103340572855</v>
      </c>
      <c r="O24">
        <v>1155.4597712067891</v>
      </c>
      <c r="P24">
        <v>316.33609824846735</v>
      </c>
      <c r="Q24">
        <v>2617.7092197847769</v>
      </c>
      <c r="R24">
        <v>1250.2775702236004</v>
      </c>
      <c r="S24">
        <v>1620.575392835598</v>
      </c>
      <c r="T24">
        <v>195.95248542067918</v>
      </c>
      <c r="U24">
        <v>317.99153955105527</v>
      </c>
      <c r="V24">
        <v>288.38245826731327</v>
      </c>
      <c r="W24">
        <v>214.83035256078682</v>
      </c>
      <c r="X24">
        <v>297.961594133581</v>
      </c>
      <c r="Y24">
        <v>133.6857716642302</v>
      </c>
      <c r="Z24">
        <v>172.02159675345544</v>
      </c>
      <c r="AA24">
        <v>859.18225257760457</v>
      </c>
      <c r="AB24">
        <v>794.53510003531312</v>
      </c>
      <c r="AC24">
        <v>1015.9492397920751</v>
      </c>
      <c r="AD24">
        <v>2151.1430963420917</v>
      </c>
      <c r="AE24">
        <v>541.91281216612197</v>
      </c>
      <c r="AF24">
        <v>413.46202160623062</v>
      </c>
      <c r="AG24">
        <v>1862.7838331366049</v>
      </c>
      <c r="AH24">
        <v>4373.42105305111</v>
      </c>
      <c r="AI24">
        <v>851.42056671901366</v>
      </c>
    </row>
    <row r="25" spans="1:35" x14ac:dyDescent="0.2">
      <c r="A25" t="s">
        <v>581</v>
      </c>
      <c r="B25" t="s">
        <v>587</v>
      </c>
      <c r="C25">
        <v>823.53629999999998</v>
      </c>
      <c r="D25">
        <v>11.281000000000001</v>
      </c>
      <c r="E25" t="s">
        <v>603</v>
      </c>
      <c r="F25" t="s">
        <v>98</v>
      </c>
      <c r="G25">
        <v>5930.5333333333338</v>
      </c>
      <c r="H25">
        <v>2160.3472394498194</v>
      </c>
      <c r="I25">
        <v>1804.0534551578533</v>
      </c>
      <c r="J25">
        <v>3250.7036520923302</v>
      </c>
      <c r="K25">
        <v>693.88771658088274</v>
      </c>
      <c r="L25">
        <v>1666.1413552194263</v>
      </c>
      <c r="M25">
        <v>4725.2530352757567</v>
      </c>
      <c r="N25">
        <v>3857.68710756064</v>
      </c>
      <c r="O25">
        <v>5192.3980503359253</v>
      </c>
      <c r="P25">
        <v>3235.4778355776375</v>
      </c>
      <c r="Q25">
        <v>4312.9229998996971</v>
      </c>
      <c r="R25">
        <v>1833.1955686836957</v>
      </c>
      <c r="S25">
        <v>2840.2901381747151</v>
      </c>
      <c r="T25">
        <v>1747.2381964780513</v>
      </c>
      <c r="U25">
        <v>1581.5670537345866</v>
      </c>
      <c r="V25">
        <v>1357.7316154110852</v>
      </c>
      <c r="W25">
        <v>714.44249715513195</v>
      </c>
      <c r="X25">
        <v>991.24089128913852</v>
      </c>
      <c r="Y25">
        <v>531.99348409240849</v>
      </c>
      <c r="Z25">
        <v>1690.1921608807456</v>
      </c>
      <c r="AA25">
        <v>2515.1772156831935</v>
      </c>
      <c r="AB25">
        <v>2467.5136529463712</v>
      </c>
      <c r="AC25">
        <v>5989.3092238444833</v>
      </c>
      <c r="AD25">
        <v>3295.9259974812526</v>
      </c>
      <c r="AE25">
        <v>1772.6810516647818</v>
      </c>
      <c r="AF25">
        <v>7283.757641738549</v>
      </c>
      <c r="AG25">
        <v>261.5190861887279</v>
      </c>
      <c r="AH25">
        <v>5036.0857231760729</v>
      </c>
      <c r="AI25">
        <v>1555.8393949471672</v>
      </c>
    </row>
    <row r="26" spans="1:35" x14ac:dyDescent="0.2">
      <c r="A26" t="s">
        <v>569</v>
      </c>
      <c r="B26" t="s">
        <v>587</v>
      </c>
      <c r="C26">
        <v>821.52070000000003</v>
      </c>
      <c r="D26">
        <v>10.7712</v>
      </c>
      <c r="E26" t="s">
        <v>593</v>
      </c>
      <c r="F26" t="s">
        <v>98</v>
      </c>
      <c r="G26">
        <v>23928</v>
      </c>
      <c r="H26">
        <v>6685.9271203726676</v>
      </c>
      <c r="I26">
        <v>10133.427200985756</v>
      </c>
      <c r="J26">
        <v>3686.7609928393053</v>
      </c>
      <c r="K26">
        <v>335.39426893664165</v>
      </c>
      <c r="L26">
        <v>4532.208166587533</v>
      </c>
      <c r="M26">
        <v>17014.192352711663</v>
      </c>
      <c r="N26">
        <v>3446.4771847583002</v>
      </c>
      <c r="O26">
        <v>1182.0790958004761</v>
      </c>
      <c r="P26">
        <v>3017.5953823604964</v>
      </c>
      <c r="Q26">
        <v>3985.6323015936655</v>
      </c>
      <c r="R26">
        <v>725.34536774295623</v>
      </c>
      <c r="S26">
        <v>3245.8447042601474</v>
      </c>
      <c r="T26">
        <v>10230.131144525907</v>
      </c>
      <c r="U26">
        <v>10975.101067393314</v>
      </c>
      <c r="V26">
        <v>10208.372895360189</v>
      </c>
      <c r="W26">
        <v>16234.692987527204</v>
      </c>
      <c r="X26">
        <v>6678.6458119810541</v>
      </c>
      <c r="Y26">
        <v>3636.6936854984724</v>
      </c>
      <c r="Z26">
        <v>8813.9374397299889</v>
      </c>
      <c r="AA26">
        <v>6899.4011394851659</v>
      </c>
      <c r="AB26">
        <v>8644.972831637866</v>
      </c>
      <c r="AC26">
        <v>23382.673109716892</v>
      </c>
      <c r="AD26">
        <v>13047.61291430534</v>
      </c>
      <c r="AE26">
        <v>9299.4811028984514</v>
      </c>
      <c r="AF26">
        <v>18454.233313792814</v>
      </c>
      <c r="AG26">
        <v>19526.018795229211</v>
      </c>
      <c r="AH26">
        <v>8351.2739837543304</v>
      </c>
      <c r="AI26">
        <v>10894.846177905976</v>
      </c>
    </row>
    <row r="27" spans="1:35" x14ac:dyDescent="0.2">
      <c r="A27" t="s">
        <v>573</v>
      </c>
      <c r="B27" t="s">
        <v>587</v>
      </c>
      <c r="C27">
        <v>849.55200000000002</v>
      </c>
      <c r="D27">
        <v>12.135899999999999</v>
      </c>
      <c r="E27" t="s">
        <v>597</v>
      </c>
      <c r="F27" t="s">
        <v>98</v>
      </c>
      <c r="G27">
        <v>22896.666666666668</v>
      </c>
      <c r="H27">
        <v>39354.86093883514</v>
      </c>
      <c r="I27">
        <v>426.53254199705606</v>
      </c>
      <c r="J27">
        <v>35078.390522312206</v>
      </c>
      <c r="K27">
        <v>30567.636685070695</v>
      </c>
      <c r="L27">
        <v>17706.561758122498</v>
      </c>
      <c r="M27">
        <v>11942.338725872714</v>
      </c>
      <c r="N27">
        <v>24872.179498896152</v>
      </c>
      <c r="O27">
        <v>16386.638919264788</v>
      </c>
      <c r="P27">
        <v>18685.963700100689</v>
      </c>
      <c r="Q27">
        <v>28167.956520876927</v>
      </c>
      <c r="R27">
        <v>14447.643314880126</v>
      </c>
      <c r="S27">
        <v>19864.663468443883</v>
      </c>
      <c r="T27">
        <v>3281.2300306264183</v>
      </c>
      <c r="U27">
        <v>7770.3604606479921</v>
      </c>
      <c r="V27">
        <v>5341.1680650917879</v>
      </c>
      <c r="W27">
        <v>6494.4877513473821</v>
      </c>
      <c r="X27">
        <v>7018.0109585275322</v>
      </c>
      <c r="Y27">
        <v>694.88012996939665</v>
      </c>
      <c r="Z27">
        <v>38.810229829636768</v>
      </c>
      <c r="AA27">
        <v>7039.1785304313389</v>
      </c>
      <c r="AB27">
        <v>6568.0841218084306</v>
      </c>
      <c r="AC27">
        <v>335.21044714972089</v>
      </c>
      <c r="AD27">
        <v>11270.81544450169</v>
      </c>
      <c r="AE27">
        <v>4427.0849604188661</v>
      </c>
      <c r="AF27">
        <v>77.603090193451138</v>
      </c>
      <c r="AG27">
        <v>4320.8172325498681</v>
      </c>
      <c r="AH27">
        <v>13557.688149345262</v>
      </c>
      <c r="AI27">
        <v>5999.1819379085664</v>
      </c>
    </row>
  </sheetData>
  <sortState xmlns:xlrd2="http://schemas.microsoft.com/office/spreadsheetml/2017/richdata2" ref="A2:AI27">
    <sortCondition ref="A1"/>
  </sortState>
  <conditionalFormatting sqref="A1">
    <cfRule type="duplicateValues" dxfId="18" priority="3"/>
  </conditionalFormatting>
  <conditionalFormatting sqref="A1">
    <cfRule type="duplicateValues" dxfId="17" priority="2"/>
  </conditionalFormatting>
  <conditionalFormatting sqref="A1:A1048576">
    <cfRule type="duplicateValues" dxfId="16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96995-A67E-B94D-901F-33F97E29B2B7}">
  <dimension ref="A1:AI41"/>
  <sheetViews>
    <sheetView topLeftCell="W15" workbookViewId="0">
      <selection activeCell="E22" sqref="E22"/>
    </sheetView>
  </sheetViews>
  <sheetFormatPr baseColWidth="10" defaultRowHeight="16" x14ac:dyDescent="0.2"/>
  <cols>
    <col min="1" max="1" width="19.83203125" customWidth="1"/>
  </cols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6</v>
      </c>
      <c r="H1" s="1" t="s">
        <v>57</v>
      </c>
      <c r="I1" s="1" t="s">
        <v>58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71</v>
      </c>
      <c r="W1" s="1" t="s">
        <v>72</v>
      </c>
      <c r="X1" s="1" t="s">
        <v>73</v>
      </c>
      <c r="Y1" s="1" t="s">
        <v>74</v>
      </c>
      <c r="Z1" s="1" t="s">
        <v>75</v>
      </c>
      <c r="AA1" s="1" t="s">
        <v>76</v>
      </c>
      <c r="AB1" s="1" t="s">
        <v>77</v>
      </c>
      <c r="AC1" s="1" t="s">
        <v>78</v>
      </c>
      <c r="AD1" s="1" t="s">
        <v>79</v>
      </c>
      <c r="AE1" s="1" t="s">
        <v>80</v>
      </c>
      <c r="AF1" s="1" t="s">
        <v>81</v>
      </c>
      <c r="AG1" s="1" t="s">
        <v>82</v>
      </c>
      <c r="AH1" s="1" t="s">
        <v>83</v>
      </c>
      <c r="AI1" s="1" t="s">
        <v>84</v>
      </c>
    </row>
    <row r="2" spans="1:35" x14ac:dyDescent="0.2">
      <c r="A2" t="s">
        <v>638</v>
      </c>
      <c r="B2" t="s">
        <v>611</v>
      </c>
      <c r="C2">
        <v>716.58320000000003</v>
      </c>
      <c r="D2">
        <v>11.817299999999999</v>
      </c>
      <c r="E2" t="s">
        <v>639</v>
      </c>
      <c r="F2" t="s">
        <v>223</v>
      </c>
      <c r="G2">
        <v>16668.666666666668</v>
      </c>
      <c r="H2">
        <v>18763.766470929153</v>
      </c>
      <c r="I2">
        <v>7168.2409698917199</v>
      </c>
      <c r="J2">
        <v>20832.099805672722</v>
      </c>
      <c r="K2">
        <v>12258.723771856785</v>
      </c>
      <c r="L2">
        <v>27350.187397039019</v>
      </c>
      <c r="M2">
        <v>31384.956480076664</v>
      </c>
      <c r="N2">
        <v>47974.713302752294</v>
      </c>
      <c r="O2">
        <v>30501.071420485674</v>
      </c>
      <c r="P2">
        <v>19843.22427349893</v>
      </c>
      <c r="Q2">
        <v>69280.881976366945</v>
      </c>
      <c r="R2">
        <v>36415.064018035649</v>
      </c>
      <c r="S2">
        <v>21602.65945760972</v>
      </c>
      <c r="T2">
        <v>13071.576424980831</v>
      </c>
      <c r="U2">
        <v>11646.30616122</v>
      </c>
      <c r="V2">
        <v>12248.938403041824</v>
      </c>
      <c r="W2">
        <v>11374.062369471272</v>
      </c>
      <c r="X2">
        <v>11397.567624519159</v>
      </c>
      <c r="Y2">
        <v>658.22351766322208</v>
      </c>
      <c r="Z2">
        <v>11307.809715279285</v>
      </c>
      <c r="AA2">
        <v>34886.993146773275</v>
      </c>
      <c r="AB2">
        <v>44866.288370688257</v>
      </c>
      <c r="AC2">
        <v>89985.508286103723</v>
      </c>
      <c r="AD2">
        <v>29887.233022508812</v>
      </c>
      <c r="AE2">
        <v>32163.009508684685</v>
      </c>
      <c r="AF2">
        <v>51107.808514586388</v>
      </c>
      <c r="AG2">
        <v>86219.90721018672</v>
      </c>
      <c r="AH2">
        <v>47660.034848399184</v>
      </c>
      <c r="AI2">
        <v>28765.372798123244</v>
      </c>
    </row>
    <row r="3" spans="1:35" x14ac:dyDescent="0.2">
      <c r="A3" t="s">
        <v>654</v>
      </c>
      <c r="B3" t="s">
        <v>611</v>
      </c>
      <c r="C3">
        <v>834.66150000000005</v>
      </c>
      <c r="D3">
        <v>16.061399999999999</v>
      </c>
      <c r="E3" t="s">
        <v>655</v>
      </c>
      <c r="F3" t="s">
        <v>223</v>
      </c>
      <c r="G3">
        <v>14652.666666666666</v>
      </c>
      <c r="H3">
        <v>10978.210368620761</v>
      </c>
      <c r="I3">
        <v>13197.248921310753</v>
      </c>
      <c r="J3">
        <v>9216.6280902372218</v>
      </c>
      <c r="K3">
        <v>4422.4577435470437</v>
      </c>
      <c r="L3">
        <v>9578.2984563638747</v>
      </c>
      <c r="M3">
        <v>4506.3529106444148</v>
      </c>
      <c r="N3">
        <v>5013.5736424497891</v>
      </c>
      <c r="O3">
        <v>4118.5417959039514</v>
      </c>
      <c r="P3">
        <v>7197.8026293164085</v>
      </c>
      <c r="Q3">
        <v>4573.1252284123884</v>
      </c>
      <c r="R3">
        <v>1574.8009621073556</v>
      </c>
      <c r="S3">
        <v>6414.1202155873043</v>
      </c>
      <c r="T3">
        <v>5674.0561898270425</v>
      </c>
      <c r="U3">
        <v>20582.998155632278</v>
      </c>
      <c r="V3">
        <v>14626.773003802282</v>
      </c>
      <c r="W3">
        <v>15588.84419132686</v>
      </c>
      <c r="X3">
        <v>18681.521775839592</v>
      </c>
      <c r="Y3">
        <v>7555.489745156553</v>
      </c>
      <c r="Z3">
        <v>11621.734767804099</v>
      </c>
      <c r="AA3">
        <v>15416.880830001905</v>
      </c>
      <c r="AB3">
        <v>19528.235978270131</v>
      </c>
      <c r="AC3">
        <v>9823.2584833919209</v>
      </c>
      <c r="AD3">
        <v>6978.8145120694207</v>
      </c>
      <c r="AE3">
        <v>13615.158983471576</v>
      </c>
      <c r="AF3">
        <v>13754.454752172467</v>
      </c>
      <c r="AG3">
        <v>8031.4651960746332</v>
      </c>
      <c r="AH3">
        <v>13245.679980674046</v>
      </c>
      <c r="AI3">
        <v>9050.7730823210859</v>
      </c>
    </row>
    <row r="4" spans="1:35" x14ac:dyDescent="0.2">
      <c r="A4" t="s">
        <v>660</v>
      </c>
      <c r="B4" t="s">
        <v>611</v>
      </c>
      <c r="C4">
        <v>674.53629999999998</v>
      </c>
      <c r="D4">
        <v>9.8721999999999994</v>
      </c>
      <c r="E4" t="s">
        <v>661</v>
      </c>
      <c r="F4" t="s">
        <v>223</v>
      </c>
      <c r="G4">
        <v>22995.333333333332</v>
      </c>
      <c r="H4">
        <v>24624.824109613008</v>
      </c>
      <c r="I4">
        <v>7113.8510177902735</v>
      </c>
      <c r="J4">
        <v>29123.329984035583</v>
      </c>
      <c r="K4">
        <v>19380.885928393003</v>
      </c>
      <c r="L4">
        <v>14824.09262246316</v>
      </c>
      <c r="M4">
        <v>11956.369080891162</v>
      </c>
      <c r="N4">
        <v>44466.696627820485</v>
      </c>
      <c r="O4">
        <v>13548.422029730991</v>
      </c>
      <c r="P4">
        <v>26331.388910600115</v>
      </c>
      <c r="Q4">
        <v>53561.561582465889</v>
      </c>
      <c r="R4">
        <v>20445.139617709272</v>
      </c>
      <c r="S4">
        <v>28645.380785353751</v>
      </c>
      <c r="T4">
        <v>3231.7957527477211</v>
      </c>
      <c r="U4">
        <v>5182.529412673257</v>
      </c>
      <c r="V4">
        <v>3015.7838783269963</v>
      </c>
      <c r="W4">
        <v>3024.8479577420353</v>
      </c>
      <c r="X4">
        <v>4177.0951625999442</v>
      </c>
      <c r="Y4">
        <v>2709.0488855919293</v>
      </c>
      <c r="Z4">
        <v>4394.6408389480539</v>
      </c>
      <c r="AA4">
        <v>4764.6178374262327</v>
      </c>
      <c r="AB4">
        <v>7162.4685998294717</v>
      </c>
      <c r="AC4">
        <v>6481.1535978190686</v>
      </c>
      <c r="AD4">
        <v>4866.9802478605843</v>
      </c>
      <c r="AE4">
        <v>2800.2555484754707</v>
      </c>
      <c r="AF4">
        <v>13330.412876401268</v>
      </c>
      <c r="AG4">
        <v>6106.6912453818086</v>
      </c>
      <c r="AH4">
        <v>6082.6917561434439</v>
      </c>
      <c r="AI4">
        <v>3075.7351649602156</v>
      </c>
    </row>
    <row r="5" spans="1:35" x14ac:dyDescent="0.2">
      <c r="A5" t="s">
        <v>652</v>
      </c>
      <c r="B5" t="s">
        <v>611</v>
      </c>
      <c r="C5">
        <v>688.55190000000005</v>
      </c>
      <c r="D5">
        <v>10.4811</v>
      </c>
      <c r="E5" t="s">
        <v>653</v>
      </c>
      <c r="F5" t="s">
        <v>223</v>
      </c>
      <c r="G5">
        <v>24651.333333333332</v>
      </c>
      <c r="H5">
        <v>23284.822360003935</v>
      </c>
      <c r="I5">
        <v>12457.663811757388</v>
      </c>
      <c r="J5">
        <v>28201.422822488919</v>
      </c>
      <c r="K5">
        <v>19275.105953372189</v>
      </c>
      <c r="L5">
        <v>15784.127417099631</v>
      </c>
      <c r="M5">
        <v>16108.512337299369</v>
      </c>
      <c r="N5">
        <v>22787.789951648894</v>
      </c>
      <c r="O5">
        <v>21888.081794183305</v>
      </c>
      <c r="P5">
        <v>20112.828938112583</v>
      </c>
      <c r="Q5">
        <v>28026.27979305527</v>
      </c>
      <c r="R5">
        <v>26815.165642558553</v>
      </c>
      <c r="S5">
        <v>24776.345624091024</v>
      </c>
      <c r="T5">
        <v>7393.5113316861207</v>
      </c>
      <c r="U5">
        <v>10536.371304039472</v>
      </c>
      <c r="V5">
        <v>7478.9566539923953</v>
      </c>
      <c r="W5">
        <v>7582.890444119128</v>
      </c>
      <c r="X5">
        <v>8172.5350293748734</v>
      </c>
      <c r="Y5">
        <v>5095.8280465069265</v>
      </c>
      <c r="Z5">
        <v>7608.2665000362231</v>
      </c>
      <c r="AA5">
        <v>10282.740814772511</v>
      </c>
      <c r="AB5">
        <v>11962.933293652144</v>
      </c>
      <c r="AC5">
        <v>17437.448884424994</v>
      </c>
      <c r="AD5">
        <v>12668.339645707985</v>
      </c>
      <c r="AE5">
        <v>6678.8461313002681</v>
      </c>
      <c r="AF5">
        <v>26307.81627246509</v>
      </c>
      <c r="AG5">
        <v>14852.194037596137</v>
      </c>
      <c r="AH5">
        <v>10908.144965228699</v>
      </c>
      <c r="AI5">
        <v>9145.5792938238046</v>
      </c>
    </row>
    <row r="6" spans="1:35" x14ac:dyDescent="0.2">
      <c r="A6" t="s">
        <v>624</v>
      </c>
      <c r="B6" t="s">
        <v>611</v>
      </c>
      <c r="C6">
        <v>704.58320000000003</v>
      </c>
      <c r="D6">
        <v>11.944000000000001</v>
      </c>
      <c r="E6" t="s">
        <v>625</v>
      </c>
      <c r="F6" t="s">
        <v>223</v>
      </c>
      <c r="G6">
        <v>41315.333333333336</v>
      </c>
      <c r="H6">
        <v>54453.240604052524</v>
      </c>
      <c r="I6">
        <v>23644.84928584077</v>
      </c>
      <c r="J6">
        <v>65811.115928206011</v>
      </c>
      <c r="K6">
        <v>38230.378850957532</v>
      </c>
      <c r="L6">
        <v>85838.664573260961</v>
      </c>
      <c r="M6">
        <v>52259.074502914642</v>
      </c>
      <c r="N6">
        <v>121099.49324324324</v>
      </c>
      <c r="O6">
        <v>39143.191440227849</v>
      </c>
      <c r="P6">
        <v>58992.068280939799</v>
      </c>
      <c r="Q6">
        <v>135611.36057956459</v>
      </c>
      <c r="R6">
        <v>149254.56092250938</v>
      </c>
      <c r="S6">
        <v>65164.669689451614</v>
      </c>
      <c r="T6">
        <v>33678.433586095256</v>
      </c>
      <c r="U6">
        <v>30604.12429474789</v>
      </c>
      <c r="V6">
        <v>26552.052661596957</v>
      </c>
      <c r="W6">
        <v>32494.978512425732</v>
      </c>
      <c r="X6">
        <v>31420.180782350057</v>
      </c>
      <c r="Y6">
        <v>17590.721071807988</v>
      </c>
      <c r="Z6">
        <v>27724.881366369627</v>
      </c>
      <c r="AA6">
        <v>47208.142965924235</v>
      </c>
      <c r="AB6">
        <v>53321.875536766849</v>
      </c>
      <c r="AC6">
        <v>45034.36401463519</v>
      </c>
      <c r="AD6">
        <v>71918.846033990951</v>
      </c>
      <c r="AE6">
        <v>55094.300080767891</v>
      </c>
      <c r="AF6">
        <v>42902.490593572074</v>
      </c>
      <c r="AG6">
        <v>55023.832575575667</v>
      </c>
      <c r="AH6">
        <v>58918.546235807502</v>
      </c>
      <c r="AI6">
        <v>42039.740136963519</v>
      </c>
    </row>
    <row r="7" spans="1:35" x14ac:dyDescent="0.2">
      <c r="A7" t="s">
        <v>610</v>
      </c>
      <c r="B7" t="s">
        <v>611</v>
      </c>
      <c r="C7">
        <v>702.56759999999997</v>
      </c>
      <c r="D7">
        <v>11.285500000000001</v>
      </c>
      <c r="E7" t="s">
        <v>612</v>
      </c>
      <c r="F7" t="s">
        <v>223</v>
      </c>
      <c r="G7">
        <v>796266.66666666663</v>
      </c>
      <c r="H7">
        <v>980322.97783464007</v>
      </c>
      <c r="I7">
        <v>365884.75495721953</v>
      </c>
      <c r="J7">
        <v>1097038.1054875778</v>
      </c>
      <c r="K7">
        <v>704629.97502081597</v>
      </c>
      <c r="L7">
        <v>1668793.6012233966</v>
      </c>
      <c r="M7">
        <v>1226788.2296574304</v>
      </c>
      <c r="N7">
        <v>1913579.3454004461</v>
      </c>
      <c r="O7">
        <v>1276933.8954117557</v>
      </c>
      <c r="P7">
        <v>1309123.221459724</v>
      </c>
      <c r="Q7">
        <v>2439825.3499837159</v>
      </c>
      <c r="R7">
        <v>2376433.3659449574</v>
      </c>
      <c r="S7">
        <v>1569277.8509709984</v>
      </c>
      <c r="T7">
        <v>411677.94155235583</v>
      </c>
      <c r="U7">
        <v>477811.42673618253</v>
      </c>
      <c r="V7">
        <v>411388.15589353611</v>
      </c>
      <c r="W7">
        <v>421177.55580739526</v>
      </c>
      <c r="X7">
        <v>398567.34530208958</v>
      </c>
      <c r="Y7">
        <v>208711.78969230939</v>
      </c>
      <c r="Z7">
        <v>374540.78823444177</v>
      </c>
      <c r="AA7">
        <v>838374.50028555107</v>
      </c>
      <c r="AB7">
        <v>925234.04027964652</v>
      </c>
      <c r="AC7">
        <v>1142357.4144486692</v>
      </c>
      <c r="AD7">
        <v>1124739.3868207207</v>
      </c>
      <c r="AE7">
        <v>615708.16078926297</v>
      </c>
      <c r="AF7">
        <v>743310.96827761468</v>
      </c>
      <c r="AG7">
        <v>1025998.3424858064</v>
      </c>
      <c r="AH7">
        <v>1201535.2107608567</v>
      </c>
      <c r="AI7">
        <v>727506.62204313162</v>
      </c>
    </row>
    <row r="8" spans="1:35" x14ac:dyDescent="0.2">
      <c r="A8" t="s">
        <v>648</v>
      </c>
      <c r="B8" t="s">
        <v>611</v>
      </c>
      <c r="C8">
        <v>712.55190000000005</v>
      </c>
      <c r="D8">
        <v>10.4541</v>
      </c>
      <c r="E8" t="s">
        <v>649</v>
      </c>
      <c r="F8" t="s">
        <v>223</v>
      </c>
      <c r="G8">
        <v>34520.666666666664</v>
      </c>
      <c r="H8">
        <v>21920.497763780902</v>
      </c>
      <c r="I8">
        <v>8917.5873641110684</v>
      </c>
      <c r="J8">
        <v>20863.167483589292</v>
      </c>
      <c r="K8">
        <v>15447.081806827644</v>
      </c>
      <c r="L8">
        <v>16467.661607125599</v>
      </c>
      <c r="M8">
        <v>23477.576060049512</v>
      </c>
      <c r="N8">
        <v>29705.450347136124</v>
      </c>
      <c r="O8">
        <v>29250.943684994589</v>
      </c>
      <c r="P8">
        <v>28679.838114145474</v>
      </c>
      <c r="Q8">
        <v>39651.787894081295</v>
      </c>
      <c r="R8">
        <v>25736.556599213454</v>
      </c>
      <c r="S8">
        <v>32153.743177346219</v>
      </c>
      <c r="T8">
        <v>7587.0320354434698</v>
      </c>
      <c r="U8">
        <v>9536.2856698376381</v>
      </c>
      <c r="V8">
        <v>6840.7471482889732</v>
      </c>
      <c r="W8">
        <v>5885.1712976162808</v>
      </c>
      <c r="X8">
        <v>7934.3973073390334</v>
      </c>
      <c r="Y8">
        <v>4246.2754723008929</v>
      </c>
      <c r="Z8">
        <v>5158.5354633050783</v>
      </c>
      <c r="AA8">
        <v>13036.748048734056</v>
      </c>
      <c r="AB8">
        <v>14162.957402624699</v>
      </c>
      <c r="AC8">
        <v>21359.179281153596</v>
      </c>
      <c r="AD8">
        <v>13960.910180501955</v>
      </c>
      <c r="AE8">
        <v>9242.7787831076294</v>
      </c>
      <c r="AF8">
        <v>24825.82220409721</v>
      </c>
      <c r="AG8">
        <v>15266.198018728361</v>
      </c>
      <c r="AH8">
        <v>18146.236835477521</v>
      </c>
      <c r="AI8">
        <v>10106.222327912956</v>
      </c>
    </row>
    <row r="9" spans="1:35" x14ac:dyDescent="0.2">
      <c r="A9" t="s">
        <v>680</v>
      </c>
      <c r="B9" t="s">
        <v>611</v>
      </c>
      <c r="C9">
        <v>732.61450000000002</v>
      </c>
      <c r="D9">
        <v>13.464700000000001</v>
      </c>
      <c r="E9" t="s">
        <v>681</v>
      </c>
      <c r="F9" t="s">
        <v>223</v>
      </c>
      <c r="G9">
        <v>466.55333333333334</v>
      </c>
      <c r="H9">
        <v>689.94560902798275</v>
      </c>
      <c r="I9">
        <v>510.5442916931209</v>
      </c>
      <c r="J9">
        <v>439.76472628416667</v>
      </c>
      <c r="K9">
        <v>174.7649021648626</v>
      </c>
      <c r="L9">
        <v>4454.2174750692138</v>
      </c>
      <c r="M9">
        <v>1448.1948814181906</v>
      </c>
      <c r="N9">
        <v>3176.3062546491442</v>
      </c>
      <c r="O9">
        <v>1380.0059045402472</v>
      </c>
      <c r="P9">
        <v>885.16988635475445</v>
      </c>
      <c r="Q9">
        <v>3672.1802537335325</v>
      </c>
      <c r="R9">
        <v>7747.5649944508677</v>
      </c>
      <c r="S9">
        <v>1411.612326118573</v>
      </c>
      <c r="T9">
        <v>792.81532759648974</v>
      </c>
      <c r="U9">
        <v>492.7195355690049</v>
      </c>
      <c r="V9">
        <v>336.93038022813687</v>
      </c>
      <c r="W9">
        <v>647.71319658914194</v>
      </c>
      <c r="X9">
        <v>216.44000614562955</v>
      </c>
      <c r="Y9">
        <v>212.70793427830336</v>
      </c>
      <c r="Z9">
        <v>375.22256031297542</v>
      </c>
      <c r="AA9">
        <v>3339.8795926137445</v>
      </c>
      <c r="AB9">
        <v>583.7467816067084</v>
      </c>
      <c r="AC9">
        <v>622.40045914341056</v>
      </c>
      <c r="AD9">
        <v>2398.320229163171</v>
      </c>
      <c r="AE9">
        <v>4634.7262652818144</v>
      </c>
      <c r="AF9">
        <v>4001.0611100685737</v>
      </c>
      <c r="AG9">
        <v>2671.8364482723896</v>
      </c>
      <c r="AH9">
        <v>4771.9836346160764</v>
      </c>
      <c r="AI9">
        <v>4354.6454967480649</v>
      </c>
    </row>
    <row r="10" spans="1:35" x14ac:dyDescent="0.2">
      <c r="A10" t="s">
        <v>636</v>
      </c>
      <c r="B10" t="s">
        <v>611</v>
      </c>
      <c r="C10">
        <v>730.59889999999996</v>
      </c>
      <c r="D10">
        <v>12.741199999999999</v>
      </c>
      <c r="E10" t="s">
        <v>637</v>
      </c>
      <c r="F10" t="s">
        <v>223</v>
      </c>
      <c r="G10">
        <v>23326.666666666668</v>
      </c>
      <c r="H10">
        <v>14067.960283874072</v>
      </c>
      <c r="I10">
        <v>10030.216601664571</v>
      </c>
      <c r="J10">
        <v>15180.924100152502</v>
      </c>
      <c r="K10">
        <v>11745.851165695254</v>
      </c>
      <c r="L10">
        <v>65890.490969503153</v>
      </c>
      <c r="M10">
        <v>71149.345204823127</v>
      </c>
      <c r="N10">
        <v>38243.480349615667</v>
      </c>
      <c r="O10">
        <v>31615.773816261935</v>
      </c>
      <c r="P10">
        <v>16717.735911584939</v>
      </c>
      <c r="Q10">
        <v>39317.442875149478</v>
      </c>
      <c r="R10">
        <v>102322.95948553552</v>
      </c>
      <c r="S10">
        <v>17271.307383009666</v>
      </c>
      <c r="T10">
        <v>16276.148078725399</v>
      </c>
      <c r="U10">
        <v>16202.106524934472</v>
      </c>
      <c r="V10">
        <v>9351.2980988593154</v>
      </c>
      <c r="W10">
        <v>9257.6526671985648</v>
      </c>
      <c r="X10">
        <v>6615.768676982002</v>
      </c>
      <c r="Y10">
        <v>5567.8292432645258</v>
      </c>
      <c r="Z10">
        <v>15650.387959139316</v>
      </c>
      <c r="AA10">
        <v>23705.858557015039</v>
      </c>
      <c r="AB10">
        <v>18008.164375504755</v>
      </c>
      <c r="AC10">
        <v>15470.550254681109</v>
      </c>
      <c r="AD10">
        <v>30401.964426972219</v>
      </c>
      <c r="AE10">
        <v>30112.058561000675</v>
      </c>
      <c r="AF10">
        <v>41909.113305915176</v>
      </c>
      <c r="AG10">
        <v>36344.884709818827</v>
      </c>
      <c r="AH10">
        <v>79124.417008897144</v>
      </c>
      <c r="AI10">
        <v>45509.976978224149</v>
      </c>
    </row>
    <row r="11" spans="1:35" x14ac:dyDescent="0.2">
      <c r="A11" t="s">
        <v>662</v>
      </c>
      <c r="B11" t="s">
        <v>611</v>
      </c>
      <c r="C11">
        <v>744.61450000000002</v>
      </c>
      <c r="D11">
        <v>13.766400000000001</v>
      </c>
      <c r="E11" t="s">
        <v>663</v>
      </c>
      <c r="F11" t="s">
        <v>223</v>
      </c>
      <c r="G11">
        <v>3979.4666666666667</v>
      </c>
      <c r="H11">
        <v>4384.0995527561809</v>
      </c>
      <c r="I11">
        <v>1256.2896545171056</v>
      </c>
      <c r="J11">
        <v>3944.5478703056701</v>
      </c>
      <c r="K11">
        <v>3022.3155287260615</v>
      </c>
      <c r="L11">
        <v>5663.8524965151664</v>
      </c>
      <c r="M11">
        <v>5758.349117623573</v>
      </c>
      <c r="N11">
        <v>4843.6085110339691</v>
      </c>
      <c r="O11">
        <v>3299.1720059588765</v>
      </c>
      <c r="P11">
        <v>1965.2254302730926</v>
      </c>
      <c r="Q11">
        <v>9762.1088771930699</v>
      </c>
      <c r="R11">
        <v>6403.7697748251148</v>
      </c>
      <c r="S11">
        <v>3301.3268543074682</v>
      </c>
      <c r="T11">
        <v>2789.1763653403764</v>
      </c>
      <c r="U11">
        <v>2583.4837197089714</v>
      </c>
      <c r="V11">
        <v>1579.9751330798479</v>
      </c>
      <c r="W11">
        <v>2421.3268387429625</v>
      </c>
      <c r="X11">
        <v>1272.3032744504014</v>
      </c>
      <c r="Y11">
        <v>707.80347530582696</v>
      </c>
      <c r="Z11">
        <v>2255.8598493081213</v>
      </c>
      <c r="AA11">
        <v>8213.7254901960787</v>
      </c>
      <c r="AB11">
        <v>5844.8717433568963</v>
      </c>
      <c r="AC11">
        <v>3607.4094267881483</v>
      </c>
      <c r="AD11">
        <v>4232.6917084162333</v>
      </c>
      <c r="AE11">
        <v>12255.611087223304</v>
      </c>
      <c r="AF11">
        <v>15732.599340160967</v>
      </c>
      <c r="AG11">
        <v>7243.2143382723116</v>
      </c>
      <c r="AH11">
        <v>14118.781847993134</v>
      </c>
      <c r="AI11">
        <v>11792.365027909163</v>
      </c>
    </row>
    <row r="12" spans="1:35" x14ac:dyDescent="0.2">
      <c r="A12" t="s">
        <v>622</v>
      </c>
      <c r="B12" t="s">
        <v>611</v>
      </c>
      <c r="C12">
        <v>740.58320000000003</v>
      </c>
      <c r="D12">
        <v>11.8651</v>
      </c>
      <c r="E12" t="s">
        <v>623</v>
      </c>
      <c r="F12" t="s">
        <v>223</v>
      </c>
      <c r="G12">
        <v>113413.33333333333</v>
      </c>
      <c r="H12">
        <v>140773.15224879439</v>
      </c>
      <c r="I12">
        <v>71162.15798316423</v>
      </c>
      <c r="J12">
        <v>157561.99754158146</v>
      </c>
      <c r="K12">
        <v>93645.551623646956</v>
      </c>
      <c r="L12">
        <v>82028.512701116226</v>
      </c>
      <c r="M12">
        <v>84224.702547312947</v>
      </c>
      <c r="N12">
        <v>118840.36232333251</v>
      </c>
      <c r="O12">
        <v>76259.651251771589</v>
      </c>
      <c r="P12">
        <v>117714.53189726594</v>
      </c>
      <c r="Q12">
        <v>140136.50346938218</v>
      </c>
      <c r="R12">
        <v>136626.45872567178</v>
      </c>
      <c r="S12">
        <v>129671.2286765335</v>
      </c>
      <c r="T12">
        <v>34620.890346766639</v>
      </c>
      <c r="U12">
        <v>71552.383753322545</v>
      </c>
      <c r="V12">
        <v>36161.952471482888</v>
      </c>
      <c r="W12">
        <v>51606.617262416745</v>
      </c>
      <c r="X12">
        <v>57395.585896826677</v>
      </c>
      <c r="Y12">
        <v>25025.483620104798</v>
      </c>
      <c r="Z12">
        <v>38083.168514091136</v>
      </c>
      <c r="AA12">
        <v>61218.256234532651</v>
      </c>
      <c r="AB12">
        <v>95487.996955027935</v>
      </c>
      <c r="AC12">
        <v>82004.734916421541</v>
      </c>
      <c r="AD12">
        <v>95606.744252942444</v>
      </c>
      <c r="AE12">
        <v>58215.45382272319</v>
      </c>
      <c r="AF12">
        <v>74388.137993791606</v>
      </c>
      <c r="AG12">
        <v>127000.09449379978</v>
      </c>
      <c r="AH12">
        <v>141421.747868234</v>
      </c>
      <c r="AI12">
        <v>67788.687817133003</v>
      </c>
    </row>
    <row r="13" spans="1:35" x14ac:dyDescent="0.2">
      <c r="A13" t="s">
        <v>628</v>
      </c>
      <c r="B13" t="s">
        <v>611</v>
      </c>
      <c r="C13">
        <v>758.63019999999995</v>
      </c>
      <c r="D13">
        <v>14.395799999999999</v>
      </c>
      <c r="E13" t="s">
        <v>629</v>
      </c>
      <c r="F13" t="s">
        <v>223</v>
      </c>
      <c r="G13">
        <v>40360</v>
      </c>
      <c r="H13">
        <v>52065.859659482332</v>
      </c>
      <c r="I13">
        <v>22340.672825669131</v>
      </c>
      <c r="J13">
        <v>52584.66293653506</v>
      </c>
      <c r="K13">
        <v>37236.688176519565</v>
      </c>
      <c r="L13">
        <v>43752.803008662144</v>
      </c>
      <c r="M13">
        <v>39729.548430887175</v>
      </c>
      <c r="N13">
        <v>45397.394929333001</v>
      </c>
      <c r="O13">
        <v>31333.766815940446</v>
      </c>
      <c r="P13">
        <v>24471.11672476591</v>
      </c>
      <c r="Q13">
        <v>57106.639683964269</v>
      </c>
      <c r="R13">
        <v>73835.294800057236</v>
      </c>
      <c r="S13">
        <v>30671.237573787319</v>
      </c>
      <c r="T13">
        <v>23705.739541620518</v>
      </c>
      <c r="U13">
        <v>34815.011175597727</v>
      </c>
      <c r="V13">
        <v>17738.125665399239</v>
      </c>
      <c r="W13">
        <v>24947.343343563989</v>
      </c>
      <c r="X13">
        <v>22635.291610597313</v>
      </c>
      <c r="Y13">
        <v>11993.88755332254</v>
      </c>
      <c r="Z13">
        <v>24642.031985800186</v>
      </c>
      <c r="AA13">
        <v>24419.07005520655</v>
      </c>
      <c r="AB13">
        <v>25594.923339207504</v>
      </c>
      <c r="AC13">
        <v>24927.641868139748</v>
      </c>
      <c r="AD13">
        <v>20956.335546659637</v>
      </c>
      <c r="AE13">
        <v>30613.004549808506</v>
      </c>
      <c r="AF13">
        <v>52199.124408068608</v>
      </c>
      <c r="AG13">
        <v>30181.473328737731</v>
      </c>
      <c r="AH13">
        <v>19854.097256845038</v>
      </c>
      <c r="AI13">
        <v>21794.944546406823</v>
      </c>
    </row>
    <row r="14" spans="1:35" x14ac:dyDescent="0.2">
      <c r="A14" t="s">
        <v>646</v>
      </c>
      <c r="B14" t="s">
        <v>611</v>
      </c>
      <c r="C14">
        <v>772.64580000000001</v>
      </c>
      <c r="D14">
        <v>15.0876</v>
      </c>
      <c r="E14" t="s">
        <v>647</v>
      </c>
      <c r="F14" t="s">
        <v>223</v>
      </c>
      <c r="G14">
        <v>29345.333333333332</v>
      </c>
      <c r="H14">
        <v>38564.808800533625</v>
      </c>
      <c r="I14">
        <v>16219.438433730256</v>
      </c>
      <c r="J14">
        <v>39487.367706989149</v>
      </c>
      <c r="K14">
        <v>26988.496253122397</v>
      </c>
      <c r="L14">
        <v>27096.618262029391</v>
      </c>
      <c r="M14">
        <v>27131.024914157952</v>
      </c>
      <c r="N14">
        <v>47775.846144309442</v>
      </c>
      <c r="O14">
        <v>21735.302177525617</v>
      </c>
      <c r="P14">
        <v>24564.836441512562</v>
      </c>
      <c r="Q14">
        <v>64446.916588146676</v>
      </c>
      <c r="R14">
        <v>48638.638200457084</v>
      </c>
      <c r="S14">
        <v>35050.835486354692</v>
      </c>
      <c r="T14">
        <v>9182.5756155746785</v>
      </c>
      <c r="U14">
        <v>15536.799475048649</v>
      </c>
      <c r="V14">
        <v>7222.9572243346011</v>
      </c>
      <c r="W14">
        <v>8243.7218826645058</v>
      </c>
      <c r="X14">
        <v>10908.107521879536</v>
      </c>
      <c r="Y14">
        <v>5752.5145854832281</v>
      </c>
      <c r="Z14">
        <v>8406.8695211185968</v>
      </c>
      <c r="AA14">
        <v>9591.7118789263277</v>
      </c>
      <c r="AB14">
        <v>12179.00709006909</v>
      </c>
      <c r="AC14">
        <v>20652.227562952867</v>
      </c>
      <c r="AD14">
        <v>11568.126902701537</v>
      </c>
      <c r="AE14">
        <v>10386.984962089155</v>
      </c>
      <c r="AF14">
        <v>32327.273661267955</v>
      </c>
      <c r="AG14">
        <v>24201.474722908544</v>
      </c>
      <c r="AH14">
        <v>9000.1254131180067</v>
      </c>
      <c r="AI14">
        <v>9963.788351389916</v>
      </c>
    </row>
    <row r="15" spans="1:35" x14ac:dyDescent="0.2">
      <c r="A15" t="s">
        <v>670</v>
      </c>
      <c r="B15" t="s">
        <v>611</v>
      </c>
      <c r="C15">
        <v>788.6771</v>
      </c>
      <c r="D15">
        <v>16.151</v>
      </c>
      <c r="E15" t="s">
        <v>671</v>
      </c>
      <c r="F15" t="s">
        <v>223</v>
      </c>
      <c r="G15">
        <v>6773.333333333333</v>
      </c>
      <c r="H15">
        <v>5149.7079246355888</v>
      </c>
      <c r="I15">
        <v>2080.7703849592494</v>
      </c>
      <c r="J15">
        <v>4291.5284528794609</v>
      </c>
      <c r="K15">
        <v>3879.667568692756</v>
      </c>
      <c r="L15">
        <v>4413.6464134676726</v>
      </c>
      <c r="M15">
        <v>2616.0278687215527</v>
      </c>
      <c r="N15">
        <v>6581.707475824448</v>
      </c>
      <c r="O15">
        <v>2368.0220786336245</v>
      </c>
      <c r="P15">
        <v>4527.7535758390513</v>
      </c>
      <c r="Q15">
        <v>9063.5574903103425</v>
      </c>
      <c r="R15">
        <v>11159.256609654331</v>
      </c>
      <c r="S15">
        <v>6778.3060313114893</v>
      </c>
      <c r="T15">
        <v>1903.28158814007</v>
      </c>
      <c r="U15">
        <v>2103.0895285039446</v>
      </c>
      <c r="V15">
        <v>1392.2530608365018</v>
      </c>
      <c r="W15">
        <v>2303.371979819809</v>
      </c>
      <c r="X15">
        <v>2128.4271041289403</v>
      </c>
      <c r="Y15">
        <v>1644.3440851958112</v>
      </c>
      <c r="Z15">
        <v>2102.1202455987827</v>
      </c>
      <c r="AA15">
        <v>2313.1639063392345</v>
      </c>
      <c r="AB15">
        <v>1827.4101355710227</v>
      </c>
      <c r="AC15">
        <v>2881.7748762465026</v>
      </c>
      <c r="AD15">
        <v>2016.5166718603925</v>
      </c>
      <c r="AE15">
        <v>3314.2131214081815</v>
      </c>
      <c r="AF15">
        <v>8180.0260832462318</v>
      </c>
      <c r="AG15">
        <v>2295.3631737524101</v>
      </c>
      <c r="AH15">
        <v>1322.8091304861814</v>
      </c>
      <c r="AI15">
        <v>1685.5436086123034</v>
      </c>
    </row>
    <row r="16" spans="1:35" x14ac:dyDescent="0.2">
      <c r="A16" t="s">
        <v>618</v>
      </c>
      <c r="B16" t="s">
        <v>611</v>
      </c>
      <c r="C16">
        <v>786.66150000000005</v>
      </c>
      <c r="D16">
        <v>15.736700000000001</v>
      </c>
      <c r="E16" t="s">
        <v>619</v>
      </c>
      <c r="F16" t="s">
        <v>223</v>
      </c>
      <c r="G16">
        <v>166713.33333333334</v>
      </c>
      <c r="H16">
        <v>203567.25825323403</v>
      </c>
      <c r="I16">
        <v>81348.450099554699</v>
      </c>
      <c r="J16">
        <v>221296.11702480348</v>
      </c>
      <c r="K16">
        <v>155261.49666944213</v>
      </c>
      <c r="L16">
        <v>135445.60717714552</v>
      </c>
      <c r="M16">
        <v>106235.57055018767</v>
      </c>
      <c r="N16">
        <v>144348.38984626828</v>
      </c>
      <c r="O16">
        <v>97103.377451357723</v>
      </c>
      <c r="P16">
        <v>126518.40802863799</v>
      </c>
      <c r="Q16">
        <v>192993.64348524364</v>
      </c>
      <c r="R16">
        <v>208536.37485063748</v>
      </c>
      <c r="S16">
        <v>227703.96098896395</v>
      </c>
      <c r="T16">
        <v>82350.166141262671</v>
      </c>
      <c r="U16">
        <v>98112.356594956116</v>
      </c>
      <c r="V16">
        <v>68875.882129277568</v>
      </c>
      <c r="W16">
        <v>84142.590280955716</v>
      </c>
      <c r="X16">
        <v>80353.169161307087</v>
      </c>
      <c r="Y16">
        <v>44468.264009652295</v>
      </c>
      <c r="Z16">
        <v>82100.853075418374</v>
      </c>
      <c r="AA16">
        <v>60496.620978488478</v>
      </c>
      <c r="AB16">
        <v>77053.729008966679</v>
      </c>
      <c r="AC16">
        <v>110311.93055455913</v>
      </c>
      <c r="AD16">
        <v>60319.958290385221</v>
      </c>
      <c r="AE16">
        <v>78398.047248425763</v>
      </c>
      <c r="AF16">
        <v>142785.87730600324</v>
      </c>
      <c r="AG16">
        <v>112109.73363592001</v>
      </c>
      <c r="AH16">
        <v>44462.413585735805</v>
      </c>
      <c r="AI16">
        <v>55335.075674240412</v>
      </c>
    </row>
    <row r="17" spans="1:35" x14ac:dyDescent="0.2">
      <c r="A17" t="s">
        <v>642</v>
      </c>
      <c r="B17" t="s">
        <v>611</v>
      </c>
      <c r="C17">
        <v>784.64580000000001</v>
      </c>
      <c r="D17">
        <v>14.358700000000001</v>
      </c>
      <c r="E17" t="s">
        <v>643</v>
      </c>
      <c r="F17" t="s">
        <v>223</v>
      </c>
      <c r="G17">
        <v>52710.666666666664</v>
      </c>
      <c r="H17">
        <v>56657.264704917492</v>
      </c>
      <c r="I17">
        <v>22208.836311336276</v>
      </c>
      <c r="J17">
        <v>62568.208873768875</v>
      </c>
      <c r="K17">
        <v>39897.214820982517</v>
      </c>
      <c r="L17">
        <v>38527.073878463627</v>
      </c>
      <c r="M17">
        <v>27012.841172243076</v>
      </c>
      <c r="N17">
        <v>58132.847756012889</v>
      </c>
      <c r="O17">
        <v>20632.995693851401</v>
      </c>
      <c r="P17">
        <v>31287.30037048037</v>
      </c>
      <c r="Q17">
        <v>73109.260055738836</v>
      </c>
      <c r="R17">
        <v>60333.824956786375</v>
      </c>
      <c r="S17">
        <v>38732.508170074427</v>
      </c>
      <c r="T17">
        <v>10215.779372923234</v>
      </c>
      <c r="U17">
        <v>17270.84792349799</v>
      </c>
      <c r="V17">
        <v>9536.0600760456273</v>
      </c>
      <c r="W17">
        <v>8966.8649705020034</v>
      </c>
      <c r="X17">
        <v>15615.681724886043</v>
      </c>
      <c r="Y17">
        <v>8225.8107724845704</v>
      </c>
      <c r="Z17">
        <v>11928.532203144243</v>
      </c>
      <c r="AA17">
        <v>13438.140110413096</v>
      </c>
      <c r="AB17">
        <v>20043.488877418236</v>
      </c>
      <c r="AC17">
        <v>17620.532319391634</v>
      </c>
      <c r="AD17">
        <v>11244.727928662176</v>
      </c>
      <c r="AE17">
        <v>9678.1789168863834</v>
      </c>
      <c r="AF17">
        <v>27574.560657700378</v>
      </c>
      <c r="AG17">
        <v>22460.643642193801</v>
      </c>
      <c r="AH17">
        <v>15701.235010819451</v>
      </c>
      <c r="AI17">
        <v>8812.1849386815447</v>
      </c>
    </row>
    <row r="18" spans="1:35" x14ac:dyDescent="0.2">
      <c r="A18" t="s">
        <v>674</v>
      </c>
      <c r="B18" t="s">
        <v>611</v>
      </c>
      <c r="C18">
        <v>802.69280000000003</v>
      </c>
      <c r="D18">
        <v>17.101500000000001</v>
      </c>
      <c r="E18" t="s">
        <v>675</v>
      </c>
      <c r="F18" t="s">
        <v>223</v>
      </c>
      <c r="G18">
        <v>3110.4</v>
      </c>
      <c r="H18">
        <v>2378.7369790812363</v>
      </c>
      <c r="I18">
        <v>666.63163032164152</v>
      </c>
      <c r="J18">
        <v>2261.098617267075</v>
      </c>
      <c r="K18">
        <v>2074.2847626977518</v>
      </c>
      <c r="L18">
        <v>2606.9112027990354</v>
      </c>
      <c r="M18">
        <v>833.70773776251701</v>
      </c>
      <c r="N18">
        <v>3234.1103087031984</v>
      </c>
      <c r="O18">
        <v>1419.5488641457659</v>
      </c>
      <c r="P18">
        <v>2987.7011208203717</v>
      </c>
      <c r="Q18">
        <v>4472.5664975275522</v>
      </c>
      <c r="R18">
        <v>3745.4768502585084</v>
      </c>
      <c r="S18">
        <v>5083.1440157412944</v>
      </c>
      <c r="T18">
        <v>1350.3080216409644</v>
      </c>
      <c r="U18">
        <v>1181.8926368757943</v>
      </c>
      <c r="V18">
        <v>1188.7871863117871</v>
      </c>
      <c r="W18">
        <v>1071.1864447388784</v>
      </c>
      <c r="X18">
        <v>1291.4617227645631</v>
      </c>
      <c r="Y18">
        <v>839.61179269869194</v>
      </c>
      <c r="Z18">
        <v>984.66481924219363</v>
      </c>
      <c r="AA18">
        <v>1912.1930325528269</v>
      </c>
      <c r="AB18">
        <v>910.8039370923608</v>
      </c>
      <c r="AC18">
        <v>1849.1843030346508</v>
      </c>
      <c r="AD18">
        <v>1617.1384207876883</v>
      </c>
      <c r="AE18">
        <v>2714.2164484497098</v>
      </c>
      <c r="AF18">
        <v>3900.7547577287869</v>
      </c>
      <c r="AG18">
        <v>1027.1115414107458</v>
      </c>
      <c r="AH18">
        <v>632.119420015728</v>
      </c>
      <c r="AI18">
        <v>1394.490037027419</v>
      </c>
    </row>
    <row r="19" spans="1:35" x14ac:dyDescent="0.2">
      <c r="A19" t="s">
        <v>616</v>
      </c>
      <c r="B19" t="s">
        <v>611</v>
      </c>
      <c r="C19">
        <v>800.6771</v>
      </c>
      <c r="D19">
        <v>16.290900000000001</v>
      </c>
      <c r="E19" t="s">
        <v>617</v>
      </c>
      <c r="F19" t="s">
        <v>223</v>
      </c>
      <c r="G19">
        <v>131606.66666666666</v>
      </c>
      <c r="H19">
        <v>166839.7598661549</v>
      </c>
      <c r="I19">
        <v>107390.59564377987</v>
      </c>
      <c r="J19">
        <v>169325.82614594436</v>
      </c>
      <c r="K19">
        <v>120037.12114904246</v>
      </c>
      <c r="L19">
        <v>73389.522518788028</v>
      </c>
      <c r="M19">
        <v>67712.452687055818</v>
      </c>
      <c r="N19">
        <v>70984.969315645911</v>
      </c>
      <c r="O19">
        <v>54721.753974471016</v>
      </c>
      <c r="P19">
        <v>107742.36888590142</v>
      </c>
      <c r="Q19">
        <v>94377.176412676243</v>
      </c>
      <c r="R19">
        <v>104315.82566057873</v>
      </c>
      <c r="S19">
        <v>203597.43622208911</v>
      </c>
      <c r="T19">
        <v>102234.32734088779</v>
      </c>
      <c r="U19">
        <v>116874.99619837009</v>
      </c>
      <c r="V19">
        <v>83874.781368821292</v>
      </c>
      <c r="W19">
        <v>89343.426623188367</v>
      </c>
      <c r="X19">
        <v>95121.614493030749</v>
      </c>
      <c r="Y19">
        <v>62108.812938891104</v>
      </c>
      <c r="Z19">
        <v>86888.752445120612</v>
      </c>
      <c r="AA19">
        <v>49933.228631258331</v>
      </c>
      <c r="AB19">
        <v>62389.419958431899</v>
      </c>
      <c r="AC19">
        <v>79878.470478513525</v>
      </c>
      <c r="AD19">
        <v>56954.72229546708</v>
      </c>
      <c r="AE19">
        <v>75119.128048956307</v>
      </c>
      <c r="AF19">
        <v>61488.224483655518</v>
      </c>
      <c r="AG19">
        <v>56158.235289561526</v>
      </c>
      <c r="AH19">
        <v>31418.651603386155</v>
      </c>
      <c r="AI19">
        <v>48575.827135349959</v>
      </c>
    </row>
    <row r="20" spans="1:35" x14ac:dyDescent="0.2">
      <c r="A20" t="s">
        <v>650</v>
      </c>
      <c r="B20" t="s">
        <v>611</v>
      </c>
      <c r="C20">
        <v>798.66150000000005</v>
      </c>
      <c r="D20">
        <v>15.019600000000001</v>
      </c>
      <c r="E20" t="s">
        <v>651</v>
      </c>
      <c r="F20" t="s">
        <v>223</v>
      </c>
      <c r="G20">
        <v>37896</v>
      </c>
      <c r="H20">
        <v>40645.347680127721</v>
      </c>
      <c r="I20">
        <v>18777.539767892849</v>
      </c>
      <c r="J20">
        <v>42157.791707682809</v>
      </c>
      <c r="K20">
        <v>31440.515403830141</v>
      </c>
      <c r="L20">
        <v>29495.602774120522</v>
      </c>
      <c r="M20">
        <v>24946.333546274855</v>
      </c>
      <c r="N20">
        <v>54468.388916439369</v>
      </c>
      <c r="O20">
        <v>19817.964473142038</v>
      </c>
      <c r="P20">
        <v>22087.683106407592</v>
      </c>
      <c r="Q20">
        <v>66953.228104108814</v>
      </c>
      <c r="R20">
        <v>48372.65805358877</v>
      </c>
      <c r="S20">
        <v>29563.456925314396</v>
      </c>
      <c r="T20">
        <v>7474.4182925790237</v>
      </c>
      <c r="U20">
        <v>14265.360105512545</v>
      </c>
      <c r="V20">
        <v>7407.3939163498098</v>
      </c>
      <c r="W20">
        <v>7346.7620889068849</v>
      </c>
      <c r="X20">
        <v>10141.769589313075</v>
      </c>
      <c r="Y20">
        <v>6461.0121801960513</v>
      </c>
      <c r="Z20">
        <v>7052.6222560312972</v>
      </c>
      <c r="AA20">
        <v>10621.937464306109</v>
      </c>
      <c r="AB20">
        <v>14719.46075381604</v>
      </c>
      <c r="AC20">
        <v>19272.444221249731</v>
      </c>
      <c r="AD20">
        <v>11071.236785962557</v>
      </c>
      <c r="AE20">
        <v>9289.295196354069</v>
      </c>
      <c r="AF20">
        <v>23013.419872120805</v>
      </c>
      <c r="AG20">
        <v>23277.51961520885</v>
      </c>
      <c r="AH20">
        <v>13088.085445396466</v>
      </c>
      <c r="AI20">
        <v>10958.729367207539</v>
      </c>
    </row>
    <row r="21" spans="1:35" x14ac:dyDescent="0.2">
      <c r="A21" t="s">
        <v>656</v>
      </c>
      <c r="B21" t="s">
        <v>611</v>
      </c>
      <c r="C21">
        <v>796.64580000000001</v>
      </c>
      <c r="D21">
        <v>14.836</v>
      </c>
      <c r="E21" t="s">
        <v>657</v>
      </c>
      <c r="F21" t="s">
        <v>223</v>
      </c>
      <c r="G21">
        <v>13827.333333333334</v>
      </c>
      <c r="H21">
        <v>13450.159979879496</v>
      </c>
      <c r="I21">
        <v>7940.9330068111822</v>
      </c>
      <c r="J21">
        <v>15212.340853101841</v>
      </c>
      <c r="K21">
        <v>12403.681515403829</v>
      </c>
      <c r="L21">
        <v>8394.4613382189018</v>
      </c>
      <c r="M21">
        <v>11928.360217200352</v>
      </c>
      <c r="N21">
        <v>13109.323084552443</v>
      </c>
      <c r="O21">
        <v>9696.3923440209728</v>
      </c>
      <c r="P21">
        <v>17446.952337778057</v>
      </c>
      <c r="Q21">
        <v>16639.662484182052</v>
      </c>
      <c r="R21">
        <v>15322.83837137808</v>
      </c>
      <c r="S21">
        <v>23652.17075883309</v>
      </c>
      <c r="T21">
        <v>5168.5699071312938</v>
      </c>
      <c r="U21">
        <v>6726.9571785998569</v>
      </c>
      <c r="V21">
        <v>4005.2363117870723</v>
      </c>
      <c r="W21">
        <v>3328.4805996874097</v>
      </c>
      <c r="X21">
        <v>5525.0230342190753</v>
      </c>
      <c r="Y21">
        <v>2868.4484494129038</v>
      </c>
      <c r="Z21">
        <v>4570.3520973701361</v>
      </c>
      <c r="AA21">
        <v>4334.3042071197406</v>
      </c>
      <c r="AB21">
        <v>7890.6221836988907</v>
      </c>
      <c r="AC21">
        <v>11828.8542937083</v>
      </c>
      <c r="AD21">
        <v>4891.1787760385459</v>
      </c>
      <c r="AE21">
        <v>5553.1814596966942</v>
      </c>
      <c r="AF21">
        <v>25135.781747808138</v>
      </c>
      <c r="AG21">
        <v>10317.233655283519</v>
      </c>
      <c r="AH21">
        <v>6890.7155229572827</v>
      </c>
      <c r="AI21">
        <v>3834.0350841359832</v>
      </c>
    </row>
    <row r="22" spans="1:35" x14ac:dyDescent="0.2">
      <c r="A22" t="s">
        <v>688</v>
      </c>
      <c r="B22" t="s">
        <v>611</v>
      </c>
      <c r="C22">
        <v>814.69280000000003</v>
      </c>
      <c r="D22">
        <v>16.7544</v>
      </c>
      <c r="E22" t="s">
        <v>615</v>
      </c>
      <c r="F22" t="s">
        <v>223</v>
      </c>
      <c r="G22">
        <v>183773.33333333334</v>
      </c>
      <c r="H22">
        <v>217973.86740150244</v>
      </c>
      <c r="I22">
        <v>131168.46383421659</v>
      </c>
      <c r="J22">
        <v>237946.99608795223</v>
      </c>
      <c r="K22">
        <v>179106.5112406328</v>
      </c>
      <c r="L22">
        <v>64221.34457643974</v>
      </c>
      <c r="M22">
        <v>60835.251936436958</v>
      </c>
      <c r="N22">
        <v>42090.896974956609</v>
      </c>
      <c r="O22">
        <v>46847.250811647886</v>
      </c>
      <c r="P22">
        <v>83702.619624517363</v>
      </c>
      <c r="Q22">
        <v>53234.873319692822</v>
      </c>
      <c r="R22">
        <v>98809.63963511074</v>
      </c>
      <c r="S22">
        <v>197395.73821541618</v>
      </c>
      <c r="T22">
        <v>138904.86069694129</v>
      </c>
      <c r="U22">
        <v>131979.26435794015</v>
      </c>
      <c r="V22">
        <v>108508.62737642585</v>
      </c>
      <c r="W22">
        <v>116916.33143495145</v>
      </c>
      <c r="X22">
        <v>114084.73453211163</v>
      </c>
      <c r="Y22">
        <v>86214.588344725576</v>
      </c>
      <c r="Z22">
        <v>137098.16706513075</v>
      </c>
      <c r="AA22">
        <v>43597.15876641919</v>
      </c>
      <c r="AB22">
        <v>51795.759911724068</v>
      </c>
      <c r="AC22">
        <v>53194.059832125684</v>
      </c>
      <c r="AD22">
        <v>35621.053767049401</v>
      </c>
      <c r="AE22">
        <v>71919.904802251738</v>
      </c>
      <c r="AF22">
        <v>43449.224788728854</v>
      </c>
      <c r="AG22">
        <v>31295.202348403283</v>
      </c>
      <c r="AH22">
        <v>21336.822627816011</v>
      </c>
      <c r="AI22">
        <v>35099.266454442273</v>
      </c>
    </row>
    <row r="23" spans="1:35" x14ac:dyDescent="0.2">
      <c r="A23" t="s">
        <v>689</v>
      </c>
      <c r="B23" t="s">
        <v>611</v>
      </c>
      <c r="C23">
        <v>814.69280000000003</v>
      </c>
      <c r="D23">
        <v>16.053000000000001</v>
      </c>
      <c r="E23" t="s">
        <v>615</v>
      </c>
      <c r="F23" t="s">
        <v>223</v>
      </c>
      <c r="G23">
        <v>4491.8</v>
      </c>
      <c r="H23">
        <v>8393.6272676573826</v>
      </c>
      <c r="I23">
        <v>2593.5139225416897</v>
      </c>
      <c r="J23">
        <v>7696.0572474893015</v>
      </c>
      <c r="K23">
        <v>4818.8655287260617</v>
      </c>
      <c r="L23">
        <v>7548.6429017867686</v>
      </c>
      <c r="M23">
        <v>5348.8731933242834</v>
      </c>
      <c r="N23">
        <v>8848.5279258616411</v>
      </c>
      <c r="O23">
        <v>3209.9214388241635</v>
      </c>
      <c r="P23">
        <v>7217.381063294305</v>
      </c>
      <c r="Q23">
        <v>10441.263148473647</v>
      </c>
      <c r="R23">
        <v>14394.28976910197</v>
      </c>
      <c r="S23">
        <v>6623.9661904354525</v>
      </c>
      <c r="T23">
        <v>3954.6010479679644</v>
      </c>
      <c r="U23">
        <v>3584.8116963135417</v>
      </c>
      <c r="V23">
        <v>2704.5184980988593</v>
      </c>
      <c r="W23">
        <v>3203.5840043957483</v>
      </c>
      <c r="X23">
        <v>3321.5573177466467</v>
      </c>
      <c r="Y23">
        <v>2037.6866791534169</v>
      </c>
      <c r="Z23">
        <v>2830.96558719119</v>
      </c>
      <c r="AA23">
        <v>5204.3379973348565</v>
      </c>
      <c r="AB23">
        <v>3225.3924883329792</v>
      </c>
      <c r="AC23">
        <v>2238.9855800272612</v>
      </c>
      <c r="AD23">
        <v>3002.0529999760292</v>
      </c>
      <c r="AE23">
        <v>5557.8981589419627</v>
      </c>
      <c r="AF23">
        <v>9040.3790667271933</v>
      </c>
      <c r="AG23">
        <v>3276.4624929323281</v>
      </c>
      <c r="AH23">
        <v>3706.109880394949</v>
      </c>
      <c r="AI23">
        <v>2611.5891152810323</v>
      </c>
    </row>
    <row r="24" spans="1:35" x14ac:dyDescent="0.2">
      <c r="A24" t="s">
        <v>613</v>
      </c>
      <c r="B24" t="s">
        <v>611</v>
      </c>
      <c r="C24">
        <v>812.6771</v>
      </c>
      <c r="D24">
        <v>15.609</v>
      </c>
      <c r="E24" t="s">
        <v>614</v>
      </c>
      <c r="F24" t="s">
        <v>223</v>
      </c>
      <c r="G24">
        <v>512120</v>
      </c>
      <c r="H24">
        <v>637034.06270161504</v>
      </c>
      <c r="I24">
        <v>256028.87561492843</v>
      </c>
      <c r="J24">
        <v>587947.07769520709</v>
      </c>
      <c r="K24">
        <v>406415.92422980844</v>
      </c>
      <c r="L24">
        <v>341083.5608229576</v>
      </c>
      <c r="M24">
        <v>268154.12840373715</v>
      </c>
      <c r="N24">
        <v>327070.18658566818</v>
      </c>
      <c r="O24">
        <v>197996.80502791525</v>
      </c>
      <c r="P24">
        <v>313299.87775710871</v>
      </c>
      <c r="Q24">
        <v>427144.90357578819</v>
      </c>
      <c r="R24">
        <v>479359.7423037212</v>
      </c>
      <c r="S24">
        <v>437186.92103687226</v>
      </c>
      <c r="T24">
        <v>206986.97495100962</v>
      </c>
      <c r="U24">
        <v>247484.41459118904</v>
      </c>
      <c r="V24">
        <v>191518.15019011407</v>
      </c>
      <c r="W24">
        <v>168665.06298522741</v>
      </c>
      <c r="X24">
        <v>200699.80264537959</v>
      </c>
      <c r="Y24">
        <v>105035.14026585838</v>
      </c>
      <c r="Z24">
        <v>171304.53162356009</v>
      </c>
      <c r="AA24">
        <v>182907.86217399582</v>
      </c>
      <c r="AB24">
        <v>244254.05028531159</v>
      </c>
      <c r="AC24">
        <v>187598.10603343137</v>
      </c>
      <c r="AD24">
        <v>131443.12390632115</v>
      </c>
      <c r="AE24">
        <v>165491.08558830174</v>
      </c>
      <c r="AF24">
        <v>287799.5888324288</v>
      </c>
      <c r="AG24">
        <v>217481.96330232589</v>
      </c>
      <c r="AH24">
        <v>199631.47046880866</v>
      </c>
      <c r="AI24">
        <v>135996.73960299839</v>
      </c>
    </row>
    <row r="25" spans="1:35" x14ac:dyDescent="0.2">
      <c r="A25" t="s">
        <v>634</v>
      </c>
      <c r="B25" t="s">
        <v>611</v>
      </c>
      <c r="C25">
        <v>810.66150000000005</v>
      </c>
      <c r="D25">
        <v>14.428699999999999</v>
      </c>
      <c r="E25" t="s">
        <v>635</v>
      </c>
      <c r="F25" t="s">
        <v>223</v>
      </c>
      <c r="G25">
        <v>36116</v>
      </c>
      <c r="H25">
        <v>43953.254819626236</v>
      </c>
      <c r="I25">
        <v>16036.759138085181</v>
      </c>
      <c r="J25">
        <v>41246.70587215203</v>
      </c>
      <c r="K25">
        <v>25688.862822647792</v>
      </c>
      <c r="L25">
        <v>65972.074082506238</v>
      </c>
      <c r="M25">
        <v>35057.533338656875</v>
      </c>
      <c r="N25">
        <v>58973.392945697989</v>
      </c>
      <c r="O25">
        <v>29455.476234678306</v>
      </c>
      <c r="P25">
        <v>38941.826139969678</v>
      </c>
      <c r="Q25">
        <v>62448.503230714545</v>
      </c>
      <c r="R25">
        <v>85752.793320933182</v>
      </c>
      <c r="S25">
        <v>40709.182308152958</v>
      </c>
      <c r="T25">
        <v>16608.522620771917</v>
      </c>
      <c r="U25">
        <v>16592.463585162321</v>
      </c>
      <c r="V25">
        <v>17845.469771863118</v>
      </c>
      <c r="W25">
        <v>14251.603401913075</v>
      </c>
      <c r="X25">
        <v>15683.883847601708</v>
      </c>
      <c r="Y25">
        <v>8515.6056249055964</v>
      </c>
      <c r="Z25">
        <v>13743.905310439759</v>
      </c>
      <c r="AA25">
        <v>28177.470017133066</v>
      </c>
      <c r="AB25">
        <v>23567.153865140765</v>
      </c>
      <c r="AC25">
        <v>34566.984719133368</v>
      </c>
      <c r="AD25">
        <v>24399.49900520172</v>
      </c>
      <c r="AE25">
        <v>20389.152323685019</v>
      </c>
      <c r="AF25">
        <v>35584.001367064033</v>
      </c>
      <c r="AG25">
        <v>30476.73609120975</v>
      </c>
      <c r="AH25">
        <v>31737.006635587517</v>
      </c>
      <c r="AI25">
        <v>28413.406610079979</v>
      </c>
    </row>
    <row r="26" spans="1:35" x14ac:dyDescent="0.2">
      <c r="A26" t="s">
        <v>664</v>
      </c>
      <c r="B26" t="s">
        <v>611</v>
      </c>
      <c r="C26">
        <v>808.64580000000001</v>
      </c>
      <c r="D26">
        <v>13.269299999999999</v>
      </c>
      <c r="E26" t="s">
        <v>665</v>
      </c>
      <c r="F26" t="s">
        <v>223</v>
      </c>
      <c r="G26">
        <v>9901.3333333333339</v>
      </c>
      <c r="H26">
        <v>6863.5331168192097</v>
      </c>
      <c r="I26">
        <v>1922.8030458124397</v>
      </c>
      <c r="J26">
        <v>6747.2713084193183</v>
      </c>
      <c r="K26">
        <v>4785.7425062447965</v>
      </c>
      <c r="L26">
        <v>10949.115249715951</v>
      </c>
      <c r="M26">
        <v>4785.0752615188057</v>
      </c>
      <c r="N26">
        <v>11401.451927845277</v>
      </c>
      <c r="O26">
        <v>4697.7407888719335</v>
      </c>
      <c r="P26">
        <v>5870.6415719622955</v>
      </c>
      <c r="Q26">
        <v>14144.070426842156</v>
      </c>
      <c r="R26">
        <v>15889.336385678211</v>
      </c>
      <c r="S26">
        <v>7272.2403627341937</v>
      </c>
      <c r="T26">
        <v>2102.8520916758966</v>
      </c>
      <c r="U26">
        <v>2940.0032960728486</v>
      </c>
      <c r="V26">
        <v>2903.9833650190112</v>
      </c>
      <c r="W26">
        <v>2039.2580417675952</v>
      </c>
      <c r="X26">
        <v>2164.074514331161</v>
      </c>
      <c r="Y26">
        <v>929.37630601062801</v>
      </c>
      <c r="Z26">
        <v>1828.9775592262549</v>
      </c>
      <c r="AA26">
        <v>5321.1474395583482</v>
      </c>
      <c r="AB26">
        <v>4960.0268819459561</v>
      </c>
      <c r="AC26">
        <v>7350.7999139106096</v>
      </c>
      <c r="AD26">
        <v>4911.2758587626149</v>
      </c>
      <c r="AE26">
        <v>4537.3020291467856</v>
      </c>
      <c r="AF26">
        <v>4476.0095359006327</v>
      </c>
      <c r="AG26">
        <v>6480.4080273257468</v>
      </c>
      <c r="AH26">
        <v>5949.721367002986</v>
      </c>
      <c r="AI26">
        <v>4919.7384446149763</v>
      </c>
    </row>
    <row r="27" spans="1:35" x14ac:dyDescent="0.2">
      <c r="A27" t="s">
        <v>620</v>
      </c>
      <c r="B27" t="s">
        <v>611</v>
      </c>
      <c r="C27">
        <v>828.70839999999998</v>
      </c>
      <c r="D27">
        <v>17.0273</v>
      </c>
      <c r="E27" t="s">
        <v>621</v>
      </c>
      <c r="F27" t="s">
        <v>223</v>
      </c>
      <c r="G27">
        <v>24060</v>
      </c>
      <c r="H27">
        <v>28409.459042745133</v>
      </c>
      <c r="I27">
        <v>26379.126769201528</v>
      </c>
      <c r="J27">
        <v>30329.035147224589</v>
      </c>
      <c r="K27">
        <v>20158.742714404663</v>
      </c>
      <c r="L27">
        <v>3041.0656609155285</v>
      </c>
      <c r="M27">
        <v>6435.6854188293546</v>
      </c>
      <c r="N27">
        <v>2770.0869390032235</v>
      </c>
      <c r="O27">
        <v>3079.5784230711761</v>
      </c>
      <c r="P27">
        <v>2043.7317409451155</v>
      </c>
      <c r="Q27">
        <v>3784.479344061775</v>
      </c>
      <c r="R27">
        <v>3230.4281300391726</v>
      </c>
      <c r="S27">
        <v>5085.2518436136543</v>
      </c>
      <c r="T27">
        <v>51423.298117065693</v>
      </c>
      <c r="U27">
        <v>37466.431408803634</v>
      </c>
      <c r="V27">
        <v>37996.5608365019</v>
      </c>
      <c r="W27">
        <v>51773.32825394391</v>
      </c>
      <c r="X27">
        <v>32509.135915924748</v>
      </c>
      <c r="Y27">
        <v>22247.51859338965</v>
      </c>
      <c r="Z27">
        <v>33877.874375135834</v>
      </c>
      <c r="AA27">
        <v>12598.993432324387</v>
      </c>
      <c r="AB27">
        <v>16977.658577208542</v>
      </c>
      <c r="AC27">
        <v>9091.340842241194</v>
      </c>
      <c r="AD27">
        <v>4157.8403288827094</v>
      </c>
      <c r="AE27">
        <v>24879.775294783802</v>
      </c>
      <c r="AF27">
        <v>21879.05404201206</v>
      </c>
      <c r="AG27">
        <v>4679.3581857190429</v>
      </c>
      <c r="AH27">
        <v>4908.4717589189804</v>
      </c>
      <c r="AI27">
        <v>8097.1693719927998</v>
      </c>
    </row>
    <row r="28" spans="1:35" x14ac:dyDescent="0.2">
      <c r="A28" t="s">
        <v>644</v>
      </c>
      <c r="B28" t="s">
        <v>611</v>
      </c>
      <c r="C28">
        <v>826.69280000000003</v>
      </c>
      <c r="D28">
        <v>15.9589</v>
      </c>
      <c r="E28" t="s">
        <v>645</v>
      </c>
      <c r="F28" t="s">
        <v>223</v>
      </c>
      <c r="G28">
        <v>45506.666666666664</v>
      </c>
      <c r="H28">
        <v>31117.153167339173</v>
      </c>
      <c r="I28">
        <v>8008.9204469379902</v>
      </c>
      <c r="J28">
        <v>28790.661477805377</v>
      </c>
      <c r="K28">
        <v>18727.685678601163</v>
      </c>
      <c r="L28">
        <v>13010.522069894263</v>
      </c>
      <c r="M28">
        <v>19567.265431605847</v>
      </c>
      <c r="N28">
        <v>15202.20106000496</v>
      </c>
      <c r="O28">
        <v>12570.69446268231</v>
      </c>
      <c r="P28">
        <v>8722.6737740538683</v>
      </c>
      <c r="Q28">
        <v>23734.15751566878</v>
      </c>
      <c r="R28">
        <v>18760.334030680708</v>
      </c>
      <c r="S28">
        <v>11920.469227478825</v>
      </c>
      <c r="T28">
        <v>10062.712149612336</v>
      </c>
      <c r="U28">
        <v>11197.755167390344</v>
      </c>
      <c r="V28">
        <v>8607.0456273764266</v>
      </c>
      <c r="W28">
        <v>8172.3914420274732</v>
      </c>
      <c r="X28">
        <v>7147.5499058891028</v>
      </c>
      <c r="Y28">
        <v>4476.8222753390055</v>
      </c>
      <c r="Z28">
        <v>8269.2755198145314</v>
      </c>
      <c r="AA28">
        <v>9308.3928231486771</v>
      </c>
      <c r="AB28">
        <v>12538.32421446035</v>
      </c>
      <c r="AC28">
        <v>12219.570987875743</v>
      </c>
      <c r="AD28">
        <v>4420.5379102044726</v>
      </c>
      <c r="AE28">
        <v>11600.152536932537</v>
      </c>
      <c r="AF28">
        <v>35684.092469720686</v>
      </c>
      <c r="AG28">
        <v>11739.477805575134</v>
      </c>
      <c r="AH28">
        <v>8719.7619206710642</v>
      </c>
      <c r="AI28">
        <v>5808.1909669437646</v>
      </c>
    </row>
    <row r="29" spans="1:35" x14ac:dyDescent="0.2">
      <c r="A29" t="s">
        <v>678</v>
      </c>
      <c r="B29" t="s">
        <v>611</v>
      </c>
      <c r="C29">
        <v>824.6771</v>
      </c>
      <c r="D29">
        <v>15.5855</v>
      </c>
      <c r="E29" t="s">
        <v>679</v>
      </c>
      <c r="F29" t="s">
        <v>223</v>
      </c>
      <c r="G29">
        <v>3535.0666666666666</v>
      </c>
      <c r="H29">
        <v>4405.8030158886368</v>
      </c>
      <c r="I29">
        <v>1891.8244209198767</v>
      </c>
      <c r="J29">
        <v>3921.159843110052</v>
      </c>
      <c r="K29">
        <v>2859.2291631973353</v>
      </c>
      <c r="L29">
        <v>6503.4970757470646</v>
      </c>
      <c r="M29">
        <v>5106.6306795496293</v>
      </c>
      <c r="N29">
        <v>9257.9291160426474</v>
      </c>
      <c r="O29">
        <v>4397.4498181999297</v>
      </c>
      <c r="P29">
        <v>7896.5280517734591</v>
      </c>
      <c r="Q29">
        <v>10074.759753675109</v>
      </c>
      <c r="R29">
        <v>8441.0983027776601</v>
      </c>
      <c r="S29">
        <v>9273.7400290871756</v>
      </c>
      <c r="T29">
        <v>993.515613018659</v>
      </c>
      <c r="U29">
        <v>2170.7971894530128</v>
      </c>
      <c r="V29">
        <v>885.13347908745243</v>
      </c>
      <c r="W29">
        <v>839.02089178424717</v>
      </c>
      <c r="X29">
        <v>843.05311260439134</v>
      </c>
      <c r="Y29">
        <v>374.4526300957732</v>
      </c>
      <c r="Z29">
        <v>837.61897775845819</v>
      </c>
      <c r="AA29">
        <v>3462.024081477251</v>
      </c>
      <c r="AB29">
        <v>1365.7072738006559</v>
      </c>
      <c r="AC29">
        <v>4872.9320611234662</v>
      </c>
      <c r="AD29">
        <v>4038.4882661744614</v>
      </c>
      <c r="AE29">
        <v>1571.73430436473</v>
      </c>
      <c r="AF29">
        <v>8370.6296776601412</v>
      </c>
      <c r="AG29">
        <v>3392.924304270035</v>
      </c>
      <c r="AH29">
        <v>1903.9741566738796</v>
      </c>
      <c r="AI29">
        <v>4567.7722565717104</v>
      </c>
    </row>
    <row r="30" spans="1:35" x14ac:dyDescent="0.2">
      <c r="A30" t="s">
        <v>640</v>
      </c>
      <c r="B30" t="s">
        <v>611</v>
      </c>
      <c r="C30">
        <v>822.66150000000005</v>
      </c>
      <c r="D30">
        <v>14.7887</v>
      </c>
      <c r="E30" t="s">
        <v>641</v>
      </c>
      <c r="F30" t="s">
        <v>223</v>
      </c>
      <c r="G30">
        <v>37341.333333333336</v>
      </c>
      <c r="H30">
        <v>40125.212960229197</v>
      </c>
      <c r="I30">
        <v>21239.27629561484</v>
      </c>
      <c r="J30">
        <v>35176.291052274544</v>
      </c>
      <c r="K30">
        <v>29600.584929225643</v>
      </c>
      <c r="L30">
        <v>23196.06348088121</v>
      </c>
      <c r="M30">
        <v>24909.443823365011</v>
      </c>
      <c r="N30">
        <v>30304.703384577235</v>
      </c>
      <c r="O30">
        <v>23359.166662893313</v>
      </c>
      <c r="P30">
        <v>44609.94325553767</v>
      </c>
      <c r="Q30">
        <v>41839.06790342911</v>
      </c>
      <c r="R30">
        <v>32058.150418215078</v>
      </c>
      <c r="S30">
        <v>57489.834203096929</v>
      </c>
      <c r="T30">
        <v>11246.796455653062</v>
      </c>
      <c r="U30">
        <v>18824.102859128237</v>
      </c>
      <c r="V30">
        <v>11225.265969581749</v>
      </c>
      <c r="W30">
        <v>7646.2952802409345</v>
      </c>
      <c r="X30">
        <v>15027.092522642984</v>
      </c>
      <c r="Y30">
        <v>7351.2203196690216</v>
      </c>
      <c r="Z30">
        <v>9105.9957980149229</v>
      </c>
      <c r="AA30">
        <v>15634.494574528841</v>
      </c>
      <c r="AB30">
        <v>19931.674465286393</v>
      </c>
      <c r="AC30">
        <v>20673.032498744527</v>
      </c>
      <c r="AD30">
        <v>11307.274971834026</v>
      </c>
      <c r="AE30">
        <v>12841.945596850655</v>
      </c>
      <c r="AF30">
        <v>25024.928160994856</v>
      </c>
      <c r="AG30">
        <v>15375.397532317651</v>
      </c>
      <c r="AH30">
        <v>19956.111576555973</v>
      </c>
      <c r="AI30">
        <v>9392.4049439920182</v>
      </c>
    </row>
    <row r="31" spans="1:35" x14ac:dyDescent="0.2">
      <c r="A31" t="s">
        <v>626</v>
      </c>
      <c r="B31" t="s">
        <v>611</v>
      </c>
      <c r="C31">
        <v>842.72410000000002</v>
      </c>
      <c r="D31">
        <v>18.032900000000001</v>
      </c>
      <c r="E31" t="s">
        <v>627</v>
      </c>
      <c r="F31" t="s">
        <v>223</v>
      </c>
      <c r="G31">
        <v>21344.666666666668</v>
      </c>
      <c r="H31">
        <v>27323.537490841889</v>
      </c>
      <c r="I31">
        <v>16560.558024627371</v>
      </c>
      <c r="J31">
        <v>26185.514508239779</v>
      </c>
      <c r="K31">
        <v>21278.514571190677</v>
      </c>
      <c r="L31">
        <v>4077.6121858549063</v>
      </c>
      <c r="M31">
        <v>6727.5924299289318</v>
      </c>
      <c r="N31">
        <v>3189.0337527894862</v>
      </c>
      <c r="O31">
        <v>4848.3511209117623</v>
      </c>
      <c r="P31">
        <v>7109.8601553829076</v>
      </c>
      <c r="Q31">
        <v>4617.5344141331025</v>
      </c>
      <c r="R31">
        <v>7042.5191126029104</v>
      </c>
      <c r="S31">
        <v>17777.654478569595</v>
      </c>
      <c r="T31">
        <v>25341.0077106586</v>
      </c>
      <c r="U31">
        <v>17856.05658162852</v>
      </c>
      <c r="V31">
        <v>19292.338212927756</v>
      </c>
      <c r="W31">
        <v>17031.030916390533</v>
      </c>
      <c r="X31">
        <v>18448.75558136847</v>
      </c>
      <c r="Y31">
        <v>15165.765343508187</v>
      </c>
      <c r="Z31">
        <v>20736.407665000359</v>
      </c>
      <c r="AA31">
        <v>8011.8360936607651</v>
      </c>
      <c r="AB31">
        <v>6826.4209612061904</v>
      </c>
      <c r="AC31">
        <v>5154.6308917425922</v>
      </c>
      <c r="AD31">
        <v>3284.8476640218619</v>
      </c>
      <c r="AE31">
        <v>11616.742306691758</v>
      </c>
      <c r="AF31">
        <v>5376.398960444254</v>
      </c>
      <c r="AG31">
        <v>3006.5912678434497</v>
      </c>
      <c r="AH31">
        <v>2576.7410064916708</v>
      </c>
      <c r="AI31">
        <v>5825.1152985390363</v>
      </c>
    </row>
    <row r="32" spans="1:35" x14ac:dyDescent="0.2">
      <c r="A32" t="s">
        <v>630</v>
      </c>
      <c r="B32" t="s">
        <v>611</v>
      </c>
      <c r="C32">
        <v>840.70839999999998</v>
      </c>
      <c r="D32">
        <v>17.100999999999999</v>
      </c>
      <c r="E32" t="s">
        <v>631</v>
      </c>
      <c r="F32" t="s">
        <v>223</v>
      </c>
      <c r="G32">
        <v>28541.333333333332</v>
      </c>
      <c r="H32">
        <v>37384.215245656051</v>
      </c>
      <c r="I32">
        <v>18596.042862510851</v>
      </c>
      <c r="J32">
        <v>35497.440082423331</v>
      </c>
      <c r="K32">
        <v>26094.530807660285</v>
      </c>
      <c r="L32">
        <v>11900.330248352087</v>
      </c>
      <c r="M32">
        <v>15694.527669088879</v>
      </c>
      <c r="N32">
        <v>8900.7636994792956</v>
      </c>
      <c r="O32">
        <v>8333.1519105987409</v>
      </c>
      <c r="P32">
        <v>16073.89429585281</v>
      </c>
      <c r="Q32">
        <v>11174.525163276012</v>
      </c>
      <c r="R32">
        <v>18076.725354699749</v>
      </c>
      <c r="S32">
        <v>29291.781332877064</v>
      </c>
      <c r="T32">
        <v>22976.483556275027</v>
      </c>
      <c r="U32">
        <v>19599.586064203995</v>
      </c>
      <c r="V32">
        <v>15769.174524714828</v>
      </c>
      <c r="W32">
        <v>15098.003304797705</v>
      </c>
      <c r="X32">
        <v>14392.926722881102</v>
      </c>
      <c r="Y32">
        <v>10141.084536218397</v>
      </c>
      <c r="Z32">
        <v>17754.894407012966</v>
      </c>
      <c r="AA32">
        <v>10938.38996763754</v>
      </c>
      <c r="AB32">
        <v>12977.271332356317</v>
      </c>
      <c r="AC32">
        <v>7707.3965133797246</v>
      </c>
      <c r="AD32">
        <v>6539.3446316849249</v>
      </c>
      <c r="AE32">
        <v>13499.355884760154</v>
      </c>
      <c r="AF32">
        <v>16398.797109456333</v>
      </c>
      <c r="AG32">
        <v>7518.8635958763516</v>
      </c>
      <c r="AH32">
        <v>9654.7759268492009</v>
      </c>
      <c r="AI32">
        <v>6968.1816590267836</v>
      </c>
    </row>
    <row r="33" spans="1:35" x14ac:dyDescent="0.2">
      <c r="A33" t="s">
        <v>668</v>
      </c>
      <c r="B33" t="s">
        <v>611</v>
      </c>
      <c r="C33">
        <v>838.69280000000003</v>
      </c>
      <c r="D33">
        <v>16.183599999999998</v>
      </c>
      <c r="E33" t="s">
        <v>669</v>
      </c>
      <c r="F33" t="s">
        <v>223</v>
      </c>
      <c r="G33">
        <v>5117.333333333333</v>
      </c>
      <c r="H33">
        <v>7391.5259871622438</v>
      </c>
      <c r="I33">
        <v>1622.9488750966391</v>
      </c>
      <c r="J33">
        <v>6534.6846134621364</v>
      </c>
      <c r="K33">
        <v>4413.5537052456293</v>
      </c>
      <c r="L33">
        <v>3107.6551207180582</v>
      </c>
      <c r="M33">
        <v>1292.9164736884134</v>
      </c>
      <c r="N33">
        <v>2784.6705306223653</v>
      </c>
      <c r="O33">
        <v>1861.4941203638718</v>
      </c>
      <c r="P33">
        <v>4265.5309437088681</v>
      </c>
      <c r="Q33">
        <v>2341.8954387133826</v>
      </c>
      <c r="R33">
        <v>5169.5424962973566</v>
      </c>
      <c r="S33">
        <v>5954.3795363161944</v>
      </c>
      <c r="T33">
        <v>1924.2007753258924</v>
      </c>
      <c r="U33">
        <v>2203.1634783663771</v>
      </c>
      <c r="V33">
        <v>2438.2075285171104</v>
      </c>
      <c r="W33">
        <v>2128.8173727896469</v>
      </c>
      <c r="X33">
        <v>1669.0801105642518</v>
      </c>
      <c r="Y33">
        <v>1206.0324696563632</v>
      </c>
      <c r="Z33">
        <v>2429.1539158154023</v>
      </c>
      <c r="AA33">
        <v>1888.7469065296023</v>
      </c>
      <c r="AB33">
        <v>1828.0145377987624</v>
      </c>
      <c r="AC33">
        <v>1219.5437262357414</v>
      </c>
      <c r="AD33">
        <v>1613.939293333653</v>
      </c>
      <c r="AE33">
        <v>2346.8018417234457</v>
      </c>
      <c r="AF33">
        <v>5000.0348894869212</v>
      </c>
      <c r="AG33">
        <v>1262.6856377169677</v>
      </c>
      <c r="AH33">
        <v>1753.6261558309391</v>
      </c>
      <c r="AI33">
        <v>1622.4892404564673</v>
      </c>
    </row>
    <row r="34" spans="1:35" x14ac:dyDescent="0.2">
      <c r="A34" t="s">
        <v>658</v>
      </c>
      <c r="B34" t="s">
        <v>611</v>
      </c>
      <c r="C34">
        <v>720.57809999999995</v>
      </c>
      <c r="D34">
        <v>10.5337</v>
      </c>
      <c r="E34" t="s">
        <v>659</v>
      </c>
      <c r="F34" t="s">
        <v>223</v>
      </c>
      <c r="G34">
        <v>27564.666666666668</v>
      </c>
      <c r="H34">
        <v>14508.765104047063</v>
      </c>
      <c r="I34">
        <v>9823.8895007579977</v>
      </c>
      <c r="J34">
        <v>19204.362927864287</v>
      </c>
      <c r="K34">
        <v>13293.729184013322</v>
      </c>
      <c r="L34">
        <v>11712.248098644941</v>
      </c>
      <c r="M34">
        <v>10066.795496286833</v>
      </c>
      <c r="N34">
        <v>10043.852126208776</v>
      </c>
      <c r="O34">
        <v>10435.188705302766</v>
      </c>
      <c r="P34">
        <v>12079.251848493848</v>
      </c>
      <c r="Q34">
        <v>15352.306548691928</v>
      </c>
      <c r="R34">
        <v>13182.293667028875</v>
      </c>
      <c r="S34">
        <v>14237.674668491743</v>
      </c>
      <c r="T34">
        <v>3644.1661412626736</v>
      </c>
      <c r="U34">
        <v>10413.771724822183</v>
      </c>
      <c r="V34">
        <v>6938.6579847908743</v>
      </c>
      <c r="W34">
        <v>8018.2520990417033</v>
      </c>
      <c r="X34">
        <v>6879.787395466029</v>
      </c>
      <c r="Y34">
        <v>4404.1876373925888</v>
      </c>
      <c r="Z34">
        <v>5411.7208215605297</v>
      </c>
      <c r="AA34">
        <v>8974.5312202550922</v>
      </c>
      <c r="AB34">
        <v>10521.282879935992</v>
      </c>
      <c r="AC34">
        <v>10660.033000932634</v>
      </c>
      <c r="AD34">
        <v>11299.482225471629</v>
      </c>
      <c r="AE34">
        <v>5982.2384462145719</v>
      </c>
      <c r="AF34">
        <v>17433.071836908424</v>
      </c>
      <c r="AG34">
        <v>12752.488827269979</v>
      </c>
      <c r="AH34">
        <v>11781.598606064032</v>
      </c>
      <c r="AI34">
        <v>5598.2094368856115</v>
      </c>
    </row>
    <row r="35" spans="1:35" x14ac:dyDescent="0.2">
      <c r="A35" t="s">
        <v>632</v>
      </c>
      <c r="B35" t="s">
        <v>611</v>
      </c>
      <c r="C35">
        <v>718.5625</v>
      </c>
      <c r="D35">
        <v>10.8057</v>
      </c>
      <c r="E35" t="s">
        <v>633</v>
      </c>
      <c r="F35" t="s">
        <v>223</v>
      </c>
      <c r="G35">
        <v>16009.333333333334</v>
      </c>
      <c r="H35">
        <v>18781.727957659459</v>
      </c>
      <c r="I35">
        <v>13142.267774077769</v>
      </c>
      <c r="J35">
        <v>22435.052356154461</v>
      </c>
      <c r="K35">
        <v>16655.537885095753</v>
      </c>
      <c r="L35">
        <v>27579.502093047733</v>
      </c>
      <c r="M35">
        <v>48501.104767228302</v>
      </c>
      <c r="N35">
        <v>38916.977126208774</v>
      </c>
      <c r="O35">
        <v>40547.028485784271</v>
      </c>
      <c r="P35">
        <v>30925.901736724452</v>
      </c>
      <c r="Q35">
        <v>51159.892400673241</v>
      </c>
      <c r="R35">
        <v>47094.365407445504</v>
      </c>
      <c r="S35">
        <v>35015.705021815382</v>
      </c>
      <c r="T35">
        <v>19317.448027605009</v>
      </c>
      <c r="U35">
        <v>16085.71865773086</v>
      </c>
      <c r="V35">
        <v>16201.803802281369</v>
      </c>
      <c r="W35">
        <v>17073.6652027483</v>
      </c>
      <c r="X35">
        <v>16557.326784337398</v>
      </c>
      <c r="Y35">
        <v>8441.4835882299012</v>
      </c>
      <c r="Z35">
        <v>13982.525537926536</v>
      </c>
      <c r="AA35">
        <v>49944.460308395202</v>
      </c>
      <c r="AB35">
        <v>49550.405635671035</v>
      </c>
      <c r="AC35">
        <v>71556.496161848059</v>
      </c>
      <c r="AD35">
        <v>94930.005753050325</v>
      </c>
      <c r="AE35">
        <v>29981.942719751885</v>
      </c>
      <c r="AF35">
        <v>22749.739010283385</v>
      </c>
      <c r="AG35">
        <v>45642.216111967398</v>
      </c>
      <c r="AH35">
        <v>57110.430362310282</v>
      </c>
      <c r="AI35">
        <v>40152.602277667713</v>
      </c>
    </row>
    <row r="36" spans="1:35" x14ac:dyDescent="0.2">
      <c r="A36" t="s">
        <v>676</v>
      </c>
      <c r="B36" t="s">
        <v>611</v>
      </c>
      <c r="C36">
        <v>804.67200000000003</v>
      </c>
      <c r="D36">
        <v>15.0679</v>
      </c>
      <c r="E36" t="s">
        <v>677</v>
      </c>
      <c r="F36" t="s">
        <v>223</v>
      </c>
      <c r="G36">
        <v>2797.7333333333331</v>
      </c>
      <c r="H36">
        <v>1119.4122407024679</v>
      </c>
      <c r="I36">
        <v>1629.3337825172439</v>
      </c>
      <c r="J36">
        <v>3464.1857177103047</v>
      </c>
      <c r="K36">
        <v>2747.2163613655289</v>
      </c>
      <c r="L36">
        <v>1956.7819901243372</v>
      </c>
      <c r="M36">
        <v>1904.3977880699515</v>
      </c>
      <c r="N36">
        <v>1018.0937887428713</v>
      </c>
      <c r="P36">
        <v>2041.099885885792</v>
      </c>
      <c r="Q36">
        <v>2181.0525143387044</v>
      </c>
      <c r="R36">
        <v>1698.898564959648</v>
      </c>
      <c r="S36">
        <v>2843.6940029087173</v>
      </c>
      <c r="T36">
        <v>1118.5569566328704</v>
      </c>
      <c r="U36">
        <v>1874.72737894854</v>
      </c>
      <c r="V36">
        <v>737.97446768060831</v>
      </c>
      <c r="W36">
        <v>1033.4714991147007</v>
      </c>
      <c r="X36">
        <v>1319.8819867887994</v>
      </c>
      <c r="Y36">
        <v>687.50048265118016</v>
      </c>
      <c r="Z36">
        <v>966.75280736071863</v>
      </c>
      <c r="AA36">
        <v>1089.6271178374261</v>
      </c>
      <c r="AB36">
        <v>1776.9425495547569</v>
      </c>
      <c r="AC36">
        <v>2576.5664681827961</v>
      </c>
      <c r="AD36">
        <v>1796.4536160318337</v>
      </c>
      <c r="AE36">
        <v>1041.284548553735</v>
      </c>
      <c r="AF36">
        <v>1962.0008617535532</v>
      </c>
      <c r="AG36">
        <v>4269.1178771425693</v>
      </c>
      <c r="AH36">
        <v>1465.9633629219202</v>
      </c>
      <c r="AI36">
        <v>1173.5900664976266</v>
      </c>
    </row>
    <row r="37" spans="1:35" x14ac:dyDescent="0.2">
      <c r="A37" t="s">
        <v>684</v>
      </c>
      <c r="B37" t="s">
        <v>611</v>
      </c>
      <c r="C37">
        <v>802.65639999999996</v>
      </c>
      <c r="D37">
        <v>15.273999999999999</v>
      </c>
      <c r="E37" t="s">
        <v>685</v>
      </c>
      <c r="F37" t="s">
        <v>223</v>
      </c>
      <c r="G37">
        <v>1931.6666666666667</v>
      </c>
      <c r="H37">
        <v>3503.3131472186678</v>
      </c>
      <c r="I37">
        <v>833.52601595466695</v>
      </c>
      <c r="J37">
        <v>4083.1306583155238</v>
      </c>
      <c r="K37">
        <v>3185.0457327227314</v>
      </c>
      <c r="L37">
        <v>6992.1137741656275</v>
      </c>
      <c r="M37">
        <v>29333.478000479121</v>
      </c>
      <c r="N37">
        <v>7197.6653545747577</v>
      </c>
      <c r="O37">
        <v>10134.27793902566</v>
      </c>
      <c r="P37">
        <v>4424.7260790045484</v>
      </c>
      <c r="Q37">
        <v>8783.3202149003191</v>
      </c>
      <c r="R37">
        <v>7395.8360241145565</v>
      </c>
      <c r="S37">
        <v>7071.5283086662666</v>
      </c>
      <c r="T37">
        <v>635.95786827979896</v>
      </c>
      <c r="U37">
        <v>885.88821281357082</v>
      </c>
      <c r="V37">
        <v>570.77788973384031</v>
      </c>
      <c r="W37">
        <v>322.49011475746306</v>
      </c>
      <c r="X37">
        <v>580.05986756453751</v>
      </c>
      <c r="Y37">
        <v>378.86524632596502</v>
      </c>
      <c r="Z37">
        <v>438.4724154169383</v>
      </c>
      <c r="AA37">
        <v>3351.3920616790406</v>
      </c>
      <c r="AB37">
        <v>3191.6970641364901</v>
      </c>
      <c r="AC37">
        <v>13511.141401822224</v>
      </c>
      <c r="AD37">
        <v>2923.7153918066979</v>
      </c>
      <c r="AE37">
        <v>1778.8461946724874</v>
      </c>
      <c r="AF37">
        <v>9279.9519640537656</v>
      </c>
      <c r="AG37">
        <v>4839.234755129386</v>
      </c>
      <c r="AH37">
        <v>1418.2980514707772</v>
      </c>
      <c r="AI37">
        <v>1711.7538566580786</v>
      </c>
    </row>
    <row r="38" spans="1:35" x14ac:dyDescent="0.2">
      <c r="A38" t="s">
        <v>682</v>
      </c>
      <c r="B38" t="s">
        <v>611</v>
      </c>
      <c r="C38">
        <v>816.67200000000003</v>
      </c>
      <c r="D38">
        <v>15.9381</v>
      </c>
      <c r="E38" t="s">
        <v>683</v>
      </c>
      <c r="F38" t="s">
        <v>223</v>
      </c>
      <c r="G38">
        <v>2894.2666666666669</v>
      </c>
      <c r="H38">
        <v>2759.782436111931</v>
      </c>
      <c r="I38">
        <v>701.7486211349667</v>
      </c>
      <c r="J38">
        <v>2732.6989865399032</v>
      </c>
      <c r="K38">
        <v>1712.2109492089924</v>
      </c>
      <c r="L38">
        <v>2957.0571040123373</v>
      </c>
      <c r="M38">
        <v>14977.91064441428</v>
      </c>
      <c r="N38">
        <v>4362.0848313910237</v>
      </c>
      <c r="O38">
        <v>4354.0641258427777</v>
      </c>
      <c r="P38">
        <v>2937.0539588250926</v>
      </c>
      <c r="Q38">
        <v>5029.4678954735191</v>
      </c>
      <c r="R38">
        <v>2908.393659681592</v>
      </c>
      <c r="S38">
        <v>5908.007323124305</v>
      </c>
      <c r="T38">
        <v>661.54196131890603</v>
      </c>
      <c r="U38">
        <v>649.05851898689241</v>
      </c>
      <c r="V38">
        <v>523.12361216730039</v>
      </c>
      <c r="W38">
        <v>177.66472356062002</v>
      </c>
      <c r="X38">
        <v>645.70644534789642</v>
      </c>
      <c r="Y38">
        <v>366.96605649173983</v>
      </c>
      <c r="Z38">
        <v>453.16150474534516</v>
      </c>
      <c r="AA38">
        <v>1934.0948029697315</v>
      </c>
      <c r="AB38">
        <v>1783.7420746168286</v>
      </c>
      <c r="AC38">
        <v>7953.3108544371898</v>
      </c>
      <c r="AD38">
        <v>2168.8443560179303</v>
      </c>
      <c r="AE38">
        <v>1213.0537234822907</v>
      </c>
      <c r="AF38">
        <v>2166.5956855710797</v>
      </c>
      <c r="AG38">
        <v>6823.3793151523114</v>
      </c>
      <c r="AH38">
        <v>669.58329949577762</v>
      </c>
      <c r="AI38">
        <v>991.30153566040997</v>
      </c>
    </row>
    <row r="39" spans="1:35" x14ac:dyDescent="0.2">
      <c r="A39" t="s">
        <v>672</v>
      </c>
      <c r="B39" t="s">
        <v>611</v>
      </c>
      <c r="C39">
        <v>832.70330000000001</v>
      </c>
      <c r="D39">
        <v>16.701599999999999</v>
      </c>
      <c r="E39" t="s">
        <v>673</v>
      </c>
      <c r="F39" t="s">
        <v>223</v>
      </c>
      <c r="G39">
        <v>3937.8666666666668</v>
      </c>
      <c r="H39">
        <v>3941.4237443821144</v>
      </c>
      <c r="I39">
        <v>4777.3887384410727</v>
      </c>
      <c r="J39">
        <v>6171.6465793809066</v>
      </c>
      <c r="K39">
        <v>4536.7855953372191</v>
      </c>
      <c r="L39">
        <v>1015.2687670885696</v>
      </c>
      <c r="M39">
        <v>565.90201229737283</v>
      </c>
      <c r="N39">
        <v>891.0839635507067</v>
      </c>
      <c r="O39">
        <v>720.38843181025777</v>
      </c>
      <c r="P39">
        <v>1973.8591986994109</v>
      </c>
      <c r="Q39">
        <v>1178.247160228027</v>
      </c>
      <c r="R39">
        <v>1465.4712121856619</v>
      </c>
      <c r="S39">
        <v>4300.905671999315</v>
      </c>
      <c r="T39">
        <v>1880.3215046434352</v>
      </c>
      <c r="U39">
        <v>3818.8951595657531</v>
      </c>
      <c r="V39">
        <v>1650.7246577946769</v>
      </c>
      <c r="W39">
        <v>2445.1856413008663</v>
      </c>
      <c r="X39">
        <v>3873.8480155372172</v>
      </c>
      <c r="Y39">
        <v>2541.2207289717117</v>
      </c>
      <c r="Z39">
        <v>1897.8675287980873</v>
      </c>
      <c r="AA39">
        <v>867.84361317342473</v>
      </c>
      <c r="AB39">
        <v>1743.8515275860075</v>
      </c>
      <c r="AC39">
        <v>1560.5366238611091</v>
      </c>
      <c r="AD39">
        <v>844.42609727449246</v>
      </c>
      <c r="AE39">
        <v>1007.7797194321723</v>
      </c>
      <c r="AF39">
        <v>2044.441490393335</v>
      </c>
      <c r="AG39">
        <v>2831.2359324291874</v>
      </c>
      <c r="AH39">
        <v>828.09244591559286</v>
      </c>
      <c r="AI39">
        <v>917.01420405638441</v>
      </c>
    </row>
    <row r="40" spans="1:35" x14ac:dyDescent="0.2">
      <c r="A40" t="s">
        <v>666</v>
      </c>
      <c r="B40" t="s">
        <v>611</v>
      </c>
      <c r="C40">
        <v>830.68769999999995</v>
      </c>
      <c r="D40">
        <v>14.9415</v>
      </c>
      <c r="E40" t="s">
        <v>667</v>
      </c>
      <c r="F40" t="s">
        <v>223</v>
      </c>
      <c r="G40">
        <v>594.10666666666668</v>
      </c>
      <c r="H40">
        <v>514.55917505932257</v>
      </c>
      <c r="I40">
        <v>7336.1403872483588</v>
      </c>
      <c r="J40">
        <v>6444.2741799745991</v>
      </c>
      <c r="K40">
        <v>382.37502081598666</v>
      </c>
      <c r="L40">
        <v>3325.5040819263345</v>
      </c>
      <c r="M40">
        <v>10.8373808192925</v>
      </c>
      <c r="N40">
        <v>3.3375212310934788</v>
      </c>
      <c r="O40">
        <v>6739.9673076835998</v>
      </c>
      <c r="P40">
        <v>4948.5294273967893</v>
      </c>
      <c r="Q40">
        <v>7875.2289344733035</v>
      </c>
      <c r="S40">
        <v>33.950080930789625</v>
      </c>
      <c r="T40">
        <v>1969.3191616256283</v>
      </c>
      <c r="U40">
        <v>6554.9908354844056</v>
      </c>
      <c r="V40">
        <v>1682.4724904942966</v>
      </c>
      <c r="W40">
        <v>4911.4151290731943</v>
      </c>
      <c r="X40">
        <v>2308.2918907657158</v>
      </c>
      <c r="Y40">
        <v>1625.3549614186936</v>
      </c>
      <c r="Z40">
        <v>4354.9740998333691</v>
      </c>
      <c r="AA40">
        <v>2622.737007424329</v>
      </c>
      <c r="AB40">
        <v>4835.9733247023805</v>
      </c>
      <c r="AC40">
        <v>5661.0230289116862</v>
      </c>
      <c r="AD40">
        <v>3428.8083994534604</v>
      </c>
      <c r="AE40">
        <v>2053.2279749058685</v>
      </c>
      <c r="AF40">
        <v>9529.7492213291353</v>
      </c>
      <c r="AG40">
        <v>11445.805327281598</v>
      </c>
      <c r="AH40">
        <v>3289.0823768869791</v>
      </c>
      <c r="AI40">
        <v>2130.0694154686494</v>
      </c>
    </row>
    <row r="41" spans="1:35" x14ac:dyDescent="0.2">
      <c r="A41" t="s">
        <v>686</v>
      </c>
      <c r="B41" t="s">
        <v>611</v>
      </c>
      <c r="C41">
        <v>828.67200000000003</v>
      </c>
      <c r="D41">
        <v>15.1793</v>
      </c>
      <c r="E41" t="s">
        <v>687</v>
      </c>
      <c r="F41" t="s">
        <v>223</v>
      </c>
      <c r="G41">
        <v>3776.4</v>
      </c>
      <c r="H41">
        <v>5507.0666710406895</v>
      </c>
      <c r="I41">
        <v>1061.3135001360508</v>
      </c>
      <c r="J41">
        <v>4386.4768617930131</v>
      </c>
      <c r="K41">
        <v>2984.2418609492088</v>
      </c>
      <c r="L41">
        <v>7617.2168156893749</v>
      </c>
      <c r="M41">
        <v>35750.240357741757</v>
      </c>
      <c r="N41">
        <v>6550.4190428961074</v>
      </c>
      <c r="O41">
        <v>10608.421576928824</v>
      </c>
      <c r="P41">
        <v>5859.4080442700597</v>
      </c>
      <c r="Q41">
        <v>8382.6166425927258</v>
      </c>
      <c r="R41">
        <v>7708.6604356552034</v>
      </c>
      <c r="S41">
        <v>7219.7788690221578</v>
      </c>
      <c r="T41">
        <v>630.81918292579019</v>
      </c>
      <c r="U41">
        <v>800.91853111070816</v>
      </c>
      <c r="V41">
        <v>501.199391634981</v>
      </c>
      <c r="W41">
        <v>200.43580522298598</v>
      </c>
      <c r="X41">
        <v>576.91833780699017</v>
      </c>
      <c r="Y41">
        <v>366.09840723299425</v>
      </c>
      <c r="Z41">
        <v>253.44877019488516</v>
      </c>
      <c r="AA41">
        <v>4539.0015229392729</v>
      </c>
      <c r="AB41">
        <v>4049.041624185274</v>
      </c>
      <c r="AC41">
        <v>10149.063777889374</v>
      </c>
      <c r="AD41">
        <v>3948.2564661888441</v>
      </c>
      <c r="AE41">
        <v>1761.6058457070233</v>
      </c>
      <c r="AF41">
        <v>10462.641348025778</v>
      </c>
      <c r="AG41">
        <v>4213.9880256217612</v>
      </c>
      <c r="AH41">
        <v>2913.5641482958727</v>
      </c>
      <c r="AI41">
        <v>1992.428170016836</v>
      </c>
    </row>
  </sheetData>
  <sortState xmlns:xlrd2="http://schemas.microsoft.com/office/spreadsheetml/2017/richdata2" ref="A2:AI41">
    <sortCondition ref="A1"/>
  </sortState>
  <conditionalFormatting sqref="A1">
    <cfRule type="duplicateValues" dxfId="15" priority="4"/>
  </conditionalFormatting>
  <conditionalFormatting sqref="A1">
    <cfRule type="duplicateValues" dxfId="14" priority="3"/>
  </conditionalFormatting>
  <conditionalFormatting sqref="A1 A42:A1048576">
    <cfRule type="duplicateValues" dxfId="13" priority="2"/>
  </conditionalFormatting>
  <conditionalFormatting sqref="A1:A1048576">
    <cfRule type="duplicateValues" dxfId="1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77493-4709-C043-BE02-6F2014B89742}">
  <dimension ref="A1:AI17"/>
  <sheetViews>
    <sheetView topLeftCell="S1" workbookViewId="0">
      <selection activeCell="M29" sqref="M29"/>
    </sheetView>
  </sheetViews>
  <sheetFormatPr baseColWidth="10" defaultRowHeight="16" x14ac:dyDescent="0.2"/>
  <cols>
    <col min="1" max="1" width="15" customWidth="1"/>
  </cols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6</v>
      </c>
      <c r="H1" s="1" t="s">
        <v>57</v>
      </c>
      <c r="I1" s="1" t="s">
        <v>58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71</v>
      </c>
      <c r="W1" s="1" t="s">
        <v>72</v>
      </c>
      <c r="X1" s="1" t="s">
        <v>73</v>
      </c>
      <c r="Y1" s="1" t="s">
        <v>74</v>
      </c>
      <c r="Z1" s="1" t="s">
        <v>75</v>
      </c>
      <c r="AA1" s="1" t="s">
        <v>76</v>
      </c>
      <c r="AB1" s="1" t="s">
        <v>77</v>
      </c>
      <c r="AC1" s="1" t="s">
        <v>78</v>
      </c>
      <c r="AD1" s="1" t="s">
        <v>79</v>
      </c>
      <c r="AE1" s="1" t="s">
        <v>80</v>
      </c>
      <c r="AF1" s="1" t="s">
        <v>81</v>
      </c>
      <c r="AG1" s="1" t="s">
        <v>82</v>
      </c>
      <c r="AH1" s="1" t="s">
        <v>83</v>
      </c>
      <c r="AI1" s="1" t="s">
        <v>84</v>
      </c>
    </row>
    <row r="2" spans="1:35" x14ac:dyDescent="0.2">
      <c r="A2" t="s">
        <v>101</v>
      </c>
      <c r="B2" t="s">
        <v>86</v>
      </c>
      <c r="C2">
        <v>539.52769999999998</v>
      </c>
      <c r="D2">
        <v>13.981999999999999</v>
      </c>
      <c r="E2" t="s">
        <v>102</v>
      </c>
      <c r="F2" t="s">
        <v>32</v>
      </c>
      <c r="G2">
        <v>2603.8666666666668</v>
      </c>
      <c r="H2">
        <v>3069.3400452052151</v>
      </c>
      <c r="I2">
        <v>1783.9064200533855</v>
      </c>
      <c r="J2">
        <v>3234.2649825006783</v>
      </c>
      <c r="K2">
        <v>2530.2931591839574</v>
      </c>
      <c r="L2">
        <v>5398.3622736213802</v>
      </c>
      <c r="M2">
        <v>2069.7592722223494</v>
      </c>
      <c r="N2">
        <v>4416.4714325649411</v>
      </c>
      <c r="O2">
        <v>3187.8361497427527</v>
      </c>
      <c r="P2">
        <v>4588.6115350327127</v>
      </c>
      <c r="Q2">
        <v>4409.2816549565259</v>
      </c>
      <c r="R2">
        <v>6387.7338777363511</v>
      </c>
      <c r="S2">
        <v>3469.509925023699</v>
      </c>
      <c r="T2">
        <v>2590.0827671801499</v>
      </c>
      <c r="U2">
        <v>2547.288574016718</v>
      </c>
      <c r="V2">
        <v>2298.1067094396699</v>
      </c>
      <c r="W2">
        <v>3011.3859628838541</v>
      </c>
      <c r="X2">
        <v>1744.3736861705795</v>
      </c>
      <c r="Y2">
        <v>981.71259093062372</v>
      </c>
      <c r="Z2">
        <v>1540.012656702025</v>
      </c>
      <c r="AA2">
        <v>2106.4507203678249</v>
      </c>
      <c r="AB2">
        <v>2681.4981289770112</v>
      </c>
      <c r="AC2">
        <v>2052.2370206694968</v>
      </c>
      <c r="AD2">
        <v>3383.2431736218446</v>
      </c>
      <c r="AE2">
        <v>2274.075919550643</v>
      </c>
      <c r="AF2">
        <v>1172.045892303827</v>
      </c>
      <c r="AG2">
        <v>1419.9162263306084</v>
      </c>
      <c r="AH2">
        <v>6276.0436300015172</v>
      </c>
      <c r="AI2">
        <v>2306.5368459325855</v>
      </c>
    </row>
    <row r="3" spans="1:35" x14ac:dyDescent="0.2">
      <c r="A3" t="s">
        <v>107</v>
      </c>
      <c r="B3" t="s">
        <v>86</v>
      </c>
      <c r="C3">
        <v>575.52769999999998</v>
      </c>
      <c r="D3">
        <v>13.877800000000001</v>
      </c>
      <c r="E3" t="s">
        <v>108</v>
      </c>
      <c r="F3" t="s">
        <v>98</v>
      </c>
      <c r="G3">
        <v>2553.8666666666668</v>
      </c>
      <c r="H3">
        <v>2675.7456104082248</v>
      </c>
      <c r="I3">
        <v>626.05582945729668</v>
      </c>
      <c r="J3">
        <v>2683.4830318667018</v>
      </c>
      <c r="K3">
        <v>1460.8468027897545</v>
      </c>
      <c r="L3">
        <v>2555.210031879536</v>
      </c>
      <c r="M3">
        <v>1241.4727303328666</v>
      </c>
      <c r="N3">
        <v>2415.9928043824189</v>
      </c>
      <c r="O3">
        <v>1912.7523933210682</v>
      </c>
      <c r="P3">
        <v>3747.7588802608825</v>
      </c>
      <c r="Q3">
        <v>3458.6388043212419</v>
      </c>
      <c r="R3">
        <v>2945.7326642894413</v>
      </c>
      <c r="S3">
        <v>3155.0173795639312</v>
      </c>
      <c r="T3">
        <v>853.88117361295076</v>
      </c>
      <c r="U3">
        <v>1153.1587995211796</v>
      </c>
      <c r="V3">
        <v>597.10214405179181</v>
      </c>
      <c r="W3">
        <v>1154.1651707022208</v>
      </c>
      <c r="X3">
        <v>798.9562978956352</v>
      </c>
      <c r="Y3">
        <v>121.94653584475749</v>
      </c>
      <c r="Z3">
        <v>658.16538090646088</v>
      </c>
      <c r="AA3">
        <v>1494.9926200906425</v>
      </c>
      <c r="AB3">
        <v>2278.8107404930961</v>
      </c>
      <c r="AC3">
        <v>1080.7196706331022</v>
      </c>
      <c r="AD3">
        <v>2362.203224283016</v>
      </c>
      <c r="AE3">
        <v>1282.1335074445019</v>
      </c>
      <c r="AF3">
        <v>864.71401055188016</v>
      </c>
      <c r="AG3">
        <v>1395.9904739097638</v>
      </c>
      <c r="AH3">
        <v>5452.789491663033</v>
      </c>
      <c r="AI3">
        <v>2029.4116440099583</v>
      </c>
    </row>
    <row r="4" spans="1:35" x14ac:dyDescent="0.2">
      <c r="A4" t="s">
        <v>90</v>
      </c>
      <c r="B4" t="s">
        <v>86</v>
      </c>
      <c r="C4">
        <v>537.51210000000003</v>
      </c>
      <c r="D4">
        <v>12.9114</v>
      </c>
      <c r="E4" t="s">
        <v>91</v>
      </c>
      <c r="F4" t="s">
        <v>32</v>
      </c>
      <c r="G4">
        <v>13168.666666666666</v>
      </c>
      <c r="H4">
        <v>18617.947021692991</v>
      </c>
      <c r="I4">
        <v>6455.2646530166248</v>
      </c>
      <c r="J4">
        <v>17374.116410730465</v>
      </c>
      <c r="K4">
        <v>11416.46841367148</v>
      </c>
      <c r="L4">
        <v>53011.069660177709</v>
      </c>
      <c r="M4">
        <v>22248.750004781468</v>
      </c>
      <c r="N4">
        <v>41308.022338580195</v>
      </c>
      <c r="O4">
        <v>39016.324333032651</v>
      </c>
      <c r="P4">
        <v>57473.518216571363</v>
      </c>
      <c r="Q4">
        <v>42416.299224909126</v>
      </c>
      <c r="R4">
        <v>52861.199581267356</v>
      </c>
      <c r="S4">
        <v>33920.602683059951</v>
      </c>
      <c r="T4">
        <v>15656.300958261436</v>
      </c>
      <c r="U4">
        <v>9665.5365026765467</v>
      </c>
      <c r="V4">
        <v>7680.9503589091091</v>
      </c>
      <c r="W4">
        <v>7760.4763150795225</v>
      </c>
      <c r="X4">
        <v>5447.0868489835693</v>
      </c>
      <c r="Y4">
        <v>4113.9563067998515</v>
      </c>
      <c r="Z4">
        <v>6536.3006268080999</v>
      </c>
      <c r="AA4">
        <v>14135.464555218119</v>
      </c>
      <c r="AB4">
        <v>16951.866715045082</v>
      </c>
      <c r="AC4">
        <v>24970.252691744237</v>
      </c>
      <c r="AD4">
        <v>49506.69757856775</v>
      </c>
      <c r="AE4">
        <v>10834.226277873928</v>
      </c>
      <c r="AF4">
        <v>23923.833849761326</v>
      </c>
      <c r="AG4">
        <v>32246.704623658505</v>
      </c>
      <c r="AH4">
        <v>41958.401830395116</v>
      </c>
      <c r="AI4">
        <v>18992.078078398146</v>
      </c>
    </row>
    <row r="5" spans="1:35" x14ac:dyDescent="0.2">
      <c r="A5" t="s">
        <v>109</v>
      </c>
      <c r="B5" t="s">
        <v>86</v>
      </c>
      <c r="C5">
        <v>565.54340000000002</v>
      </c>
      <c r="D5">
        <v>14.5077</v>
      </c>
      <c r="E5" t="s">
        <v>110</v>
      </c>
      <c r="F5" t="s">
        <v>32</v>
      </c>
      <c r="G5">
        <v>641.91999999999996</v>
      </c>
      <c r="H5">
        <v>560.71970010198731</v>
      </c>
      <c r="I5">
        <v>89.236388100604032</v>
      </c>
      <c r="J5">
        <v>264.9463637743346</v>
      </c>
      <c r="K5">
        <v>280.4373001335706</v>
      </c>
      <c r="L5">
        <v>1468.4997286847995</v>
      </c>
      <c r="M5">
        <v>221.19543867098147</v>
      </c>
      <c r="N5">
        <v>59.854742781982907</v>
      </c>
      <c r="O5">
        <v>1012.8019214455196</v>
      </c>
      <c r="Q5">
        <v>1259.2781845934271</v>
      </c>
      <c r="R5">
        <v>1004.6610489773072</v>
      </c>
      <c r="S5">
        <v>1084.7880554996984</v>
      </c>
      <c r="T5">
        <v>737.75691689876635</v>
      </c>
      <c r="U5">
        <v>182.14978662270417</v>
      </c>
      <c r="V5">
        <v>81.183008634624926</v>
      </c>
      <c r="W5">
        <v>412.18658277095204</v>
      </c>
      <c r="X5">
        <v>107.68104652407445</v>
      </c>
      <c r="Y5">
        <v>21.609311760893508</v>
      </c>
      <c r="Z5">
        <v>227.09850128576019</v>
      </c>
      <c r="AA5">
        <v>396.95147386017481</v>
      </c>
      <c r="AB5">
        <v>59.981748879631198</v>
      </c>
      <c r="AC5">
        <v>124.61267672675847</v>
      </c>
      <c r="AD5">
        <v>892.99061909668546</v>
      </c>
      <c r="AE5">
        <v>377.74209470731205</v>
      </c>
      <c r="AG5">
        <v>825.92083255988166</v>
      </c>
      <c r="AH5">
        <v>3715.9366883523908</v>
      </c>
      <c r="AI5">
        <v>2234.0406359168637</v>
      </c>
    </row>
    <row r="6" spans="1:35" x14ac:dyDescent="0.2">
      <c r="A6" t="s">
        <v>92</v>
      </c>
      <c r="B6" t="s">
        <v>86</v>
      </c>
      <c r="C6">
        <v>621.60599999999999</v>
      </c>
      <c r="D6">
        <v>16.893599999999999</v>
      </c>
      <c r="E6" t="s">
        <v>93</v>
      </c>
      <c r="F6" t="s">
        <v>32</v>
      </c>
      <c r="G6">
        <v>7863.333333333333</v>
      </c>
      <c r="H6">
        <v>11310.627360180821</v>
      </c>
      <c r="I6">
        <v>3010.5081640155595</v>
      </c>
      <c r="J6">
        <v>10208.58685504307</v>
      </c>
      <c r="K6">
        <v>7696.1321087186361</v>
      </c>
      <c r="L6">
        <v>10225.107169504172</v>
      </c>
      <c r="M6">
        <v>5033.8437789278805</v>
      </c>
      <c r="N6">
        <v>7712.2997484087391</v>
      </c>
      <c r="O6">
        <v>8211.7900113912783</v>
      </c>
      <c r="P6">
        <v>10036.654848754999</v>
      </c>
      <c r="Q6">
        <v>7336.6123953610077</v>
      </c>
      <c r="R6">
        <v>11447.643382609916</v>
      </c>
      <c r="S6">
        <v>10287.191979546695</v>
      </c>
      <c r="T6">
        <v>7783.2043136531893</v>
      </c>
      <c r="U6">
        <v>7364.6970927055463</v>
      </c>
      <c r="V6">
        <v>5653.8064571629775</v>
      </c>
      <c r="W6">
        <v>8001.9513461651577</v>
      </c>
      <c r="X6">
        <v>4985.1685266738823</v>
      </c>
      <c r="Y6">
        <v>3039.284354556049</v>
      </c>
      <c r="Z6">
        <v>5524.9246624879452</v>
      </c>
      <c r="AA6">
        <v>3143.7675642670079</v>
      </c>
      <c r="AB6">
        <v>4636.1099953603652</v>
      </c>
      <c r="AC6">
        <v>6152.0175525272571</v>
      </c>
      <c r="AD6">
        <v>4987.0717413704278</v>
      </c>
      <c r="AE6">
        <v>4789.9497660120833</v>
      </c>
      <c r="AF6">
        <v>3801.6707143455324</v>
      </c>
      <c r="AG6">
        <v>7969.3015271123732</v>
      </c>
      <c r="AH6">
        <v>3572.5458341539938</v>
      </c>
      <c r="AI6">
        <v>4008.992190226405</v>
      </c>
    </row>
    <row r="7" spans="1:35" x14ac:dyDescent="0.2">
      <c r="A7" t="s">
        <v>115</v>
      </c>
      <c r="B7" t="s">
        <v>86</v>
      </c>
      <c r="C7">
        <v>619.59029999999996</v>
      </c>
      <c r="D7">
        <v>16.476900000000001</v>
      </c>
      <c r="E7" t="s">
        <v>116</v>
      </c>
      <c r="F7" t="s">
        <v>32</v>
      </c>
      <c r="G7">
        <v>224.16666666666666</v>
      </c>
      <c r="H7">
        <v>778.20708950081325</v>
      </c>
      <c r="J7">
        <v>953.92734447219198</v>
      </c>
      <c r="K7">
        <v>629.11048652474244</v>
      </c>
      <c r="L7">
        <v>7653.2445906531912</v>
      </c>
      <c r="M7">
        <v>2734.6581585228705</v>
      </c>
      <c r="N7">
        <v>6761.7771231148572</v>
      </c>
      <c r="O7">
        <v>9731.0834354799445</v>
      </c>
      <c r="P7">
        <v>8671.3052771256789</v>
      </c>
      <c r="Q7">
        <v>6357.8221337602963</v>
      </c>
      <c r="R7">
        <v>4902.6467582626283</v>
      </c>
      <c r="S7">
        <v>10902.799402487721</v>
      </c>
      <c r="T7">
        <v>119.79352730512575</v>
      </c>
      <c r="U7">
        <v>43.548135909035196</v>
      </c>
      <c r="V7">
        <v>35.025225168451215</v>
      </c>
      <c r="W7">
        <v>135.07032554214763</v>
      </c>
      <c r="X7">
        <v>122.42593476104949</v>
      </c>
      <c r="Y7">
        <v>36.827578389972125</v>
      </c>
      <c r="Z7">
        <v>42.072635406621664</v>
      </c>
      <c r="AA7">
        <v>589.24056556842277</v>
      </c>
      <c r="AB7">
        <v>1335.6762278752697</v>
      </c>
      <c r="AC7">
        <v>2027.2049701029164</v>
      </c>
      <c r="AD7">
        <v>2960.4567376495506</v>
      </c>
      <c r="AE7">
        <v>652.65290438672673</v>
      </c>
      <c r="AF7">
        <v>2326.032158110711</v>
      </c>
      <c r="AG7">
        <v>3711.7717687079653</v>
      </c>
      <c r="AH7">
        <v>17455.764376484345</v>
      </c>
      <c r="AI7">
        <v>3531.7388697459637</v>
      </c>
    </row>
    <row r="8" spans="1:35" x14ac:dyDescent="0.2">
      <c r="A8" t="s">
        <v>96</v>
      </c>
      <c r="B8" t="s">
        <v>86</v>
      </c>
      <c r="C8">
        <v>635.62159999999994</v>
      </c>
      <c r="D8">
        <v>17.817799999999998</v>
      </c>
      <c r="E8" t="s">
        <v>97</v>
      </c>
      <c r="F8" t="s">
        <v>98</v>
      </c>
      <c r="G8">
        <v>10942.666666666666</v>
      </c>
      <c r="H8">
        <v>11538.837895201081</v>
      </c>
      <c r="I8">
        <v>3142.45433396832</v>
      </c>
      <c r="J8">
        <v>12611.055156206165</v>
      </c>
      <c r="K8">
        <v>7833.4001186327359</v>
      </c>
      <c r="L8">
        <v>6103.2554432612087</v>
      </c>
      <c r="M8">
        <v>3203.9020363315049</v>
      </c>
      <c r="N8">
        <v>5731.83077441367</v>
      </c>
      <c r="O8">
        <v>5013.8493833333714</v>
      </c>
      <c r="P8">
        <v>9360.264756020335</v>
      </c>
      <c r="Q8">
        <v>5267.0585949613487</v>
      </c>
      <c r="R8">
        <v>8188.8958770980653</v>
      </c>
      <c r="S8">
        <v>13693.334003619544</v>
      </c>
      <c r="T8">
        <v>7200.6636208803793</v>
      </c>
      <c r="U8">
        <v>7694.4285994690217</v>
      </c>
      <c r="V8">
        <v>5767.6491653462654</v>
      </c>
      <c r="W8">
        <v>5685.8058836535192</v>
      </c>
      <c r="X8">
        <v>5882.7198590052458</v>
      </c>
      <c r="Y8">
        <v>4765.2654462176051</v>
      </c>
      <c r="Z8">
        <v>6298.9523063323686</v>
      </c>
      <c r="AA8">
        <v>2499.1327291738075</v>
      </c>
      <c r="AB8">
        <v>3135.0791225709168</v>
      </c>
      <c r="AC8">
        <v>4296.5168042794785</v>
      </c>
      <c r="AD8">
        <v>3510.2932337283187</v>
      </c>
      <c r="AE8">
        <v>3918.8055682251279</v>
      </c>
      <c r="AF8">
        <v>1876.2122100326608</v>
      </c>
      <c r="AG8">
        <v>4991.6065736068549</v>
      </c>
      <c r="AH8">
        <v>3200.5999045497701</v>
      </c>
      <c r="AI8">
        <v>3506.5018298957011</v>
      </c>
    </row>
    <row r="9" spans="1:35" x14ac:dyDescent="0.2">
      <c r="A9" t="s">
        <v>105</v>
      </c>
      <c r="B9" t="s">
        <v>86</v>
      </c>
      <c r="C9">
        <v>631.59029999999996</v>
      </c>
      <c r="D9">
        <v>16.1892</v>
      </c>
      <c r="E9" t="s">
        <v>106</v>
      </c>
      <c r="F9" t="s">
        <v>32</v>
      </c>
      <c r="G9">
        <v>2204.3333333333335</v>
      </c>
      <c r="H9">
        <v>1644.1240111359189</v>
      </c>
      <c r="I9">
        <v>663.01621759858642</v>
      </c>
      <c r="J9">
        <v>1533.053022254722</v>
      </c>
      <c r="K9">
        <v>832.10955254574537</v>
      </c>
      <c r="L9">
        <v>1286.180662009089</v>
      </c>
      <c r="M9">
        <v>621.00298100609723</v>
      </c>
      <c r="N9">
        <v>1043.8326900194966</v>
      </c>
      <c r="O9">
        <v>2238.5222228723806</v>
      </c>
      <c r="P9">
        <v>2408.1765502595499</v>
      </c>
      <c r="Q9">
        <v>1642.0213370568963</v>
      </c>
      <c r="R9">
        <v>1274.4480022150349</v>
      </c>
      <c r="S9">
        <v>2952.9441843095574</v>
      </c>
      <c r="T9">
        <v>1232.1647371515819</v>
      </c>
      <c r="U9">
        <v>1876.3144290233668</v>
      </c>
      <c r="V9">
        <v>548.96212448584379</v>
      </c>
      <c r="W9">
        <v>897.36517557044408</v>
      </c>
      <c r="X9">
        <v>1102.1079855383139</v>
      </c>
      <c r="Y9">
        <v>439.74645504982834</v>
      </c>
      <c r="Z9">
        <v>623.75743330118928</v>
      </c>
      <c r="AA9">
        <v>1060.2278267536867</v>
      </c>
      <c r="AB9">
        <v>1746.5759935473877</v>
      </c>
      <c r="AC9">
        <v>1790.7694299857615</v>
      </c>
      <c r="AD9">
        <v>1715.0568507069665</v>
      </c>
      <c r="AE9">
        <v>1106.8803850022805</v>
      </c>
      <c r="AF9">
        <v>1041.4119420484049</v>
      </c>
      <c r="AG9">
        <v>3205.2790259279886</v>
      </c>
      <c r="AH9">
        <v>2333.6239884137972</v>
      </c>
      <c r="AI9">
        <v>1148.6389532357987</v>
      </c>
    </row>
    <row r="10" spans="1:35" x14ac:dyDescent="0.2">
      <c r="A10" t="s">
        <v>88</v>
      </c>
      <c r="B10" t="s">
        <v>86</v>
      </c>
      <c r="C10">
        <v>649.63729999999998</v>
      </c>
      <c r="D10">
        <v>17.728300000000001</v>
      </c>
      <c r="E10" t="s">
        <v>89</v>
      </c>
      <c r="F10" t="s">
        <v>32</v>
      </c>
      <c r="G10">
        <v>26959.333333333332</v>
      </c>
      <c r="H10">
        <v>34197.211196559991</v>
      </c>
      <c r="I10">
        <v>8628.4388472587307</v>
      </c>
      <c r="J10">
        <v>34687.323224658176</v>
      </c>
      <c r="K10">
        <v>26644.093960607548</v>
      </c>
      <c r="L10">
        <v>10893.702774197925</v>
      </c>
      <c r="M10">
        <v>4836.8215097197672</v>
      </c>
      <c r="N10">
        <v>6127.6683636533053</v>
      </c>
      <c r="O10">
        <v>8847.0321248242999</v>
      </c>
      <c r="P10">
        <v>14359.738101157844</v>
      </c>
      <c r="Q10">
        <v>6132.8483015913662</v>
      </c>
      <c r="R10">
        <v>12817.688542124408</v>
      </c>
      <c r="S10">
        <v>21435.248628307145</v>
      </c>
      <c r="T10">
        <v>21934.368556101297</v>
      </c>
      <c r="U10">
        <v>22610.011869140879</v>
      </c>
      <c r="V10">
        <v>18490.286897216756</v>
      </c>
      <c r="W10">
        <v>19093.012476850581</v>
      </c>
      <c r="X10">
        <v>17636.272588656193</v>
      </c>
      <c r="Y10">
        <v>19535.237632999204</v>
      </c>
      <c r="Z10">
        <v>22392.680207328831</v>
      </c>
      <c r="AA10">
        <v>4970.7994729671409</v>
      </c>
      <c r="AB10">
        <v>6511.7376304366571</v>
      </c>
      <c r="AC10">
        <v>7613.6546301414955</v>
      </c>
      <c r="AD10">
        <v>3973.7642395099888</v>
      </c>
      <c r="AE10">
        <v>8454.5316805268321</v>
      </c>
      <c r="AF10">
        <v>2336.1360020098818</v>
      </c>
      <c r="AG10">
        <v>4986.3004591586832</v>
      </c>
      <c r="AH10">
        <v>3847.1020217448549</v>
      </c>
      <c r="AI10">
        <v>5876.5331391458267</v>
      </c>
    </row>
    <row r="11" spans="1:35" x14ac:dyDescent="0.2">
      <c r="A11" t="s">
        <v>85</v>
      </c>
      <c r="B11" t="s">
        <v>86</v>
      </c>
      <c r="C11">
        <v>647.62159999999994</v>
      </c>
      <c r="D11">
        <v>16.880500000000001</v>
      </c>
      <c r="E11" t="s">
        <v>87</v>
      </c>
      <c r="F11" t="s">
        <v>32</v>
      </c>
      <c r="G11">
        <v>28394</v>
      </c>
      <c r="H11">
        <v>38964.428457234215</v>
      </c>
      <c r="I11">
        <v>7131.1807707900143</v>
      </c>
      <c r="J11">
        <v>34749.617130479171</v>
      </c>
      <c r="K11">
        <v>22358.512043833201</v>
      </c>
      <c r="L11">
        <v>34335.83395509734</v>
      </c>
      <c r="M11">
        <v>12487.192121288625</v>
      </c>
      <c r="N11">
        <v>20215.643457193644</v>
      </c>
      <c r="O11">
        <v>22895.878659704736</v>
      </c>
      <c r="P11">
        <v>35568.220486242273</v>
      </c>
      <c r="Q11">
        <v>21597.487888217231</v>
      </c>
      <c r="R11">
        <v>29308.198176280595</v>
      </c>
      <c r="S11">
        <v>33516.925684410104</v>
      </c>
      <c r="T11">
        <v>24848.351626099939</v>
      </c>
      <c r="U11">
        <v>24657.051633527375</v>
      </c>
      <c r="V11">
        <v>18502.300449336599</v>
      </c>
      <c r="W11">
        <v>21856.390455848254</v>
      </c>
      <c r="X11">
        <v>15808.85740634005</v>
      </c>
      <c r="Y11">
        <v>8366.5799622763225</v>
      </c>
      <c r="Z11">
        <v>12192.144808743169</v>
      </c>
      <c r="AA11">
        <v>16155.98209360347</v>
      </c>
      <c r="AB11">
        <v>21094.407884225122</v>
      </c>
      <c r="AC11">
        <v>16495.33907179633</v>
      </c>
      <c r="AD11">
        <v>18429.634280725859</v>
      </c>
      <c r="AE11">
        <v>14912.047566088308</v>
      </c>
      <c r="AF11">
        <v>19883.091868352734</v>
      </c>
      <c r="AG11">
        <v>23809.01790298484</v>
      </c>
      <c r="AH11">
        <v>20670.040287359396</v>
      </c>
      <c r="AI11">
        <v>13870.727189039153</v>
      </c>
    </row>
    <row r="12" spans="1:35" x14ac:dyDescent="0.2">
      <c r="A12" t="s">
        <v>103</v>
      </c>
      <c r="B12" t="s">
        <v>86</v>
      </c>
      <c r="C12">
        <v>645.60599999999999</v>
      </c>
      <c r="D12">
        <v>16.0045</v>
      </c>
      <c r="E12" t="s">
        <v>104</v>
      </c>
      <c r="F12" t="s">
        <v>32</v>
      </c>
      <c r="G12">
        <v>3327.4</v>
      </c>
      <c r="H12">
        <v>3450.1033655833953</v>
      </c>
      <c r="I12">
        <v>405.86854460093895</v>
      </c>
      <c r="J12">
        <v>1930.142064138118</v>
      </c>
      <c r="K12">
        <v>1181.8734182906153</v>
      </c>
      <c r="L12">
        <v>5639.6995184155194</v>
      </c>
      <c r="M12">
        <v>1535.3654212855645</v>
      </c>
      <c r="N12">
        <v>3844.1082129135848</v>
      </c>
      <c r="O12">
        <v>2949.3125146760553</v>
      </c>
      <c r="P12">
        <v>6118.9343000119507</v>
      </c>
      <c r="Q12">
        <v>3063.3423174783002</v>
      </c>
      <c r="R12">
        <v>5050.6131848768591</v>
      </c>
      <c r="S12">
        <v>3652.3380540633707</v>
      </c>
      <c r="T12">
        <v>1942.6980335369128</v>
      </c>
      <c r="U12">
        <v>1527.305244261943</v>
      </c>
      <c r="V12">
        <v>1209.2784356444361</v>
      </c>
      <c r="W12">
        <v>1329.9138121636615</v>
      </c>
      <c r="X12">
        <v>996.38075808685778</v>
      </c>
      <c r="Y12">
        <v>445.99123462208019</v>
      </c>
      <c r="Z12">
        <v>984.79899951783977</v>
      </c>
      <c r="AA12">
        <v>1845.1159485793562</v>
      </c>
      <c r="AB12">
        <v>1965.3523999292934</v>
      </c>
      <c r="AC12">
        <v>2350.1184224118042</v>
      </c>
      <c r="AD12">
        <v>3126.7638388001601</v>
      </c>
      <c r="AE12">
        <v>1647.1476279435929</v>
      </c>
      <c r="AF12">
        <v>1832.7736370488233</v>
      </c>
      <c r="AG12">
        <v>3049.3274985558301</v>
      </c>
      <c r="AH12">
        <v>3588.9155993009208</v>
      </c>
      <c r="AI12">
        <v>2289.1763344432334</v>
      </c>
    </row>
    <row r="13" spans="1:35" x14ac:dyDescent="0.2">
      <c r="A13" t="s">
        <v>94</v>
      </c>
      <c r="B13" t="s">
        <v>86</v>
      </c>
      <c r="C13">
        <v>663.65290000000005</v>
      </c>
      <c r="D13">
        <v>18.1051</v>
      </c>
      <c r="E13" t="s">
        <v>95</v>
      </c>
      <c r="F13" t="s">
        <v>32</v>
      </c>
      <c r="G13">
        <v>6820</v>
      </c>
      <c r="H13">
        <v>13288.45199702307</v>
      </c>
      <c r="I13">
        <v>2882.8136465548682</v>
      </c>
      <c r="J13">
        <v>10670.599989882126</v>
      </c>
      <c r="K13">
        <v>7434.0372982482086</v>
      </c>
      <c r="L13">
        <v>4.8272990571796788</v>
      </c>
      <c r="N13">
        <v>1998.9413948262516</v>
      </c>
      <c r="O13">
        <v>1483.8009912970833</v>
      </c>
      <c r="P13">
        <v>4054.4126232329795</v>
      </c>
      <c r="Q13">
        <v>2063.8010448738783</v>
      </c>
      <c r="R13">
        <v>6.9118139175506306</v>
      </c>
      <c r="S13">
        <v>7941.6408606474961</v>
      </c>
      <c r="T13">
        <v>7514.8069269226089</v>
      </c>
      <c r="U13">
        <v>8180.5311993453543</v>
      </c>
      <c r="V13">
        <v>5993.3323230262004</v>
      </c>
      <c r="W13">
        <v>5738.008450424245</v>
      </c>
      <c r="X13">
        <v>6066.2147779075358</v>
      </c>
      <c r="Y13">
        <v>5735.4619987735441</v>
      </c>
      <c r="Z13">
        <v>7251.0667791706837</v>
      </c>
      <c r="AA13">
        <v>2084.5595141982394</v>
      </c>
      <c r="AB13">
        <v>2490.977587769808</v>
      </c>
      <c r="AC13">
        <v>2088.8855072021311</v>
      </c>
      <c r="AD13">
        <v>1621.4347558532256</v>
      </c>
      <c r="AE13">
        <v>3456.0312025541857</v>
      </c>
      <c r="AF13">
        <v>996.78000167490165</v>
      </c>
      <c r="AG13">
        <v>1280.4136537477807</v>
      </c>
      <c r="AH13">
        <v>1615.0741833505292</v>
      </c>
      <c r="AI13">
        <v>2340.1326505740176</v>
      </c>
    </row>
    <row r="14" spans="1:35" x14ac:dyDescent="0.2">
      <c r="A14" t="s">
        <v>99</v>
      </c>
      <c r="B14" t="s">
        <v>86</v>
      </c>
      <c r="C14">
        <v>657.60599999999999</v>
      </c>
      <c r="D14">
        <v>16.163399999999999</v>
      </c>
      <c r="E14" t="s">
        <v>100</v>
      </c>
      <c r="F14" t="s">
        <v>98</v>
      </c>
      <c r="G14">
        <v>9130.6666666666661</v>
      </c>
      <c r="H14">
        <v>10453.233964552497</v>
      </c>
      <c r="I14">
        <v>2559.349857527503</v>
      </c>
      <c r="J14">
        <v>8478.892736746735</v>
      </c>
      <c r="K14">
        <v>6603.7939271061296</v>
      </c>
      <c r="L14">
        <v>6335.4490266567182</v>
      </c>
      <c r="M14">
        <v>3896.4195890997835</v>
      </c>
      <c r="N14">
        <v>5158.1865269654218</v>
      </c>
      <c r="O14">
        <v>8420.7607636437606</v>
      </c>
      <c r="P14">
        <v>13399.358439870823</v>
      </c>
      <c r="Q14">
        <v>5017.6355518078508</v>
      </c>
      <c r="R14">
        <v>6619.3671843209331</v>
      </c>
      <c r="S14">
        <v>10203.170836804458</v>
      </c>
      <c r="T14">
        <v>3922.6326055904401</v>
      </c>
      <c r="U14">
        <v>7609.4819967802196</v>
      </c>
      <c r="V14">
        <v>3314.8822742113603</v>
      </c>
      <c r="W14">
        <v>3392.5562837606208</v>
      </c>
      <c r="X14">
        <v>5426.8287420609631</v>
      </c>
      <c r="Y14">
        <v>2333.5767740735464</v>
      </c>
      <c r="Z14">
        <v>2265.9659273545481</v>
      </c>
      <c r="AA14">
        <v>5029.9465206924197</v>
      </c>
      <c r="AB14">
        <v>7766.5624265576462</v>
      </c>
      <c r="AC14">
        <v>6419.547592957585</v>
      </c>
      <c r="AD14">
        <v>4694.4283444959647</v>
      </c>
      <c r="AE14">
        <v>3632.1742756996205</v>
      </c>
      <c r="AF14">
        <v>6681.8231303910898</v>
      </c>
      <c r="AG14">
        <v>7126.5940779346411</v>
      </c>
      <c r="AH14">
        <v>7329.9249659163252</v>
      </c>
      <c r="AI14">
        <v>3341.4162252700994</v>
      </c>
    </row>
    <row r="15" spans="1:35" x14ac:dyDescent="0.2">
      <c r="A15" t="s">
        <v>113</v>
      </c>
      <c r="B15" t="s">
        <v>86</v>
      </c>
      <c r="C15">
        <v>675.65290000000005</v>
      </c>
      <c r="D15">
        <v>18.125499999999999</v>
      </c>
      <c r="E15" t="s">
        <v>114</v>
      </c>
      <c r="F15" t="s">
        <v>32</v>
      </c>
      <c r="T15">
        <v>123.776301399042</v>
      </c>
      <c r="U15">
        <v>151.76317331802386</v>
      </c>
      <c r="V15">
        <v>203.49813143195533</v>
      </c>
      <c r="W15">
        <v>152.70624532194165</v>
      </c>
      <c r="X15">
        <v>265.34771621189668</v>
      </c>
      <c r="Y15">
        <v>194.50232648707717</v>
      </c>
      <c r="AA15">
        <v>157.56229633115387</v>
      </c>
      <c r="AB15">
        <v>670.25886495991199</v>
      </c>
      <c r="AC15">
        <v>671.01540550039817</v>
      </c>
      <c r="AD15">
        <v>772.29306199553503</v>
      </c>
      <c r="AE15">
        <v>346.22440659539768</v>
      </c>
      <c r="AF15">
        <v>175.64776819361865</v>
      </c>
      <c r="AG15">
        <v>376.42540643407852</v>
      </c>
      <c r="AH15">
        <v>2854.1410776426605</v>
      </c>
      <c r="AI15">
        <v>431.21581593830609</v>
      </c>
    </row>
    <row r="16" spans="1:35" x14ac:dyDescent="0.2">
      <c r="A16" t="s">
        <v>117</v>
      </c>
      <c r="B16" t="s">
        <v>86</v>
      </c>
      <c r="C16">
        <v>553.50699999999995</v>
      </c>
      <c r="D16">
        <v>11.289300000000001</v>
      </c>
      <c r="E16" t="s">
        <v>118</v>
      </c>
      <c r="F16" t="s">
        <v>98</v>
      </c>
      <c r="H16">
        <v>233.85622536453593</v>
      </c>
      <c r="I16">
        <v>143.80731412097884</v>
      </c>
      <c r="J16">
        <v>702.8136885626642</v>
      </c>
      <c r="L16">
        <v>3796.0048836736078</v>
      </c>
      <c r="M16">
        <v>2169.8427566500654</v>
      </c>
      <c r="N16">
        <v>3947.61525890246</v>
      </c>
      <c r="O16">
        <v>6568.2730725320735</v>
      </c>
      <c r="P16">
        <v>4863.5668572825762</v>
      </c>
      <c r="Q16">
        <v>3026.1548621152174</v>
      </c>
      <c r="R16">
        <v>2762.3627523544233</v>
      </c>
      <c r="S16">
        <v>3614.7867053517566</v>
      </c>
    </row>
    <row r="17" spans="1:35" x14ac:dyDescent="0.2">
      <c r="A17" t="s">
        <v>111</v>
      </c>
      <c r="B17" t="s">
        <v>86</v>
      </c>
      <c r="C17">
        <v>665.63220000000001</v>
      </c>
      <c r="D17">
        <v>16.295500000000001</v>
      </c>
      <c r="E17" t="s">
        <v>112</v>
      </c>
      <c r="F17" t="s">
        <v>32</v>
      </c>
      <c r="G17">
        <v>4761.1333333333332</v>
      </c>
      <c r="H17">
        <v>4389.1576394057165</v>
      </c>
      <c r="J17">
        <v>4086.4802218573659</v>
      </c>
      <c r="K17">
        <v>3605.5868839763139</v>
      </c>
      <c r="L17">
        <v>2661.553584752086</v>
      </c>
      <c r="M17">
        <v>792.05413290950401</v>
      </c>
      <c r="N17">
        <v>1940.5265272879751</v>
      </c>
      <c r="O17">
        <v>1303.3328355823319</v>
      </c>
      <c r="P17">
        <v>1911.5679589445474</v>
      </c>
      <c r="Q17">
        <v>2099.9612224645007</v>
      </c>
      <c r="R17">
        <v>1730.2000900535284</v>
      </c>
      <c r="S17">
        <v>2344.2837608801815</v>
      </c>
      <c r="T17">
        <v>474.86183654692945</v>
      </c>
      <c r="U17">
        <v>2160.4174749139993</v>
      </c>
      <c r="V17">
        <v>1495.4012019653976</v>
      </c>
      <c r="W17">
        <v>1546.1118109182078</v>
      </c>
      <c r="X17">
        <v>1421.9684258328616</v>
      </c>
      <c r="Y17">
        <v>1105.349728697603</v>
      </c>
      <c r="Z17">
        <v>1216.6444672131147</v>
      </c>
      <c r="AA17">
        <v>1402.9407779986584</v>
      </c>
      <c r="AB17">
        <v>2259.3125411327751</v>
      </c>
      <c r="AC17">
        <v>1272.9579964686382</v>
      </c>
      <c r="AD17">
        <v>2074.6513466712463</v>
      </c>
      <c r="AE17">
        <v>1516.2073339123153</v>
      </c>
      <c r="AF17">
        <v>1845.3437735533039</v>
      </c>
      <c r="AG17">
        <v>2329.9630915960406</v>
      </c>
      <c r="AH17">
        <v>1655.0246987977127</v>
      </c>
      <c r="AI17">
        <v>1349.924439226236</v>
      </c>
    </row>
  </sheetData>
  <sortState xmlns:xlrd2="http://schemas.microsoft.com/office/spreadsheetml/2017/richdata2" ref="A2:AI17">
    <sortCondition ref="A1"/>
  </sortState>
  <conditionalFormatting sqref="A1">
    <cfRule type="duplicateValues" dxfId="74" priority="3"/>
  </conditionalFormatting>
  <conditionalFormatting sqref="A1:A1048576">
    <cfRule type="duplicateValues" dxfId="73" priority="2"/>
  </conditionalFormatting>
  <conditionalFormatting sqref="G2:AI17">
    <cfRule type="containsErrors" dxfId="72" priority="1">
      <formula>ISERROR(G2)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E8263-55F5-6F44-9966-672961010139}">
  <dimension ref="A1:AI41"/>
  <sheetViews>
    <sheetView topLeftCell="W1" workbookViewId="0">
      <selection sqref="A1:XFD1"/>
    </sheetView>
  </sheetViews>
  <sheetFormatPr baseColWidth="10" defaultRowHeight="16" x14ac:dyDescent="0.2"/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953</v>
      </c>
      <c r="H1" s="1" t="s">
        <v>954</v>
      </c>
      <c r="I1" s="1" t="s">
        <v>955</v>
      </c>
      <c r="J1" s="1" t="s">
        <v>956</v>
      </c>
      <c r="K1" s="1" t="s">
        <v>957</v>
      </c>
      <c r="L1" s="1" t="s">
        <v>958</v>
      </c>
      <c r="M1" s="1" t="s">
        <v>959</v>
      </c>
      <c r="N1" s="1" t="s">
        <v>960</v>
      </c>
      <c r="O1" s="1" t="s">
        <v>961</v>
      </c>
      <c r="P1" s="1" t="s">
        <v>962</v>
      </c>
      <c r="Q1" s="1" t="s">
        <v>963</v>
      </c>
      <c r="R1" s="1" t="s">
        <v>964</v>
      </c>
      <c r="S1" s="1" t="s">
        <v>981</v>
      </c>
      <c r="T1" s="1" t="s">
        <v>965</v>
      </c>
      <c r="U1" s="1" t="s">
        <v>966</v>
      </c>
      <c r="V1" s="1" t="s">
        <v>967</v>
      </c>
      <c r="W1" s="1" t="s">
        <v>968</v>
      </c>
      <c r="X1" s="1" t="s">
        <v>969</v>
      </c>
      <c r="Y1" s="1" t="s">
        <v>970</v>
      </c>
      <c r="Z1" s="1" t="s">
        <v>971</v>
      </c>
      <c r="AA1" s="1" t="s">
        <v>972</v>
      </c>
      <c r="AB1" s="1" t="s">
        <v>973</v>
      </c>
      <c r="AC1" s="1" t="s">
        <v>974</v>
      </c>
      <c r="AD1" s="1" t="s">
        <v>975</v>
      </c>
      <c r="AE1" s="1" t="s">
        <v>976</v>
      </c>
      <c r="AF1" s="1" t="s">
        <v>977</v>
      </c>
      <c r="AG1" s="1" t="s">
        <v>978</v>
      </c>
      <c r="AH1" s="1" t="s">
        <v>979</v>
      </c>
      <c r="AI1" s="1" t="s">
        <v>980</v>
      </c>
    </row>
    <row r="2" spans="1:35" x14ac:dyDescent="0.2">
      <c r="A2" t="s">
        <v>638</v>
      </c>
      <c r="B2" t="s">
        <v>611</v>
      </c>
      <c r="C2">
        <v>716.58320000000003</v>
      </c>
      <c r="D2">
        <v>11.817299999999999</v>
      </c>
      <c r="E2" t="s">
        <v>639</v>
      </c>
      <c r="F2" t="s">
        <v>223</v>
      </c>
      <c r="G2">
        <v>3.2473537242678097</v>
      </c>
      <c r="H2">
        <v>3.6555165538533316</v>
      </c>
      <c r="I2">
        <v>1.3965012604503644</v>
      </c>
      <c r="J2">
        <v>4.0584647975204993</v>
      </c>
      <c r="K2">
        <v>2.3882181515403831</v>
      </c>
      <c r="L2">
        <v>5.3283045776425135</v>
      </c>
      <c r="M2">
        <v>6.1143495967419952</v>
      </c>
      <c r="N2">
        <v>9.3463302752293576</v>
      </c>
      <c r="O2">
        <v>5.9421530139266849</v>
      </c>
      <c r="P2">
        <v>3.8658141970580422</v>
      </c>
      <c r="Q2">
        <v>13.497152148133047</v>
      </c>
      <c r="R2">
        <v>7.0943043089880469</v>
      </c>
      <c r="S2">
        <v>4.2085835685972572</v>
      </c>
      <c r="T2">
        <v>2.5465763539802904</v>
      </c>
      <c r="U2">
        <v>2.2689082722033898</v>
      </c>
      <c r="V2">
        <v>2.3863117870722435</v>
      </c>
      <c r="W2">
        <v>2.2158703232946175</v>
      </c>
      <c r="X2">
        <v>2.2204495664366179</v>
      </c>
      <c r="Y2">
        <v>0.12823368744656574</v>
      </c>
      <c r="Z2">
        <v>2.2029631239585599</v>
      </c>
      <c r="AA2">
        <v>6.7966088343606605</v>
      </c>
      <c r="AB2">
        <v>8.7407536276423645</v>
      </c>
      <c r="AC2">
        <v>17.53078283384059</v>
      </c>
      <c r="AD2">
        <v>5.8225663398614467</v>
      </c>
      <c r="AE2">
        <v>6.2659282113159334</v>
      </c>
      <c r="AF2">
        <v>9.9567131335644614</v>
      </c>
      <c r="AG2">
        <v>16.797176545915981</v>
      </c>
      <c r="AH2">
        <v>9.2850252967853457</v>
      </c>
      <c r="AI2">
        <v>5.6040079482024634</v>
      </c>
    </row>
    <row r="3" spans="1:35" x14ac:dyDescent="0.2">
      <c r="A3" t="s">
        <v>654</v>
      </c>
      <c r="B3" t="s">
        <v>611</v>
      </c>
      <c r="C3">
        <v>834.66150000000005</v>
      </c>
      <c r="D3">
        <v>16.061399999999999</v>
      </c>
      <c r="E3" t="s">
        <v>655</v>
      </c>
      <c r="F3" t="s">
        <v>223</v>
      </c>
      <c r="G3">
        <v>2.8546009481135139</v>
      </c>
      <c r="H3">
        <v>2.1387512894254357</v>
      </c>
      <c r="I3">
        <v>2.5710595989305967</v>
      </c>
      <c r="J3">
        <v>1.7955636256063163</v>
      </c>
      <c r="K3">
        <v>0.86157368859283934</v>
      </c>
      <c r="L3">
        <v>1.8660234670492646</v>
      </c>
      <c r="M3">
        <v>0.87791796427905988</v>
      </c>
      <c r="N3">
        <v>0.97673361434829331</v>
      </c>
      <c r="O3">
        <v>0.80236543851625786</v>
      </c>
      <c r="P3">
        <v>1.4022603992434073</v>
      </c>
      <c r="Q3">
        <v>0.89092640335328022</v>
      </c>
      <c r="R3">
        <v>0.30679933023716255</v>
      </c>
      <c r="S3">
        <v>1.2495850799897339</v>
      </c>
      <c r="T3">
        <v>1.1054074010962482</v>
      </c>
      <c r="U3">
        <v>4.0099353507953008</v>
      </c>
      <c r="V3">
        <v>2.8495564005069709</v>
      </c>
      <c r="W3">
        <v>3.0369850362997974</v>
      </c>
      <c r="X3">
        <v>3.6394938195674249</v>
      </c>
      <c r="Y3">
        <v>1.4719442324481891</v>
      </c>
      <c r="Z3">
        <v>2.2641213262817264</v>
      </c>
      <c r="AA3">
        <v>3.0034835047734081</v>
      </c>
      <c r="AB3">
        <v>3.8044488560822391</v>
      </c>
      <c r="AC3">
        <v>1.9137460517030822</v>
      </c>
      <c r="AD3">
        <v>1.3595976060918409</v>
      </c>
      <c r="AE3">
        <v>2.6524759367760713</v>
      </c>
      <c r="AF3">
        <v>2.6796132382958247</v>
      </c>
      <c r="AG3">
        <v>1.5646727442187092</v>
      </c>
      <c r="AH3">
        <v>2.5804948335620579</v>
      </c>
      <c r="AI3">
        <v>1.7632521103294536</v>
      </c>
    </row>
    <row r="4" spans="1:35" x14ac:dyDescent="0.2">
      <c r="A4" t="s">
        <v>660</v>
      </c>
      <c r="B4" t="s">
        <v>611</v>
      </c>
      <c r="C4">
        <v>674.53629999999998</v>
      </c>
      <c r="D4">
        <v>9.8721999999999994</v>
      </c>
      <c r="E4" t="s">
        <v>661</v>
      </c>
      <c r="F4" t="s">
        <v>223</v>
      </c>
      <c r="G4">
        <v>4.4799012922917081</v>
      </c>
      <c r="H4">
        <v>4.7973551742865785</v>
      </c>
      <c r="I4">
        <v>1.3859051271751945</v>
      </c>
      <c r="J4">
        <v>5.6737443958767928</v>
      </c>
      <c r="K4">
        <v>3.7757424368581738</v>
      </c>
      <c r="L4">
        <v>2.8879977834527879</v>
      </c>
      <c r="M4">
        <v>2.3293140621256887</v>
      </c>
      <c r="N4">
        <v>8.6629060252913472</v>
      </c>
      <c r="O4">
        <v>2.6394743872454685</v>
      </c>
      <c r="P4">
        <v>5.1298244517046783</v>
      </c>
      <c r="Q4">
        <v>10.434748019182912</v>
      </c>
      <c r="R4">
        <v>3.9830780474789154</v>
      </c>
      <c r="S4">
        <v>5.5806313628197453</v>
      </c>
      <c r="T4">
        <v>0.62961148504728637</v>
      </c>
      <c r="U4">
        <v>1.009649213456703</v>
      </c>
      <c r="V4">
        <v>0.58752851711026621</v>
      </c>
      <c r="W4">
        <v>0.58929436153166481</v>
      </c>
      <c r="X4">
        <v>0.81377267925188856</v>
      </c>
      <c r="Y4">
        <v>0.52777106674302143</v>
      </c>
      <c r="Z4">
        <v>0.85615445917554156</v>
      </c>
      <c r="AA4">
        <v>0.92823258083503446</v>
      </c>
      <c r="AB4">
        <v>1.3953766997524784</v>
      </c>
      <c r="AC4">
        <v>1.2626443790802784</v>
      </c>
      <c r="AD4">
        <v>0.94817460507706697</v>
      </c>
      <c r="AE4">
        <v>0.54553975228433083</v>
      </c>
      <c r="AF4">
        <v>2.597002313734905</v>
      </c>
      <c r="AG4">
        <v>1.1896924304270036</v>
      </c>
      <c r="AH4">
        <v>1.1850169016449335</v>
      </c>
      <c r="AI4">
        <v>0.5992080975959897</v>
      </c>
    </row>
    <row r="5" spans="1:35" x14ac:dyDescent="0.2">
      <c r="A5" t="s">
        <v>652</v>
      </c>
      <c r="B5" t="s">
        <v>611</v>
      </c>
      <c r="C5">
        <v>688.55190000000005</v>
      </c>
      <c r="D5">
        <v>10.4811</v>
      </c>
      <c r="E5" t="s">
        <v>653</v>
      </c>
      <c r="F5" t="s">
        <v>223</v>
      </c>
      <c r="G5">
        <v>4.8025196441327358</v>
      </c>
      <c r="H5">
        <v>4.5362989207099043</v>
      </c>
      <c r="I5">
        <v>2.4269752214606251</v>
      </c>
      <c r="J5">
        <v>5.4941404290841458</v>
      </c>
      <c r="K5">
        <v>3.755134610047183</v>
      </c>
      <c r="L5">
        <v>3.0750296935709396</v>
      </c>
      <c r="M5">
        <v>3.1382256647768103</v>
      </c>
      <c r="N5">
        <v>4.4394681378626331</v>
      </c>
      <c r="O5">
        <v>4.2641889332131901</v>
      </c>
      <c r="P5">
        <v>3.9183379969048473</v>
      </c>
      <c r="Q5">
        <v>5.4600194414680052</v>
      </c>
      <c r="R5">
        <v>5.224072792238176</v>
      </c>
      <c r="S5">
        <v>4.8268742692559954</v>
      </c>
      <c r="T5">
        <v>1.4403879469483969</v>
      </c>
      <c r="U5">
        <v>2.0526731548878772</v>
      </c>
      <c r="V5">
        <v>1.4570342205323195</v>
      </c>
      <c r="W5">
        <v>1.4772823775801924</v>
      </c>
      <c r="X5">
        <v>1.5921556651811559</v>
      </c>
      <c r="Y5">
        <v>0.99275824011434388</v>
      </c>
      <c r="Z5">
        <v>1.4822260861165446</v>
      </c>
      <c r="AA5">
        <v>2.0032614094627919</v>
      </c>
      <c r="AB5">
        <v>2.3305928879119704</v>
      </c>
      <c r="AC5">
        <v>3.3971262194476903</v>
      </c>
      <c r="AD5">
        <v>2.4680186334907432</v>
      </c>
      <c r="AE5">
        <v>1.3011584124878759</v>
      </c>
      <c r="AF5">
        <v>5.1252320811348309</v>
      </c>
      <c r="AG5">
        <v>2.8934724405992869</v>
      </c>
      <c r="AH5">
        <v>2.125101298505494</v>
      </c>
      <c r="AI5">
        <v>1.7817220521768564</v>
      </c>
    </row>
    <row r="6" spans="1:35" x14ac:dyDescent="0.2">
      <c r="A6" t="s">
        <v>624</v>
      </c>
      <c r="B6" t="s">
        <v>611</v>
      </c>
      <c r="C6">
        <v>704.58320000000003</v>
      </c>
      <c r="D6">
        <v>11.944000000000001</v>
      </c>
      <c r="E6" t="s">
        <v>625</v>
      </c>
      <c r="F6" t="s">
        <v>223</v>
      </c>
      <c r="G6">
        <v>8.0489642184557439</v>
      </c>
      <c r="H6">
        <v>10.608463004880681</v>
      </c>
      <c r="I6">
        <v>4.6064385906566869</v>
      </c>
      <c r="J6">
        <v>12.821179802884478</v>
      </c>
      <c r="K6">
        <v>7.4479600333055789</v>
      </c>
      <c r="L6">
        <v>16.722903676848038</v>
      </c>
      <c r="M6">
        <v>10.181000292794591</v>
      </c>
      <c r="N6">
        <v>23.592342342342345</v>
      </c>
      <c r="O6">
        <v>7.6257922151232904</v>
      </c>
      <c r="P6">
        <v>11.492707633146269</v>
      </c>
      <c r="Q6">
        <v>26.419513068296233</v>
      </c>
      <c r="R6">
        <v>29.077451962304568</v>
      </c>
      <c r="S6">
        <v>12.695240539538597</v>
      </c>
      <c r="T6">
        <v>6.5611598648149725</v>
      </c>
      <c r="U6">
        <v>5.9622295528439295</v>
      </c>
      <c r="V6">
        <v>5.1728136882129281</v>
      </c>
      <c r="W6">
        <v>6.3306016973360091</v>
      </c>
      <c r="X6">
        <v>6.121211919413609</v>
      </c>
      <c r="Y6">
        <v>3.4269863767403059</v>
      </c>
      <c r="Z6">
        <v>5.4013016493998887</v>
      </c>
      <c r="AA6">
        <v>9.1969886939264036</v>
      </c>
      <c r="AB6">
        <v>10.388052900207841</v>
      </c>
      <c r="AC6">
        <v>8.7734977624459756</v>
      </c>
      <c r="AD6">
        <v>14.011074621856798</v>
      </c>
      <c r="AE6">
        <v>10.73335283085289</v>
      </c>
      <c r="AF6">
        <v>8.3581707760709278</v>
      </c>
      <c r="AG6">
        <v>10.719624503326646</v>
      </c>
      <c r="AH6">
        <v>11.478384226730471</v>
      </c>
      <c r="AI6">
        <v>8.1900915910702352</v>
      </c>
    </row>
    <row r="7" spans="1:35" x14ac:dyDescent="0.2">
      <c r="A7" t="s">
        <v>610</v>
      </c>
      <c r="B7" t="s">
        <v>611</v>
      </c>
      <c r="C7">
        <v>702.56759999999997</v>
      </c>
      <c r="D7">
        <v>11.285500000000001</v>
      </c>
      <c r="E7" t="s">
        <v>612</v>
      </c>
      <c r="F7" t="s">
        <v>223</v>
      </c>
      <c r="G7">
        <v>155.12695629586335</v>
      </c>
      <c r="H7">
        <v>190.98441025416716</v>
      </c>
      <c r="I7">
        <v>71.280879594237206</v>
      </c>
      <c r="J7">
        <v>213.7225999391346</v>
      </c>
      <c r="K7">
        <v>137.2744934776575</v>
      </c>
      <c r="L7">
        <v>325.11077366518538</v>
      </c>
      <c r="M7">
        <v>239.00023955921105</v>
      </c>
      <c r="N7">
        <v>372.79940490949662</v>
      </c>
      <c r="O7">
        <v>248.76951011333639</v>
      </c>
      <c r="P7">
        <v>255.04056525613166</v>
      </c>
      <c r="Q7">
        <v>475.32151762784258</v>
      </c>
      <c r="R7">
        <v>462.97162788719214</v>
      </c>
      <c r="S7">
        <v>305.72332962614422</v>
      </c>
      <c r="T7">
        <v>80.202209536792481</v>
      </c>
      <c r="U7">
        <v>93.086192623452661</v>
      </c>
      <c r="V7">
        <v>80.145754119138147</v>
      </c>
      <c r="W7">
        <v>82.052903917279423</v>
      </c>
      <c r="X7">
        <v>77.648031424525541</v>
      </c>
      <c r="Y7">
        <v>40.660781159616093</v>
      </c>
      <c r="Z7">
        <v>72.967229346277378</v>
      </c>
      <c r="AA7">
        <v>163.3303137123614</v>
      </c>
      <c r="AB7">
        <v>180.25210213903105</v>
      </c>
      <c r="AC7">
        <v>222.55161006208246</v>
      </c>
      <c r="AD7">
        <v>219.11930388091184</v>
      </c>
      <c r="AE7">
        <v>119.95093722759846</v>
      </c>
      <c r="AF7">
        <v>144.81024123857679</v>
      </c>
      <c r="AG7">
        <v>199.88278637946746</v>
      </c>
      <c r="AH7">
        <v>234.08050083009093</v>
      </c>
      <c r="AI7">
        <v>141.73127255856838</v>
      </c>
    </row>
    <row r="8" spans="1:35" x14ac:dyDescent="0.2">
      <c r="A8" t="s">
        <v>648</v>
      </c>
      <c r="B8" t="s">
        <v>611</v>
      </c>
      <c r="C8">
        <v>712.55190000000005</v>
      </c>
      <c r="D8">
        <v>10.4541</v>
      </c>
      <c r="E8" t="s">
        <v>649</v>
      </c>
      <c r="F8" t="s">
        <v>223</v>
      </c>
      <c r="G8">
        <v>6.7252418988245983</v>
      </c>
      <c r="H8">
        <v>4.2705041425639791</v>
      </c>
      <c r="I8">
        <v>1.7373051556810966</v>
      </c>
      <c r="J8">
        <v>4.0645173355911339</v>
      </c>
      <c r="K8">
        <v>3.0093671940049957</v>
      </c>
      <c r="L8">
        <v>3.2081943516706795</v>
      </c>
      <c r="M8">
        <v>4.5738507812292051</v>
      </c>
      <c r="N8">
        <v>5.7871518307298127</v>
      </c>
      <c r="O8">
        <v>5.6986058221302534</v>
      </c>
      <c r="P8">
        <v>5.5873442653702456</v>
      </c>
      <c r="Q8">
        <v>7.72487588039768</v>
      </c>
      <c r="R8">
        <v>5.0139405024768076</v>
      </c>
      <c r="S8">
        <v>6.2641229646106025</v>
      </c>
      <c r="T8">
        <v>1.4780892334781743</v>
      </c>
      <c r="U8">
        <v>1.8578386265025593</v>
      </c>
      <c r="V8">
        <v>1.332699619771863</v>
      </c>
      <c r="W8">
        <v>1.1465363915091136</v>
      </c>
      <c r="X8">
        <v>1.5457621872859992</v>
      </c>
      <c r="Y8">
        <v>0.82725023812602627</v>
      </c>
      <c r="Z8">
        <v>1.0049747639402062</v>
      </c>
      <c r="AA8">
        <v>2.5397911647640865</v>
      </c>
      <c r="AB8">
        <v>2.7591968444622443</v>
      </c>
      <c r="AC8">
        <v>4.1611492852432486</v>
      </c>
      <c r="AD8">
        <v>2.7198344399964842</v>
      </c>
      <c r="AE8">
        <v>1.8006582472448134</v>
      </c>
      <c r="AF8">
        <v>4.8365131899663369</v>
      </c>
      <c r="AG8">
        <v>2.9741278041551449</v>
      </c>
      <c r="AH8">
        <v>3.5352107608567156</v>
      </c>
      <c r="AI8">
        <v>1.9688724581946142</v>
      </c>
    </row>
    <row r="9" spans="1:35" x14ac:dyDescent="0.2">
      <c r="A9" t="s">
        <v>680</v>
      </c>
      <c r="B9" t="s">
        <v>611</v>
      </c>
      <c r="C9">
        <v>732.61450000000002</v>
      </c>
      <c r="D9">
        <v>13.464700000000001</v>
      </c>
      <c r="E9" t="s">
        <v>681</v>
      </c>
      <c r="F9" t="s">
        <v>223</v>
      </c>
      <c r="G9">
        <v>9.0892915124358722E-2</v>
      </c>
      <c r="H9">
        <v>0.1344137169351223</v>
      </c>
      <c r="I9">
        <v>9.9463138845338181E-2</v>
      </c>
      <c r="J9">
        <v>8.5674016420059743E-2</v>
      </c>
      <c r="K9">
        <v>3.404732167638079E-2</v>
      </c>
      <c r="L9">
        <v>0.8677610510557594</v>
      </c>
      <c r="M9">
        <v>0.28213420639356918</v>
      </c>
      <c r="N9">
        <v>0.61880114059013136</v>
      </c>
      <c r="O9">
        <v>0.26884977684399908</v>
      </c>
      <c r="P9">
        <v>0.17244688999702992</v>
      </c>
      <c r="Q9">
        <v>0.71540624463930114</v>
      </c>
      <c r="R9">
        <v>1.509363918653978</v>
      </c>
      <c r="S9">
        <v>0.27500727179399437</v>
      </c>
      <c r="T9">
        <v>0.1544545738547613</v>
      </c>
      <c r="U9">
        <v>9.599055826397912E-2</v>
      </c>
      <c r="V9">
        <v>6.5640050697084923E-2</v>
      </c>
      <c r="W9">
        <v>0.12618608934134853</v>
      </c>
      <c r="X9">
        <v>4.2166375637177005E-2</v>
      </c>
      <c r="Y9">
        <v>4.1439301437425163E-2</v>
      </c>
      <c r="Z9">
        <v>7.3100050713612988E-2</v>
      </c>
      <c r="AA9">
        <v>0.65066814584331667</v>
      </c>
      <c r="AB9">
        <v>0.11372429020196931</v>
      </c>
      <c r="AC9">
        <v>0.12125471637315616</v>
      </c>
      <c r="AD9">
        <v>0.46723557942006061</v>
      </c>
      <c r="AE9">
        <v>0.90292738462532907</v>
      </c>
      <c r="AF9">
        <v>0.77947810443572441</v>
      </c>
      <c r="AG9">
        <v>0.52052141988552303</v>
      </c>
      <c r="AH9">
        <v>0.92966756957258456</v>
      </c>
      <c r="AI9">
        <v>0.84836265278551815</v>
      </c>
    </row>
    <row r="10" spans="1:35" x14ac:dyDescent="0.2">
      <c r="A10" t="s">
        <v>636</v>
      </c>
      <c r="B10" t="s">
        <v>611</v>
      </c>
      <c r="C10">
        <v>730.59889999999996</v>
      </c>
      <c r="D10">
        <v>12.741199999999999</v>
      </c>
      <c r="E10" t="s">
        <v>637</v>
      </c>
      <c r="F10" t="s">
        <v>223</v>
      </c>
      <c r="G10">
        <v>4.5444509383726217</v>
      </c>
      <c r="H10">
        <v>2.7406897104761487</v>
      </c>
      <c r="I10">
        <v>1.9540651863753304</v>
      </c>
      <c r="J10">
        <v>2.9575149230766615</v>
      </c>
      <c r="K10">
        <v>2.2883014154870938</v>
      </c>
      <c r="L10">
        <v>12.836643477401742</v>
      </c>
      <c r="M10">
        <v>13.861162128350502</v>
      </c>
      <c r="N10">
        <v>7.450512439044549</v>
      </c>
      <c r="O10">
        <v>6.1593169328388733</v>
      </c>
      <c r="P10">
        <v>3.2569132888340029</v>
      </c>
      <c r="Q10">
        <v>7.659739504217705</v>
      </c>
      <c r="R10">
        <v>19.934338493188296</v>
      </c>
      <c r="S10">
        <v>3.3647588901246182</v>
      </c>
      <c r="T10">
        <v>3.1708840987191502</v>
      </c>
      <c r="U10">
        <v>3.1564594827458547</v>
      </c>
      <c r="V10">
        <v>1.8217997465145754</v>
      </c>
      <c r="W10">
        <v>1.8035559452948693</v>
      </c>
      <c r="X10">
        <v>1.2888697987496596</v>
      </c>
      <c r="Y10">
        <v>1.0847124962525863</v>
      </c>
      <c r="Z10">
        <v>3.0489748605375642</v>
      </c>
      <c r="AA10">
        <v>4.6183242854110729</v>
      </c>
      <c r="AB10">
        <v>3.5083117817075307</v>
      </c>
      <c r="AC10">
        <v>3.0139392664486873</v>
      </c>
      <c r="AD10">
        <v>5.9228452029947825</v>
      </c>
      <c r="AE10">
        <v>5.8663663668421338</v>
      </c>
      <c r="AF10">
        <v>8.1646431533051196</v>
      </c>
      <c r="AG10">
        <v>7.0806321273755763</v>
      </c>
      <c r="AH10">
        <v>15.414848433449665</v>
      </c>
      <c r="AI10">
        <v>8.8661556552160796</v>
      </c>
    </row>
    <row r="11" spans="1:35" x14ac:dyDescent="0.2">
      <c r="A11" t="s">
        <v>662</v>
      </c>
      <c r="B11" t="s">
        <v>611</v>
      </c>
      <c r="C11">
        <v>744.61450000000002</v>
      </c>
      <c r="D11">
        <v>13.766400000000001</v>
      </c>
      <c r="E11" t="s">
        <v>663</v>
      </c>
      <c r="F11" t="s">
        <v>223</v>
      </c>
      <c r="G11">
        <v>0.77527112150139621</v>
      </c>
      <c r="H11">
        <v>0.85410082851279578</v>
      </c>
      <c r="I11">
        <v>0.24474764358408449</v>
      </c>
      <c r="J11">
        <v>0.76846831683336647</v>
      </c>
      <c r="K11">
        <v>0.58880099916736062</v>
      </c>
      <c r="L11">
        <v>1.1034195395509774</v>
      </c>
      <c r="M11">
        <v>1.12182916766483</v>
      </c>
      <c r="N11">
        <v>0.9436213736672453</v>
      </c>
      <c r="O11">
        <v>0.64273758152325666</v>
      </c>
      <c r="P11">
        <v>0.38286098388332213</v>
      </c>
      <c r="Q11">
        <v>1.9018330171815838</v>
      </c>
      <c r="R11">
        <v>1.2475686294223876</v>
      </c>
      <c r="S11">
        <v>0.64315738443550918</v>
      </c>
      <c r="T11">
        <v>0.54338132969810571</v>
      </c>
      <c r="U11">
        <v>0.50330873167912937</v>
      </c>
      <c r="V11">
        <v>0.30780735107731305</v>
      </c>
      <c r="W11">
        <v>0.47171767752639054</v>
      </c>
      <c r="X11">
        <v>0.24786738251517659</v>
      </c>
      <c r="Y11">
        <v>0.13789274796528869</v>
      </c>
      <c r="Z11">
        <v>0.43948175517399601</v>
      </c>
      <c r="AA11">
        <v>1.6001803020058598</v>
      </c>
      <c r="AB11">
        <v>1.1386853191811603</v>
      </c>
      <c r="AC11">
        <v>0.70278773169455455</v>
      </c>
      <c r="AD11">
        <v>0.82460387851475414</v>
      </c>
      <c r="AE11">
        <v>2.3876117450269443</v>
      </c>
      <c r="AF11">
        <v>3.0649911046485419</v>
      </c>
      <c r="AG11">
        <v>1.4111074105342514</v>
      </c>
      <c r="AH11">
        <v>2.7505906580933437</v>
      </c>
      <c r="AI11">
        <v>2.297363145900869</v>
      </c>
    </row>
    <row r="12" spans="1:35" x14ac:dyDescent="0.2">
      <c r="A12" t="s">
        <v>622</v>
      </c>
      <c r="B12" t="s">
        <v>611</v>
      </c>
      <c r="C12">
        <v>740.58320000000003</v>
      </c>
      <c r="D12">
        <v>11.8651</v>
      </c>
      <c r="E12" t="s">
        <v>623</v>
      </c>
      <c r="F12" t="s">
        <v>223</v>
      </c>
      <c r="G12">
        <v>22.094941229949995</v>
      </c>
      <c r="H12">
        <v>27.425122199258603</v>
      </c>
      <c r="I12">
        <v>13.86365828621941</v>
      </c>
      <c r="J12">
        <v>30.695888864520054</v>
      </c>
      <c r="K12">
        <v>18.243824590618928</v>
      </c>
      <c r="L12">
        <v>15.98061809879529</v>
      </c>
      <c r="M12">
        <v>16.408475072533204</v>
      </c>
      <c r="N12">
        <v>23.152223324241675</v>
      </c>
      <c r="O12">
        <v>14.85674094131533</v>
      </c>
      <c r="P12">
        <v>22.932891466445735</v>
      </c>
      <c r="Q12">
        <v>27.301091655831321</v>
      </c>
      <c r="R12">
        <v>26.617272301903721</v>
      </c>
      <c r="S12">
        <v>25.262269370063024</v>
      </c>
      <c r="T12">
        <v>6.7447672602311775</v>
      </c>
      <c r="U12">
        <v>13.939681229947894</v>
      </c>
      <c r="V12">
        <v>7.0449936628643854</v>
      </c>
      <c r="W12">
        <v>10.053889979040862</v>
      </c>
      <c r="X12">
        <v>11.181684374990585</v>
      </c>
      <c r="Y12">
        <v>4.8754107968254043</v>
      </c>
      <c r="Z12">
        <v>7.4192808326692266</v>
      </c>
      <c r="AA12">
        <v>11.926408773530614</v>
      </c>
      <c r="AB12">
        <v>18.602765820188573</v>
      </c>
      <c r="AC12">
        <v>15.975985762014719</v>
      </c>
      <c r="AD12">
        <v>18.625899912905211</v>
      </c>
      <c r="AE12">
        <v>11.341409277756318</v>
      </c>
      <c r="AF12">
        <v>14.492136760917903</v>
      </c>
      <c r="AG12">
        <v>24.741884764036588</v>
      </c>
      <c r="AH12">
        <v>27.551480200318327</v>
      </c>
      <c r="AI12">
        <v>13.206446097240015</v>
      </c>
    </row>
    <row r="13" spans="1:35" x14ac:dyDescent="0.2">
      <c r="A13" t="s">
        <v>628</v>
      </c>
      <c r="B13" t="s">
        <v>611</v>
      </c>
      <c r="C13">
        <v>758.63019999999995</v>
      </c>
      <c r="D13">
        <v>14.395799999999999</v>
      </c>
      <c r="E13" t="s">
        <v>629</v>
      </c>
      <c r="F13" t="s">
        <v>223</v>
      </c>
      <c r="G13">
        <v>7.8628482368984995</v>
      </c>
      <c r="H13">
        <v>10.143358593314307</v>
      </c>
      <c r="I13">
        <v>4.3523617427759849</v>
      </c>
      <c r="J13">
        <v>10.244430729891887</v>
      </c>
      <c r="K13">
        <v>7.2543713572023316</v>
      </c>
      <c r="L13">
        <v>8.5238268086230562</v>
      </c>
      <c r="M13">
        <v>7.7400250206287096</v>
      </c>
      <c r="N13">
        <v>8.8442226630300027</v>
      </c>
      <c r="O13">
        <v>6.1043769366725984</v>
      </c>
      <c r="P13">
        <v>4.76741023276172</v>
      </c>
      <c r="Q13">
        <v>11.12539249638891</v>
      </c>
      <c r="R13">
        <v>14.384433041117715</v>
      </c>
      <c r="S13">
        <v>5.9753044172583909</v>
      </c>
      <c r="T13">
        <v>4.6183010990883533</v>
      </c>
      <c r="U13">
        <v>6.7825854618347403</v>
      </c>
      <c r="V13">
        <v>3.4557034220532321</v>
      </c>
      <c r="W13">
        <v>4.8601876765174339</v>
      </c>
      <c r="X13">
        <v>4.4097587396449081</v>
      </c>
      <c r="Y13">
        <v>2.3366233300842669</v>
      </c>
      <c r="Z13">
        <v>4.8007075756478059</v>
      </c>
      <c r="AA13">
        <v>4.7572706127423627</v>
      </c>
      <c r="AB13">
        <v>4.9863478159375623</v>
      </c>
      <c r="AC13">
        <v>4.8563494775257645</v>
      </c>
      <c r="AD13">
        <v>4.0826681368906366</v>
      </c>
      <c r="AE13">
        <v>5.9639595850006826</v>
      </c>
      <c r="AF13">
        <v>10.169320944490281</v>
      </c>
      <c r="AG13">
        <v>5.879889602325683</v>
      </c>
      <c r="AH13">
        <v>3.8679324482456727</v>
      </c>
      <c r="AI13">
        <v>4.2460441352828413</v>
      </c>
    </row>
    <row r="14" spans="1:35" x14ac:dyDescent="0.2">
      <c r="A14" t="s">
        <v>646</v>
      </c>
      <c r="B14" t="s">
        <v>611</v>
      </c>
      <c r="C14">
        <v>772.64580000000001</v>
      </c>
      <c r="D14">
        <v>15.0876</v>
      </c>
      <c r="E14" t="s">
        <v>647</v>
      </c>
      <c r="F14" t="s">
        <v>223</v>
      </c>
      <c r="G14">
        <v>5.7169946100396123</v>
      </c>
      <c r="H14">
        <v>7.5131129554906737</v>
      </c>
      <c r="I14">
        <v>3.1598360478726391</v>
      </c>
      <c r="J14">
        <v>7.6928438938221602</v>
      </c>
      <c r="K14">
        <v>5.2578406883152935</v>
      </c>
      <c r="L14">
        <v>5.2789047851216413</v>
      </c>
      <c r="M14">
        <v>5.2856078149538179</v>
      </c>
      <c r="N14">
        <v>9.3075874039176796</v>
      </c>
      <c r="O14">
        <v>4.2344247374879442</v>
      </c>
      <c r="P14">
        <v>4.7856685060417998</v>
      </c>
      <c r="Q14">
        <v>12.555409426874473</v>
      </c>
      <c r="R14">
        <v>9.4756746932509408</v>
      </c>
      <c r="S14">
        <v>6.8285282459292214</v>
      </c>
      <c r="T14">
        <v>1.7889295958649285</v>
      </c>
      <c r="U14">
        <v>3.0268457968144649</v>
      </c>
      <c r="V14">
        <v>1.4071609632446134</v>
      </c>
      <c r="W14">
        <v>1.6060241345537711</v>
      </c>
      <c r="X14">
        <v>2.1250940038728885</v>
      </c>
      <c r="Y14">
        <v>1.1206924966848293</v>
      </c>
      <c r="Z14">
        <v>1.6378082059455674</v>
      </c>
      <c r="AA14">
        <v>1.8686366411311761</v>
      </c>
      <c r="AB14">
        <v>2.3726879193588721</v>
      </c>
      <c r="AC14">
        <v>4.0234224747619063</v>
      </c>
      <c r="AD14">
        <v>2.2536775575105272</v>
      </c>
      <c r="AE14">
        <v>2.0235700296296812</v>
      </c>
      <c r="AF14">
        <v>6.2979297995846384</v>
      </c>
      <c r="AG14">
        <v>4.7148791589535453</v>
      </c>
      <c r="AH14">
        <v>1.7533850405451017</v>
      </c>
      <c r="AI14">
        <v>1.9411237777888009</v>
      </c>
    </row>
    <row r="15" spans="1:35" x14ac:dyDescent="0.2">
      <c r="A15" t="s">
        <v>670</v>
      </c>
      <c r="B15" t="s">
        <v>611</v>
      </c>
      <c r="C15">
        <v>788.6771</v>
      </c>
      <c r="D15">
        <v>16.151</v>
      </c>
      <c r="E15" t="s">
        <v>671</v>
      </c>
      <c r="F15" t="s">
        <v>223</v>
      </c>
      <c r="G15">
        <v>1.3195662055977662</v>
      </c>
      <c r="H15">
        <v>1.0032550018771849</v>
      </c>
      <c r="I15">
        <v>0.40537120299225593</v>
      </c>
      <c r="J15">
        <v>0.83606632629640776</v>
      </c>
      <c r="K15">
        <v>0.75582847626977512</v>
      </c>
      <c r="L15">
        <v>0.85985708425242013</v>
      </c>
      <c r="M15">
        <v>0.50964891266735879</v>
      </c>
      <c r="N15">
        <v>1.2822340689313168</v>
      </c>
      <c r="O15">
        <v>0.46133295901687593</v>
      </c>
      <c r="P15">
        <v>0.88208719576057892</v>
      </c>
      <c r="Q15">
        <v>1.7657427411475437</v>
      </c>
      <c r="R15">
        <v>2.1740223280059086</v>
      </c>
      <c r="S15">
        <v>1.3205349759032707</v>
      </c>
      <c r="T15">
        <v>0.37079321802845699</v>
      </c>
      <c r="U15">
        <v>0.40971937044690127</v>
      </c>
      <c r="V15">
        <v>0.2712357414448669</v>
      </c>
      <c r="W15">
        <v>0.44873796606659055</v>
      </c>
      <c r="X15">
        <v>0.41465558233565952</v>
      </c>
      <c r="Y15">
        <v>0.3203475716337057</v>
      </c>
      <c r="Z15">
        <v>0.40953053683981744</v>
      </c>
      <c r="AA15">
        <v>0.45064560809258414</v>
      </c>
      <c r="AB15">
        <v>0.35601210511806408</v>
      </c>
      <c r="AC15">
        <v>0.56142117207218045</v>
      </c>
      <c r="AD15">
        <v>0.39285343305287213</v>
      </c>
      <c r="AE15">
        <v>0.64566785922621883</v>
      </c>
      <c r="AF15">
        <v>1.5936150561555098</v>
      </c>
      <c r="AG15">
        <v>0.44717770772499721</v>
      </c>
      <c r="AH15">
        <v>0.2577068245638382</v>
      </c>
      <c r="AI15">
        <v>0.32837397401369633</v>
      </c>
    </row>
    <row r="16" spans="1:35" x14ac:dyDescent="0.2">
      <c r="A16" t="s">
        <v>618</v>
      </c>
      <c r="B16" t="s">
        <v>611</v>
      </c>
      <c r="C16">
        <v>786.66150000000005</v>
      </c>
      <c r="D16">
        <v>15.736700000000001</v>
      </c>
      <c r="E16" t="s">
        <v>619</v>
      </c>
      <c r="F16" t="s">
        <v>223</v>
      </c>
      <c r="G16">
        <v>32.478732385219821</v>
      </c>
      <c r="H16">
        <v>39.65853462950205</v>
      </c>
      <c r="I16">
        <v>15.848129768080012</v>
      </c>
      <c r="J16">
        <v>43.112432695266612</v>
      </c>
      <c r="K16">
        <v>30.247710241465445</v>
      </c>
      <c r="L16">
        <v>26.387221347583385</v>
      </c>
      <c r="M16">
        <v>20.696584950358009</v>
      </c>
      <c r="N16">
        <v>28.121642284486324</v>
      </c>
      <c r="O16">
        <v>18.917470767846822</v>
      </c>
      <c r="P16">
        <v>24.648043644776539</v>
      </c>
      <c r="Q16">
        <v>37.598605783215199</v>
      </c>
      <c r="R16">
        <v>40.626607218125358</v>
      </c>
      <c r="S16">
        <v>44.360795049476721</v>
      </c>
      <c r="T16">
        <v>16.043281928942658</v>
      </c>
      <c r="U16">
        <v>19.114037910570062</v>
      </c>
      <c r="V16">
        <v>13.418250950570343</v>
      </c>
      <c r="W16">
        <v>16.39247813772759</v>
      </c>
      <c r="X16">
        <v>15.654231280207886</v>
      </c>
      <c r="Y16">
        <v>8.6632113792426058</v>
      </c>
      <c r="Z16">
        <v>15.994711294646091</v>
      </c>
      <c r="AA16">
        <v>11.785821347845019</v>
      </c>
      <c r="AB16">
        <v>15.011441458984354</v>
      </c>
      <c r="AC16">
        <v>21.490732623136399</v>
      </c>
      <c r="AD16">
        <v>11.75140430360125</v>
      </c>
      <c r="AE16">
        <v>15.273338641812927</v>
      </c>
      <c r="AF16">
        <v>27.817236958114794</v>
      </c>
      <c r="AG16">
        <v>21.840976745747131</v>
      </c>
      <c r="AH16">
        <v>8.6620716122610162</v>
      </c>
      <c r="AI16">
        <v>10.780260213177559</v>
      </c>
    </row>
    <row r="17" spans="1:35" x14ac:dyDescent="0.2">
      <c r="A17" t="s">
        <v>642</v>
      </c>
      <c r="B17" t="s">
        <v>611</v>
      </c>
      <c r="C17">
        <v>784.64580000000001</v>
      </c>
      <c r="D17">
        <v>14.358700000000001</v>
      </c>
      <c r="E17" t="s">
        <v>643</v>
      </c>
      <c r="F17" t="s">
        <v>223</v>
      </c>
      <c r="G17">
        <v>10.268978505097733</v>
      </c>
      <c r="H17">
        <v>11.037846231232709</v>
      </c>
      <c r="I17">
        <v>4.3266776371198672</v>
      </c>
      <c r="J17">
        <v>12.189403637983416</v>
      </c>
      <c r="K17">
        <v>7.7726894254787684</v>
      </c>
      <c r="L17">
        <v>7.5057615192798792</v>
      </c>
      <c r="M17">
        <v>5.2625835130027419</v>
      </c>
      <c r="N17">
        <v>11.325316141829903</v>
      </c>
      <c r="O17">
        <v>4.0196757634621854</v>
      </c>
      <c r="P17">
        <v>6.0953244438886367</v>
      </c>
      <c r="Q17">
        <v>14.242988516606045</v>
      </c>
      <c r="R17">
        <v>11.754105777671221</v>
      </c>
      <c r="S17">
        <v>7.5457837853252343</v>
      </c>
      <c r="T17">
        <v>1.9902161256425548</v>
      </c>
      <c r="U17">
        <v>3.3646693792125442</v>
      </c>
      <c r="V17">
        <v>1.8577946768060836</v>
      </c>
      <c r="W17">
        <v>1.7469053127804413</v>
      </c>
      <c r="X17">
        <v>3.0422134667613565</v>
      </c>
      <c r="Y17">
        <v>1.6025347306613231</v>
      </c>
      <c r="Z17">
        <v>2.3238909415827478</v>
      </c>
      <c r="AA17">
        <v>2.6179895013467949</v>
      </c>
      <c r="AB17">
        <v>3.9048293156863898</v>
      </c>
      <c r="AC17">
        <v>3.4327941397606927</v>
      </c>
      <c r="AD17">
        <v>2.1906736662112167</v>
      </c>
      <c r="AE17">
        <v>1.8854819631572926</v>
      </c>
      <c r="AF17">
        <v>5.3720164928307765</v>
      </c>
      <c r="AG17">
        <v>4.3757341987519585</v>
      </c>
      <c r="AH17">
        <v>3.0588807735864898</v>
      </c>
      <c r="AI17">
        <v>1.7167708822679804</v>
      </c>
    </row>
    <row r="18" spans="1:35" x14ac:dyDescent="0.2">
      <c r="A18" t="s">
        <v>674</v>
      </c>
      <c r="B18" t="s">
        <v>611</v>
      </c>
      <c r="C18">
        <v>802.69280000000003</v>
      </c>
      <c r="D18">
        <v>17.101500000000001</v>
      </c>
      <c r="E18" t="s">
        <v>675</v>
      </c>
      <c r="F18" t="s">
        <v>223</v>
      </c>
      <c r="G18">
        <v>0.60596142606662773</v>
      </c>
      <c r="H18">
        <v>0.46342041283484053</v>
      </c>
      <c r="I18">
        <v>0.12987173783784173</v>
      </c>
      <c r="J18">
        <v>0.4405023606598627</v>
      </c>
      <c r="K18">
        <v>0.40410768803774633</v>
      </c>
      <c r="L18">
        <v>0.50787282345588058</v>
      </c>
      <c r="M18">
        <v>0.16242114509302882</v>
      </c>
      <c r="N18">
        <v>0.63006240185139262</v>
      </c>
      <c r="O18">
        <v>0.27655345103170975</v>
      </c>
      <c r="P18">
        <v>0.58205749480233226</v>
      </c>
      <c r="Q18">
        <v>0.87133576807472291</v>
      </c>
      <c r="R18">
        <v>0.72968572964319278</v>
      </c>
      <c r="S18">
        <v>0.990287164570679</v>
      </c>
      <c r="T18">
        <v>0.26306409928715457</v>
      </c>
      <c r="U18">
        <v>0.2302537769093696</v>
      </c>
      <c r="V18">
        <v>0.23159695817490494</v>
      </c>
      <c r="W18">
        <v>0.20868623509426817</v>
      </c>
      <c r="X18">
        <v>0.25159979013531325</v>
      </c>
      <c r="Y18">
        <v>0.16357136035431366</v>
      </c>
      <c r="Z18">
        <v>0.19183027844188461</v>
      </c>
      <c r="AA18">
        <v>0.37252932642759146</v>
      </c>
      <c r="AB18">
        <v>0.17744086052841629</v>
      </c>
      <c r="AC18">
        <v>0.360254101506848</v>
      </c>
      <c r="AD18">
        <v>0.31504742271336222</v>
      </c>
      <c r="AE18">
        <v>0.52877780020450216</v>
      </c>
      <c r="AF18">
        <v>0.75993663700151692</v>
      </c>
      <c r="AG18">
        <v>0.2000996573954307</v>
      </c>
      <c r="AH18">
        <v>0.12314814338899825</v>
      </c>
      <c r="AI18">
        <v>0.2716715443264015</v>
      </c>
    </row>
    <row r="19" spans="1:35" x14ac:dyDescent="0.2">
      <c r="A19" t="s">
        <v>616</v>
      </c>
      <c r="B19" t="s">
        <v>611</v>
      </c>
      <c r="C19">
        <v>800.6771</v>
      </c>
      <c r="D19">
        <v>16.290900000000001</v>
      </c>
      <c r="E19" t="s">
        <v>617</v>
      </c>
      <c r="F19" t="s">
        <v>223</v>
      </c>
      <c r="G19">
        <v>25.639327229040848</v>
      </c>
      <c r="H19">
        <v>32.503362529934719</v>
      </c>
      <c r="I19">
        <v>20.921604450375973</v>
      </c>
      <c r="J19">
        <v>32.98769260587266</v>
      </c>
      <c r="K19">
        <v>23.385373300027755</v>
      </c>
      <c r="L19">
        <v>14.297588645779861</v>
      </c>
      <c r="M19">
        <v>13.191594133461097</v>
      </c>
      <c r="N19">
        <v>13.829138771799322</v>
      </c>
      <c r="O19">
        <v>10.660774201143779</v>
      </c>
      <c r="P19">
        <v>20.990136155445438</v>
      </c>
      <c r="Q19">
        <v>18.386358155596383</v>
      </c>
      <c r="R19">
        <v>20.322584387410625</v>
      </c>
      <c r="S19">
        <v>39.664413836370379</v>
      </c>
      <c r="T19">
        <v>19.917071369742409</v>
      </c>
      <c r="U19">
        <v>22.769334930522131</v>
      </c>
      <c r="V19">
        <v>16.340304182509506</v>
      </c>
      <c r="W19">
        <v>17.405693867755382</v>
      </c>
      <c r="X19">
        <v>18.531387978381211</v>
      </c>
      <c r="Y19">
        <v>12.09990511180423</v>
      </c>
      <c r="Z19">
        <v>16.927479533434759</v>
      </c>
      <c r="AA19">
        <v>9.7278840115445799</v>
      </c>
      <c r="AB19">
        <v>12.154572366731324</v>
      </c>
      <c r="AC19">
        <v>15.561751505652351</v>
      </c>
      <c r="AD19">
        <v>11.09579627809606</v>
      </c>
      <c r="AE19">
        <v>14.634546668411515</v>
      </c>
      <c r="AF19">
        <v>11.979003406128095</v>
      </c>
      <c r="AG19">
        <v>10.94062639578444</v>
      </c>
      <c r="AH19">
        <v>6.1209140080627611</v>
      </c>
      <c r="AI19">
        <v>9.4634379768848529</v>
      </c>
    </row>
    <row r="20" spans="1:35" x14ac:dyDescent="0.2">
      <c r="A20" t="s">
        <v>650</v>
      </c>
      <c r="B20" t="s">
        <v>611</v>
      </c>
      <c r="C20">
        <v>798.66150000000005</v>
      </c>
      <c r="D20">
        <v>15.019600000000001</v>
      </c>
      <c r="E20" t="s">
        <v>651</v>
      </c>
      <c r="F20" t="s">
        <v>223</v>
      </c>
      <c r="G20">
        <v>7.3828170660432493</v>
      </c>
      <c r="H20">
        <v>7.9184390571065109</v>
      </c>
      <c r="I20">
        <v>3.6581998378906784</v>
      </c>
      <c r="J20">
        <v>8.2130901437137762</v>
      </c>
      <c r="K20">
        <v>6.1251734665556485</v>
      </c>
      <c r="L20">
        <v>5.746269778710408</v>
      </c>
      <c r="M20">
        <v>4.8599909499853604</v>
      </c>
      <c r="N20">
        <v>10.611414166460039</v>
      </c>
      <c r="O20">
        <v>3.8608931371794348</v>
      </c>
      <c r="P20">
        <v>4.3030748307826983</v>
      </c>
      <c r="Q20">
        <v>13.043683636101463</v>
      </c>
      <c r="R20">
        <v>9.4238570141415874</v>
      </c>
      <c r="S20">
        <v>5.7594889782416523</v>
      </c>
      <c r="T20">
        <v>1.4561500667405072</v>
      </c>
      <c r="U20">
        <v>2.7791467183932492</v>
      </c>
      <c r="V20">
        <v>1.4430925221799746</v>
      </c>
      <c r="W20">
        <v>1.4312803602000554</v>
      </c>
      <c r="X20">
        <v>1.9757976990674213</v>
      </c>
      <c r="Y20">
        <v>1.2587204714973799</v>
      </c>
      <c r="Z20">
        <v>1.373976671738028</v>
      </c>
      <c r="AA20">
        <v>2.0693429698628698</v>
      </c>
      <c r="AB20">
        <v>2.8676136282517124</v>
      </c>
      <c r="AC20">
        <v>3.7546160571302809</v>
      </c>
      <c r="AD20">
        <v>2.156874495609304</v>
      </c>
      <c r="AE20">
        <v>1.80972047464525</v>
      </c>
      <c r="AF20">
        <v>4.4834248728074817</v>
      </c>
      <c r="AG20">
        <v>4.5348762157040428</v>
      </c>
      <c r="AH20">
        <v>2.5497926057659193</v>
      </c>
      <c r="AI20">
        <v>2.1349560427055403</v>
      </c>
    </row>
    <row r="21" spans="1:35" x14ac:dyDescent="0.2">
      <c r="A21" t="s">
        <v>656</v>
      </c>
      <c r="B21" t="s">
        <v>611</v>
      </c>
      <c r="C21">
        <v>796.64580000000001</v>
      </c>
      <c r="D21">
        <v>14.836</v>
      </c>
      <c r="E21" t="s">
        <v>657</v>
      </c>
      <c r="F21" t="s">
        <v>223</v>
      </c>
      <c r="G21">
        <v>2.6938112864471719</v>
      </c>
      <c r="H21">
        <v>2.6203311864172019</v>
      </c>
      <c r="I21">
        <v>1.5470354581747869</v>
      </c>
      <c r="J21">
        <v>2.9636354671930332</v>
      </c>
      <c r="K21">
        <v>2.4164585067998892</v>
      </c>
      <c r="L21">
        <v>1.6353908704887787</v>
      </c>
      <c r="M21">
        <v>2.3238574356517341</v>
      </c>
      <c r="N21">
        <v>2.5539300768658566</v>
      </c>
      <c r="O21">
        <v>1.8890302637874488</v>
      </c>
      <c r="P21">
        <v>3.3989776617529821</v>
      </c>
      <c r="Q21">
        <v>3.2417031919310451</v>
      </c>
      <c r="R21">
        <v>2.9851623556162248</v>
      </c>
      <c r="S21">
        <v>4.6078649442495792</v>
      </c>
      <c r="T21">
        <v>1.0069296526653602</v>
      </c>
      <c r="U21">
        <v>1.3105313030586121</v>
      </c>
      <c r="V21">
        <v>0.78029150823827631</v>
      </c>
      <c r="W21">
        <v>0.64844741860265143</v>
      </c>
      <c r="X21">
        <v>1.076373082840264</v>
      </c>
      <c r="Y21">
        <v>0.55882494631071578</v>
      </c>
      <c r="Z21">
        <v>0.89038614793885384</v>
      </c>
      <c r="AA21">
        <v>0.84439980656920732</v>
      </c>
      <c r="AB21">
        <v>1.5372340120200449</v>
      </c>
      <c r="AC21">
        <v>2.3044719060409702</v>
      </c>
      <c r="AD21">
        <v>0.9528889101964827</v>
      </c>
      <c r="AE21">
        <v>1.0818588466192662</v>
      </c>
      <c r="AF21">
        <v>4.8968988404068066</v>
      </c>
      <c r="AG21">
        <v>2.0099812303299278</v>
      </c>
      <c r="AH21">
        <v>1.3424343508586174</v>
      </c>
      <c r="AI21">
        <v>0.74693845395207148</v>
      </c>
    </row>
    <row r="22" spans="1:35" x14ac:dyDescent="0.2">
      <c r="A22" t="s">
        <v>688</v>
      </c>
      <c r="B22" t="s">
        <v>611</v>
      </c>
      <c r="C22">
        <v>814.69280000000003</v>
      </c>
      <c r="D22">
        <v>16.7544</v>
      </c>
      <c r="E22" t="s">
        <v>615</v>
      </c>
      <c r="F22" t="s">
        <v>223</v>
      </c>
      <c r="G22">
        <v>35.802324826287418</v>
      </c>
      <c r="H22">
        <v>42.465199182057759</v>
      </c>
      <c r="I22">
        <v>25.553957497412153</v>
      </c>
      <c r="J22">
        <v>46.356321076943743</v>
      </c>
      <c r="K22">
        <v>34.893144601720792</v>
      </c>
      <c r="L22">
        <v>12.511463973590441</v>
      </c>
      <c r="M22">
        <v>11.851792701429369</v>
      </c>
      <c r="N22">
        <v>8.200057856021159</v>
      </c>
      <c r="O22">
        <v>9.1266804620393298</v>
      </c>
      <c r="P22">
        <v>16.306764002438605</v>
      </c>
      <c r="Q22">
        <v>10.371103315739882</v>
      </c>
      <c r="R22">
        <v>19.249881090027415</v>
      </c>
      <c r="S22">
        <v>38.456212393418312</v>
      </c>
      <c r="T22">
        <v>27.061145664707052</v>
      </c>
      <c r="U22">
        <v>25.711915908423951</v>
      </c>
      <c r="V22">
        <v>21.139416983523446</v>
      </c>
      <c r="W22">
        <v>22.777387772248481</v>
      </c>
      <c r="X22">
        <v>22.225742164837644</v>
      </c>
      <c r="Y22">
        <v>16.796140336007323</v>
      </c>
      <c r="Z22">
        <v>26.70916950421406</v>
      </c>
      <c r="AA22">
        <v>8.4935045327136542</v>
      </c>
      <c r="AB22">
        <v>10.090738342436016</v>
      </c>
      <c r="AC22">
        <v>10.363152120032279</v>
      </c>
      <c r="AD22">
        <v>6.9396169427331778</v>
      </c>
      <c r="AE22">
        <v>14.011280888808054</v>
      </c>
      <c r="AF22">
        <v>8.4646843539312009</v>
      </c>
      <c r="AG22">
        <v>6.0968638902013019</v>
      </c>
      <c r="AH22">
        <v>4.1567938102115747</v>
      </c>
      <c r="AI22">
        <v>6.8379634627785446</v>
      </c>
    </row>
    <row r="23" spans="1:35" x14ac:dyDescent="0.2">
      <c r="A23" t="s">
        <v>689</v>
      </c>
      <c r="B23" t="s">
        <v>611</v>
      </c>
      <c r="C23">
        <v>814.69280000000003</v>
      </c>
      <c r="D23">
        <v>16.053000000000001</v>
      </c>
      <c r="E23" t="s">
        <v>615</v>
      </c>
      <c r="F23" t="s">
        <v>223</v>
      </c>
      <c r="G23">
        <v>0.87508279758425878</v>
      </c>
      <c r="H23">
        <v>1.6352283786591435</v>
      </c>
      <c r="I23">
        <v>0.5052627941830683</v>
      </c>
      <c r="J23">
        <v>1.4993292903739142</v>
      </c>
      <c r="K23">
        <v>0.93880099916736059</v>
      </c>
      <c r="L23">
        <v>1.4706103451756807</v>
      </c>
      <c r="M23">
        <v>1.0420559503846256</v>
      </c>
      <c r="N23">
        <v>1.7238511447227045</v>
      </c>
      <c r="O23">
        <v>0.62534997834096295</v>
      </c>
      <c r="P23">
        <v>1.4060746275656157</v>
      </c>
      <c r="Q23">
        <v>2.0341443889486941</v>
      </c>
      <c r="R23">
        <v>2.8042645176508803</v>
      </c>
      <c r="S23">
        <v>1.2904668206575982</v>
      </c>
      <c r="T23">
        <v>0.77042685524409982</v>
      </c>
      <c r="U23">
        <v>0.69838529053449083</v>
      </c>
      <c r="V23">
        <v>0.52688846641318121</v>
      </c>
      <c r="W23">
        <v>0.62411533302079636</v>
      </c>
      <c r="X23">
        <v>0.64709863973244641</v>
      </c>
      <c r="Y23">
        <v>0.39697772825899413</v>
      </c>
      <c r="Z23">
        <v>0.55152261585645634</v>
      </c>
      <c r="AA23">
        <v>1.0138979149298375</v>
      </c>
      <c r="AB23">
        <v>0.62836401487102667</v>
      </c>
      <c r="AC23">
        <v>0.43619434639144</v>
      </c>
      <c r="AD23">
        <v>0.58485349697565348</v>
      </c>
      <c r="AE23">
        <v>1.0827777438032267</v>
      </c>
      <c r="AF23">
        <v>1.7612271706072846</v>
      </c>
      <c r="AG23">
        <v>0.63831336312728004</v>
      </c>
      <c r="AH23">
        <v>0.7220163413978079</v>
      </c>
      <c r="AI23">
        <v>0.50878416428619366</v>
      </c>
    </row>
    <row r="24" spans="1:35" x14ac:dyDescent="0.2">
      <c r="A24" t="s">
        <v>613</v>
      </c>
      <c r="B24" t="s">
        <v>611</v>
      </c>
      <c r="C24">
        <v>812.6771</v>
      </c>
      <c r="D24">
        <v>15.609</v>
      </c>
      <c r="E24" t="s">
        <v>614</v>
      </c>
      <c r="F24" t="s">
        <v>223</v>
      </c>
      <c r="G24">
        <v>99.770114942528735</v>
      </c>
      <c r="H24">
        <v>124.10560348755409</v>
      </c>
      <c r="I24">
        <v>49.878993885627978</v>
      </c>
      <c r="J24">
        <v>114.5425828356141</v>
      </c>
      <c r="K24">
        <v>79.177074660005545</v>
      </c>
      <c r="L24">
        <v>66.449164391770424</v>
      </c>
      <c r="M24">
        <v>52.24120950783891</v>
      </c>
      <c r="N24">
        <v>63.719109017274157</v>
      </c>
      <c r="O24">
        <v>38.573310934719508</v>
      </c>
      <c r="P24">
        <v>61.036407121977149</v>
      </c>
      <c r="Q24">
        <v>83.215449751760787</v>
      </c>
      <c r="R24">
        <v>93.387832126187647</v>
      </c>
      <c r="S24">
        <v>85.171813956141108</v>
      </c>
      <c r="T24">
        <v>40.324756468149161</v>
      </c>
      <c r="U24">
        <v>48.214380399608231</v>
      </c>
      <c r="V24">
        <v>37.311153358681878</v>
      </c>
      <c r="W24">
        <v>32.858964150638499</v>
      </c>
      <c r="X24">
        <v>39.099903106444494</v>
      </c>
      <c r="Y24">
        <v>20.462719708914552</v>
      </c>
      <c r="Z24">
        <v>33.373179743534017</v>
      </c>
      <c r="AA24">
        <v>35.633715599843327</v>
      </c>
      <c r="AB24">
        <v>47.585047785955894</v>
      </c>
      <c r="AC24">
        <v>36.547458802538742</v>
      </c>
      <c r="AD24">
        <v>25.607466180853532</v>
      </c>
      <c r="AE24">
        <v>32.240616713092095</v>
      </c>
      <c r="AF24">
        <v>56.068495778770462</v>
      </c>
      <c r="AG24">
        <v>42.369367485354751</v>
      </c>
      <c r="AH24">
        <v>38.891772933724653</v>
      </c>
      <c r="AI24">
        <v>26.494591779271065</v>
      </c>
    </row>
    <row r="25" spans="1:35" x14ac:dyDescent="0.2">
      <c r="A25" t="s">
        <v>634</v>
      </c>
      <c r="B25" t="s">
        <v>611</v>
      </c>
      <c r="C25">
        <v>810.66150000000005</v>
      </c>
      <c r="D25">
        <v>14.428699999999999</v>
      </c>
      <c r="E25" t="s">
        <v>635</v>
      </c>
      <c r="F25" t="s">
        <v>223</v>
      </c>
      <c r="G25">
        <v>7.0360413013832064</v>
      </c>
      <c r="H25">
        <v>8.5628783985244965</v>
      </c>
      <c r="I25">
        <v>3.1242468611114709</v>
      </c>
      <c r="J25">
        <v>8.0355943643389907</v>
      </c>
      <c r="K25">
        <v>5.0046489036913675</v>
      </c>
      <c r="L25">
        <v>12.852537323691067</v>
      </c>
      <c r="M25">
        <v>6.8298331070829681</v>
      </c>
      <c r="N25">
        <v>11.489069344573933</v>
      </c>
      <c r="O25">
        <v>5.7384524127563425</v>
      </c>
      <c r="P25">
        <v>7.5865626612058596</v>
      </c>
      <c r="Q25">
        <v>12.166082842531567</v>
      </c>
      <c r="R25">
        <v>16.706174424495067</v>
      </c>
      <c r="S25">
        <v>7.9308751817948497</v>
      </c>
      <c r="T25">
        <v>3.2356365908380904</v>
      </c>
      <c r="U25">
        <v>3.2325080041227978</v>
      </c>
      <c r="V25">
        <v>3.4766159695817489</v>
      </c>
      <c r="W25">
        <v>2.7764666670393678</v>
      </c>
      <c r="X25">
        <v>3.0555004573547064</v>
      </c>
      <c r="Y25">
        <v>1.6589919393932588</v>
      </c>
      <c r="Z25">
        <v>2.677558018788186</v>
      </c>
      <c r="AA25">
        <v>5.4894739951554774</v>
      </c>
      <c r="AB25">
        <v>4.5913021362050976</v>
      </c>
      <c r="AC25">
        <v>6.7342654820053314</v>
      </c>
      <c r="AD25">
        <v>4.7534578229498763</v>
      </c>
      <c r="AE25">
        <v>3.9721707234921131</v>
      </c>
      <c r="AF25">
        <v>6.932398474004291</v>
      </c>
      <c r="AG25">
        <v>5.9374120575121276</v>
      </c>
      <c r="AH25">
        <v>6.182935249481301</v>
      </c>
      <c r="AI25">
        <v>5.5354386538242704</v>
      </c>
    </row>
    <row r="26" spans="1:35" x14ac:dyDescent="0.2">
      <c r="A26" t="s">
        <v>664</v>
      </c>
      <c r="B26" t="s">
        <v>611</v>
      </c>
      <c r="C26">
        <v>808.64580000000001</v>
      </c>
      <c r="D26">
        <v>13.269299999999999</v>
      </c>
      <c r="E26" t="s">
        <v>665</v>
      </c>
      <c r="F26" t="s">
        <v>223</v>
      </c>
      <c r="G26">
        <v>1.9289564257419312</v>
      </c>
      <c r="H26">
        <v>1.337138733064331</v>
      </c>
      <c r="I26">
        <v>0.37459634634958888</v>
      </c>
      <c r="J26">
        <v>1.3144888580594816</v>
      </c>
      <c r="K26">
        <v>0.93234804329725229</v>
      </c>
      <c r="L26">
        <v>2.1330830410512278</v>
      </c>
      <c r="M26">
        <v>0.93221805211743725</v>
      </c>
      <c r="N26">
        <v>2.2212062980411607</v>
      </c>
      <c r="O26">
        <v>0.91520373833468416</v>
      </c>
      <c r="P26">
        <v>1.1437057416641916</v>
      </c>
      <c r="Q26">
        <v>2.7555173245357789</v>
      </c>
      <c r="R26">
        <v>3.0955262781371928</v>
      </c>
      <c r="S26">
        <v>1.4167621980779652</v>
      </c>
      <c r="T26">
        <v>0.40967311351566271</v>
      </c>
      <c r="U26">
        <v>0.57276510735882491</v>
      </c>
      <c r="V26">
        <v>0.56574778200253484</v>
      </c>
      <c r="W26">
        <v>0.39728385773769637</v>
      </c>
      <c r="X26">
        <v>0.42160033398230295</v>
      </c>
      <c r="Y26">
        <v>0.18105908942346155</v>
      </c>
      <c r="Z26">
        <v>0.35631746721727159</v>
      </c>
      <c r="AA26">
        <v>1.036654478776222</v>
      </c>
      <c r="AB26">
        <v>0.96630174984335793</v>
      </c>
      <c r="AC26">
        <v>1.4320670005670388</v>
      </c>
      <c r="AD26">
        <v>0.9568041805498958</v>
      </c>
      <c r="AE26">
        <v>0.88394740486007883</v>
      </c>
      <c r="AF26">
        <v>0.87200653339190182</v>
      </c>
      <c r="AG26">
        <v>1.2624991286432392</v>
      </c>
      <c r="AH26">
        <v>1.1591118969419416</v>
      </c>
      <c r="AI26">
        <v>0.95845284329144276</v>
      </c>
    </row>
    <row r="27" spans="1:35" x14ac:dyDescent="0.2">
      <c r="A27" t="s">
        <v>620</v>
      </c>
      <c r="B27" t="s">
        <v>611</v>
      </c>
      <c r="C27">
        <v>828.70839999999998</v>
      </c>
      <c r="D27">
        <v>17.0273</v>
      </c>
      <c r="E27" t="s">
        <v>621</v>
      </c>
      <c r="F27" t="s">
        <v>223</v>
      </c>
      <c r="G27">
        <v>4.6873173582700174</v>
      </c>
      <c r="H27">
        <v>5.5346695972618623</v>
      </c>
      <c r="I27">
        <v>5.139124638457341</v>
      </c>
      <c r="J27">
        <v>5.9086372778540008</v>
      </c>
      <c r="K27">
        <v>3.9272828198723286</v>
      </c>
      <c r="L27">
        <v>0.59245385951987695</v>
      </c>
      <c r="M27">
        <v>1.2537863664191222</v>
      </c>
      <c r="N27">
        <v>0.5396623687908092</v>
      </c>
      <c r="O27">
        <v>0.59995683286015511</v>
      </c>
      <c r="P27">
        <v>0.3981554141720467</v>
      </c>
      <c r="Q27">
        <v>0.73728411144784245</v>
      </c>
      <c r="R27">
        <v>0.62934504773800359</v>
      </c>
      <c r="S27">
        <v>0.99069780705506605</v>
      </c>
      <c r="T27">
        <v>10.018176138138649</v>
      </c>
      <c r="U27">
        <v>7.2991294386915326</v>
      </c>
      <c r="V27">
        <v>7.4024081115335871</v>
      </c>
      <c r="W27">
        <v>10.086368255200449</v>
      </c>
      <c r="X27">
        <v>6.3333598121809365</v>
      </c>
      <c r="Y27">
        <v>4.3342136359613574</v>
      </c>
      <c r="Z27">
        <v>6.6000144896037094</v>
      </c>
      <c r="AA27">
        <v>2.4545087536186219</v>
      </c>
      <c r="AB27">
        <v>3.3075508624992294</v>
      </c>
      <c r="AC27">
        <v>1.7711554339063302</v>
      </c>
      <c r="AD27">
        <v>0.81002149403520551</v>
      </c>
      <c r="AE27">
        <v>4.8470242148419631</v>
      </c>
      <c r="AF27">
        <v>4.262430165987154</v>
      </c>
      <c r="AG27">
        <v>0.91162247919716421</v>
      </c>
      <c r="AH27">
        <v>0.95625789186031174</v>
      </c>
      <c r="AI27">
        <v>1.5774730901992593</v>
      </c>
    </row>
    <row r="28" spans="1:35" x14ac:dyDescent="0.2">
      <c r="A28" t="s">
        <v>644</v>
      </c>
      <c r="B28" t="s">
        <v>611</v>
      </c>
      <c r="C28">
        <v>826.69280000000003</v>
      </c>
      <c r="D28">
        <v>15.9589</v>
      </c>
      <c r="E28" t="s">
        <v>645</v>
      </c>
      <c r="F28" t="s">
        <v>223</v>
      </c>
      <c r="G28">
        <v>8.8655107474511343</v>
      </c>
      <c r="H28">
        <v>6.0621767323863578</v>
      </c>
      <c r="I28">
        <v>1.5602806247687495</v>
      </c>
      <c r="J28">
        <v>5.6089346342889881</v>
      </c>
      <c r="K28">
        <v>3.648487371634749</v>
      </c>
      <c r="L28">
        <v>2.534681876075251</v>
      </c>
      <c r="M28">
        <v>3.8120524900849104</v>
      </c>
      <c r="N28">
        <v>2.961660054549963</v>
      </c>
      <c r="O28">
        <v>2.4489956093283283</v>
      </c>
      <c r="P28">
        <v>1.6993325100436134</v>
      </c>
      <c r="Q28">
        <v>4.6238374275606429</v>
      </c>
      <c r="R28">
        <v>3.6548478532399584</v>
      </c>
      <c r="S28">
        <v>2.3223201300367866</v>
      </c>
      <c r="T28">
        <v>1.9603958990088324</v>
      </c>
      <c r="U28">
        <v>2.1815225340717599</v>
      </c>
      <c r="V28">
        <v>1.6768060836501901</v>
      </c>
      <c r="W28">
        <v>1.5921276918035212</v>
      </c>
      <c r="X28">
        <v>1.3924702719441071</v>
      </c>
      <c r="Y28">
        <v>0.87216486953808803</v>
      </c>
      <c r="Z28">
        <v>1.6110024390832911</v>
      </c>
      <c r="AA28">
        <v>1.8134410331479984</v>
      </c>
      <c r="AB28">
        <v>2.4426893073174263</v>
      </c>
      <c r="AC28">
        <v>2.3805904905271271</v>
      </c>
      <c r="AD28">
        <v>0.86119967079767645</v>
      </c>
      <c r="AE28">
        <v>2.2599167225662451</v>
      </c>
      <c r="AF28">
        <v>6.951898006959027</v>
      </c>
      <c r="AG28">
        <v>2.2870597712010778</v>
      </c>
      <c r="AH28">
        <v>1.6987652290417032</v>
      </c>
      <c r="AI28">
        <v>1.1315392493558862</v>
      </c>
    </row>
    <row r="29" spans="1:35" x14ac:dyDescent="0.2">
      <c r="A29" t="s">
        <v>678</v>
      </c>
      <c r="B29" t="s">
        <v>611</v>
      </c>
      <c r="C29">
        <v>824.6771</v>
      </c>
      <c r="D29">
        <v>15.5855</v>
      </c>
      <c r="E29" t="s">
        <v>679</v>
      </c>
      <c r="F29" t="s">
        <v>223</v>
      </c>
      <c r="G29">
        <v>0.68869407104357427</v>
      </c>
      <c r="H29">
        <v>0.85832905043612651</v>
      </c>
      <c r="I29">
        <v>0.36856115739720957</v>
      </c>
      <c r="J29">
        <v>0.76391191176895623</v>
      </c>
      <c r="K29">
        <v>0.55702886483485992</v>
      </c>
      <c r="L29">
        <v>1.2669972873070454</v>
      </c>
      <c r="M29">
        <v>0.99486278580744758</v>
      </c>
      <c r="N29">
        <v>1.8036098024630134</v>
      </c>
      <c r="O29">
        <v>0.85670169846092548</v>
      </c>
      <c r="P29">
        <v>1.5383845805130449</v>
      </c>
      <c r="Q29">
        <v>1.9627429872735456</v>
      </c>
      <c r="R29">
        <v>1.6444765834361308</v>
      </c>
      <c r="S29">
        <v>1.8066900504748054</v>
      </c>
      <c r="T29">
        <v>0.19355457101473972</v>
      </c>
      <c r="U29">
        <v>0.42291003106429237</v>
      </c>
      <c r="V29">
        <v>0.17243979721166033</v>
      </c>
      <c r="W29">
        <v>0.1634562423113671</v>
      </c>
      <c r="X29">
        <v>0.16424179088338034</v>
      </c>
      <c r="Y29">
        <v>7.295005456765502E-2</v>
      </c>
      <c r="Z29">
        <v>0.16318312444154653</v>
      </c>
      <c r="AA29">
        <v>0.67446407198076197</v>
      </c>
      <c r="AB29">
        <v>0.26606414841236231</v>
      </c>
      <c r="AC29">
        <v>0.94933412451265664</v>
      </c>
      <c r="AD29">
        <v>0.78676958234452776</v>
      </c>
      <c r="AE29">
        <v>0.30620189058342684</v>
      </c>
      <c r="AF29">
        <v>1.6307480377284513</v>
      </c>
      <c r="AG29">
        <v>0.66100220227353113</v>
      </c>
      <c r="AH29">
        <v>0.37092814273794655</v>
      </c>
      <c r="AI29">
        <v>0.88988354891324961</v>
      </c>
    </row>
    <row r="30" spans="1:35" x14ac:dyDescent="0.2">
      <c r="A30" t="s">
        <v>640</v>
      </c>
      <c r="B30" t="s">
        <v>611</v>
      </c>
      <c r="C30">
        <v>822.66150000000005</v>
      </c>
      <c r="D30">
        <v>14.7887</v>
      </c>
      <c r="E30" t="s">
        <v>641</v>
      </c>
      <c r="F30" t="s">
        <v>223</v>
      </c>
      <c r="G30">
        <v>7.2747581011754017</v>
      </c>
      <c r="H30">
        <v>7.8171075317025513</v>
      </c>
      <c r="I30">
        <v>4.1377900439537978</v>
      </c>
      <c r="J30">
        <v>6.8529692289644553</v>
      </c>
      <c r="K30">
        <v>5.7667221759644738</v>
      </c>
      <c r="L30">
        <v>4.5190071071266713</v>
      </c>
      <c r="M30">
        <v>4.8528041736538103</v>
      </c>
      <c r="N30">
        <v>5.903897016282337</v>
      </c>
      <c r="O30">
        <v>4.550782517610231</v>
      </c>
      <c r="P30">
        <v>8.6908130246517956</v>
      </c>
      <c r="Q30">
        <v>8.1509970589185876</v>
      </c>
      <c r="R30">
        <v>6.2454997892489921</v>
      </c>
      <c r="S30">
        <v>11.20004562694271</v>
      </c>
      <c r="T30">
        <v>2.1910766521825566</v>
      </c>
      <c r="U30">
        <v>3.667271158996344</v>
      </c>
      <c r="V30">
        <v>2.1868821292775666</v>
      </c>
      <c r="W30">
        <v>1.4896347711359703</v>
      </c>
      <c r="X30">
        <v>2.9275457866049064</v>
      </c>
      <c r="Y30">
        <v>1.4321489031110504</v>
      </c>
      <c r="Z30">
        <v>1.7740104808133497</v>
      </c>
      <c r="AA30">
        <v>3.0458785455929944</v>
      </c>
      <c r="AB30">
        <v>3.8830458728397415</v>
      </c>
      <c r="AC30">
        <v>4.0274756475247475</v>
      </c>
      <c r="AD30">
        <v>2.2028589463927575</v>
      </c>
      <c r="AE30">
        <v>2.5018401708261551</v>
      </c>
      <c r="AF30">
        <v>4.8753025834784438</v>
      </c>
      <c r="AG30">
        <v>2.995401818102017</v>
      </c>
      <c r="AH30">
        <v>3.8878066582029946</v>
      </c>
      <c r="AI30">
        <v>1.8298080935110106</v>
      </c>
    </row>
    <row r="31" spans="1:35" x14ac:dyDescent="0.2">
      <c r="A31" t="s">
        <v>626</v>
      </c>
      <c r="B31" t="s">
        <v>611</v>
      </c>
      <c r="C31">
        <v>842.72410000000002</v>
      </c>
      <c r="D31">
        <v>18.032900000000001</v>
      </c>
      <c r="E31" t="s">
        <v>627</v>
      </c>
      <c r="F31" t="s">
        <v>223</v>
      </c>
      <c r="G31">
        <v>4.1583219689590232</v>
      </c>
      <c r="H31">
        <v>5.323112700339351</v>
      </c>
      <c r="I31">
        <v>3.2262922315658233</v>
      </c>
      <c r="J31">
        <v>5.1014055149502795</v>
      </c>
      <c r="K31">
        <v>4.1454343602553427</v>
      </c>
      <c r="L31">
        <v>0.79439162007693487</v>
      </c>
      <c r="M31">
        <v>1.3106550613537757</v>
      </c>
      <c r="N31">
        <v>0.6212806843540789</v>
      </c>
      <c r="O31">
        <v>0.94454531870480474</v>
      </c>
      <c r="P31">
        <v>1.3851276359600444</v>
      </c>
      <c r="Q31">
        <v>0.89957810522756709</v>
      </c>
      <c r="R31">
        <v>1.3720083991044048</v>
      </c>
      <c r="S31">
        <v>3.4634043402629255</v>
      </c>
      <c r="T31">
        <v>4.9368805202919539</v>
      </c>
      <c r="U31">
        <v>3.478678469049</v>
      </c>
      <c r="V31">
        <v>3.7584917617237008</v>
      </c>
      <c r="W31">
        <v>3.3179487466180664</v>
      </c>
      <c r="X31">
        <v>3.5941468110984744</v>
      </c>
      <c r="Y31">
        <v>2.9545617267695667</v>
      </c>
      <c r="Z31">
        <v>4.0398222608611656</v>
      </c>
      <c r="AA31">
        <v>1.5608486447809788</v>
      </c>
      <c r="AB31">
        <v>1.329908622872821</v>
      </c>
      <c r="AC31">
        <v>1.0042140837215259</v>
      </c>
      <c r="AD31">
        <v>0.63994694409153741</v>
      </c>
      <c r="AE31">
        <v>2.2631487057650022</v>
      </c>
      <c r="AF31">
        <v>1.0474184610255706</v>
      </c>
      <c r="AG31">
        <v>0.58573763254304501</v>
      </c>
      <c r="AH31">
        <v>0.50199513081856051</v>
      </c>
      <c r="AI31">
        <v>1.1348364111706675</v>
      </c>
    </row>
    <row r="32" spans="1:35" x14ac:dyDescent="0.2">
      <c r="A32" t="s">
        <v>630</v>
      </c>
      <c r="B32" t="s">
        <v>611</v>
      </c>
      <c r="C32">
        <v>840.70839999999998</v>
      </c>
      <c r="D32">
        <v>17.100999999999999</v>
      </c>
      <c r="E32" t="s">
        <v>631</v>
      </c>
      <c r="F32" t="s">
        <v>223</v>
      </c>
      <c r="G32">
        <v>5.56036106240665</v>
      </c>
      <c r="H32">
        <v>7.2831122629370828</v>
      </c>
      <c r="I32">
        <v>3.6228410018528834</v>
      </c>
      <c r="J32">
        <v>6.9155347910429228</v>
      </c>
      <c r="K32">
        <v>5.0836802664446292</v>
      </c>
      <c r="L32">
        <v>2.3183966975164791</v>
      </c>
      <c r="M32">
        <v>3.0575740637227504</v>
      </c>
      <c r="N32">
        <v>1.7340276055872386</v>
      </c>
      <c r="O32">
        <v>1.6234466999023456</v>
      </c>
      <c r="P32">
        <v>3.1314814525331789</v>
      </c>
      <c r="Q32">
        <v>2.1769969147235559</v>
      </c>
      <c r="R32">
        <v>3.5216686839469604</v>
      </c>
      <c r="S32">
        <v>5.7065617246984344</v>
      </c>
      <c r="T32">
        <v>4.476229019340547</v>
      </c>
      <c r="U32">
        <v>3.818349126086888</v>
      </c>
      <c r="V32">
        <v>3.0721166032953104</v>
      </c>
      <c r="W32">
        <v>2.9413604723938644</v>
      </c>
      <c r="X32">
        <v>2.8039989719230669</v>
      </c>
      <c r="Y32">
        <v>1.9756642384995904</v>
      </c>
      <c r="Z32">
        <v>3.4589702721630564</v>
      </c>
      <c r="AA32">
        <v>2.1309935647063201</v>
      </c>
      <c r="AB32">
        <v>2.5282040390329859</v>
      </c>
      <c r="AC32">
        <v>1.5015383817221362</v>
      </c>
      <c r="AD32">
        <v>1.2739810309146551</v>
      </c>
      <c r="AE32">
        <v>2.629915426604355</v>
      </c>
      <c r="AF32">
        <v>3.1947783186160779</v>
      </c>
      <c r="AG32">
        <v>1.4648088049632482</v>
      </c>
      <c r="AH32">
        <v>1.8809226430643291</v>
      </c>
      <c r="AI32">
        <v>1.3575261365725273</v>
      </c>
    </row>
    <row r="33" spans="1:35" x14ac:dyDescent="0.2">
      <c r="A33" t="s">
        <v>668</v>
      </c>
      <c r="B33" t="s">
        <v>611</v>
      </c>
      <c r="C33">
        <v>838.69280000000003</v>
      </c>
      <c r="D33">
        <v>16.183599999999998</v>
      </c>
      <c r="E33" t="s">
        <v>669</v>
      </c>
      <c r="F33" t="s">
        <v>223</v>
      </c>
      <c r="G33">
        <v>0.99694785375673745</v>
      </c>
      <c r="H33">
        <v>1.4400011664060477</v>
      </c>
      <c r="I33">
        <v>0.31617940290213115</v>
      </c>
      <c r="J33">
        <v>1.2730731762053646</v>
      </c>
      <c r="K33">
        <v>0.85983902303635851</v>
      </c>
      <c r="L33">
        <v>0.60542667459927102</v>
      </c>
      <c r="M33">
        <v>0.25188320157576727</v>
      </c>
      <c r="N33">
        <v>0.54250351268699892</v>
      </c>
      <c r="O33">
        <v>0.36265227359514352</v>
      </c>
      <c r="P33">
        <v>0.83100154757624545</v>
      </c>
      <c r="Q33">
        <v>0.45624302332230326</v>
      </c>
      <c r="R33">
        <v>1.0071191303910689</v>
      </c>
      <c r="S33">
        <v>1.1600193914506516</v>
      </c>
      <c r="T33">
        <v>0.37486864900173239</v>
      </c>
      <c r="U33">
        <v>0.42921556173122483</v>
      </c>
      <c r="V33">
        <v>0.47500633713561469</v>
      </c>
      <c r="W33">
        <v>0.41473161363523214</v>
      </c>
      <c r="X33">
        <v>0.32516659079763327</v>
      </c>
      <c r="Y33">
        <v>0.23495664711793557</v>
      </c>
      <c r="Z33">
        <v>0.4732425318167548</v>
      </c>
      <c r="AA33">
        <v>0.36796160267477146</v>
      </c>
      <c r="AB33">
        <v>0.3561298534577757</v>
      </c>
      <c r="AC33">
        <v>0.23758888101222314</v>
      </c>
      <c r="AD33">
        <v>0.31442417559588015</v>
      </c>
      <c r="AE33">
        <v>0.4571988781849689</v>
      </c>
      <c r="AF33">
        <v>0.97409602366782022</v>
      </c>
      <c r="AG33">
        <v>0.2459936952497502</v>
      </c>
      <c r="AH33">
        <v>0.34163766916636257</v>
      </c>
      <c r="AI33">
        <v>0.31608985787190086</v>
      </c>
    </row>
    <row r="34" spans="1:35" x14ac:dyDescent="0.2">
      <c r="A34" t="s">
        <v>658</v>
      </c>
      <c r="B34" t="s">
        <v>611</v>
      </c>
      <c r="C34">
        <v>720.57809999999995</v>
      </c>
      <c r="D34">
        <v>10.5337</v>
      </c>
      <c r="E34" t="s">
        <v>659</v>
      </c>
      <c r="F34" t="s">
        <v>223</v>
      </c>
      <c r="G34">
        <v>5.3700889668160272</v>
      </c>
      <c r="H34">
        <v>2.8265663557465546</v>
      </c>
      <c r="I34">
        <v>1.9138689851466975</v>
      </c>
      <c r="J34">
        <v>3.7413526062466951</v>
      </c>
      <c r="K34">
        <v>2.5898556758257008</v>
      </c>
      <c r="L34">
        <v>2.2817549383683895</v>
      </c>
      <c r="M34">
        <v>1.9611914078096302</v>
      </c>
      <c r="N34">
        <v>1.9567216298867676</v>
      </c>
      <c r="O34">
        <v>2.0329609790186574</v>
      </c>
      <c r="P34">
        <v>2.3532538181363427</v>
      </c>
      <c r="Q34">
        <v>2.9909032824258577</v>
      </c>
      <c r="R34">
        <v>2.5681460485152687</v>
      </c>
      <c r="S34">
        <v>2.7737531012062622</v>
      </c>
      <c r="T34">
        <v>0.70994859560932666</v>
      </c>
      <c r="U34">
        <v>2.0287885690282841</v>
      </c>
      <c r="V34">
        <v>1.3517743979721166</v>
      </c>
      <c r="W34">
        <v>1.5620985971248205</v>
      </c>
      <c r="X34">
        <v>1.3403053566074479</v>
      </c>
      <c r="Y34">
        <v>0.85801434587815895</v>
      </c>
      <c r="Z34">
        <v>1.0542997899007462</v>
      </c>
      <c r="AA34">
        <v>1.7483988350389814</v>
      </c>
      <c r="AB34">
        <v>2.0497336606148435</v>
      </c>
      <c r="AC34">
        <v>2.076764660224554</v>
      </c>
      <c r="AD34">
        <v>2.2013407803373526</v>
      </c>
      <c r="AE34">
        <v>1.1654468042498678</v>
      </c>
      <c r="AF34">
        <v>3.3962734924816718</v>
      </c>
      <c r="AG34">
        <v>2.4844123957276407</v>
      </c>
      <c r="AH34">
        <v>2.2952656547952528</v>
      </c>
      <c r="AI34">
        <v>1.0906311001140876</v>
      </c>
    </row>
    <row r="35" spans="1:35" x14ac:dyDescent="0.2">
      <c r="A35" t="s">
        <v>632</v>
      </c>
      <c r="B35" t="s">
        <v>611</v>
      </c>
      <c r="C35">
        <v>718.5625</v>
      </c>
      <c r="D35">
        <v>10.8057</v>
      </c>
      <c r="E35" t="s">
        <v>633</v>
      </c>
      <c r="F35" t="s">
        <v>223</v>
      </c>
      <c r="G35">
        <v>3.1189038249236964</v>
      </c>
      <c r="H35">
        <v>3.6590157719967777</v>
      </c>
      <c r="I35">
        <v>2.5603482902937404</v>
      </c>
      <c r="J35">
        <v>4.3707485595469437</v>
      </c>
      <c r="K35">
        <v>3.2447960033305576</v>
      </c>
      <c r="L35">
        <v>5.3729791726179101</v>
      </c>
      <c r="M35">
        <v>9.4488807261305858</v>
      </c>
      <c r="N35">
        <v>7.5817216298867676</v>
      </c>
      <c r="O35">
        <v>7.8992847235114505</v>
      </c>
      <c r="P35">
        <v>6.024917540760657</v>
      </c>
      <c r="Q35">
        <v>9.9668600040275166</v>
      </c>
      <c r="R35">
        <v>9.174822795138418</v>
      </c>
      <c r="S35">
        <v>6.8216842045227706</v>
      </c>
      <c r="T35">
        <v>3.7633836017153732</v>
      </c>
      <c r="U35">
        <v>3.1337850492364812</v>
      </c>
      <c r="V35">
        <v>3.1564005069708494</v>
      </c>
      <c r="W35">
        <v>3.3262546664228134</v>
      </c>
      <c r="X35">
        <v>3.2256627282948367</v>
      </c>
      <c r="Y35">
        <v>1.6445516439177679</v>
      </c>
      <c r="Z35">
        <v>2.7240454973556472</v>
      </c>
      <c r="AA35">
        <v>9.7300721426836549</v>
      </c>
      <c r="AB35">
        <v>9.6533032604073696</v>
      </c>
      <c r="AC35">
        <v>13.940482400515886</v>
      </c>
      <c r="AD35">
        <v>18.494059176514771</v>
      </c>
      <c r="AE35">
        <v>5.8410174790087437</v>
      </c>
      <c r="AF35">
        <v>4.4320551354536102</v>
      </c>
      <c r="AG35">
        <v>8.8919181983182156</v>
      </c>
      <c r="AH35">
        <v>11.126130988176557</v>
      </c>
      <c r="AI35">
        <v>7.822443459510561</v>
      </c>
    </row>
    <row r="36" spans="1:35" x14ac:dyDescent="0.2">
      <c r="A36" t="s">
        <v>676</v>
      </c>
      <c r="B36" t="s">
        <v>611</v>
      </c>
      <c r="C36">
        <v>804.67200000000003</v>
      </c>
      <c r="D36">
        <v>15.0679</v>
      </c>
      <c r="E36" t="s">
        <v>677</v>
      </c>
      <c r="F36" t="s">
        <v>223</v>
      </c>
      <c r="G36">
        <v>0.54504837976491982</v>
      </c>
      <c r="H36">
        <v>0.21808148075247769</v>
      </c>
      <c r="I36">
        <v>0.31742329680834674</v>
      </c>
      <c r="J36">
        <v>0.67488519729403951</v>
      </c>
      <c r="K36">
        <v>0.53520677213433243</v>
      </c>
      <c r="L36">
        <v>0.38121605106649858</v>
      </c>
      <c r="M36">
        <v>0.37101067369373686</v>
      </c>
      <c r="N36">
        <v>0.19834283825109514</v>
      </c>
      <c r="P36">
        <v>0.39764268184020884</v>
      </c>
      <c r="Q36">
        <v>0.42490795136152426</v>
      </c>
      <c r="R36">
        <v>0.33097575783355698</v>
      </c>
      <c r="S36">
        <v>0.55400233838081381</v>
      </c>
      <c r="T36">
        <v>0.21791485615290676</v>
      </c>
      <c r="U36">
        <v>0.36523034851909997</v>
      </c>
      <c r="V36">
        <v>0.14377059569074779</v>
      </c>
      <c r="W36">
        <v>0.20133869065160737</v>
      </c>
      <c r="X36">
        <v>0.25713656473578789</v>
      </c>
      <c r="Y36">
        <v>0.13393736268287165</v>
      </c>
      <c r="Z36">
        <v>0.18834069888188559</v>
      </c>
      <c r="AA36">
        <v>0.2122788072934787</v>
      </c>
      <c r="AB36">
        <v>0.34618011875214433</v>
      </c>
      <c r="AC36">
        <v>0.50196112764130063</v>
      </c>
      <c r="AD36">
        <v>0.34998122268299897</v>
      </c>
      <c r="AE36">
        <v>0.20286081210865672</v>
      </c>
      <c r="AF36">
        <v>0.38223278039227609</v>
      </c>
      <c r="AG36">
        <v>0.83170034621908617</v>
      </c>
      <c r="AH36">
        <v>0.28559582367463859</v>
      </c>
      <c r="AI36">
        <v>0.22863628803772185</v>
      </c>
    </row>
    <row r="37" spans="1:35" x14ac:dyDescent="0.2">
      <c r="A37" t="s">
        <v>684</v>
      </c>
      <c r="B37" t="s">
        <v>611</v>
      </c>
      <c r="C37">
        <v>802.65639999999996</v>
      </c>
      <c r="D37">
        <v>15.273999999999999</v>
      </c>
      <c r="E37" t="s">
        <v>685</v>
      </c>
      <c r="F37" t="s">
        <v>223</v>
      </c>
      <c r="G37">
        <v>0.37632313786609523</v>
      </c>
      <c r="H37">
        <v>0.68250791880355899</v>
      </c>
      <c r="I37">
        <v>0.16238574244197679</v>
      </c>
      <c r="J37">
        <v>0.79546671699114047</v>
      </c>
      <c r="K37">
        <v>0.62050374687760201</v>
      </c>
      <c r="L37">
        <v>1.3621885396776985</v>
      </c>
      <c r="M37">
        <v>5.7146849796374672</v>
      </c>
      <c r="N37">
        <v>1.4022336556740227</v>
      </c>
      <c r="O37">
        <v>1.9743381919005767</v>
      </c>
      <c r="P37">
        <v>0.8620156008191211</v>
      </c>
      <c r="Q37">
        <v>1.7111475189753202</v>
      </c>
      <c r="R37">
        <v>1.4408408385183238</v>
      </c>
      <c r="S37">
        <v>1.3776599081757777</v>
      </c>
      <c r="T37">
        <v>0.12389594160915623</v>
      </c>
      <c r="U37">
        <v>0.17258683280996898</v>
      </c>
      <c r="V37">
        <v>0.11119771863117871</v>
      </c>
      <c r="W37">
        <v>6.2826829292316991E-2</v>
      </c>
      <c r="X37">
        <v>0.1130060135524133</v>
      </c>
      <c r="Y37">
        <v>7.3809710953821342E-2</v>
      </c>
      <c r="Z37">
        <v>8.5422251201429641E-2</v>
      </c>
      <c r="AA37">
        <v>0.65291098026086891</v>
      </c>
      <c r="AB37">
        <v>0.6217995449321041</v>
      </c>
      <c r="AC37">
        <v>2.6322114556443066</v>
      </c>
      <c r="AD37">
        <v>0.56959193294500243</v>
      </c>
      <c r="AE37">
        <v>0.34655098279222435</v>
      </c>
      <c r="AF37">
        <v>1.8079002462602309</v>
      </c>
      <c r="AG37">
        <v>0.94276928796598214</v>
      </c>
      <c r="AH37">
        <v>0.2763097704014762</v>
      </c>
      <c r="AI37">
        <v>0.33348019806313628</v>
      </c>
    </row>
    <row r="38" spans="1:35" x14ac:dyDescent="0.2">
      <c r="A38" t="s">
        <v>682</v>
      </c>
      <c r="B38" t="s">
        <v>611</v>
      </c>
      <c r="C38">
        <v>816.67200000000003</v>
      </c>
      <c r="D38">
        <v>15.9381</v>
      </c>
      <c r="E38" t="s">
        <v>683</v>
      </c>
      <c r="F38" t="s">
        <v>223</v>
      </c>
      <c r="G38">
        <v>0.56385479576595887</v>
      </c>
      <c r="H38">
        <v>0.53765486774048921</v>
      </c>
      <c r="I38">
        <v>0.13671315432202744</v>
      </c>
      <c r="J38">
        <v>0.53237852845117928</v>
      </c>
      <c r="K38">
        <v>0.33356924784901471</v>
      </c>
      <c r="L38">
        <v>0.57608749347600574</v>
      </c>
      <c r="M38">
        <v>2.9179642790598632</v>
      </c>
      <c r="N38">
        <v>0.84981196793123404</v>
      </c>
      <c r="O38">
        <v>0.84824939135842159</v>
      </c>
      <c r="P38">
        <v>0.57219052383111102</v>
      </c>
      <c r="Q38">
        <v>0.97983009847526192</v>
      </c>
      <c r="R38">
        <v>0.56660698610590143</v>
      </c>
      <c r="S38">
        <v>1.150985256794137</v>
      </c>
      <c r="T38">
        <v>0.12888017948936412</v>
      </c>
      <c r="U38">
        <v>0.12644818215213174</v>
      </c>
      <c r="V38">
        <v>0.10191381495564004</v>
      </c>
      <c r="W38">
        <v>3.4612258632499518E-2</v>
      </c>
      <c r="X38">
        <v>0.12579513838844661</v>
      </c>
      <c r="Y38">
        <v>7.1491536429327845E-2</v>
      </c>
      <c r="Z38">
        <v>8.8283947934023999E-2</v>
      </c>
      <c r="AA38">
        <v>0.37679618214878852</v>
      </c>
      <c r="AB38">
        <v>0.34750478757389996</v>
      </c>
      <c r="AC38">
        <v>1.5494468837789188</v>
      </c>
      <c r="AD38">
        <v>0.42252958426221127</v>
      </c>
      <c r="AE38">
        <v>0.23632451265970986</v>
      </c>
      <c r="AF38">
        <v>0.42209150313093302</v>
      </c>
      <c r="AG38">
        <v>1.3293160559423949</v>
      </c>
      <c r="AH38">
        <v>0.13044677566642851</v>
      </c>
      <c r="AI38">
        <v>0.19312322923444572</v>
      </c>
    </row>
    <row r="39" spans="1:35" x14ac:dyDescent="0.2">
      <c r="A39" t="s">
        <v>672</v>
      </c>
      <c r="B39" t="s">
        <v>611</v>
      </c>
      <c r="C39">
        <v>832.70330000000001</v>
      </c>
      <c r="D39">
        <v>16.701599999999999</v>
      </c>
      <c r="E39" t="s">
        <v>673</v>
      </c>
      <c r="F39" t="s">
        <v>223</v>
      </c>
      <c r="G39">
        <v>0.76716669913630753</v>
      </c>
      <c r="H39">
        <v>0.76785968135244775</v>
      </c>
      <c r="I39">
        <v>0.93072058025347215</v>
      </c>
      <c r="J39">
        <v>1.2023468886383999</v>
      </c>
      <c r="K39">
        <v>0.88384679433805158</v>
      </c>
      <c r="L39">
        <v>0.19779247361943691</v>
      </c>
      <c r="M39">
        <v>0.11024781069498786</v>
      </c>
      <c r="N39">
        <v>0.1735990577733697</v>
      </c>
      <c r="O39">
        <v>0.14034452207486026</v>
      </c>
      <c r="P39">
        <v>0.38454299604508296</v>
      </c>
      <c r="Q39">
        <v>0.22954357300370679</v>
      </c>
      <c r="R39">
        <v>0.28549994392863082</v>
      </c>
      <c r="S39">
        <v>0.83789317592038104</v>
      </c>
      <c r="T39">
        <v>0.36632018403339867</v>
      </c>
      <c r="U39">
        <v>0.74398892646907322</v>
      </c>
      <c r="V39">
        <v>0.32159062103929026</v>
      </c>
      <c r="W39">
        <v>0.47636579803250856</v>
      </c>
      <c r="X39">
        <v>0.75469472346331923</v>
      </c>
      <c r="Y39">
        <v>0.49507514688714432</v>
      </c>
      <c r="Z39">
        <v>0.36973846265304644</v>
      </c>
      <c r="AA39">
        <v>0.16907142278851053</v>
      </c>
      <c r="AB39">
        <v>0.33973339715293344</v>
      </c>
      <c r="AC39">
        <v>0.30402038259518976</v>
      </c>
      <c r="AD39">
        <v>0.16450927279845948</v>
      </c>
      <c r="AE39">
        <v>0.19633347349155897</v>
      </c>
      <c r="AF39">
        <v>0.398293686030262</v>
      </c>
      <c r="AG39">
        <v>0.55157528393321398</v>
      </c>
      <c r="AH39">
        <v>0.16132718603459825</v>
      </c>
      <c r="AI39">
        <v>0.17865073135717602</v>
      </c>
    </row>
    <row r="40" spans="1:35" x14ac:dyDescent="0.2">
      <c r="A40" t="s">
        <v>666</v>
      </c>
      <c r="B40" t="s">
        <v>611</v>
      </c>
      <c r="C40">
        <v>830.68769999999995</v>
      </c>
      <c r="D40">
        <v>14.9415</v>
      </c>
      <c r="E40" t="s">
        <v>667</v>
      </c>
      <c r="F40" t="s">
        <v>223</v>
      </c>
      <c r="G40">
        <v>0.1157425806870576</v>
      </c>
      <c r="H40">
        <v>0.10024530977193118</v>
      </c>
      <c r="I40">
        <v>1.4292110631693669</v>
      </c>
      <c r="J40">
        <v>1.2554596103593609</v>
      </c>
      <c r="K40">
        <v>7.4493477657507634E-2</v>
      </c>
      <c r="L40">
        <v>0.64786753982589795</v>
      </c>
      <c r="M40">
        <v>2.1113151800686734E-3</v>
      </c>
      <c r="N40">
        <v>6.5020869493346558E-4</v>
      </c>
      <c r="O40">
        <v>1.3130659083739724</v>
      </c>
      <c r="P40">
        <v>0.96406184052148636</v>
      </c>
      <c r="Q40">
        <v>1.5342351323735248</v>
      </c>
      <c r="S40">
        <v>6.6140816151937717E-3</v>
      </c>
      <c r="T40">
        <v>0.3836585158047201</v>
      </c>
      <c r="U40">
        <v>1.2770291906262234</v>
      </c>
      <c r="V40">
        <v>0.32777566539923952</v>
      </c>
      <c r="W40">
        <v>0.95683131289171919</v>
      </c>
      <c r="X40">
        <v>0.44969645251621199</v>
      </c>
      <c r="Y40">
        <v>0.31664815145503483</v>
      </c>
      <c r="Z40">
        <v>0.84842667053056098</v>
      </c>
      <c r="AA40">
        <v>0.51095597261335068</v>
      </c>
      <c r="AB40">
        <v>0.94213390311754919</v>
      </c>
      <c r="AC40">
        <v>1.1028683087690798</v>
      </c>
      <c r="AD40">
        <v>0.66799306437823114</v>
      </c>
      <c r="AE40">
        <v>0.40000545001088417</v>
      </c>
      <c r="AF40">
        <v>1.8565652096881227</v>
      </c>
      <c r="AG40">
        <v>2.2298471317517237</v>
      </c>
      <c r="AH40">
        <v>0.64077194172744578</v>
      </c>
      <c r="AI40">
        <v>0.41497553389219743</v>
      </c>
    </row>
    <row r="41" spans="1:35" x14ac:dyDescent="0.2">
      <c r="A41" t="s">
        <v>686</v>
      </c>
      <c r="B41" t="s">
        <v>611</v>
      </c>
      <c r="C41">
        <v>828.67200000000003</v>
      </c>
      <c r="D41">
        <v>15.1793</v>
      </c>
      <c r="E41" t="s">
        <v>687</v>
      </c>
      <c r="F41" t="s">
        <v>223</v>
      </c>
      <c r="G41">
        <v>0.7357101110461719</v>
      </c>
      <c r="H41">
        <v>1.072874862856164</v>
      </c>
      <c r="I41">
        <v>0.20676280929983459</v>
      </c>
      <c r="J41">
        <v>0.85456397073699852</v>
      </c>
      <c r="K41">
        <v>0.58138356924784906</v>
      </c>
      <c r="L41">
        <v>1.4839697673269772</v>
      </c>
      <c r="M41">
        <v>6.9647847959754055</v>
      </c>
      <c r="N41">
        <v>1.2761385238449459</v>
      </c>
      <c r="O41">
        <v>2.0667098338065113</v>
      </c>
      <c r="P41">
        <v>1.1415172500039081</v>
      </c>
      <c r="Q41">
        <v>1.6330833124084796</v>
      </c>
      <c r="R41">
        <v>1.5017846163364901</v>
      </c>
      <c r="S41">
        <v>1.4065417629109991</v>
      </c>
      <c r="T41">
        <v>0.1228948340007384</v>
      </c>
      <c r="U41">
        <v>0.15603322250354726</v>
      </c>
      <c r="V41">
        <v>9.7642585551330804E-2</v>
      </c>
      <c r="W41">
        <v>3.9048471697445158E-2</v>
      </c>
      <c r="X41">
        <v>0.11239398749405614</v>
      </c>
      <c r="Y41">
        <v>7.1322502870250201E-2</v>
      </c>
      <c r="Z41">
        <v>4.9376343307010552E-2</v>
      </c>
      <c r="AA41">
        <v>0.88427849657885693</v>
      </c>
      <c r="AB41">
        <v>0.78882556481302823</v>
      </c>
      <c r="AC41">
        <v>1.9772187371691747</v>
      </c>
      <c r="AD41">
        <v>0.7691908174924692</v>
      </c>
      <c r="AE41">
        <v>0.34319225515430024</v>
      </c>
      <c r="AF41">
        <v>2.0383092437221464</v>
      </c>
      <c r="AG41">
        <v>0.82096006733328686</v>
      </c>
      <c r="AH41">
        <v>0.56761428955695936</v>
      </c>
      <c r="AI41">
        <v>0.38816056302685287</v>
      </c>
    </row>
  </sheetData>
  <conditionalFormatting sqref="A2:A41">
    <cfRule type="duplicateValues" dxfId="11" priority="4"/>
  </conditionalFormatting>
  <conditionalFormatting sqref="A1">
    <cfRule type="duplicateValues" dxfId="10" priority="3"/>
  </conditionalFormatting>
  <conditionalFormatting sqref="A1">
    <cfRule type="duplicateValues" dxfId="9" priority="2"/>
  </conditionalFormatting>
  <conditionalFormatting sqref="A1">
    <cfRule type="duplicateValues" dxfId="8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EA6EA-5B3C-BE4B-8001-D25C87B88B56}">
  <dimension ref="A1:AH154"/>
  <sheetViews>
    <sheetView zoomScale="32" zoomScaleNormal="32" workbookViewId="0">
      <selection activeCell="A147" sqref="A147:H148"/>
    </sheetView>
  </sheetViews>
  <sheetFormatPr baseColWidth="10" defaultRowHeight="16" x14ac:dyDescent="0.2"/>
  <cols>
    <col min="1" max="1" width="25" customWidth="1"/>
  </cols>
  <sheetData>
    <row r="1" spans="1:34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6</v>
      </c>
      <c r="H1" s="1" t="s">
        <v>57</v>
      </c>
      <c r="I1" s="1" t="s">
        <v>58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9</v>
      </c>
      <c r="T1" s="1" t="s">
        <v>70</v>
      </c>
      <c r="U1" s="1" t="s">
        <v>71</v>
      </c>
      <c r="V1" s="1" t="s">
        <v>72</v>
      </c>
      <c r="W1" s="1" t="s">
        <v>73</v>
      </c>
      <c r="X1" s="1" t="s">
        <v>74</v>
      </c>
      <c r="Y1" s="1" t="s">
        <v>75</v>
      </c>
      <c r="Z1" s="1" t="s">
        <v>76</v>
      </c>
      <c r="AA1" s="1" t="s">
        <v>77</v>
      </c>
      <c r="AB1" s="1" t="s">
        <v>78</v>
      </c>
      <c r="AC1" s="1" t="s">
        <v>79</v>
      </c>
      <c r="AD1" s="1" t="s">
        <v>80</v>
      </c>
      <c r="AE1" s="1" t="s">
        <v>81</v>
      </c>
      <c r="AF1" s="1" t="s">
        <v>82</v>
      </c>
      <c r="AG1" s="1" t="s">
        <v>83</v>
      </c>
      <c r="AH1" s="1" t="s">
        <v>84</v>
      </c>
    </row>
    <row r="2" spans="1:34" x14ac:dyDescent="0.2">
      <c r="A2" t="s">
        <v>835</v>
      </c>
      <c r="B2" t="s">
        <v>691</v>
      </c>
      <c r="C2">
        <v>638.54849999999999</v>
      </c>
      <c r="D2">
        <v>17.071899999999999</v>
      </c>
      <c r="E2" t="s">
        <v>836</v>
      </c>
      <c r="F2" t="s">
        <v>32</v>
      </c>
      <c r="G2">
        <v>1440</v>
      </c>
      <c r="H2">
        <v>1424.8015964352301</v>
      </c>
      <c r="I2">
        <v>547.91971721824268</v>
      </c>
      <c r="J2">
        <v>120.56603972282483</v>
      </c>
      <c r="K2">
        <v>825.13930999718309</v>
      </c>
      <c r="L2">
        <v>36.343721136112137</v>
      </c>
      <c r="M2">
        <v>1925.5043105876691</v>
      </c>
      <c r="N2">
        <v>90.796192423659235</v>
      </c>
      <c r="O2">
        <v>706.66025368513476</v>
      </c>
      <c r="P2">
        <v>160.7446802293434</v>
      </c>
      <c r="Q2">
        <v>66.426084372511298</v>
      </c>
      <c r="R2">
        <v>16.640276233589017</v>
      </c>
      <c r="S2">
        <v>170.39516706624227</v>
      </c>
      <c r="T2">
        <v>233.00342013323697</v>
      </c>
      <c r="U2">
        <v>149.01121660643997</v>
      </c>
      <c r="V2">
        <v>207.4676998423401</v>
      </c>
      <c r="W2">
        <v>131.70124231441349</v>
      </c>
      <c r="X2">
        <v>206.02468632647461</v>
      </c>
      <c r="Y2">
        <v>234.55709113224918</v>
      </c>
      <c r="Z2">
        <v>112.95314417544614</v>
      </c>
      <c r="AA2">
        <v>227.13026906979408</v>
      </c>
      <c r="AB2">
        <v>256.77440441655818</v>
      </c>
      <c r="AC2">
        <v>242.48745386593637</v>
      </c>
      <c r="AD2">
        <v>146.80171595642111</v>
      </c>
      <c r="AE2">
        <v>511.9280545409971</v>
      </c>
      <c r="AF2">
        <v>454.33038152154165</v>
      </c>
      <c r="AG2">
        <v>309.41229680855298</v>
      </c>
      <c r="AH2">
        <v>151.49099222495266</v>
      </c>
    </row>
    <row r="3" spans="1:34" x14ac:dyDescent="0.2">
      <c r="A3" t="s">
        <v>848</v>
      </c>
      <c r="B3" t="s">
        <v>691</v>
      </c>
      <c r="C3">
        <v>694.61109999999996</v>
      </c>
      <c r="D3">
        <v>18.653600000000001</v>
      </c>
      <c r="E3" t="s">
        <v>849</v>
      </c>
      <c r="F3" t="s">
        <v>32</v>
      </c>
      <c r="G3">
        <v>2662.0666666666666</v>
      </c>
      <c r="H3">
        <v>964.20930383515383</v>
      </c>
      <c r="I3">
        <v>474.72691356669736</v>
      </c>
      <c r="J3">
        <v>267.13919926926144</v>
      </c>
      <c r="K3">
        <v>1841.3522427315454</v>
      </c>
      <c r="L3">
        <v>93.391725193655475</v>
      </c>
      <c r="M3">
        <v>1583.4342496133086</v>
      </c>
      <c r="N3">
        <v>141.23964251347192</v>
      </c>
      <c r="O3">
        <v>1425.4474728524563</v>
      </c>
      <c r="P3">
        <v>401.86880939523314</v>
      </c>
      <c r="Q3">
        <v>105.94586910067621</v>
      </c>
      <c r="R3">
        <v>34.498812393353454</v>
      </c>
      <c r="S3">
        <v>154.24943211580305</v>
      </c>
      <c r="T3">
        <v>247.57039623241729</v>
      </c>
      <c r="U3">
        <v>141.63062576627735</v>
      </c>
      <c r="V3">
        <v>179.56712995575833</v>
      </c>
      <c r="W3">
        <v>123.63050585442568</v>
      </c>
      <c r="X3">
        <v>210.89531134047036</v>
      </c>
      <c r="Y3">
        <v>225.79723048992537</v>
      </c>
      <c r="Z3">
        <v>146.23214979833691</v>
      </c>
      <c r="AA3">
        <v>227.63648083060164</v>
      </c>
      <c r="AB3">
        <v>258.24432460080396</v>
      </c>
      <c r="AC3">
        <v>245.5994536303582</v>
      </c>
      <c r="AD3">
        <v>141.38119878607219</v>
      </c>
      <c r="AE3">
        <v>525.32240056589728</v>
      </c>
      <c r="AF3">
        <v>505.03439843262123</v>
      </c>
      <c r="AG3">
        <v>362.08178132824611</v>
      </c>
      <c r="AH3">
        <v>140.99769615028248</v>
      </c>
    </row>
    <row r="4" spans="1:34" x14ac:dyDescent="0.2">
      <c r="A4" t="s">
        <v>831</v>
      </c>
      <c r="B4" t="s">
        <v>691</v>
      </c>
      <c r="C4">
        <v>666.57979999999998</v>
      </c>
      <c r="D4">
        <v>17.479500000000002</v>
      </c>
      <c r="E4" t="s">
        <v>832</v>
      </c>
      <c r="F4" t="s">
        <v>32</v>
      </c>
      <c r="G4">
        <v>8.74</v>
      </c>
      <c r="H4">
        <v>1561.096684139116</v>
      </c>
      <c r="I4">
        <v>612.66819669983704</v>
      </c>
      <c r="J4">
        <v>140.13483540091411</v>
      </c>
      <c r="K4">
        <v>843.10550549303923</v>
      </c>
      <c r="L4">
        <v>36.708118775359651</v>
      </c>
      <c r="M4">
        <v>420.08030266945298</v>
      </c>
      <c r="N4">
        <v>77.56588433410316</v>
      </c>
      <c r="O4">
        <v>633.77637724689248</v>
      </c>
      <c r="P4">
        <v>274.42895964857473</v>
      </c>
      <c r="Q4">
        <v>103.53904799592411</v>
      </c>
      <c r="R4">
        <v>32.717802958132523</v>
      </c>
      <c r="S4">
        <v>179.45126840062321</v>
      </c>
      <c r="T4">
        <v>327.94791510177077</v>
      </c>
      <c r="U4">
        <v>156.19290798219012</v>
      </c>
      <c r="V4">
        <v>194.39428995262747</v>
      </c>
      <c r="W4">
        <v>153.25834410794832</v>
      </c>
      <c r="X4">
        <v>179.75449792707016</v>
      </c>
      <c r="Y4">
        <v>282.26342730387648</v>
      </c>
      <c r="Z4">
        <v>128.53684097093688</v>
      </c>
      <c r="AA4">
        <v>174.26588008820411</v>
      </c>
      <c r="AB4">
        <v>269.28694813369191</v>
      </c>
      <c r="AC4">
        <v>245.05917589347939</v>
      </c>
      <c r="AD4">
        <v>147.86682383595149</v>
      </c>
      <c r="AE4">
        <v>585.50069441082826</v>
      </c>
      <c r="AF4">
        <v>479.77568163653143</v>
      </c>
      <c r="AG4">
        <v>375.56492587734994</v>
      </c>
      <c r="AH4">
        <v>186.69606878236377</v>
      </c>
    </row>
    <row r="5" spans="1:34" x14ac:dyDescent="0.2">
      <c r="A5" t="s">
        <v>846</v>
      </c>
      <c r="B5" t="s">
        <v>691</v>
      </c>
      <c r="C5">
        <v>722.64239999999995</v>
      </c>
      <c r="D5">
        <v>19.257999999999999</v>
      </c>
      <c r="E5" t="s">
        <v>847</v>
      </c>
      <c r="F5" t="s">
        <v>32</v>
      </c>
      <c r="G5">
        <v>3317.5333333333333</v>
      </c>
      <c r="H5">
        <v>3718.8658398977036</v>
      </c>
      <c r="I5">
        <v>441.18345971006079</v>
      </c>
      <c r="J5">
        <v>446.67521170024202</v>
      </c>
      <c r="K5">
        <v>3780.9962875654205</v>
      </c>
      <c r="L5">
        <v>141.08968129841386</v>
      </c>
      <c r="M5">
        <v>2673.5817078198788</v>
      </c>
      <c r="N5">
        <v>219.6913138311522</v>
      </c>
      <c r="O5">
        <v>3040.0023570999497</v>
      </c>
      <c r="P5">
        <v>843.39062720720426</v>
      </c>
      <c r="Q5">
        <v>259.34858727858216</v>
      </c>
      <c r="R5">
        <v>96.984621432533856</v>
      </c>
      <c r="S5">
        <v>155.1883095602654</v>
      </c>
      <c r="T5">
        <v>286.94760596868463</v>
      </c>
      <c r="U5">
        <v>144.57859997096213</v>
      </c>
      <c r="V5">
        <v>196.5137954297258</v>
      </c>
      <c r="W5">
        <v>145.74102957664539</v>
      </c>
      <c r="X5">
        <v>213.35355522700678</v>
      </c>
      <c r="Y5">
        <v>268.15532269612356</v>
      </c>
      <c r="Z5">
        <v>132.01798423497024</v>
      </c>
      <c r="AA5">
        <v>200.27126858459272</v>
      </c>
      <c r="AB5">
        <v>247.60258839089224</v>
      </c>
      <c r="AC5">
        <v>230.75262142092916</v>
      </c>
      <c r="AD5">
        <v>150.48549671173961</v>
      </c>
      <c r="AE5">
        <v>468.00450094394284</v>
      </c>
      <c r="AF5">
        <v>412.44242642848781</v>
      </c>
      <c r="AG5">
        <v>319.06050633917579</v>
      </c>
      <c r="AH5">
        <v>132.89916400422686</v>
      </c>
    </row>
    <row r="6" spans="1:34" x14ac:dyDescent="0.2">
      <c r="A6" t="s">
        <v>872</v>
      </c>
      <c r="B6" t="s">
        <v>691</v>
      </c>
      <c r="C6">
        <v>796.65809999999999</v>
      </c>
      <c r="D6">
        <v>18.3017</v>
      </c>
      <c r="E6" t="s">
        <v>873</v>
      </c>
      <c r="F6" t="s">
        <v>32</v>
      </c>
      <c r="G6">
        <v>9069.3333333333339</v>
      </c>
      <c r="H6">
        <v>8191.4594180405484</v>
      </c>
      <c r="I6">
        <v>128.50182783792977</v>
      </c>
      <c r="J6">
        <v>1352.8290651490245</v>
      </c>
      <c r="K6">
        <v>6942.8377855861472</v>
      </c>
      <c r="L6">
        <v>222.08482478790117</v>
      </c>
      <c r="M6">
        <v>911.41627421304418</v>
      </c>
      <c r="N6">
        <v>922.63087952270996</v>
      </c>
      <c r="O6">
        <v>1983.3692740631211</v>
      </c>
      <c r="P6">
        <v>1157.4583776287675</v>
      </c>
      <c r="Q6">
        <v>1059.2844415150153</v>
      </c>
      <c r="R6">
        <v>163.36226590423405</v>
      </c>
      <c r="S6">
        <v>89.185964488140328</v>
      </c>
      <c r="T6">
        <v>123.92977671794208</v>
      </c>
      <c r="U6">
        <v>59.185377056849717</v>
      </c>
      <c r="V6">
        <v>102.90855575309637</v>
      </c>
      <c r="W6">
        <v>100.40654991854235</v>
      </c>
      <c r="X6">
        <v>103.0627921982222</v>
      </c>
      <c r="Y6">
        <v>174.81439117316151</v>
      </c>
      <c r="Z6">
        <v>34.002986890973958</v>
      </c>
      <c r="AA6">
        <v>231.34870040985712</v>
      </c>
      <c r="AB6">
        <v>106.65182044255521</v>
      </c>
      <c r="AC6">
        <v>44.032635555620999</v>
      </c>
      <c r="AD6">
        <v>42.068369178139811</v>
      </c>
      <c r="AE6">
        <v>124.53716386190484</v>
      </c>
      <c r="AF6">
        <v>272.10844770081241</v>
      </c>
      <c r="AG6">
        <v>380.79991653749858</v>
      </c>
      <c r="AH6">
        <v>33.390241215498037</v>
      </c>
    </row>
    <row r="7" spans="1:34" x14ac:dyDescent="0.2">
      <c r="A7" t="s">
        <v>804</v>
      </c>
      <c r="B7" t="s">
        <v>691</v>
      </c>
      <c r="C7">
        <v>750.67370000000005</v>
      </c>
      <c r="D7">
        <v>19.3005</v>
      </c>
      <c r="E7" t="s">
        <v>805</v>
      </c>
      <c r="F7" t="s">
        <v>32</v>
      </c>
      <c r="G7">
        <v>17180.666666666668</v>
      </c>
      <c r="H7">
        <v>12844.232437260243</v>
      </c>
      <c r="I7">
        <v>804.67913705657134</v>
      </c>
      <c r="J7">
        <v>1869.3105494839272</v>
      </c>
      <c r="K7">
        <v>16076.8724666044</v>
      </c>
      <c r="L7">
        <v>402.87125046108451</v>
      </c>
      <c r="M7">
        <v>16008.563113969047</v>
      </c>
      <c r="N7">
        <v>1122.407119258404</v>
      </c>
      <c r="O7">
        <v>11686.650829444112</v>
      </c>
      <c r="P7">
        <v>2620.1695665545458</v>
      </c>
      <c r="Q7">
        <v>1074.0956483134898</v>
      </c>
      <c r="R7">
        <v>734.24381455846878</v>
      </c>
      <c r="S7">
        <v>343.4369335428587</v>
      </c>
      <c r="T7">
        <v>468.51650656071479</v>
      </c>
      <c r="U7">
        <v>228.10927147189778</v>
      </c>
      <c r="V7">
        <v>408.82072016667973</v>
      </c>
      <c r="W7">
        <v>304.78395051060943</v>
      </c>
      <c r="X7">
        <v>419.57086514160557</v>
      </c>
      <c r="Y7">
        <v>638.59158893321069</v>
      </c>
      <c r="Z7">
        <v>222.61217358111378</v>
      </c>
      <c r="AA7">
        <v>402.98426448602191</v>
      </c>
      <c r="AB7">
        <v>433.34704803649828</v>
      </c>
      <c r="AC7">
        <v>345.98305714243651</v>
      </c>
      <c r="AD7">
        <v>178.02905079386306</v>
      </c>
      <c r="AE7">
        <v>732.75598931291279</v>
      </c>
      <c r="AF7">
        <v>762.40276394033242</v>
      </c>
      <c r="AG7">
        <v>576.83814236318119</v>
      </c>
      <c r="AH7">
        <v>185.8227645576838</v>
      </c>
    </row>
    <row r="8" spans="1:34" x14ac:dyDescent="0.2">
      <c r="A8" t="s">
        <v>941</v>
      </c>
      <c r="B8" t="s">
        <v>691</v>
      </c>
      <c r="C8">
        <v>764.68939999999998</v>
      </c>
      <c r="D8">
        <v>19.560400000000001</v>
      </c>
      <c r="E8" t="s">
        <v>818</v>
      </c>
      <c r="F8" t="s">
        <v>32</v>
      </c>
      <c r="G8">
        <v>9644</v>
      </c>
      <c r="H8">
        <v>7581.5485714564611</v>
      </c>
      <c r="I8">
        <v>765.31559515664549</v>
      </c>
      <c r="J8">
        <v>1269.2626440941756</v>
      </c>
      <c r="K8">
        <v>9033.4971044789399</v>
      </c>
      <c r="L8">
        <v>323.0709922537809</v>
      </c>
      <c r="M8">
        <v>9847.6935635045029</v>
      </c>
      <c r="N8">
        <v>639.62294713882477</v>
      </c>
      <c r="O8">
        <v>6593.7322720761522</v>
      </c>
      <c r="P8">
        <v>1541.8323763905134</v>
      </c>
      <c r="Q8">
        <v>632.80881046482307</v>
      </c>
      <c r="R8">
        <v>456.81655201308899</v>
      </c>
      <c r="S8">
        <v>264.31248245561017</v>
      </c>
      <c r="T8">
        <v>427.24340761303722</v>
      </c>
      <c r="U8">
        <v>242.97700643672971</v>
      </c>
      <c r="V8">
        <v>296.65574005121152</v>
      </c>
      <c r="W8">
        <v>244.4016650773128</v>
      </c>
      <c r="X8">
        <v>346.90590965973331</v>
      </c>
      <c r="Y8">
        <v>442.6319300398896</v>
      </c>
      <c r="Z8">
        <v>121.08586708691402</v>
      </c>
      <c r="AA8">
        <v>324.58099588565034</v>
      </c>
      <c r="AB8">
        <v>354.59091122273344</v>
      </c>
      <c r="AC8">
        <v>328.24033626333716</v>
      </c>
      <c r="AD8">
        <v>199.26336711825874</v>
      </c>
      <c r="AE8">
        <v>691.08774654551314</v>
      </c>
      <c r="AF8">
        <v>635.31620085455825</v>
      </c>
      <c r="AG8">
        <v>512.32905687373318</v>
      </c>
      <c r="AH8">
        <v>224.62339835264444</v>
      </c>
    </row>
    <row r="9" spans="1:34" x14ac:dyDescent="0.2">
      <c r="A9" t="s">
        <v>942</v>
      </c>
      <c r="B9" t="s">
        <v>691</v>
      </c>
      <c r="C9">
        <v>764.68939999999998</v>
      </c>
      <c r="D9">
        <v>19.477599999999999</v>
      </c>
      <c r="E9" t="s">
        <v>818</v>
      </c>
      <c r="F9" t="s">
        <v>32</v>
      </c>
      <c r="G9">
        <v>5002.5333333333338</v>
      </c>
      <c r="H9">
        <v>7581.5485714564611</v>
      </c>
      <c r="I9">
        <v>765.31559515664549</v>
      </c>
      <c r="J9">
        <v>1253.301067175405</v>
      </c>
      <c r="K9">
        <v>9673.8039555812538</v>
      </c>
      <c r="L9">
        <v>240.6436812984139</v>
      </c>
      <c r="M9">
        <v>9524.6242624688875</v>
      </c>
      <c r="N9">
        <v>437.50613131896336</v>
      </c>
      <c r="O9">
        <v>6007.3243103368613</v>
      </c>
      <c r="P9">
        <v>945.68657398326354</v>
      </c>
      <c r="Q9">
        <v>495.76158520599722</v>
      </c>
      <c r="R9">
        <v>456.81655201308899</v>
      </c>
      <c r="S9">
        <v>255.11591914134902</v>
      </c>
      <c r="T9">
        <v>267.47041320685929</v>
      </c>
      <c r="U9">
        <v>242.97700643672971</v>
      </c>
      <c r="V9">
        <v>221.80718601262026</v>
      </c>
      <c r="W9">
        <v>241.74655749088416</v>
      </c>
      <c r="X9">
        <v>200.20928847548913</v>
      </c>
      <c r="Y9">
        <v>421.4191055538509</v>
      </c>
      <c r="Z9">
        <v>121.08586708691402</v>
      </c>
      <c r="AA9">
        <v>315.39970414551311</v>
      </c>
      <c r="AB9">
        <v>100.29350453813989</v>
      </c>
      <c r="AC9">
        <v>176.84370883516399</v>
      </c>
      <c r="AD9">
        <v>199.26336711825874</v>
      </c>
      <c r="AE9">
        <v>691.08774654551314</v>
      </c>
      <c r="AF9">
        <v>274.69729125055017</v>
      </c>
      <c r="AG9">
        <v>324.26506100711424</v>
      </c>
      <c r="AH9">
        <v>193.66203451203756</v>
      </c>
    </row>
    <row r="10" spans="1:34" x14ac:dyDescent="0.2">
      <c r="A10" t="s">
        <v>821</v>
      </c>
      <c r="B10" t="s">
        <v>691</v>
      </c>
      <c r="C10">
        <v>788.68939999999998</v>
      </c>
      <c r="D10">
        <v>19.591200000000001</v>
      </c>
      <c r="E10" t="s">
        <v>822</v>
      </c>
      <c r="F10" t="s">
        <v>32</v>
      </c>
      <c r="G10">
        <v>15255.333333333334</v>
      </c>
      <c r="H10">
        <v>18065.653835641846</v>
      </c>
      <c r="I10">
        <v>286.2755806292962</v>
      </c>
      <c r="J10">
        <v>2028.0965119205059</v>
      </c>
      <c r="K10">
        <v>12019.854832540143</v>
      </c>
      <c r="L10">
        <v>606.93392843969025</v>
      </c>
      <c r="M10">
        <v>9858.4061581287224</v>
      </c>
      <c r="N10">
        <v>1012.1377373620735</v>
      </c>
      <c r="O10">
        <v>13911.013021579411</v>
      </c>
      <c r="P10">
        <v>2348.8258355995645</v>
      </c>
      <c r="Q10">
        <v>1101.4310373312626</v>
      </c>
      <c r="R10">
        <v>438.72817493662654</v>
      </c>
      <c r="S10">
        <v>253.85176132242728</v>
      </c>
      <c r="T10">
        <v>303.54686618657081</v>
      </c>
      <c r="U10">
        <v>169.41972236561915</v>
      </c>
      <c r="V10">
        <v>298.57830032911045</v>
      </c>
      <c r="W10">
        <v>199.12648062585461</v>
      </c>
      <c r="X10">
        <v>182.36867519446901</v>
      </c>
      <c r="Y10">
        <v>471.81645289966252</v>
      </c>
      <c r="Z10">
        <v>100.75405980824435</v>
      </c>
      <c r="AA10">
        <v>319.46924967357393</v>
      </c>
      <c r="AB10">
        <v>168.67637816737997</v>
      </c>
      <c r="AC10">
        <v>151.92609961031442</v>
      </c>
      <c r="AD10">
        <v>116.59878423878229</v>
      </c>
      <c r="AE10">
        <v>228.78478139409967</v>
      </c>
      <c r="AF10">
        <v>331.60520351505539</v>
      </c>
      <c r="AG10">
        <v>333.53282063510994</v>
      </c>
      <c r="AH10">
        <v>105.3559674805314</v>
      </c>
    </row>
    <row r="11" spans="1:34" x14ac:dyDescent="0.2">
      <c r="A11" t="s">
        <v>850</v>
      </c>
      <c r="B11" t="s">
        <v>691</v>
      </c>
      <c r="C11">
        <v>748.65809999999999</v>
      </c>
      <c r="D11">
        <v>18.842400000000001</v>
      </c>
      <c r="E11" t="s">
        <v>851</v>
      </c>
      <c r="F11" t="s">
        <v>32</v>
      </c>
      <c r="G11">
        <v>9131.3333333333339</v>
      </c>
      <c r="H11">
        <v>9672.1802541802117</v>
      </c>
      <c r="I11">
        <v>170.62991155841814</v>
      </c>
      <c r="J11">
        <v>951.20259760270744</v>
      </c>
      <c r="K11">
        <v>8457.9521208616898</v>
      </c>
      <c r="L11">
        <v>414.53762449280714</v>
      </c>
      <c r="M11">
        <v>4764.4546501592868</v>
      </c>
      <c r="N11">
        <v>656.06751186810379</v>
      </c>
      <c r="O11">
        <v>8989.8253176840262</v>
      </c>
      <c r="P11">
        <v>1328.7809848075742</v>
      </c>
      <c r="Q11">
        <v>770.98865742000282</v>
      </c>
      <c r="R11">
        <v>278.36517839378888</v>
      </c>
      <c r="S11">
        <v>150.19821290662691</v>
      </c>
      <c r="T11">
        <v>198.6591824761808</v>
      </c>
      <c r="U11">
        <v>105.89975769503775</v>
      </c>
      <c r="V11">
        <v>208.63999269471748</v>
      </c>
      <c r="W11">
        <v>121.67376403514699</v>
      </c>
      <c r="X11">
        <v>152.00752868538075</v>
      </c>
      <c r="Y11">
        <v>395.09448578296008</v>
      </c>
      <c r="Z11">
        <v>71.251823133854245</v>
      </c>
      <c r="AA11">
        <v>208.46991396551522</v>
      </c>
      <c r="AB11">
        <v>157.22071921081971</v>
      </c>
      <c r="AC11">
        <v>81.764552143761605</v>
      </c>
      <c r="AD11">
        <v>64.746347647529547</v>
      </c>
      <c r="AE11">
        <v>138.05802732359047</v>
      </c>
      <c r="AF11">
        <v>288.94759223153898</v>
      </c>
      <c r="AG11">
        <v>246.44022892571843</v>
      </c>
      <c r="AH11">
        <v>57.314683358175891</v>
      </c>
    </row>
    <row r="12" spans="1:34" x14ac:dyDescent="0.2">
      <c r="A12" t="s">
        <v>766</v>
      </c>
      <c r="B12" t="s">
        <v>691</v>
      </c>
      <c r="C12">
        <v>778.70500000000004</v>
      </c>
      <c r="D12">
        <v>20.2361</v>
      </c>
      <c r="E12" t="s">
        <v>767</v>
      </c>
      <c r="F12" t="s">
        <v>32</v>
      </c>
      <c r="G12">
        <v>42634</v>
      </c>
      <c r="H12">
        <v>29745.940837701452</v>
      </c>
      <c r="I12">
        <v>1489.2929756843919</v>
      </c>
      <c r="J12">
        <v>5805.7185281914108</v>
      </c>
      <c r="K12">
        <v>58972.469895773109</v>
      </c>
      <c r="L12">
        <v>897.84471043895246</v>
      </c>
      <c r="M12">
        <v>68836.877772143867</v>
      </c>
      <c r="N12">
        <v>3285.079243648961</v>
      </c>
      <c r="O12">
        <v>21709.302938866047</v>
      </c>
      <c r="P12">
        <v>5711.2274940851985</v>
      </c>
      <c r="Q12">
        <v>3520.0575451492118</v>
      </c>
      <c r="R12">
        <v>2881.8752788317274</v>
      </c>
      <c r="S12">
        <v>543.15169072514573</v>
      </c>
      <c r="T12">
        <v>859.80621661060673</v>
      </c>
      <c r="U12">
        <v>514.32560076143773</v>
      </c>
      <c r="V12">
        <v>852.75395584776697</v>
      </c>
      <c r="W12">
        <v>614.21928056468937</v>
      </c>
      <c r="X12">
        <v>692.08737957816493</v>
      </c>
      <c r="Y12">
        <v>1121.3297189833283</v>
      </c>
      <c r="Z12">
        <v>388.31338631365458</v>
      </c>
      <c r="AA12">
        <v>569.39889942130867</v>
      </c>
      <c r="AB12">
        <v>829.88535096337023</v>
      </c>
      <c r="AC12">
        <v>506.51037832386118</v>
      </c>
      <c r="AD12">
        <v>348.41917501224066</v>
      </c>
      <c r="AE12">
        <v>991.4016361674519</v>
      </c>
      <c r="AF12">
        <v>1208.0570211330232</v>
      </c>
      <c r="AG12">
        <v>916.83861134295148</v>
      </c>
      <c r="AH12">
        <v>426.22704315786541</v>
      </c>
    </row>
    <row r="13" spans="1:34" x14ac:dyDescent="0.2">
      <c r="A13" t="s">
        <v>734</v>
      </c>
      <c r="B13" t="s">
        <v>691</v>
      </c>
      <c r="C13">
        <v>776.68939999999998</v>
      </c>
      <c r="D13">
        <v>19.329799999999999</v>
      </c>
      <c r="E13" t="s">
        <v>735</v>
      </c>
      <c r="F13" t="s">
        <v>32</v>
      </c>
      <c r="G13">
        <v>63679.333333333336</v>
      </c>
      <c r="H13">
        <v>80423.127910041308</v>
      </c>
      <c r="I13">
        <v>727.14724990846651</v>
      </c>
      <c r="J13">
        <v>8078.9009046658866</v>
      </c>
      <c r="K13">
        <v>59411.179320671923</v>
      </c>
      <c r="L13">
        <v>3227.4614164514937</v>
      </c>
      <c r="M13">
        <v>71199.286797168708</v>
      </c>
      <c r="N13">
        <v>4839.1410540159104</v>
      </c>
      <c r="O13">
        <v>88185.014093618607</v>
      </c>
      <c r="P13">
        <v>13074.545191836563</v>
      </c>
      <c r="Q13">
        <v>4684.6975856116114</v>
      </c>
      <c r="R13">
        <v>2627.6073230047591</v>
      </c>
      <c r="S13">
        <v>1191.413298815376</v>
      </c>
      <c r="T13">
        <v>1453.8333168648205</v>
      </c>
      <c r="U13">
        <v>732.44727769890949</v>
      </c>
      <c r="V13">
        <v>1550.8027685529951</v>
      </c>
      <c r="W13">
        <v>879.34791454250967</v>
      </c>
      <c r="X13">
        <v>827.2449305785924</v>
      </c>
      <c r="Y13">
        <v>2473.5909826633938</v>
      </c>
      <c r="Z13">
        <v>395.99965410980445</v>
      </c>
      <c r="AA13">
        <v>1230.0945787623816</v>
      </c>
      <c r="AB13">
        <v>975.09159858560236</v>
      </c>
      <c r="AC13">
        <v>557.06956894097789</v>
      </c>
      <c r="AD13">
        <v>413.75031437451878</v>
      </c>
      <c r="AE13">
        <v>609.86905288734067</v>
      </c>
      <c r="AF13">
        <v>1410.1500784166042</v>
      </c>
      <c r="AG13">
        <v>1434.4787488573588</v>
      </c>
      <c r="AH13">
        <v>401.67900721725204</v>
      </c>
    </row>
    <row r="14" spans="1:34" x14ac:dyDescent="0.2">
      <c r="A14" t="s">
        <v>886</v>
      </c>
      <c r="B14" t="s">
        <v>691</v>
      </c>
      <c r="C14">
        <v>772.65809999999999</v>
      </c>
      <c r="D14">
        <v>18.533100000000001</v>
      </c>
      <c r="E14" t="s">
        <v>887</v>
      </c>
      <c r="F14" t="s">
        <v>32</v>
      </c>
      <c r="G14">
        <v>8335.3333333333339</v>
      </c>
      <c r="H14">
        <v>12271.285884408524</v>
      </c>
      <c r="I14">
        <v>180.79427960544851</v>
      </c>
      <c r="J14">
        <v>690.49684126278544</v>
      </c>
      <c r="K14">
        <v>8718.0441370517001</v>
      </c>
      <c r="L14">
        <v>208.62471043895243</v>
      </c>
      <c r="M14">
        <v>2096.4547679593952</v>
      </c>
      <c r="N14">
        <v>605.94689985886589</v>
      </c>
      <c r="O14">
        <v>2025.854347765815</v>
      </c>
      <c r="P14">
        <v>743.72494452476155</v>
      </c>
      <c r="Q14">
        <v>417.02259612293062</v>
      </c>
      <c r="R14">
        <v>193.89091143157418</v>
      </c>
      <c r="S14">
        <v>80.691711073280146</v>
      </c>
      <c r="T14">
        <v>157.22240963974846</v>
      </c>
      <c r="U14">
        <v>50.219983698457767</v>
      </c>
      <c r="V14">
        <v>93.961616703752156</v>
      </c>
      <c r="W14">
        <v>114.99317075316524</v>
      </c>
      <c r="X14">
        <v>76.435791533197346</v>
      </c>
      <c r="Y14">
        <v>304.771089802598</v>
      </c>
      <c r="Z14">
        <v>26.456085488930075</v>
      </c>
      <c r="AA14">
        <v>188.19166637081221</v>
      </c>
      <c r="AB14">
        <v>125.13758527203321</v>
      </c>
      <c r="AC14">
        <v>32.030905908595663</v>
      </c>
      <c r="AD14">
        <v>42.825477709067144</v>
      </c>
      <c r="AE14">
        <v>65.593790215162741</v>
      </c>
      <c r="AF14">
        <v>175.73583119746735</v>
      </c>
      <c r="AG14">
        <v>171.7807400341799</v>
      </c>
      <c r="AH14">
        <v>18.445822670662135</v>
      </c>
    </row>
    <row r="15" spans="1:34" x14ac:dyDescent="0.2">
      <c r="A15" t="s">
        <v>801</v>
      </c>
      <c r="B15" t="s">
        <v>691</v>
      </c>
      <c r="C15">
        <v>792.72069999999997</v>
      </c>
      <c r="D15">
        <v>20.352900000000002</v>
      </c>
      <c r="E15" t="s">
        <v>800</v>
      </c>
      <c r="F15" t="s">
        <v>32</v>
      </c>
      <c r="G15">
        <v>20641.333333333332</v>
      </c>
      <c r="H15">
        <v>16337.788012338091</v>
      </c>
      <c r="I15">
        <v>1015.1896429794756</v>
      </c>
      <c r="J15">
        <v>2560.051451555868</v>
      </c>
      <c r="K15">
        <v>22661.692025085624</v>
      </c>
      <c r="L15">
        <v>473.18022132054591</v>
      </c>
      <c r="M15">
        <v>26972.057980701273</v>
      </c>
      <c r="N15">
        <v>1346.3155055170646</v>
      </c>
      <c r="O15">
        <v>12934.344660597941</v>
      </c>
      <c r="P15">
        <v>2257.1220334167178</v>
      </c>
      <c r="Q15">
        <v>1399.9857602528655</v>
      </c>
      <c r="R15">
        <v>1231.0403179559441</v>
      </c>
      <c r="S15">
        <v>356.33725748448711</v>
      </c>
      <c r="T15">
        <v>337.14093185350066</v>
      </c>
      <c r="U15">
        <v>358.88566932309482</v>
      </c>
      <c r="V15">
        <v>315.49683077462089</v>
      </c>
      <c r="W15">
        <v>181.23909328800406</v>
      </c>
      <c r="X15">
        <v>306.01467366652628</v>
      </c>
      <c r="Y15">
        <v>482.55797867444005</v>
      </c>
      <c r="Z15">
        <v>92.084384122948109</v>
      </c>
      <c r="AA15">
        <v>337.14695841863812</v>
      </c>
      <c r="AB15">
        <v>230.89894993355355</v>
      </c>
      <c r="AC15">
        <v>324.0477810251578</v>
      </c>
      <c r="AD15">
        <v>289.33621626809946</v>
      </c>
      <c r="AE15">
        <v>574.11412510013292</v>
      </c>
      <c r="AF15">
        <v>963.88942543748828</v>
      </c>
      <c r="AG15">
        <v>731.13340487262042</v>
      </c>
      <c r="AH15">
        <v>256.19198153697414</v>
      </c>
    </row>
    <row r="16" spans="1:34" x14ac:dyDescent="0.2">
      <c r="A16" t="s">
        <v>756</v>
      </c>
      <c r="B16" t="s">
        <v>691</v>
      </c>
      <c r="C16">
        <v>806.73630000000003</v>
      </c>
      <c r="D16">
        <v>20.2056</v>
      </c>
      <c r="E16" t="s">
        <v>757</v>
      </c>
      <c r="F16" t="s">
        <v>32</v>
      </c>
      <c r="G16">
        <v>50769.333333333336</v>
      </c>
      <c r="H16">
        <v>39907.253257782075</v>
      </c>
      <c r="I16">
        <v>2728.9457463691215</v>
      </c>
      <c r="J16">
        <v>8621.2040226094414</v>
      </c>
      <c r="K16">
        <v>112045.86484603184</v>
      </c>
      <c r="L16">
        <v>1259.3186942087791</v>
      </c>
      <c r="M16">
        <v>151650.87242504329</v>
      </c>
      <c r="N16">
        <v>8035.0362779060824</v>
      </c>
      <c r="O16">
        <v>37890.662954576961</v>
      </c>
      <c r="P16">
        <v>5307.1620587307016</v>
      </c>
      <c r="Q16">
        <v>8287.7414512052164</v>
      </c>
      <c r="R16">
        <v>7787.6905043899178</v>
      </c>
      <c r="S16">
        <v>723.48269468396597</v>
      </c>
      <c r="T16">
        <v>1439.3754566914768</v>
      </c>
      <c r="U16">
        <v>744.94952974769319</v>
      </c>
      <c r="V16">
        <v>1201.8346322572952</v>
      </c>
      <c r="W16">
        <v>547.66370528403877</v>
      </c>
      <c r="X16">
        <v>1579.972050208595</v>
      </c>
      <c r="Y16">
        <v>1586.7958358903552</v>
      </c>
      <c r="Z16">
        <v>463.75826762515732</v>
      </c>
      <c r="AA16">
        <v>873.9100878490591</v>
      </c>
      <c r="AB16">
        <v>1015.2653675880889</v>
      </c>
      <c r="AC16">
        <v>1413.7987818644051</v>
      </c>
      <c r="AD16">
        <v>560.11784622718221</v>
      </c>
      <c r="AE16">
        <v>1991.852019444128</v>
      </c>
      <c r="AF16">
        <v>2506.5136602731045</v>
      </c>
      <c r="AG16">
        <v>2370.6594332498712</v>
      </c>
      <c r="AH16">
        <v>624.16690383298373</v>
      </c>
    </row>
    <row r="17" spans="1:34" x14ac:dyDescent="0.2">
      <c r="A17" t="s">
        <v>703</v>
      </c>
      <c r="B17" t="s">
        <v>691</v>
      </c>
      <c r="C17">
        <v>804.72069999999997</v>
      </c>
      <c r="D17">
        <v>19.763100000000001</v>
      </c>
      <c r="E17" t="s">
        <v>704</v>
      </c>
      <c r="F17" t="s">
        <v>32</v>
      </c>
      <c r="G17">
        <v>233553.33333333334</v>
      </c>
      <c r="H17">
        <v>268889.44786084513</v>
      </c>
      <c r="I17">
        <v>2667.886786986398</v>
      </c>
      <c r="J17">
        <v>29728.559041615074</v>
      </c>
      <c r="K17">
        <v>199074.84701033373</v>
      </c>
      <c r="L17">
        <v>14464.326447805239</v>
      </c>
      <c r="M17">
        <v>676246.63117298193</v>
      </c>
      <c r="N17">
        <v>19991.949913394921</v>
      </c>
      <c r="O17">
        <v>539527.88041218068</v>
      </c>
      <c r="P17">
        <v>38490.71604023438</v>
      </c>
      <c r="Q17">
        <v>17660.839424128058</v>
      </c>
      <c r="R17">
        <v>17154.583935079314</v>
      </c>
      <c r="S17">
        <v>5169.2226416646527</v>
      </c>
      <c r="T17">
        <v>6734.4985477249757</v>
      </c>
      <c r="U17">
        <v>4915.5871563851069</v>
      </c>
      <c r="V17">
        <v>6449.9552737803724</v>
      </c>
      <c r="W17">
        <v>3142.9753699895427</v>
      </c>
      <c r="X17">
        <v>2469.7095763057428</v>
      </c>
      <c r="Y17">
        <v>9640.0127071187489</v>
      </c>
      <c r="Z17">
        <v>2734.0549271438381</v>
      </c>
      <c r="AA17">
        <v>5374.5792988643134</v>
      </c>
      <c r="AB17">
        <v>3705.4136743690487</v>
      </c>
      <c r="AC17">
        <v>6929.3861421125475</v>
      </c>
      <c r="AD17">
        <v>2608.5645271224867</v>
      </c>
      <c r="AE17">
        <v>3078.4992824785804</v>
      </c>
      <c r="AF17">
        <v>4425.5230951597805</v>
      </c>
      <c r="AG17">
        <v>6932.25376574858</v>
      </c>
      <c r="AH17">
        <v>3277.4152375743342</v>
      </c>
    </row>
    <row r="18" spans="1:34" x14ac:dyDescent="0.2">
      <c r="A18" t="s">
        <v>790</v>
      </c>
      <c r="B18" t="s">
        <v>691</v>
      </c>
      <c r="C18">
        <v>774.67370000000005</v>
      </c>
      <c r="D18">
        <v>19.291499999999999</v>
      </c>
      <c r="E18" t="s">
        <v>791</v>
      </c>
      <c r="F18" t="s">
        <v>32</v>
      </c>
      <c r="G18">
        <v>29078.666666666668</v>
      </c>
      <c r="H18">
        <v>37204.991458998316</v>
      </c>
      <c r="I18">
        <v>365.9640182577271</v>
      </c>
      <c r="J18">
        <v>3980.2901121936457</v>
      </c>
      <c r="K18">
        <v>27693.532446737536</v>
      </c>
      <c r="L18">
        <v>1383.1291479158983</v>
      </c>
      <c r="M18">
        <v>17053.323000215114</v>
      </c>
      <c r="N18">
        <v>2123.8710225814734</v>
      </c>
      <c r="O18">
        <v>25627.370847003378</v>
      </c>
      <c r="P18">
        <v>5203.3732593609675</v>
      </c>
      <c r="Q18">
        <v>2100.446935888368</v>
      </c>
      <c r="R18">
        <v>900.33737386741086</v>
      </c>
      <c r="S18">
        <v>434.44890376944153</v>
      </c>
      <c r="T18">
        <v>615.48201917182689</v>
      </c>
      <c r="U18">
        <v>273.52228132864428</v>
      </c>
      <c r="V18">
        <v>595.16839198058892</v>
      </c>
      <c r="W18">
        <v>394.95878310477536</v>
      </c>
      <c r="X18">
        <v>400.47361226187087</v>
      </c>
      <c r="Y18">
        <v>1231.7850311956634</v>
      </c>
      <c r="Z18">
        <v>158.22007296234779</v>
      </c>
      <c r="AA18">
        <v>637.03276095351941</v>
      </c>
      <c r="AB18">
        <v>422.13435109386296</v>
      </c>
      <c r="AC18">
        <v>181.8574862333991</v>
      </c>
      <c r="AD18">
        <v>168.4159433716047</v>
      </c>
      <c r="AE18">
        <v>328.14772571474975</v>
      </c>
      <c r="AF18">
        <v>692.15414437447589</v>
      </c>
      <c r="AG18">
        <v>698.55167521163719</v>
      </c>
      <c r="AH18">
        <v>146.45584755453226</v>
      </c>
    </row>
    <row r="19" spans="1:34" x14ac:dyDescent="0.2">
      <c r="A19" t="s">
        <v>707</v>
      </c>
      <c r="B19" t="s">
        <v>691</v>
      </c>
      <c r="C19">
        <v>802.70500000000004</v>
      </c>
      <c r="D19">
        <v>19.369800000000001</v>
      </c>
      <c r="E19" t="s">
        <v>708</v>
      </c>
      <c r="F19" t="s">
        <v>32</v>
      </c>
      <c r="G19">
        <v>181493.33333333334</v>
      </c>
      <c r="H19">
        <v>237229.10046170218</v>
      </c>
      <c r="I19">
        <v>2133.1661980091867</v>
      </c>
      <c r="J19">
        <v>23693.423352817477</v>
      </c>
      <c r="K19">
        <v>157556.74494803482</v>
      </c>
      <c r="L19">
        <v>10126.017189229067</v>
      </c>
      <c r="M19">
        <v>258748.62762873506</v>
      </c>
      <c r="N19">
        <v>12937.534305234798</v>
      </c>
      <c r="O19">
        <v>284617.43819601688</v>
      </c>
      <c r="P19">
        <v>29837.147172235986</v>
      </c>
      <c r="Q19">
        <v>9292.5075829899652</v>
      </c>
      <c r="R19">
        <v>7903.2293687928495</v>
      </c>
      <c r="S19">
        <v>3988.9723738818602</v>
      </c>
      <c r="T19">
        <v>4837.3817821491439</v>
      </c>
      <c r="U19">
        <v>2768.6805446215399</v>
      </c>
      <c r="V19">
        <v>4563.3140488783047</v>
      </c>
      <c r="W19">
        <v>2673.0937991109049</v>
      </c>
      <c r="X19">
        <v>2574.6435690743133</v>
      </c>
      <c r="Y19">
        <v>8063.1251968906627</v>
      </c>
      <c r="Z19">
        <v>1454.7800264408359</v>
      </c>
      <c r="AA19">
        <v>4519.4784519315363</v>
      </c>
      <c r="AB19">
        <v>2639.4178382734353</v>
      </c>
      <c r="AC19">
        <v>2280.9445495548557</v>
      </c>
      <c r="AD19">
        <v>1455.5343665811799</v>
      </c>
      <c r="AE19">
        <v>2071.7780349438399</v>
      </c>
      <c r="AF19">
        <v>3784.6093947382219</v>
      </c>
      <c r="AG19">
        <v>4775.8637176582815</v>
      </c>
      <c r="AH19">
        <v>1578.7020667866962</v>
      </c>
    </row>
    <row r="20" spans="1:34" x14ac:dyDescent="0.2">
      <c r="A20" t="s">
        <v>732</v>
      </c>
      <c r="B20" t="s">
        <v>691</v>
      </c>
      <c r="C20">
        <v>800.68939999999998</v>
      </c>
      <c r="D20">
        <v>18.890599999999999</v>
      </c>
      <c r="E20" t="s">
        <v>733</v>
      </c>
      <c r="F20" t="s">
        <v>32</v>
      </c>
      <c r="G20">
        <v>75046.666666666672</v>
      </c>
      <c r="H20">
        <v>112711.00866789659</v>
      </c>
      <c r="I20">
        <v>901.43810077625733</v>
      </c>
      <c r="J20">
        <v>10347.690186575561</v>
      </c>
      <c r="K20">
        <v>64283.987575798019</v>
      </c>
      <c r="L20">
        <v>3423.077978605681</v>
      </c>
      <c r="M20">
        <v>50027.816895096446</v>
      </c>
      <c r="N20">
        <v>5566.1320567102912</v>
      </c>
      <c r="O20">
        <v>64411.278406727979</v>
      </c>
      <c r="P20">
        <v>10545.937251027372</v>
      </c>
      <c r="Q20">
        <v>5527.629501936558</v>
      </c>
      <c r="R20">
        <v>2542.2672875670896</v>
      </c>
      <c r="S20">
        <v>1251.0726765855429</v>
      </c>
      <c r="T20">
        <v>2021.6453159368018</v>
      </c>
      <c r="U20">
        <v>894.76344776408337</v>
      </c>
      <c r="V20">
        <v>1428.2278279084157</v>
      </c>
      <c r="W20">
        <v>952.21513515268543</v>
      </c>
      <c r="X20">
        <v>882.82142202831017</v>
      </c>
      <c r="Y20">
        <v>3297.4457425590676</v>
      </c>
      <c r="Z20">
        <v>498.63606521506512</v>
      </c>
      <c r="AA20">
        <v>1807.0767288750037</v>
      </c>
      <c r="AB20">
        <v>1019.213500314369</v>
      </c>
      <c r="AC20">
        <v>482.33835237590432</v>
      </c>
      <c r="AD20">
        <v>473.06393342378118</v>
      </c>
      <c r="AE20">
        <v>862.68389613350439</v>
      </c>
      <c r="AF20">
        <v>1872.2236676724965</v>
      </c>
      <c r="AG20">
        <v>2062.3428321608844</v>
      </c>
      <c r="AH20">
        <v>380.01014614238039</v>
      </c>
    </row>
    <row r="21" spans="1:34" x14ac:dyDescent="0.2">
      <c r="A21" t="s">
        <v>773</v>
      </c>
      <c r="B21" t="s">
        <v>691</v>
      </c>
      <c r="C21">
        <v>798.67370000000005</v>
      </c>
      <c r="D21">
        <v>18.480499999999999</v>
      </c>
      <c r="E21" t="s">
        <v>774</v>
      </c>
      <c r="F21" t="s">
        <v>32</v>
      </c>
      <c r="G21">
        <v>65152</v>
      </c>
      <c r="H21">
        <v>56035.290394057425</v>
      </c>
      <c r="I21">
        <v>440.19612334557422</v>
      </c>
      <c r="J21">
        <v>4268.2330548353229</v>
      </c>
      <c r="K21">
        <v>30354.514017998787</v>
      </c>
      <c r="L21">
        <v>1160.1403909996311</v>
      </c>
      <c r="M21">
        <v>9798.6411565409817</v>
      </c>
      <c r="N21">
        <v>1583.1172376186812</v>
      </c>
      <c r="O21">
        <v>21033.773989187193</v>
      </c>
      <c r="P21">
        <v>4227.1187513167552</v>
      </c>
      <c r="Q21">
        <v>414.62666561141265</v>
      </c>
      <c r="R21">
        <v>773.17247565123171</v>
      </c>
      <c r="S21">
        <v>506.20279728087144</v>
      </c>
      <c r="T21">
        <v>790.5994406487705</v>
      </c>
      <c r="U21">
        <v>343.42123596502552</v>
      </c>
      <c r="V21">
        <v>612.67775802369738</v>
      </c>
      <c r="W21">
        <v>450.90051639600523</v>
      </c>
      <c r="X21">
        <v>405.4176176903901</v>
      </c>
      <c r="Y21">
        <v>1257.7943860591186</v>
      </c>
      <c r="Z21">
        <v>203.47493539478137</v>
      </c>
      <c r="AA21">
        <v>821.54198490747649</v>
      </c>
      <c r="AB21">
        <v>524.25128554650939</v>
      </c>
      <c r="AC21">
        <v>128.52126804872543</v>
      </c>
      <c r="AD21">
        <v>168.32774972552895</v>
      </c>
      <c r="AE21">
        <v>639.54564295072305</v>
      </c>
      <c r="AF21">
        <v>806.94953132771138</v>
      </c>
      <c r="AG21">
        <v>928.75430229323172</v>
      </c>
      <c r="AH21">
        <v>86.143274537572168</v>
      </c>
    </row>
    <row r="22" spans="1:34" x14ac:dyDescent="0.2">
      <c r="A22" t="s">
        <v>795</v>
      </c>
      <c r="B22" t="s">
        <v>691</v>
      </c>
      <c r="C22">
        <v>822.67370000000005</v>
      </c>
      <c r="D22">
        <v>18.740200000000002</v>
      </c>
      <c r="E22" t="s">
        <v>796</v>
      </c>
      <c r="F22" t="s">
        <v>32</v>
      </c>
      <c r="G22">
        <v>37152</v>
      </c>
      <c r="H22">
        <v>68031.493162318075</v>
      </c>
      <c r="I22">
        <v>440.92363435098537</v>
      </c>
      <c r="J22">
        <v>4411.3503133241184</v>
      </c>
      <c r="K22">
        <v>23346.13095524026</v>
      </c>
      <c r="L22">
        <v>728.17382515676877</v>
      </c>
      <c r="M22">
        <v>5250.9755923296771</v>
      </c>
      <c r="N22">
        <v>2519.3476712856045</v>
      </c>
      <c r="O22">
        <v>8306.9713552978155</v>
      </c>
      <c r="P22">
        <v>2315.4143727887604</v>
      </c>
      <c r="Q22">
        <v>2926.0845901574476</v>
      </c>
      <c r="R22">
        <v>465.12380667042743</v>
      </c>
      <c r="S22">
        <v>366.05131230357</v>
      </c>
      <c r="T22">
        <v>760.26521326620787</v>
      </c>
      <c r="U22">
        <v>292.9007720042589</v>
      </c>
      <c r="V22">
        <v>547.77024737326633</v>
      </c>
      <c r="W22">
        <v>465.36854681733854</v>
      </c>
      <c r="X22">
        <v>358.58256812078145</v>
      </c>
      <c r="Y22">
        <v>853.61351526541898</v>
      </c>
      <c r="Z22">
        <v>218.55787847984789</v>
      </c>
      <c r="AA22">
        <v>827.4180116211644</v>
      </c>
      <c r="AB22">
        <v>488.32935178770907</v>
      </c>
      <c r="AC22">
        <v>141.95257258753205</v>
      </c>
      <c r="AD22">
        <v>158.20583280667964</v>
      </c>
      <c r="AE22">
        <v>378.64468526652917</v>
      </c>
      <c r="AF22">
        <v>772.82810688387076</v>
      </c>
      <c r="AG22">
        <v>988.81973291999543</v>
      </c>
      <c r="AH22">
        <v>122.47409482210978</v>
      </c>
    </row>
    <row r="23" spans="1:34" x14ac:dyDescent="0.2">
      <c r="A23" t="s">
        <v>777</v>
      </c>
      <c r="B23" t="s">
        <v>691</v>
      </c>
      <c r="C23">
        <v>848.68939999999998</v>
      </c>
      <c r="D23">
        <v>18.8993</v>
      </c>
      <c r="E23" t="s">
        <v>778</v>
      </c>
      <c r="F23" t="s">
        <v>32</v>
      </c>
      <c r="G23">
        <v>70520</v>
      </c>
      <c r="H23">
        <v>133462.59124230093</v>
      </c>
      <c r="I23">
        <v>757.78065974345839</v>
      </c>
      <c r="J23">
        <v>8695.3985085927179</v>
      </c>
      <c r="K23">
        <v>44790.143189669237</v>
      </c>
      <c r="L23">
        <v>808.41192548874972</v>
      </c>
      <c r="M23">
        <v>10191.060412249164</v>
      </c>
      <c r="N23">
        <v>2639.8066301000772</v>
      </c>
      <c r="O23">
        <v>21082.607407236268</v>
      </c>
      <c r="P23">
        <v>6379.3145738637977</v>
      </c>
      <c r="Q23">
        <v>3954.5922151926916</v>
      </c>
      <c r="R23">
        <v>769.07038216038711</v>
      </c>
      <c r="S23">
        <v>485.96148670655708</v>
      </c>
      <c r="T23">
        <v>1335.0469921009992</v>
      </c>
      <c r="U23">
        <v>455.84205467187201</v>
      </c>
      <c r="V23">
        <v>1004.7956496297043</v>
      </c>
      <c r="W23">
        <v>628.41060002168024</v>
      </c>
      <c r="X23">
        <v>586.67641411519151</v>
      </c>
      <c r="Y23">
        <v>1581.1661054004298</v>
      </c>
      <c r="Z23">
        <v>369.5441719385978</v>
      </c>
      <c r="AA23">
        <v>1044.4835997996081</v>
      </c>
      <c r="AB23">
        <v>493.38296167734751</v>
      </c>
      <c r="AC23">
        <v>351.67758448913884</v>
      </c>
      <c r="AD23">
        <v>314.19325620822275</v>
      </c>
      <c r="AE23">
        <v>1526.5703937701342</v>
      </c>
      <c r="AF23">
        <v>970.5831020030264</v>
      </c>
      <c r="AG23">
        <v>1261.98276300624</v>
      </c>
      <c r="AH23">
        <v>281.53144943120373</v>
      </c>
    </row>
    <row r="24" spans="1:34" x14ac:dyDescent="0.2">
      <c r="A24" t="s">
        <v>858</v>
      </c>
      <c r="B24" t="s">
        <v>691</v>
      </c>
      <c r="C24">
        <v>846.67370000000005</v>
      </c>
      <c r="D24">
        <v>17.945499999999999</v>
      </c>
      <c r="E24" t="s">
        <v>859</v>
      </c>
      <c r="F24" t="s">
        <v>32</v>
      </c>
      <c r="G24">
        <v>22697.333333333332</v>
      </c>
      <c r="H24">
        <v>38275.236707761098</v>
      </c>
      <c r="I24">
        <v>227.88242943068661</v>
      </c>
      <c r="J24">
        <v>2240.1365429148177</v>
      </c>
      <c r="K24">
        <v>11555.292887959795</v>
      </c>
      <c r="L24">
        <v>188.18736997417929</v>
      </c>
      <c r="N24">
        <v>841.43710225814732</v>
      </c>
      <c r="O24">
        <v>3149.0229628945062</v>
      </c>
      <c r="P24">
        <v>1385.2961187109565</v>
      </c>
      <c r="Q24">
        <v>1407.5220507709128</v>
      </c>
      <c r="R24">
        <v>156.0547677006945</v>
      </c>
      <c r="S24">
        <v>130.85881609785909</v>
      </c>
      <c r="T24">
        <v>414.51776276234881</v>
      </c>
      <c r="U24">
        <v>118.13207475640448</v>
      </c>
      <c r="V24">
        <v>257.50115878180691</v>
      </c>
      <c r="W24">
        <v>205.82683897671797</v>
      </c>
      <c r="X24">
        <v>156.47456141949738</v>
      </c>
      <c r="Y24">
        <v>481.7472974838908</v>
      </c>
      <c r="Z24">
        <v>101.47200789909353</v>
      </c>
      <c r="AA24">
        <v>390.35874762823323</v>
      </c>
      <c r="AB24">
        <v>239.07462170212733</v>
      </c>
      <c r="AC24">
        <v>65.374686717806767</v>
      </c>
      <c r="AD24">
        <v>46.325408632950762</v>
      </c>
      <c r="AE24">
        <v>135.59918844345481</v>
      </c>
      <c r="AF24">
        <v>413.84180132023795</v>
      </c>
      <c r="AG24">
        <v>488.64985493422364</v>
      </c>
      <c r="AH24">
        <v>56.545766279102203</v>
      </c>
    </row>
    <row r="25" spans="1:34" x14ac:dyDescent="0.2">
      <c r="A25" t="s">
        <v>799</v>
      </c>
      <c r="B25" t="s">
        <v>691</v>
      </c>
      <c r="C25">
        <v>792.72069999999997</v>
      </c>
      <c r="D25">
        <v>20.444500000000001</v>
      </c>
      <c r="E25" t="s">
        <v>800</v>
      </c>
      <c r="F25" t="s">
        <v>32</v>
      </c>
      <c r="G25">
        <v>20641.333333333332</v>
      </c>
      <c r="H25">
        <v>16337.788012338091</v>
      </c>
      <c r="I25">
        <v>1052.8643200454112</v>
      </c>
      <c r="J25">
        <v>2560.051451555868</v>
      </c>
      <c r="K25">
        <v>24692.551071179707</v>
      </c>
      <c r="L25">
        <v>473.18022132054591</v>
      </c>
      <c r="M25">
        <v>27811.587106778123</v>
      </c>
      <c r="N25">
        <v>1419.438330767257</v>
      </c>
      <c r="O25">
        <v>12934.344660597941</v>
      </c>
      <c r="P25">
        <v>2233.3785683554229</v>
      </c>
      <c r="Q25">
        <v>1340.7191518724992</v>
      </c>
      <c r="R25">
        <v>1243.7176420608155</v>
      </c>
      <c r="S25">
        <v>356.33725748448711</v>
      </c>
      <c r="T25">
        <v>658.6237283494554</v>
      </c>
      <c r="U25">
        <v>358.88566932309482</v>
      </c>
      <c r="V25">
        <v>442.44207917286309</v>
      </c>
      <c r="W25">
        <v>340.78272930030204</v>
      </c>
      <c r="X25">
        <v>442.84162909736284</v>
      </c>
      <c r="Y25">
        <v>605.96167101360345</v>
      </c>
      <c r="Z25">
        <v>260.09630373612111</v>
      </c>
      <c r="AA25">
        <v>472.116909859055</v>
      </c>
      <c r="AB25">
        <v>548.18304391811455</v>
      </c>
      <c r="AC25">
        <v>475.4011862343807</v>
      </c>
      <c r="AD25">
        <v>314.18647208160149</v>
      </c>
      <c r="AE25">
        <v>1055.072911419287</v>
      </c>
      <c r="AF25">
        <v>982.31452817886509</v>
      </c>
      <c r="AG25">
        <v>732.7160764675491</v>
      </c>
      <c r="AH25">
        <v>272.16389708366</v>
      </c>
    </row>
    <row r="26" spans="1:34" x14ac:dyDescent="0.2">
      <c r="A26" t="s">
        <v>771</v>
      </c>
      <c r="B26" t="s">
        <v>691</v>
      </c>
      <c r="C26">
        <v>790.70500000000004</v>
      </c>
      <c r="D26">
        <v>19.5349</v>
      </c>
      <c r="E26" t="s">
        <v>772</v>
      </c>
      <c r="F26" t="s">
        <v>32</v>
      </c>
      <c r="G26">
        <v>26283.333333333332</v>
      </c>
      <c r="H26">
        <v>33858.003606743005</v>
      </c>
      <c r="I26">
        <v>547.34810142827678</v>
      </c>
      <c r="J26">
        <v>3871.5854277957787</v>
      </c>
      <c r="K26">
        <v>25527.143524737214</v>
      </c>
      <c r="L26">
        <v>1284.3039431943932</v>
      </c>
      <c r="M26">
        <v>33340.413574413826</v>
      </c>
      <c r="N26">
        <v>2104.9042853477035</v>
      </c>
      <c r="O26">
        <v>39262.882001755934</v>
      </c>
      <c r="P26">
        <v>5106.9065465221129</v>
      </c>
      <c r="Q26">
        <v>2042.9446036119373</v>
      </c>
      <c r="R26">
        <v>1266.3925307036743</v>
      </c>
      <c r="S26">
        <v>528.31447000832736</v>
      </c>
      <c r="T26">
        <v>726.76662403438502</v>
      </c>
      <c r="U26">
        <v>450.30838742982513</v>
      </c>
      <c r="V26">
        <v>655.15227265103488</v>
      </c>
      <c r="W26">
        <v>424.04637614220087</v>
      </c>
      <c r="X26">
        <v>333.36722318015194</v>
      </c>
      <c r="Y26">
        <v>998.00484287102392</v>
      </c>
      <c r="Z26">
        <v>243.80069202701523</v>
      </c>
      <c r="AA26">
        <v>540.79297207528123</v>
      </c>
      <c r="AB26">
        <v>467.21595277763299</v>
      </c>
      <c r="AC26">
        <v>437.99235573289366</v>
      </c>
      <c r="AD26">
        <v>215.7759313142904</v>
      </c>
      <c r="AE26">
        <v>577.0570306949262</v>
      </c>
      <c r="AF26">
        <v>654.83748059447259</v>
      </c>
      <c r="AG26">
        <v>667.40043718453171</v>
      </c>
      <c r="AH26">
        <v>246.0875787498567</v>
      </c>
    </row>
    <row r="27" spans="1:34" x14ac:dyDescent="0.2">
      <c r="A27" t="s">
        <v>736</v>
      </c>
      <c r="B27" t="s">
        <v>691</v>
      </c>
      <c r="C27">
        <v>818.73630000000003</v>
      </c>
      <c r="D27">
        <v>19.9696</v>
      </c>
      <c r="E27" t="s">
        <v>737</v>
      </c>
      <c r="F27" t="s">
        <v>32</v>
      </c>
      <c r="G27">
        <v>63972.666666666664</v>
      </c>
      <c r="H27">
        <v>73296.755932335756</v>
      </c>
      <c r="I27">
        <v>945.16670870865016</v>
      </c>
      <c r="J27">
        <v>8479.6487532992433</v>
      </c>
      <c r="K27">
        <v>53744.515915728924</v>
      </c>
      <c r="L27">
        <v>3870.665621541867</v>
      </c>
      <c r="M27">
        <v>148324.32988383886</v>
      </c>
      <c r="N27">
        <v>4707.7863099820379</v>
      </c>
      <c r="O27">
        <v>127817.40229194587</v>
      </c>
      <c r="P27">
        <v>9470.3725013944495</v>
      </c>
      <c r="Q27">
        <v>4413.304002216034</v>
      </c>
      <c r="R27">
        <v>5094.2229366452193</v>
      </c>
      <c r="S27">
        <v>1127.4661342909717</v>
      </c>
      <c r="T27">
        <v>1797.0029036207911</v>
      </c>
      <c r="U27">
        <v>1148.6444069819966</v>
      </c>
      <c r="V27">
        <v>1283.6137816391415</v>
      </c>
      <c r="W27">
        <v>754.82798058841195</v>
      </c>
      <c r="X27">
        <v>516.13949065450004</v>
      </c>
      <c r="Y27">
        <v>2122.5209893116498</v>
      </c>
      <c r="Z27">
        <v>799.99930123192826</v>
      </c>
      <c r="AA27">
        <v>1223.7421174502867</v>
      </c>
      <c r="AB27">
        <v>802.24842187940988</v>
      </c>
      <c r="AC27">
        <v>1559.0254375374227</v>
      </c>
      <c r="AD27">
        <v>721.15265983490758</v>
      </c>
      <c r="AE27">
        <v>1027.8441587197981</v>
      </c>
      <c r="AF27">
        <v>1217.2695725037115</v>
      </c>
      <c r="AG27">
        <v>1670.9359723381424</v>
      </c>
      <c r="AH27">
        <v>829.63901344596684</v>
      </c>
    </row>
    <row r="28" spans="1:34" x14ac:dyDescent="0.2">
      <c r="A28" t="s">
        <v>749</v>
      </c>
      <c r="B28" t="s">
        <v>691</v>
      </c>
      <c r="C28">
        <v>816.72069999999997</v>
      </c>
      <c r="D28">
        <v>19.5594</v>
      </c>
      <c r="E28" t="s">
        <v>750</v>
      </c>
      <c r="F28" t="s">
        <v>32</v>
      </c>
      <c r="G28">
        <v>55908.666666666664</v>
      </c>
      <c r="H28">
        <v>69282.261706052886</v>
      </c>
      <c r="I28">
        <v>681.15816135211742</v>
      </c>
      <c r="J28">
        <v>7653.7469751169774</v>
      </c>
      <c r="K28">
        <v>47448.513395306087</v>
      </c>
      <c r="L28">
        <v>3131.9835853928444</v>
      </c>
      <c r="M28">
        <v>70054.730634686508</v>
      </c>
      <c r="N28">
        <v>3729.7886996407501</v>
      </c>
      <c r="O28">
        <v>94207.802319671013</v>
      </c>
      <c r="P28">
        <v>9082.9417092266085</v>
      </c>
      <c r="Q28">
        <v>3558.6102451981819</v>
      </c>
      <c r="R28">
        <v>2550.4096339433891</v>
      </c>
      <c r="S28">
        <v>850.01676034867171</v>
      </c>
      <c r="T28">
        <v>1286.5995210295682</v>
      </c>
      <c r="U28">
        <v>626.5475200038718</v>
      </c>
      <c r="V28">
        <v>1115.5538783223196</v>
      </c>
      <c r="W28">
        <v>683.27843123700961</v>
      </c>
      <c r="X28">
        <v>444.74034732315783</v>
      </c>
      <c r="Y28">
        <v>1418.6920834611847</v>
      </c>
      <c r="Z28">
        <v>513.16395599460122</v>
      </c>
      <c r="AA28">
        <v>1269.5989475469721</v>
      </c>
      <c r="AB28">
        <v>594.81960249100428</v>
      </c>
      <c r="AC28">
        <v>695.31583625352141</v>
      </c>
      <c r="AD28">
        <v>449.59763944100655</v>
      </c>
      <c r="AE28">
        <v>612.61943194789501</v>
      </c>
      <c r="AF28">
        <v>803.12457329026108</v>
      </c>
      <c r="AG28">
        <v>1260.4000914113112</v>
      </c>
      <c r="AH28">
        <v>394.95865830076946</v>
      </c>
    </row>
    <row r="29" spans="1:34" x14ac:dyDescent="0.2">
      <c r="A29" t="s">
        <v>874</v>
      </c>
      <c r="B29" t="s">
        <v>691</v>
      </c>
      <c r="C29">
        <v>838.70500000000004</v>
      </c>
      <c r="D29">
        <v>19.518599999999999</v>
      </c>
      <c r="E29" t="s">
        <v>875</v>
      </c>
      <c r="F29" t="s">
        <v>32</v>
      </c>
      <c r="G29">
        <v>30355.333333333332</v>
      </c>
      <c r="H29">
        <v>21757.785035188932</v>
      </c>
      <c r="I29">
        <v>59.453238663637279</v>
      </c>
      <c r="J29">
        <v>2785.124329759085</v>
      </c>
      <c r="K29">
        <v>15975.290343815328</v>
      </c>
      <c r="L29">
        <v>228.53946514201402</v>
      </c>
      <c r="M29">
        <v>2522.4213594644712</v>
      </c>
      <c r="N29">
        <v>944.46280472158094</v>
      </c>
      <c r="O29">
        <v>8774.9582782681027</v>
      </c>
      <c r="P29">
        <v>457.67306111115153</v>
      </c>
      <c r="Q29">
        <v>946.89351933835576</v>
      </c>
      <c r="R29">
        <v>112.89002513874293</v>
      </c>
      <c r="S29">
        <v>87.115998468853249</v>
      </c>
      <c r="T29">
        <v>611.1583006105534</v>
      </c>
      <c r="U29">
        <v>95.223118587468548</v>
      </c>
      <c r="V29">
        <v>362.75430023965799</v>
      </c>
      <c r="W29">
        <v>70.877537009427741</v>
      </c>
      <c r="X29">
        <v>63.65659234393398</v>
      </c>
      <c r="Y29">
        <v>133.33453692339165</v>
      </c>
      <c r="Z29">
        <v>87.022548423599787</v>
      </c>
      <c r="AA29">
        <v>226.43546861378368</v>
      </c>
      <c r="AB29">
        <v>96.805784828247582</v>
      </c>
      <c r="AC29">
        <v>214.84684484721774</v>
      </c>
      <c r="AD29">
        <v>79.937363977748973</v>
      </c>
      <c r="AE29">
        <v>100.36408229869193</v>
      </c>
      <c r="AF29">
        <v>143.18403892387312</v>
      </c>
      <c r="AG29">
        <v>185.18779460275829</v>
      </c>
      <c r="AH29">
        <v>136.05806912943643</v>
      </c>
    </row>
    <row r="30" spans="1:34" x14ac:dyDescent="0.2">
      <c r="A30" t="s">
        <v>765</v>
      </c>
      <c r="B30" t="s">
        <v>691</v>
      </c>
      <c r="C30">
        <v>816.72069999999997</v>
      </c>
      <c r="D30">
        <v>19.724699999999999</v>
      </c>
      <c r="E30" t="s">
        <v>750</v>
      </c>
      <c r="F30" t="s">
        <v>32</v>
      </c>
      <c r="G30">
        <v>578.86</v>
      </c>
      <c r="H30">
        <v>276.07599427020807</v>
      </c>
      <c r="I30">
        <v>462.12538365153949</v>
      </c>
      <c r="J30">
        <v>3379.6564608619215</v>
      </c>
      <c r="K30">
        <v>605.21009711040949</v>
      </c>
      <c r="L30">
        <v>434.41000737735158</v>
      </c>
      <c r="M30">
        <v>361.86580819837542</v>
      </c>
      <c r="N30">
        <v>366.27997979214791</v>
      </c>
      <c r="O30">
        <v>506.64671225913781</v>
      </c>
      <c r="P30">
        <v>530.98634110430646</v>
      </c>
      <c r="Q30">
        <v>2491.7677319786517</v>
      </c>
      <c r="R30">
        <v>1392.5473656984898</v>
      </c>
      <c r="S30">
        <v>551.87511894928411</v>
      </c>
      <c r="T30">
        <v>605.44335399486363</v>
      </c>
      <c r="U30">
        <v>552.64216187003944</v>
      </c>
      <c r="V30">
        <v>510.53822638176069</v>
      </c>
      <c r="W30">
        <v>263.63307709911237</v>
      </c>
      <c r="X30">
        <v>477.96332999866166</v>
      </c>
      <c r="Y30">
        <v>714.68302623504155</v>
      </c>
      <c r="Z30">
        <v>255.07670027741094</v>
      </c>
      <c r="AA30">
        <v>295.71699979881896</v>
      </c>
      <c r="AB30">
        <v>524.34847035207929</v>
      </c>
      <c r="AC30">
        <v>397.2013865985453</v>
      </c>
      <c r="AD30">
        <v>362.92363772839337</v>
      </c>
      <c r="AE30">
        <v>409.55894590716105</v>
      </c>
      <c r="AF30">
        <v>438.37750775559016</v>
      </c>
      <c r="AG30">
        <v>430.7910337426971</v>
      </c>
      <c r="AH30">
        <v>342.01458967954659</v>
      </c>
    </row>
    <row r="31" spans="1:34" x14ac:dyDescent="0.2">
      <c r="A31" t="s">
        <v>784</v>
      </c>
      <c r="B31" t="s">
        <v>691</v>
      </c>
      <c r="C31">
        <v>814.70500000000004</v>
      </c>
      <c r="D31">
        <v>19.161799999999999</v>
      </c>
      <c r="E31" t="s">
        <v>785</v>
      </c>
      <c r="F31" t="s">
        <v>32</v>
      </c>
      <c r="G31">
        <v>28575.333333333332</v>
      </c>
      <c r="H31">
        <v>37461.162610911015</v>
      </c>
      <c r="I31">
        <v>437.80573004208031</v>
      </c>
      <c r="J31">
        <v>3752.825438060705</v>
      </c>
      <c r="K31">
        <v>23582.19840768581</v>
      </c>
      <c r="L31">
        <v>1175.8038399114719</v>
      </c>
      <c r="M31">
        <v>20215.229876668411</v>
      </c>
      <c r="N31">
        <v>1882.1460097510908</v>
      </c>
      <c r="O31">
        <v>24732.905406404512</v>
      </c>
      <c r="P31">
        <v>3753.8844791220185</v>
      </c>
      <c r="Q31">
        <v>1758.3951835894802</v>
      </c>
      <c r="R31">
        <v>964.48669519157193</v>
      </c>
      <c r="S31">
        <v>447.37140591841944</v>
      </c>
      <c r="T31">
        <v>744.51160147355506</v>
      </c>
      <c r="U31">
        <v>323.60942859908369</v>
      </c>
      <c r="V31">
        <v>442.29202568775884</v>
      </c>
      <c r="W31">
        <v>309.80427800653655</v>
      </c>
      <c r="X31">
        <v>318.24168523650042</v>
      </c>
      <c r="Y31">
        <v>930.42555806996018</v>
      </c>
      <c r="Z31">
        <v>211.24566767220765</v>
      </c>
      <c r="AA31">
        <v>683.08810546620759</v>
      </c>
      <c r="AB31">
        <v>383.50339087979967</v>
      </c>
      <c r="AC31">
        <v>268.68011854981989</v>
      </c>
      <c r="AD31">
        <v>176.63152070989327</v>
      </c>
      <c r="AE31">
        <v>449.30192333217269</v>
      </c>
      <c r="AF31">
        <v>637.76510691512101</v>
      </c>
      <c r="AG31">
        <v>765.28258813242724</v>
      </c>
      <c r="AH31">
        <v>105.15810949212735</v>
      </c>
    </row>
    <row r="32" spans="1:34" x14ac:dyDescent="0.2">
      <c r="A32" t="s">
        <v>789</v>
      </c>
      <c r="B32" t="s">
        <v>691</v>
      </c>
      <c r="C32">
        <v>840.72069999999997</v>
      </c>
      <c r="D32">
        <v>19.984100000000002</v>
      </c>
      <c r="E32" t="s">
        <v>788</v>
      </c>
      <c r="F32" t="s">
        <v>32</v>
      </c>
      <c r="G32">
        <v>32900.666666666664</v>
      </c>
      <c r="H32">
        <v>45057.754790281811</v>
      </c>
      <c r="I32">
        <v>411.48542116774041</v>
      </c>
      <c r="J32">
        <v>4732.0950287162968</v>
      </c>
      <c r="K32">
        <v>32454.051980014534</v>
      </c>
      <c r="L32">
        <v>1331.7603799336039</v>
      </c>
      <c r="M32">
        <v>21417.295757659569</v>
      </c>
      <c r="N32">
        <v>1869.2728412881706</v>
      </c>
      <c r="O32">
        <v>31667.65771452336</v>
      </c>
      <c r="P32">
        <v>3726.160073810925</v>
      </c>
      <c r="Q32">
        <v>1759.0704003699989</v>
      </c>
      <c r="R32">
        <v>1156.5223884614575</v>
      </c>
      <c r="S32">
        <v>443.57893246165418</v>
      </c>
      <c r="T32">
        <v>1064.9714361647921</v>
      </c>
      <c r="U32">
        <v>449.38492563076727</v>
      </c>
      <c r="V32">
        <v>680.17369129217775</v>
      </c>
      <c r="W32">
        <v>504.88550786795645</v>
      </c>
      <c r="X32">
        <v>353.81284117675546</v>
      </c>
      <c r="Y32">
        <v>1225.1419492175517</v>
      </c>
      <c r="Z32">
        <v>318.29233133554175</v>
      </c>
      <c r="AA32">
        <v>871.3790290450213</v>
      </c>
      <c r="AB32">
        <v>506.72157624182597</v>
      </c>
      <c r="AC32">
        <v>304.9867824680743</v>
      </c>
      <c r="AD32">
        <v>262.45072246823361</v>
      </c>
      <c r="AE32">
        <v>644.82637074698755</v>
      </c>
      <c r="AF32">
        <v>896.01974318760711</v>
      </c>
      <c r="AG32">
        <v>1027.2908270736459</v>
      </c>
      <c r="AH32">
        <v>207.68266093170419</v>
      </c>
    </row>
    <row r="33" spans="1:34" x14ac:dyDescent="0.2">
      <c r="A33" t="s">
        <v>909</v>
      </c>
      <c r="B33" t="s">
        <v>691</v>
      </c>
      <c r="C33">
        <v>838.70500000000004</v>
      </c>
      <c r="D33">
        <v>19.136700000000001</v>
      </c>
      <c r="E33" t="s">
        <v>875</v>
      </c>
      <c r="F33" t="s">
        <v>32</v>
      </c>
      <c r="G33">
        <v>1020.2666666666667</v>
      </c>
      <c r="H33">
        <v>6655.7219586713145</v>
      </c>
      <c r="I33">
        <v>31.976706941411766</v>
      </c>
      <c r="J33">
        <v>71.16325073356532</v>
      </c>
      <c r="K33">
        <v>6004.0518436151769</v>
      </c>
      <c r="L33">
        <v>51.245889708594625</v>
      </c>
      <c r="M33">
        <v>881.53377341917394</v>
      </c>
      <c r="N33">
        <v>153.76777777777781</v>
      </c>
      <c r="O33">
        <v>3198.3854096391115</v>
      </c>
      <c r="P33">
        <v>818.15430955223474</v>
      </c>
      <c r="Q33">
        <v>255.90715981658371</v>
      </c>
      <c r="R33">
        <v>23.856044205800639</v>
      </c>
      <c r="S33">
        <v>48.618326878005213</v>
      </c>
      <c r="T33">
        <v>93.922897112889032</v>
      </c>
      <c r="U33">
        <v>85.903257969284383</v>
      </c>
      <c r="V33">
        <v>31.469967163500424</v>
      </c>
      <c r="W33">
        <v>314.0932979538444</v>
      </c>
      <c r="X33">
        <v>28.451421221114774</v>
      </c>
      <c r="Y33">
        <v>176.03041295898541</v>
      </c>
      <c r="Z33">
        <v>87.107012904876157</v>
      </c>
      <c r="AA33">
        <v>354.33830684449498</v>
      </c>
      <c r="AB33">
        <v>16.391432269445144</v>
      </c>
      <c r="AC33">
        <v>12.592793491170726</v>
      </c>
      <c r="AD33">
        <v>163.40247379852852</v>
      </c>
      <c r="AE33">
        <v>110.03441507560132</v>
      </c>
      <c r="AF33">
        <v>118.08158565736208</v>
      </c>
      <c r="AG33">
        <v>472.04702118357778</v>
      </c>
      <c r="AH33">
        <v>34.697468476815864</v>
      </c>
    </row>
    <row r="34" spans="1:34" x14ac:dyDescent="0.2">
      <c r="A34" t="s">
        <v>896</v>
      </c>
      <c r="B34" t="s">
        <v>691</v>
      </c>
      <c r="C34">
        <v>862.70500000000004</v>
      </c>
      <c r="D34">
        <v>18.617599999999999</v>
      </c>
      <c r="E34" t="s">
        <v>897</v>
      </c>
      <c r="F34" t="s">
        <v>32</v>
      </c>
      <c r="G34">
        <v>15810.666666666666</v>
      </c>
      <c r="H34">
        <v>15690.912872021632</v>
      </c>
      <c r="I34">
        <v>82.406210884359766</v>
      </c>
      <c r="J34">
        <v>1055.7094360830993</v>
      </c>
      <c r="K34">
        <v>5159.275064122523</v>
      </c>
      <c r="L34">
        <v>80.975369974179287</v>
      </c>
      <c r="M34">
        <v>465.60882982237803</v>
      </c>
      <c r="N34">
        <v>274.73520656915576</v>
      </c>
      <c r="O34">
        <v>1574.9591211127029</v>
      </c>
      <c r="P34">
        <v>338.80645054530805</v>
      </c>
      <c r="Q34">
        <v>321.49031227277004</v>
      </c>
      <c r="R34">
        <v>42.226826713542387</v>
      </c>
      <c r="S34">
        <v>71.76128624721305</v>
      </c>
      <c r="T34">
        <v>92.021552105187027</v>
      </c>
      <c r="U34">
        <v>86.450231496418667</v>
      </c>
      <c r="V34">
        <v>137.76785601139028</v>
      </c>
      <c r="W34">
        <v>121.44975992115549</v>
      </c>
      <c r="X34">
        <v>75.946894521434686</v>
      </c>
      <c r="Y34">
        <v>206.295844072824</v>
      </c>
      <c r="Z34">
        <v>64.138707174936869</v>
      </c>
      <c r="AA34">
        <v>99.475573859086495</v>
      </c>
      <c r="AB34">
        <v>78.355249490788694</v>
      </c>
      <c r="AC34">
        <v>44.353560531326991</v>
      </c>
      <c r="AD34">
        <v>44.766416335396087</v>
      </c>
      <c r="AE34">
        <v>96.840846722121697</v>
      </c>
      <c r="AF34">
        <v>97.774323686581454</v>
      </c>
      <c r="AG34">
        <v>201.94280831445494</v>
      </c>
      <c r="AH34">
        <v>38.941181193620068</v>
      </c>
    </row>
    <row r="35" spans="1:34" x14ac:dyDescent="0.2">
      <c r="A35" t="s">
        <v>854</v>
      </c>
      <c r="B35" t="s">
        <v>691</v>
      </c>
      <c r="C35">
        <v>788.68939999999998</v>
      </c>
      <c r="D35">
        <v>19.700800000000001</v>
      </c>
      <c r="E35" t="s">
        <v>822</v>
      </c>
      <c r="F35" t="s">
        <v>32</v>
      </c>
      <c r="G35">
        <v>9324</v>
      </c>
      <c r="H35">
        <v>13007.563037473037</v>
      </c>
      <c r="I35">
        <v>286.14566794975849</v>
      </c>
      <c r="J35">
        <v>784.65550143498353</v>
      </c>
      <c r="K35">
        <v>262.78172278313991</v>
      </c>
      <c r="L35">
        <v>94.862027296200665</v>
      </c>
      <c r="M35">
        <v>9858.4061581287224</v>
      </c>
      <c r="N35">
        <v>641.07571850141142</v>
      </c>
      <c r="O35">
        <v>4.2774004759484319</v>
      </c>
      <c r="P35">
        <v>2348.8258355995645</v>
      </c>
      <c r="Q35">
        <v>473.45765026241213</v>
      </c>
      <c r="R35">
        <v>62.125072174407642</v>
      </c>
      <c r="S35">
        <v>138.31069376729258</v>
      </c>
      <c r="T35">
        <v>244.41967387388672</v>
      </c>
      <c r="U35">
        <v>152.80451353487771</v>
      </c>
      <c r="V35">
        <v>125.90425234533114</v>
      </c>
      <c r="W35">
        <v>131.22029230496116</v>
      </c>
      <c r="X35">
        <v>96.935527585511934</v>
      </c>
      <c r="Y35">
        <v>288.14086593535853</v>
      </c>
      <c r="Z35">
        <v>80.15679273127752</v>
      </c>
      <c r="AA35">
        <v>167.68512719770578</v>
      </c>
      <c r="AB35">
        <v>103.71926893448135</v>
      </c>
      <c r="AC35">
        <v>138.38673952413205</v>
      </c>
      <c r="AD35">
        <v>58.760712729633603</v>
      </c>
      <c r="AE35">
        <v>228.78478139409967</v>
      </c>
      <c r="AF35">
        <v>158.33926900152701</v>
      </c>
      <c r="AG35">
        <v>305.45561782123133</v>
      </c>
      <c r="AH35">
        <v>78.194841555133422</v>
      </c>
    </row>
    <row r="36" spans="1:34" x14ac:dyDescent="0.2">
      <c r="A36" t="s">
        <v>761</v>
      </c>
      <c r="B36" t="s">
        <v>691</v>
      </c>
      <c r="C36">
        <v>800.68939999999998</v>
      </c>
      <c r="D36">
        <v>19.051400000000001</v>
      </c>
      <c r="E36" t="s">
        <v>733</v>
      </c>
      <c r="F36" t="s">
        <v>32</v>
      </c>
      <c r="G36">
        <v>28384.666666666668</v>
      </c>
      <c r="H36">
        <v>49519.259080304946</v>
      </c>
      <c r="I36">
        <v>433.4666465455208</v>
      </c>
      <c r="J36">
        <v>4125.0669841846984</v>
      </c>
      <c r="K36">
        <v>28555.283102788777</v>
      </c>
      <c r="L36">
        <v>719.91132054592401</v>
      </c>
      <c r="M36">
        <v>15275.59611336468</v>
      </c>
      <c r="N36">
        <v>2696.706841801386</v>
      </c>
      <c r="O36">
        <v>660.59406265884218</v>
      </c>
      <c r="P36">
        <v>3969.2106937048416</v>
      </c>
      <c r="Q36">
        <v>3340.1449449206839</v>
      </c>
      <c r="R36">
        <v>1220.8366180666576</v>
      </c>
      <c r="S36">
        <v>595.55140195624142</v>
      </c>
      <c r="T36">
        <v>879.8971864552625</v>
      </c>
      <c r="U36">
        <v>381.21923775569468</v>
      </c>
      <c r="V36">
        <v>516.02455693088689</v>
      </c>
      <c r="W36">
        <v>404.62390178787922</v>
      </c>
      <c r="X36">
        <v>359.91258813401947</v>
      </c>
      <c r="Y36">
        <v>1047.3438008847295</v>
      </c>
      <c r="Z36">
        <v>250.16569400891331</v>
      </c>
      <c r="AA36">
        <v>528.9714386023046</v>
      </c>
      <c r="AB36">
        <v>465.07788705509364</v>
      </c>
      <c r="AC36">
        <v>228.59151047341402</v>
      </c>
      <c r="AD36">
        <v>213.57109016239627</v>
      </c>
      <c r="AE36">
        <v>483.626654007892</v>
      </c>
      <c r="AF36">
        <v>761.37655568638229</v>
      </c>
      <c r="AG36">
        <v>914.92114383371108</v>
      </c>
      <c r="AH36">
        <v>48.94870179331204</v>
      </c>
    </row>
    <row r="37" spans="1:34" x14ac:dyDescent="0.2">
      <c r="A37" t="s">
        <v>841</v>
      </c>
      <c r="B37" t="s">
        <v>691</v>
      </c>
      <c r="C37">
        <v>820.75199999999995</v>
      </c>
      <c r="D37">
        <v>20.268799999999999</v>
      </c>
      <c r="E37" t="s">
        <v>842</v>
      </c>
      <c r="F37" t="s">
        <v>32</v>
      </c>
      <c r="G37">
        <v>14093.333333333334</v>
      </c>
      <c r="H37">
        <v>11844.047419641378</v>
      </c>
      <c r="I37">
        <v>640.70335294407471</v>
      </c>
      <c r="J37">
        <v>2166.9671123299941</v>
      </c>
      <c r="K37">
        <v>23095.700991860522</v>
      </c>
      <c r="L37">
        <v>356.86957949096279</v>
      </c>
      <c r="M37">
        <v>28315.642874886045</v>
      </c>
      <c r="N37">
        <v>1131.0228605337441</v>
      </c>
      <c r="O37">
        <v>8453.0646642946267</v>
      </c>
      <c r="P37">
        <v>1503.9423557986863</v>
      </c>
      <c r="Q37">
        <v>1264.0929378768619</v>
      </c>
      <c r="R37">
        <v>950.57255897890832</v>
      </c>
      <c r="S37">
        <v>156.71121313159804</v>
      </c>
      <c r="T37">
        <v>435.0042778381623</v>
      </c>
      <c r="U37">
        <v>224.53618466477383</v>
      </c>
      <c r="V37">
        <v>215.16731929675473</v>
      </c>
      <c r="W37">
        <v>184.99445637550858</v>
      </c>
      <c r="X37">
        <v>285.07373787188925</v>
      </c>
      <c r="Y37">
        <v>410.5312067863353</v>
      </c>
      <c r="Z37">
        <v>198.26830344181641</v>
      </c>
      <c r="AA37">
        <v>296.38202309242894</v>
      </c>
      <c r="AB37">
        <v>373.04387618033161</v>
      </c>
      <c r="AC37">
        <v>231.0983991725316</v>
      </c>
      <c r="AD37">
        <v>219.07301685219974</v>
      </c>
      <c r="AE37">
        <v>666.66438048778969</v>
      </c>
      <c r="AF37">
        <v>493.23300351219518</v>
      </c>
      <c r="AG37">
        <v>513.34866261277386</v>
      </c>
      <c r="AH37">
        <v>227.63902700349246</v>
      </c>
    </row>
    <row r="38" spans="1:34" x14ac:dyDescent="0.2">
      <c r="A38" t="s">
        <v>793</v>
      </c>
      <c r="B38" t="s">
        <v>691</v>
      </c>
      <c r="C38">
        <v>834.76760000000002</v>
      </c>
      <c r="D38">
        <v>20.575500000000002</v>
      </c>
      <c r="E38" t="s">
        <v>794</v>
      </c>
      <c r="F38" t="s">
        <v>32</v>
      </c>
      <c r="G38">
        <v>37594</v>
      </c>
      <c r="H38">
        <v>20207.863602643323</v>
      </c>
      <c r="I38">
        <v>1253.3455671080044</v>
      </c>
      <c r="J38">
        <v>4968.1018311696807</v>
      </c>
      <c r="K38">
        <v>50770.170469539953</v>
      </c>
      <c r="L38">
        <v>1246.0704389524162</v>
      </c>
      <c r="M38">
        <v>66598.50931645208</v>
      </c>
      <c r="N38">
        <v>2261.0772068257638</v>
      </c>
      <c r="O38">
        <v>36019.936098147038</v>
      </c>
      <c r="P38">
        <v>4589.5264904858659</v>
      </c>
      <c r="Q38">
        <v>1971.2845001310827</v>
      </c>
      <c r="R38">
        <v>5447.6419964468714</v>
      </c>
      <c r="S38">
        <v>368.40220228261745</v>
      </c>
      <c r="T38">
        <v>660.73784941253882</v>
      </c>
      <c r="U38">
        <v>377.53249411176358</v>
      </c>
      <c r="V38">
        <v>536.80696461783316</v>
      </c>
      <c r="W38">
        <v>242.09574037445913</v>
      </c>
      <c r="X38">
        <v>428.74341695704004</v>
      </c>
      <c r="Y38">
        <v>526.67254679349503</v>
      </c>
      <c r="Z38">
        <v>382.56980158686127</v>
      </c>
      <c r="AA38">
        <v>603.16620158341334</v>
      </c>
      <c r="AB38">
        <v>767.91788931181782</v>
      </c>
      <c r="AC38">
        <v>783.08935738684886</v>
      </c>
      <c r="AD38">
        <v>414.5983302021703</v>
      </c>
      <c r="AE38">
        <v>1046.6292477033851</v>
      </c>
      <c r="AF38">
        <v>1106.648987310864</v>
      </c>
      <c r="AG38">
        <v>655.59127220698701</v>
      </c>
      <c r="AH38">
        <v>389.37087580066878</v>
      </c>
    </row>
    <row r="39" spans="1:34" x14ac:dyDescent="0.2">
      <c r="A39" t="s">
        <v>695</v>
      </c>
      <c r="B39" t="s">
        <v>691</v>
      </c>
      <c r="C39">
        <v>832.75199999999995</v>
      </c>
      <c r="D39">
        <v>20.628699999999998</v>
      </c>
      <c r="E39" t="s">
        <v>696</v>
      </c>
      <c r="F39" t="s">
        <v>32</v>
      </c>
      <c r="G39">
        <v>366260</v>
      </c>
      <c r="H39">
        <v>446967.08200337744</v>
      </c>
      <c r="I39">
        <v>5395.2735812010669</v>
      </c>
      <c r="J39">
        <v>42328.442375077735</v>
      </c>
      <c r="K39">
        <v>340365.39548399538</v>
      </c>
      <c r="L39">
        <v>29664.510143858355</v>
      </c>
      <c r="M39">
        <v>1639139.7416592406</v>
      </c>
      <c r="N39">
        <v>27574.407557095208</v>
      </c>
      <c r="O39">
        <v>1040762.2221708795</v>
      </c>
      <c r="P39">
        <v>56862.755293052134</v>
      </c>
      <c r="Q39">
        <v>23528.037623106113</v>
      </c>
      <c r="R39">
        <v>43113.208724126875</v>
      </c>
      <c r="S39">
        <v>9076.8009945738304</v>
      </c>
      <c r="T39">
        <v>15135.742862603352</v>
      </c>
      <c r="U39">
        <v>9486.7940972446286</v>
      </c>
      <c r="V39">
        <v>9464.6235729540549</v>
      </c>
      <c r="W39">
        <v>5090.9546753973782</v>
      </c>
      <c r="X39">
        <v>3302.4855556290422</v>
      </c>
      <c r="Y39">
        <v>17511.839661961749</v>
      </c>
      <c r="Z39">
        <v>8318.5447702758865</v>
      </c>
      <c r="AA39">
        <v>13283.5921468385</v>
      </c>
      <c r="AB39">
        <v>6212.4172150533996</v>
      </c>
      <c r="AC39">
        <v>18217.084732078882</v>
      </c>
      <c r="AD39">
        <v>8047.3309980824779</v>
      </c>
      <c r="AE39">
        <v>7280.528411193648</v>
      </c>
      <c r="AF39">
        <v>8090.9523949506165</v>
      </c>
      <c r="AG39">
        <v>18383.339294940586</v>
      </c>
      <c r="AH39">
        <v>10927.901380233594</v>
      </c>
    </row>
    <row r="40" spans="1:34" x14ac:dyDescent="0.2">
      <c r="A40" t="s">
        <v>701</v>
      </c>
      <c r="B40" t="s">
        <v>691</v>
      </c>
      <c r="C40">
        <v>828.72069999999997</v>
      </c>
      <c r="D40">
        <v>19.818000000000001</v>
      </c>
      <c r="E40" t="s">
        <v>702</v>
      </c>
      <c r="F40" t="s">
        <v>32</v>
      </c>
      <c r="G40">
        <v>325440</v>
      </c>
      <c r="H40">
        <v>419179.38909875357</v>
      </c>
      <c r="I40">
        <v>4403.7800109692698</v>
      </c>
      <c r="J40">
        <v>36999.618667976203</v>
      </c>
      <c r="K40">
        <v>246251.77838070251</v>
      </c>
      <c r="L40">
        <v>17067.368498708965</v>
      </c>
      <c r="M40">
        <v>406221.58815033344</v>
      </c>
      <c r="N40">
        <v>19964.306902745706</v>
      </c>
      <c r="O40">
        <v>502414.48269488476</v>
      </c>
      <c r="P40">
        <v>42698.427707833376</v>
      </c>
      <c r="Q40">
        <v>18757.522162809222</v>
      </c>
      <c r="R40">
        <v>14377.940753085584</v>
      </c>
      <c r="S40">
        <v>7428.9601885056545</v>
      </c>
      <c r="T40">
        <v>12975.247531039533</v>
      </c>
      <c r="U40">
        <v>6293.4631961024716</v>
      </c>
      <c r="V40">
        <v>8722.1401719723144</v>
      </c>
      <c r="W40">
        <v>5357.7172217360785</v>
      </c>
      <c r="X40">
        <v>4527.1129485077045</v>
      </c>
      <c r="Y40">
        <v>16207.994080495042</v>
      </c>
      <c r="Z40">
        <v>3834.506454630291</v>
      </c>
      <c r="AA40">
        <v>9927.7059443083526</v>
      </c>
      <c r="AB40">
        <v>5122.7325826001061</v>
      </c>
      <c r="AC40">
        <v>4654.2765921159835</v>
      </c>
      <c r="AD40">
        <v>3615.1253939118114</v>
      </c>
      <c r="AE40">
        <v>4556.8280275265897</v>
      </c>
      <c r="AF40">
        <v>7600.7047245408221</v>
      </c>
      <c r="AG40">
        <v>11420.801716942889</v>
      </c>
      <c r="AH40">
        <v>2969.9166328374122</v>
      </c>
    </row>
    <row r="41" spans="1:34" x14ac:dyDescent="0.2">
      <c r="A41" t="s">
        <v>714</v>
      </c>
      <c r="B41" t="s">
        <v>691</v>
      </c>
      <c r="C41">
        <v>852.72069999999997</v>
      </c>
      <c r="D41">
        <v>19.803999999999998</v>
      </c>
      <c r="E41" t="s">
        <v>715</v>
      </c>
      <c r="F41" t="s">
        <v>32</v>
      </c>
      <c r="G41">
        <v>226306.66666666666</v>
      </c>
      <c r="H41">
        <v>273926.90742530284</v>
      </c>
      <c r="I41">
        <v>3664.8366897587794</v>
      </c>
      <c r="J41">
        <v>24175.199390090467</v>
      </c>
      <c r="K41">
        <v>125152.30891488385</v>
      </c>
      <c r="L41">
        <v>3069.8382515676872</v>
      </c>
      <c r="M41">
        <v>76764.197794064938</v>
      </c>
      <c r="N41">
        <v>14417.948678470619</v>
      </c>
      <c r="O41">
        <v>128322.01427845296</v>
      </c>
      <c r="P41">
        <v>16739.142868213112</v>
      </c>
      <c r="Q41">
        <v>20004.930711851332</v>
      </c>
      <c r="R41">
        <v>3344.1338041191029</v>
      </c>
      <c r="S41">
        <v>2961.8256641684802</v>
      </c>
      <c r="T41">
        <v>11138.008129766513</v>
      </c>
      <c r="U41">
        <v>3464.686599019165</v>
      </c>
      <c r="V41">
        <v>5474.1387034614372</v>
      </c>
      <c r="W41">
        <v>3135.0034588739627</v>
      </c>
      <c r="X41">
        <v>1611.8008050081528</v>
      </c>
      <c r="Y41">
        <v>4555.5779124475812</v>
      </c>
      <c r="Z41">
        <v>4693.1482385769577</v>
      </c>
      <c r="AA41">
        <v>4222.3023711750957</v>
      </c>
      <c r="AB41">
        <v>2830.3859812184273</v>
      </c>
      <c r="AC41">
        <v>4986.4393447490611</v>
      </c>
      <c r="AD41">
        <v>2169.9707410610868</v>
      </c>
      <c r="AE41">
        <v>3260.0243004751728</v>
      </c>
      <c r="AF41">
        <v>3291.3297453963019</v>
      </c>
      <c r="AG41">
        <v>5923.6049839036614</v>
      </c>
      <c r="AH41">
        <v>3999.3239876789212</v>
      </c>
    </row>
    <row r="42" spans="1:34" x14ac:dyDescent="0.2">
      <c r="A42" t="s">
        <v>943</v>
      </c>
      <c r="B42" t="s">
        <v>691</v>
      </c>
      <c r="C42">
        <v>878.73630000000003</v>
      </c>
      <c r="D42">
        <v>19.950299999999999</v>
      </c>
      <c r="E42" t="s">
        <v>706</v>
      </c>
      <c r="F42" t="s">
        <v>32</v>
      </c>
      <c r="G42">
        <v>139260</v>
      </c>
      <c r="H42">
        <v>201090.05607777683</v>
      </c>
      <c r="I42">
        <v>2196.7714459108493</v>
      </c>
      <c r="J42">
        <v>20656.81876530455</v>
      </c>
      <c r="K42">
        <v>116649.70244184496</v>
      </c>
      <c r="L42">
        <v>5516.387052748064</v>
      </c>
      <c r="M42">
        <v>77096.852048185377</v>
      </c>
      <c r="N42">
        <v>11281.173178085708</v>
      </c>
      <c r="O42">
        <v>211261.50538330025</v>
      </c>
      <c r="P42">
        <v>26473.252661156679</v>
      </c>
      <c r="Q42">
        <v>14406.94797762202</v>
      </c>
      <c r="R42">
        <v>5740.3541952910509</v>
      </c>
      <c r="S42">
        <v>1606.5893403980983</v>
      </c>
      <c r="T42">
        <v>4729.2206206636574</v>
      </c>
      <c r="U42">
        <v>2117.6399762857327</v>
      </c>
      <c r="V42">
        <v>2324.7974014066399</v>
      </c>
      <c r="W42">
        <v>1868.9190298814246</v>
      </c>
      <c r="X42">
        <v>668.6423371379143</v>
      </c>
      <c r="Y42">
        <v>2626.7196519893632</v>
      </c>
      <c r="Z42">
        <v>2589.2586735271993</v>
      </c>
      <c r="AA42">
        <v>2825.3564257622202</v>
      </c>
      <c r="AB42">
        <v>1984.9996537666466</v>
      </c>
      <c r="AC42">
        <v>4758.8743619757161</v>
      </c>
      <c r="AD42">
        <v>1459.9440488849682</v>
      </c>
      <c r="AE42">
        <v>2187.7615199274205</v>
      </c>
      <c r="AF42">
        <v>1647.7639350357758</v>
      </c>
      <c r="AG42">
        <v>4412.7623305909947</v>
      </c>
      <c r="AH42">
        <v>2555.2335798995355</v>
      </c>
    </row>
    <row r="43" spans="1:34" x14ac:dyDescent="0.2">
      <c r="A43" t="s">
        <v>944</v>
      </c>
      <c r="B43" t="s">
        <v>691</v>
      </c>
      <c r="C43">
        <v>878.73630000000003</v>
      </c>
      <c r="D43">
        <v>20.078499999999998</v>
      </c>
      <c r="E43" t="s">
        <v>706</v>
      </c>
      <c r="F43" t="s">
        <v>32</v>
      </c>
      <c r="G43">
        <v>1619.0666666666666</v>
      </c>
      <c r="H43">
        <v>517886.94788524811</v>
      </c>
      <c r="I43">
        <v>188.13174774573835</v>
      </c>
      <c r="J43">
        <v>830.73418220354483</v>
      </c>
      <c r="K43">
        <v>1221.9885439369004</v>
      </c>
      <c r="L43">
        <v>8233.5505348579863</v>
      </c>
      <c r="M43">
        <v>1607.8476889411311</v>
      </c>
      <c r="N43">
        <v>133.59846869386709</v>
      </c>
      <c r="O43">
        <v>5811.1767478397496</v>
      </c>
      <c r="P43">
        <v>416.12910607575958</v>
      </c>
      <c r="Q43">
        <v>323.84268041135135</v>
      </c>
      <c r="R43">
        <v>129.03042314543256</v>
      </c>
      <c r="S43">
        <v>3.4985382820264861</v>
      </c>
      <c r="T43">
        <v>18.516972614463651</v>
      </c>
      <c r="U43">
        <v>74.196603778150617</v>
      </c>
      <c r="V43">
        <v>61.671982377869469</v>
      </c>
      <c r="W43">
        <v>49.074689526131657</v>
      </c>
      <c r="X43">
        <v>3.4991450665519586</v>
      </c>
      <c r="Y43">
        <v>2.2543692773857016</v>
      </c>
      <c r="Z43">
        <v>6.9707329761943431</v>
      </c>
      <c r="AA43">
        <v>6.7484975720208453</v>
      </c>
      <c r="AB43">
        <v>10.757507609546991</v>
      </c>
      <c r="AC43">
        <v>3.6723758331124792</v>
      </c>
      <c r="AD43">
        <v>6.5759896164738718</v>
      </c>
      <c r="AE43">
        <v>26.903382856625328</v>
      </c>
      <c r="AF43">
        <v>23.451190894245897</v>
      </c>
      <c r="AG43">
        <v>125.00062000715394</v>
      </c>
      <c r="AH43">
        <v>2.6651471038026151</v>
      </c>
    </row>
    <row r="44" spans="1:34" x14ac:dyDescent="0.2">
      <c r="A44" t="s">
        <v>825</v>
      </c>
      <c r="B44" t="s">
        <v>691</v>
      </c>
      <c r="C44">
        <v>798.67370000000005</v>
      </c>
      <c r="D44">
        <v>18.657299999999999</v>
      </c>
      <c r="E44" t="s">
        <v>774</v>
      </c>
      <c r="F44" t="s">
        <v>32</v>
      </c>
      <c r="G44">
        <v>47314</v>
      </c>
      <c r="H44">
        <v>37882.813449881411</v>
      </c>
      <c r="I44">
        <v>264.736058361944</v>
      </c>
      <c r="J44">
        <v>2317.845504549934</v>
      </c>
      <c r="K44">
        <v>18291.310516093643</v>
      </c>
      <c r="L44">
        <v>582.00517521209895</v>
      </c>
      <c r="M44">
        <v>5445.6629041055903</v>
      </c>
      <c r="N44">
        <v>1272.0022148447526</v>
      </c>
      <c r="O44">
        <v>6512.3432419943638</v>
      </c>
      <c r="P44">
        <v>1696.3070757264252</v>
      </c>
      <c r="Q44">
        <v>1434.4000348728503</v>
      </c>
      <c r="R44">
        <v>574.58167821004668</v>
      </c>
      <c r="S44">
        <v>228.29507372001504</v>
      </c>
      <c r="T44">
        <v>593.33148622700594</v>
      </c>
      <c r="U44">
        <v>187.92447610827904</v>
      </c>
      <c r="V44">
        <v>229.19732015400729</v>
      </c>
      <c r="W44">
        <v>309.21791429638233</v>
      </c>
      <c r="X44">
        <v>203.74072092443143</v>
      </c>
      <c r="Y44">
        <v>665.14139792369861</v>
      </c>
      <c r="Z44">
        <v>69.791794243219812</v>
      </c>
      <c r="AA44">
        <v>442.29011885460926</v>
      </c>
      <c r="AB44">
        <v>214.66908740336851</v>
      </c>
      <c r="AC44">
        <v>82.563082638868437</v>
      </c>
      <c r="AD44">
        <v>124.48193937263142</v>
      </c>
      <c r="AE44">
        <v>413.93204861344259</v>
      </c>
      <c r="AF44">
        <v>299.95600804663997</v>
      </c>
      <c r="AG44">
        <v>303.72076626525183</v>
      </c>
      <c r="AH44">
        <v>38.441078071205681</v>
      </c>
    </row>
    <row r="45" spans="1:34" x14ac:dyDescent="0.2">
      <c r="A45" t="s">
        <v>690</v>
      </c>
      <c r="B45" t="s">
        <v>691</v>
      </c>
      <c r="C45">
        <v>830.73630000000003</v>
      </c>
      <c r="D45">
        <v>19.797899999999998</v>
      </c>
      <c r="E45" t="s">
        <v>692</v>
      </c>
      <c r="F45" t="s">
        <v>32</v>
      </c>
      <c r="G45">
        <v>534906.66666666663</v>
      </c>
      <c r="H45">
        <v>662047.69344148692</v>
      </c>
      <c r="I45">
        <v>7139.4812166743523</v>
      </c>
      <c r="J45">
        <v>56729.494480108107</v>
      </c>
      <c r="K45">
        <v>404239.39865676296</v>
      </c>
      <c r="L45">
        <v>34082.478421246771</v>
      </c>
      <c r="M45">
        <v>1193101.1307529991</v>
      </c>
      <c r="N45">
        <v>32959.750288683608</v>
      </c>
      <c r="O45">
        <v>1226247.8217272772</v>
      </c>
      <c r="P45">
        <v>73469.674074396957</v>
      </c>
      <c r="Q45">
        <v>28407.023392015362</v>
      </c>
      <c r="R45">
        <v>28831.120909395198</v>
      </c>
      <c r="S45">
        <v>11704.179291911785</v>
      </c>
      <c r="T45">
        <v>19659.96193760158</v>
      </c>
      <c r="U45">
        <v>11177.439544750598</v>
      </c>
      <c r="V45">
        <v>13978.419971747939</v>
      </c>
      <c r="W45">
        <v>7942.9223478867889</v>
      </c>
      <c r="X45">
        <v>5708.1707202630523</v>
      </c>
      <c r="Y45">
        <v>23084.146900889846</v>
      </c>
      <c r="Z45">
        <v>8592.4510167006956</v>
      </c>
      <c r="AA45">
        <v>16760.572143130459</v>
      </c>
      <c r="AB45">
        <v>7903.6757939848094</v>
      </c>
      <c r="AC45">
        <v>15156.95163039744</v>
      </c>
      <c r="AD45">
        <v>7766.4681559642722</v>
      </c>
      <c r="AE45">
        <v>8048.9843207125559</v>
      </c>
      <c r="AF45">
        <v>11000.719253196383</v>
      </c>
      <c r="AG45">
        <v>20570.16533524105</v>
      </c>
      <c r="AH45">
        <v>8978.6590599908905</v>
      </c>
    </row>
    <row r="46" spans="1:34" x14ac:dyDescent="0.2">
      <c r="A46" t="s">
        <v>720</v>
      </c>
      <c r="B46" t="s">
        <v>691</v>
      </c>
      <c r="C46">
        <v>826.70500000000004</v>
      </c>
      <c r="D46">
        <v>19.484200000000001</v>
      </c>
      <c r="E46" t="s">
        <v>721</v>
      </c>
      <c r="F46" t="s">
        <v>32</v>
      </c>
      <c r="G46">
        <v>148633.33333333334</v>
      </c>
      <c r="H46">
        <v>241931.30247835469</v>
      </c>
      <c r="I46">
        <v>1379.4128313313972</v>
      </c>
      <c r="J46">
        <v>15467.109719421662</v>
      </c>
      <c r="K46">
        <v>123128.50055597564</v>
      </c>
      <c r="L46">
        <v>6850.3931390630769</v>
      </c>
      <c r="M46">
        <v>90436.851459184836</v>
      </c>
      <c r="N46">
        <v>9088.6990633820897</v>
      </c>
      <c r="O46">
        <v>131524.67261217139</v>
      </c>
      <c r="P46">
        <v>17024.917507573613</v>
      </c>
      <c r="Q46">
        <v>7876.0770269534996</v>
      </c>
      <c r="R46">
        <v>4904.2692104234502</v>
      </c>
      <c r="S46">
        <v>2399.090616353722</v>
      </c>
      <c r="T46">
        <v>4543.5871518342155</v>
      </c>
      <c r="U46">
        <v>1949.4278578111894</v>
      </c>
      <c r="V46">
        <v>3129.5529987066666</v>
      </c>
      <c r="W46">
        <v>2024.7336562313935</v>
      </c>
      <c r="X46">
        <v>1765.3493223985265</v>
      </c>
      <c r="Y46">
        <v>6713.0032307967685</v>
      </c>
      <c r="Z46">
        <v>1198.6716528564066</v>
      </c>
      <c r="AA46">
        <v>3978.9236971554583</v>
      </c>
      <c r="AB46">
        <v>2241.3245784574437</v>
      </c>
      <c r="AC46">
        <v>1225.6740738832123</v>
      </c>
      <c r="AD46">
        <v>1087.8347037114527</v>
      </c>
      <c r="AE46">
        <v>2029.1746632958516</v>
      </c>
      <c r="AF46">
        <v>3767.1172085913449</v>
      </c>
      <c r="AG46">
        <v>3995.7892373117129</v>
      </c>
      <c r="AH46">
        <v>707.85401023864347</v>
      </c>
    </row>
    <row r="47" spans="1:34" x14ac:dyDescent="0.2">
      <c r="A47" t="s">
        <v>728</v>
      </c>
      <c r="B47" t="s">
        <v>691</v>
      </c>
      <c r="C47">
        <v>850.70500000000004</v>
      </c>
      <c r="D47">
        <v>18.881</v>
      </c>
      <c r="E47" t="s">
        <v>729</v>
      </c>
      <c r="F47" t="s">
        <v>32</v>
      </c>
      <c r="G47">
        <v>176580</v>
      </c>
      <c r="H47">
        <v>293612.54292463424</v>
      </c>
      <c r="I47">
        <v>1619.5694107248066</v>
      </c>
      <c r="J47">
        <v>18902.509669094703</v>
      </c>
      <c r="K47">
        <v>105734.1941318626</v>
      </c>
      <c r="L47">
        <v>1832.2986720767246</v>
      </c>
      <c r="M47">
        <v>35710.716090214402</v>
      </c>
      <c r="N47">
        <v>7990.6460418270472</v>
      </c>
      <c r="O47">
        <v>72399.611709255594</v>
      </c>
      <c r="P47">
        <v>10221.064091356357</v>
      </c>
      <c r="Q47">
        <v>11237.567534613161</v>
      </c>
      <c r="R47">
        <v>1595.3845513764281</v>
      </c>
      <c r="S47">
        <v>1370.4653594837082</v>
      </c>
      <c r="T47">
        <v>4932.3126376269483</v>
      </c>
      <c r="U47">
        <v>1445.5018576176035</v>
      </c>
      <c r="V47">
        <v>3615.5387235882358</v>
      </c>
      <c r="W47">
        <v>1604.2647575567626</v>
      </c>
      <c r="X47">
        <v>1208.2085251290341</v>
      </c>
      <c r="Y47">
        <v>2698.2172292114151</v>
      </c>
      <c r="Z47">
        <v>1593.9654252298299</v>
      </c>
      <c r="AA47">
        <v>2595.6752464467882</v>
      </c>
      <c r="AB47">
        <v>1402.3767443746738</v>
      </c>
      <c r="AC47">
        <v>2069.5878988878749</v>
      </c>
      <c r="AD47">
        <v>1125.5544477253952</v>
      </c>
      <c r="AE47">
        <v>1263.1665911408359</v>
      </c>
      <c r="AF47">
        <v>2038.6093423015868</v>
      </c>
      <c r="AG47">
        <v>3224.0846548229406</v>
      </c>
      <c r="AH47">
        <v>1409.2946925772935</v>
      </c>
    </row>
    <row r="48" spans="1:34" x14ac:dyDescent="0.2">
      <c r="A48" t="s">
        <v>724</v>
      </c>
      <c r="B48" t="s">
        <v>691</v>
      </c>
      <c r="C48">
        <v>876.72069999999997</v>
      </c>
      <c r="D48">
        <v>19.4495</v>
      </c>
      <c r="E48" t="s">
        <v>717</v>
      </c>
      <c r="F48" t="s">
        <v>32</v>
      </c>
      <c r="G48">
        <v>88133.333333333328</v>
      </c>
      <c r="H48">
        <v>196405.04675588355</v>
      </c>
      <c r="I48">
        <v>3943.8891254057789</v>
      </c>
      <c r="J48">
        <v>13864.606446506545</v>
      </c>
      <c r="K48">
        <v>75719.157645035521</v>
      </c>
      <c r="L48">
        <v>2680.7237181851715</v>
      </c>
      <c r="M48">
        <v>33277.265648207911</v>
      </c>
      <c r="N48">
        <v>6342.5576404926878</v>
      </c>
      <c r="O48">
        <v>88803.570722240198</v>
      </c>
      <c r="P48">
        <v>9643.1168729481833</v>
      </c>
      <c r="Q48">
        <v>6430.0240573200845</v>
      </c>
      <c r="R48">
        <v>3302.9067338593591</v>
      </c>
      <c r="S48">
        <v>1692.9364943455021</v>
      </c>
      <c r="T48">
        <v>11454.307919785231</v>
      </c>
      <c r="U48">
        <v>2833.2518350325872</v>
      </c>
      <c r="V48">
        <v>3750.1179430411594</v>
      </c>
      <c r="W48">
        <v>3549.8063711358677</v>
      </c>
      <c r="X48">
        <v>2370.0039380719695</v>
      </c>
      <c r="Y48">
        <v>6345.7196136340399</v>
      </c>
      <c r="Z48">
        <v>3706.3014384072258</v>
      </c>
      <c r="AA48">
        <v>5825.6040520230536</v>
      </c>
      <c r="AB48">
        <v>1373.828707738495</v>
      </c>
      <c r="AC48">
        <v>1216.489352356273</v>
      </c>
      <c r="AD48">
        <v>1569.2363287527044</v>
      </c>
      <c r="AE48">
        <v>2750.6540984604912</v>
      </c>
      <c r="AF48">
        <v>1272.3582974089416</v>
      </c>
      <c r="AG48">
        <v>1351.4189261158142</v>
      </c>
      <c r="AH48">
        <v>815.03845843959857</v>
      </c>
    </row>
    <row r="49" spans="1:34" x14ac:dyDescent="0.2">
      <c r="A49" t="s">
        <v>754</v>
      </c>
      <c r="B49" t="s">
        <v>691</v>
      </c>
      <c r="C49">
        <v>846.76760000000002</v>
      </c>
      <c r="D49">
        <v>20.319299999999998</v>
      </c>
      <c r="E49" t="s">
        <v>755</v>
      </c>
      <c r="F49" t="s">
        <v>32</v>
      </c>
      <c r="G49">
        <v>44786</v>
      </c>
      <c r="H49">
        <v>59220.237098206882</v>
      </c>
      <c r="I49">
        <v>632.44090652547641</v>
      </c>
      <c r="J49">
        <v>5805.7185281914108</v>
      </c>
      <c r="K49">
        <v>46336.071639312671</v>
      </c>
      <c r="L49">
        <v>3561.7750645518263</v>
      </c>
      <c r="M49">
        <v>149429.41859244238</v>
      </c>
      <c r="N49">
        <v>2605.9086316397234</v>
      </c>
      <c r="O49">
        <v>95998.360981470367</v>
      </c>
      <c r="P49">
        <v>6704.8275275035303</v>
      </c>
      <c r="Q49">
        <v>2310.1126368326554</v>
      </c>
      <c r="R49">
        <v>6633.744807819694</v>
      </c>
      <c r="S49">
        <v>734.8009731679964</v>
      </c>
      <c r="T49">
        <v>1421.7805136503321</v>
      </c>
      <c r="U49">
        <v>835.30671500935671</v>
      </c>
      <c r="V49">
        <v>766.87647065400915</v>
      </c>
      <c r="W49">
        <v>544.7780052273248</v>
      </c>
      <c r="X49">
        <v>309.3167923200827</v>
      </c>
      <c r="Y49">
        <v>1523.2924759639973</v>
      </c>
      <c r="Z49">
        <v>903.10630016144296</v>
      </c>
      <c r="AA49">
        <v>1306.4233717155223</v>
      </c>
      <c r="AB49">
        <v>687.76472091798473</v>
      </c>
      <c r="AC49">
        <v>1583.5540467917197</v>
      </c>
      <c r="AD49">
        <v>1031.187246424327</v>
      </c>
      <c r="AE49">
        <v>908.78024918839674</v>
      </c>
      <c r="AF49">
        <v>950.75862436989962</v>
      </c>
      <c r="AG49">
        <v>1751.2869917729822</v>
      </c>
      <c r="AH49">
        <v>1114.5545167478053</v>
      </c>
    </row>
    <row r="50" spans="1:34" x14ac:dyDescent="0.2">
      <c r="A50" t="s">
        <v>802</v>
      </c>
      <c r="B50" t="s">
        <v>691</v>
      </c>
      <c r="C50">
        <v>866.73630000000003</v>
      </c>
      <c r="D50">
        <v>20.021999999999998</v>
      </c>
      <c r="E50" t="s">
        <v>803</v>
      </c>
      <c r="F50" t="s">
        <v>32</v>
      </c>
      <c r="G50">
        <v>20868</v>
      </c>
      <c r="H50">
        <v>42609.085239196858</v>
      </c>
      <c r="I50">
        <v>431.3620611370099</v>
      </c>
      <c r="J50">
        <v>4219.2256443568958</v>
      </c>
      <c r="K50">
        <v>11454.755311420482</v>
      </c>
      <c r="L50">
        <v>657.61062338620434</v>
      </c>
      <c r="M50">
        <v>13592.591115823117</v>
      </c>
      <c r="N50">
        <v>1327.5707194636902</v>
      </c>
      <c r="O50">
        <v>21161.147821265193</v>
      </c>
      <c r="P50">
        <v>1503.8001793611934</v>
      </c>
      <c r="Q50">
        <v>1037.0894125037719</v>
      </c>
      <c r="R50">
        <v>407.14823911766291</v>
      </c>
      <c r="S50">
        <v>354.28207693676632</v>
      </c>
      <c r="T50">
        <v>1285.6720356599574</v>
      </c>
      <c r="U50">
        <v>363.71608488739759</v>
      </c>
      <c r="V50">
        <v>603.27128017622135</v>
      </c>
      <c r="W50">
        <v>307.07669850087535</v>
      </c>
      <c r="X50">
        <v>120.25215430034646</v>
      </c>
      <c r="Y50">
        <v>517.77757261941292</v>
      </c>
      <c r="Z50">
        <v>374.08112121858579</v>
      </c>
      <c r="AA50">
        <v>404.98926008765187</v>
      </c>
      <c r="AB50">
        <v>241.5042418413766</v>
      </c>
      <c r="AC50">
        <v>595.82909378466195</v>
      </c>
      <c r="AD50">
        <v>343.32429591970993</v>
      </c>
      <c r="AE50">
        <v>326.58000965023371</v>
      </c>
      <c r="AF50">
        <v>477.60665055431878</v>
      </c>
      <c r="AG50">
        <v>580.23175549461473</v>
      </c>
      <c r="AH50">
        <v>528.57420467680413</v>
      </c>
    </row>
    <row r="51" spans="1:34" x14ac:dyDescent="0.2">
      <c r="A51" t="s">
        <v>815</v>
      </c>
      <c r="B51" t="s">
        <v>691</v>
      </c>
      <c r="C51">
        <v>892.75199999999995</v>
      </c>
      <c r="D51">
        <v>20.140499999999999</v>
      </c>
      <c r="E51" t="s">
        <v>812</v>
      </c>
      <c r="F51" t="s">
        <v>32</v>
      </c>
      <c r="G51">
        <v>29857.333333333332</v>
      </c>
      <c r="H51">
        <v>25644.623502884424</v>
      </c>
      <c r="I51">
        <v>123.92890151820241</v>
      </c>
      <c r="J51">
        <v>2598.4666229169466</v>
      </c>
      <c r="K51">
        <v>29088.001690165907</v>
      </c>
      <c r="L51">
        <v>747.9614644042789</v>
      </c>
      <c r="M51">
        <v>4764.792942621104</v>
      </c>
      <c r="N51">
        <v>1393.8534128817039</v>
      </c>
      <c r="O51">
        <v>27318.227946952546</v>
      </c>
      <c r="P51">
        <v>2920.3040261018164</v>
      </c>
      <c r="Q51">
        <v>681.40263747570032</v>
      </c>
      <c r="R51">
        <v>792.53889190574625</v>
      </c>
      <c r="S51">
        <v>273.1024453017971</v>
      </c>
      <c r="T51">
        <v>880.77011386195511</v>
      </c>
      <c r="U51">
        <v>178.12867748596503</v>
      </c>
      <c r="V51">
        <v>236.65310269512744</v>
      </c>
      <c r="W51">
        <v>280.84845209498843</v>
      </c>
      <c r="X51">
        <v>178.55289363924825</v>
      </c>
      <c r="Y51">
        <v>301.74229479901811</v>
      </c>
      <c r="Z51">
        <v>296.31346667198284</v>
      </c>
      <c r="AA51">
        <v>554.66912975388857</v>
      </c>
      <c r="AB51">
        <v>281.5443817362044</v>
      </c>
      <c r="AC51">
        <v>396.26130333637622</v>
      </c>
      <c r="AD51">
        <v>188.02885343353057</v>
      </c>
      <c r="AE51">
        <v>353.69874718730046</v>
      </c>
      <c r="AF51">
        <v>313.36668409257874</v>
      </c>
      <c r="AG51">
        <v>448.74826914669535</v>
      </c>
      <c r="AH51">
        <v>370.0080836940927</v>
      </c>
    </row>
    <row r="52" spans="1:34" x14ac:dyDescent="0.2">
      <c r="A52" t="s">
        <v>730</v>
      </c>
      <c r="B52" t="s">
        <v>691</v>
      </c>
      <c r="C52">
        <v>844.75199999999995</v>
      </c>
      <c r="D52">
        <v>19.974599999999999</v>
      </c>
      <c r="E52" t="s">
        <v>731</v>
      </c>
      <c r="F52" t="s">
        <v>32</v>
      </c>
      <c r="G52">
        <v>83253.333333333328</v>
      </c>
      <c r="H52">
        <v>108485.90393081302</v>
      </c>
      <c r="I52">
        <v>1107.3237153076191</v>
      </c>
      <c r="J52">
        <v>10092.402580198892</v>
      </c>
      <c r="K52">
        <v>65592.281753621268</v>
      </c>
      <c r="L52">
        <v>5584.1819623755073</v>
      </c>
      <c r="M52">
        <v>166315.85064482756</v>
      </c>
      <c r="N52">
        <v>4678.1255613292278</v>
      </c>
      <c r="O52">
        <v>184736.82047964516</v>
      </c>
      <c r="P52">
        <v>10136.469111048149</v>
      </c>
      <c r="Q52">
        <v>3967.0074914796487</v>
      </c>
      <c r="R52">
        <v>5514.0175795650584</v>
      </c>
      <c r="S52">
        <v>1290.9195224568191</v>
      </c>
      <c r="T52">
        <v>2534.4901673686172</v>
      </c>
      <c r="U52">
        <v>1239.2857343356779</v>
      </c>
      <c r="V52">
        <v>1467.0541671791545</v>
      </c>
      <c r="W52">
        <v>903.32953145218789</v>
      </c>
      <c r="X52">
        <v>665.02835172263315</v>
      </c>
      <c r="Y52">
        <v>2465.371576148103</v>
      </c>
      <c r="Z52">
        <v>1297.3744324050817</v>
      </c>
      <c r="AA52">
        <v>2237.0589539374291</v>
      </c>
      <c r="AB52">
        <v>966.43000278917884</v>
      </c>
      <c r="AC52">
        <v>1922.2001322673423</v>
      </c>
      <c r="AD52">
        <v>1276.840471378438</v>
      </c>
      <c r="AE52">
        <v>1262.4239887944861</v>
      </c>
      <c r="AF52">
        <v>1509.1558520079259</v>
      </c>
      <c r="AG52">
        <v>2821.2642979213865</v>
      </c>
      <c r="AH52">
        <v>1248.4156799370312</v>
      </c>
    </row>
    <row r="53" spans="1:34" x14ac:dyDescent="0.2">
      <c r="A53" t="s">
        <v>813</v>
      </c>
      <c r="B53" t="s">
        <v>691</v>
      </c>
      <c r="C53">
        <v>864.72069999999997</v>
      </c>
      <c r="D53">
        <v>19.128699999999998</v>
      </c>
      <c r="E53" t="s">
        <v>814</v>
      </c>
      <c r="F53" t="s">
        <v>32</v>
      </c>
      <c r="G53">
        <v>58193.333333333336</v>
      </c>
      <c r="H53">
        <v>83264.220719005942</v>
      </c>
      <c r="I53">
        <v>617.00728019639655</v>
      </c>
      <c r="J53">
        <v>6810.2728186755148</v>
      </c>
      <c r="K53">
        <v>38272.174591172596</v>
      </c>
      <c r="L53">
        <v>416.3596126890447</v>
      </c>
      <c r="M53">
        <v>7110.9075474017409</v>
      </c>
      <c r="N53">
        <v>2353.2878335899413</v>
      </c>
      <c r="O53">
        <v>30392.698558292137</v>
      </c>
      <c r="P53">
        <v>5066.3862618366684</v>
      </c>
      <c r="Q53">
        <v>2911.7090070883401</v>
      </c>
      <c r="R53">
        <v>763.39135323210746</v>
      </c>
      <c r="S53">
        <v>295.0736560493728</v>
      </c>
      <c r="T53">
        <v>1260.4798962824425</v>
      </c>
      <c r="U53">
        <v>341.86555801122802</v>
      </c>
      <c r="V53">
        <v>749.41399632499565</v>
      </c>
      <c r="W53">
        <v>471.69336885945148</v>
      </c>
      <c r="X53">
        <v>254.05216763208972</v>
      </c>
      <c r="Y53">
        <v>713.60211798097589</v>
      </c>
      <c r="Z53">
        <v>441.41137915032272</v>
      </c>
      <c r="AA53">
        <v>631.0674027526303</v>
      </c>
      <c r="AB53">
        <v>289.61072059851199</v>
      </c>
      <c r="AC53">
        <v>463.30977048303345</v>
      </c>
      <c r="AD53">
        <v>275.69333763284078</v>
      </c>
      <c r="AE53">
        <v>621.72318663833028</v>
      </c>
      <c r="AF53">
        <v>508.39289817282156</v>
      </c>
      <c r="AG53">
        <v>776.80261118397527</v>
      </c>
      <c r="AH53">
        <v>456.21276243496266</v>
      </c>
    </row>
    <row r="54" spans="1:34" x14ac:dyDescent="0.2">
      <c r="A54" t="s">
        <v>816</v>
      </c>
      <c r="B54" t="s">
        <v>691</v>
      </c>
      <c r="C54">
        <v>862.7989</v>
      </c>
      <c r="D54">
        <v>20.8962</v>
      </c>
      <c r="E54" t="s">
        <v>817</v>
      </c>
      <c r="F54" t="s">
        <v>32</v>
      </c>
      <c r="G54">
        <v>19011.333333333332</v>
      </c>
      <c r="H54">
        <v>14243.287973293509</v>
      </c>
      <c r="I54">
        <v>959.40513838598326</v>
      </c>
      <c r="J54">
        <v>2227.3477565150688</v>
      </c>
      <c r="K54">
        <v>19062.969058103161</v>
      </c>
      <c r="L54">
        <v>436.83932497233496</v>
      </c>
      <c r="M54">
        <v>28854.091709945409</v>
      </c>
      <c r="N54">
        <v>769.60562933025415</v>
      </c>
      <c r="O54">
        <v>16654.637225636525</v>
      </c>
      <c r="P54">
        <v>1525.1977332038575</v>
      </c>
      <c r="Q54">
        <v>807.99489322972067</v>
      </c>
      <c r="R54">
        <v>1577.1415727864917</v>
      </c>
      <c r="S54">
        <v>266.2641647023666</v>
      </c>
      <c r="T54">
        <v>454.44055212779892</v>
      </c>
      <c r="U54">
        <v>260.04684261469964</v>
      </c>
      <c r="V54">
        <v>316.07828802940008</v>
      </c>
      <c r="W54">
        <v>235.59962106870569</v>
      </c>
      <c r="X54">
        <v>366.95710792827316</v>
      </c>
      <c r="Y54">
        <v>414.52831543418233</v>
      </c>
      <c r="Z54">
        <v>236.9228699802249</v>
      </c>
      <c r="AA54">
        <v>395.95685415951687</v>
      </c>
      <c r="AB54">
        <v>470.45949566353073</v>
      </c>
      <c r="AC54">
        <v>403.98727497374284</v>
      </c>
      <c r="AD54">
        <v>247.79700896641424</v>
      </c>
      <c r="AE54">
        <v>1037.1404399444723</v>
      </c>
      <c r="AF54">
        <v>818.63431167382498</v>
      </c>
      <c r="AG54">
        <v>654.96733436667864</v>
      </c>
      <c r="AH54">
        <v>262.76905397909508</v>
      </c>
    </row>
    <row r="55" spans="1:34" x14ac:dyDescent="0.2">
      <c r="A55" t="s">
        <v>725</v>
      </c>
      <c r="B55" t="s">
        <v>691</v>
      </c>
      <c r="C55">
        <v>860.78330000000005</v>
      </c>
      <c r="D55">
        <v>20.994599999999998</v>
      </c>
      <c r="E55" t="s">
        <v>726</v>
      </c>
      <c r="F55" t="s">
        <v>32</v>
      </c>
      <c r="G55">
        <v>129786.66666666667</v>
      </c>
      <c r="H55">
        <v>174621.90249592473</v>
      </c>
      <c r="I55">
        <v>2178.9474262782751</v>
      </c>
      <c r="J55">
        <v>14740.784751374847</v>
      </c>
      <c r="K55">
        <v>131571.04561965339</v>
      </c>
      <c r="L55">
        <v>11311.156953153819</v>
      </c>
      <c r="M55">
        <v>731106.39206437021</v>
      </c>
      <c r="N55">
        <v>5160.5667179881966</v>
      </c>
      <c r="O55">
        <v>329051.77916916972</v>
      </c>
      <c r="P55">
        <v>19535.042511508742</v>
      </c>
      <c r="Q55">
        <v>3930.632910077512</v>
      </c>
      <c r="R55">
        <v>27104.737342268436</v>
      </c>
      <c r="S55">
        <v>1620.4876836704543</v>
      </c>
      <c r="T55">
        <v>3879.7531380260643</v>
      </c>
      <c r="U55">
        <v>1467.3097631799703</v>
      </c>
      <c r="V55">
        <v>1774.4762447866001</v>
      </c>
      <c r="W55">
        <v>1387.3760683626413</v>
      </c>
      <c r="X55">
        <v>849.26822748745076</v>
      </c>
      <c r="Y55">
        <v>3928.7637196992946</v>
      </c>
      <c r="Z55">
        <v>3248.5642816616269</v>
      </c>
      <c r="AA55">
        <v>5428.575220017121</v>
      </c>
      <c r="AB55">
        <v>1735.4776654657474</v>
      </c>
      <c r="AC55">
        <v>8092.387998517821</v>
      </c>
      <c r="AD55">
        <v>3744.1594822472762</v>
      </c>
      <c r="AE55">
        <v>2195.1325358097065</v>
      </c>
      <c r="AF55">
        <v>2102.724035258605</v>
      </c>
      <c r="AG55">
        <v>7480.8625253368318</v>
      </c>
      <c r="AH55">
        <v>4781.135949445149</v>
      </c>
    </row>
    <row r="56" spans="1:34" x14ac:dyDescent="0.2">
      <c r="A56" t="s">
        <v>843</v>
      </c>
      <c r="B56" t="s">
        <v>691</v>
      </c>
      <c r="C56">
        <v>858.76760000000002</v>
      </c>
      <c r="D56">
        <v>20.8171</v>
      </c>
      <c r="E56" t="s">
        <v>698</v>
      </c>
      <c r="F56" t="s">
        <v>32</v>
      </c>
      <c r="G56">
        <v>26486</v>
      </c>
      <c r="H56">
        <v>372612.97534334828</v>
      </c>
      <c r="I56">
        <v>996.01453147970972</v>
      </c>
      <c r="J56">
        <v>2575.6713433418208</v>
      </c>
      <c r="K56">
        <v>15238.10182804786</v>
      </c>
      <c r="L56">
        <v>1689.6468830689782</v>
      </c>
      <c r="M56">
        <v>113779.03132458542</v>
      </c>
      <c r="N56">
        <v>1934.4256014241728</v>
      </c>
      <c r="O56">
        <v>136847.51517952036</v>
      </c>
      <c r="P56">
        <v>37745.000625584718</v>
      </c>
      <c r="Q56">
        <v>995.83584533272676</v>
      </c>
      <c r="R56">
        <v>1500.6653574546674</v>
      </c>
      <c r="S56">
        <v>156.37114728557231</v>
      </c>
      <c r="T56">
        <v>608.51223940901684</v>
      </c>
      <c r="U56">
        <v>570.07427921533201</v>
      </c>
      <c r="V56">
        <v>611.81495048434772</v>
      </c>
      <c r="W56">
        <v>323.84406526876847</v>
      </c>
      <c r="X56">
        <v>9.3936103141864855</v>
      </c>
      <c r="Y56">
        <v>17188.693131840035</v>
      </c>
      <c r="Z56">
        <v>475.3600674461905</v>
      </c>
      <c r="AA56">
        <v>144.59790061656076</v>
      </c>
      <c r="AB56">
        <v>295.21099501948152</v>
      </c>
      <c r="AC56">
        <v>744.98897138215705</v>
      </c>
      <c r="AD56">
        <v>481.59158058664553</v>
      </c>
      <c r="AE56">
        <v>815.48739145439015</v>
      </c>
      <c r="AF56">
        <v>9819.1803862620254</v>
      </c>
      <c r="AG56">
        <v>2082.1262270974926</v>
      </c>
      <c r="AH56">
        <v>7103.1017837055597</v>
      </c>
    </row>
    <row r="57" spans="1:34" x14ac:dyDescent="0.2">
      <c r="A57" t="s">
        <v>839</v>
      </c>
      <c r="B57" t="s">
        <v>691</v>
      </c>
      <c r="C57">
        <v>890.83019999999999</v>
      </c>
      <c r="D57">
        <v>21.204000000000001</v>
      </c>
      <c r="E57" t="s">
        <v>840</v>
      </c>
      <c r="F57" t="s">
        <v>32</v>
      </c>
      <c r="G57">
        <v>8256</v>
      </c>
      <c r="H57">
        <v>7067.0571807861634</v>
      </c>
      <c r="I57">
        <v>555.94832081367315</v>
      </c>
      <c r="J57">
        <v>807.49959317193975</v>
      </c>
      <c r="K57">
        <v>7916.6160269240472</v>
      </c>
      <c r="L57">
        <v>238.31323127997052</v>
      </c>
      <c r="M57">
        <v>9440.0511470145375</v>
      </c>
      <c r="N57">
        <v>252.13654092891974</v>
      </c>
      <c r="O57">
        <v>5105.1269118802284</v>
      </c>
      <c r="P57">
        <v>1027.3669373228688</v>
      </c>
      <c r="Q57">
        <v>426.91125477955916</v>
      </c>
      <c r="R57">
        <v>308.74952917521989</v>
      </c>
      <c r="S57">
        <v>156.8590678472614</v>
      </c>
      <c r="T57">
        <v>309.41184720028576</v>
      </c>
      <c r="U57">
        <v>183.93227971542879</v>
      </c>
      <c r="V57">
        <v>214.88596901218418</v>
      </c>
      <c r="W57">
        <v>133.55257043299031</v>
      </c>
      <c r="X57">
        <v>222.05830689985413</v>
      </c>
      <c r="Y57">
        <v>249.23942824997445</v>
      </c>
      <c r="Z57">
        <v>140.91692065515949</v>
      </c>
      <c r="AA57">
        <v>241.47293562600839</v>
      </c>
      <c r="AB57">
        <v>292.22256224820495</v>
      </c>
      <c r="AC57">
        <v>249.3813977885097</v>
      </c>
      <c r="AD57">
        <v>169.30466395898358</v>
      </c>
      <c r="AE57">
        <v>606.32106389922535</v>
      </c>
      <c r="AF57">
        <v>500.11326339663333</v>
      </c>
      <c r="AG57">
        <v>373.23657247327219</v>
      </c>
      <c r="AH57">
        <v>155.34581165420408</v>
      </c>
    </row>
    <row r="58" spans="1:34" x14ac:dyDescent="0.2">
      <c r="A58" t="s">
        <v>903</v>
      </c>
      <c r="B58" t="s">
        <v>691</v>
      </c>
      <c r="C58">
        <v>882.76760000000002</v>
      </c>
      <c r="D58">
        <v>20.0808</v>
      </c>
      <c r="E58" t="s">
        <v>710</v>
      </c>
      <c r="F58" t="s">
        <v>32</v>
      </c>
      <c r="G58">
        <v>14206</v>
      </c>
      <c r="H58">
        <v>20210.012689488227</v>
      </c>
      <c r="I58">
        <v>278.9485055033694</v>
      </c>
      <c r="J58">
        <v>2332.2450922901094</v>
      </c>
      <c r="K58">
        <v>11313.219294578128</v>
      </c>
      <c r="L58">
        <v>841.08059756547414</v>
      </c>
      <c r="M58">
        <v>20376.482616801371</v>
      </c>
      <c r="N58">
        <v>1259.5931261226585</v>
      </c>
      <c r="O58">
        <v>29601.190240746735</v>
      </c>
      <c r="P58">
        <v>3540.264381789108</v>
      </c>
      <c r="Q58">
        <v>1129.8772668589211</v>
      </c>
      <c r="R58">
        <v>1110.8634081487917</v>
      </c>
      <c r="S58">
        <v>63.983388929741857</v>
      </c>
      <c r="T58">
        <v>357.92751572536469</v>
      </c>
      <c r="U58">
        <v>105.9068612473382</v>
      </c>
      <c r="V58">
        <v>118.29841631910668</v>
      </c>
      <c r="W58">
        <v>123.41967845302192</v>
      </c>
      <c r="X58">
        <v>52.522031695178022</v>
      </c>
      <c r="Y58">
        <v>3.8987009588830932</v>
      </c>
      <c r="Z58">
        <v>323.54722870637892</v>
      </c>
      <c r="AA58">
        <v>288.38189212750939</v>
      </c>
      <c r="AB58">
        <v>196.4347882583028</v>
      </c>
      <c r="AC58">
        <v>860.53276819105395</v>
      </c>
      <c r="AD58">
        <v>316.58126877888958</v>
      </c>
      <c r="AE58">
        <v>229.10657574418454</v>
      </c>
      <c r="AF58">
        <v>198.86283357512448</v>
      </c>
      <c r="AG58">
        <v>467.60336632089354</v>
      </c>
      <c r="AH58">
        <v>455.98079100028201</v>
      </c>
    </row>
    <row r="59" spans="1:34" x14ac:dyDescent="0.2">
      <c r="A59" t="s">
        <v>741</v>
      </c>
      <c r="B59" t="s">
        <v>691</v>
      </c>
      <c r="C59">
        <v>880.75199999999995</v>
      </c>
      <c r="D59">
        <v>19.667100000000001</v>
      </c>
      <c r="E59" t="s">
        <v>712</v>
      </c>
      <c r="F59" t="s">
        <v>32</v>
      </c>
      <c r="G59">
        <v>93780</v>
      </c>
      <c r="H59">
        <v>131807.79437172392</v>
      </c>
      <c r="I59">
        <v>1032.1562389271003</v>
      </c>
      <c r="J59">
        <v>10592.239117349387</v>
      </c>
      <c r="K59">
        <v>118052.00578214652</v>
      </c>
      <c r="L59">
        <v>3015.037366285504</v>
      </c>
      <c r="M59">
        <v>56827.495377626183</v>
      </c>
      <c r="N59">
        <v>6995.9012060559407</v>
      </c>
      <c r="O59">
        <v>129888.7531075274</v>
      </c>
      <c r="P59">
        <v>10525.321667590919</v>
      </c>
      <c r="Q59">
        <v>6822.3032256149754</v>
      </c>
      <c r="R59">
        <v>4829.5451455776647</v>
      </c>
      <c r="S59">
        <v>1032.9130436242513</v>
      </c>
      <c r="T59">
        <v>3033.8319229781596</v>
      </c>
      <c r="U59">
        <v>1005.3657570820159</v>
      </c>
      <c r="V59">
        <v>1667.7507035061631</v>
      </c>
      <c r="W59">
        <v>1048.9322055466619</v>
      </c>
      <c r="X59">
        <v>564.77236037993384</v>
      </c>
      <c r="Y59">
        <v>1673.7188746548022</v>
      </c>
      <c r="Z59">
        <v>1179.8481398862434</v>
      </c>
      <c r="AA59">
        <v>1686.8762499852076</v>
      </c>
      <c r="AB59">
        <v>1019.7237205436113</v>
      </c>
      <c r="AC59">
        <v>1733.1029243597675</v>
      </c>
      <c r="AD59">
        <v>947.47112391856251</v>
      </c>
      <c r="AE59">
        <v>1173.0641731170724</v>
      </c>
      <c r="AF59">
        <v>1661.2912256560273</v>
      </c>
      <c r="AG59">
        <v>2181.3475617026352</v>
      </c>
      <c r="AH59">
        <v>1102.5465836584558</v>
      </c>
    </row>
    <row r="60" spans="1:34" x14ac:dyDescent="0.2">
      <c r="A60" t="s">
        <v>878</v>
      </c>
      <c r="B60" t="s">
        <v>691</v>
      </c>
      <c r="C60">
        <v>918.86149999999998</v>
      </c>
      <c r="D60">
        <v>21.494299999999999</v>
      </c>
      <c r="E60" t="s">
        <v>879</v>
      </c>
      <c r="F60" t="s">
        <v>32</v>
      </c>
      <c r="G60">
        <v>1584.5333333333333</v>
      </c>
      <c r="H60">
        <v>947.70431686628217</v>
      </c>
      <c r="I60">
        <v>310.59523423875538</v>
      </c>
      <c r="J60">
        <v>168.51910750570059</v>
      </c>
      <c r="K60">
        <v>920.03633678779545</v>
      </c>
      <c r="L60">
        <v>42.980560309848769</v>
      </c>
      <c r="M60">
        <v>1329.3202287114718</v>
      </c>
      <c r="N60">
        <v>70.057881222735446</v>
      </c>
      <c r="O60">
        <v>1966.7659119264363</v>
      </c>
      <c r="P60">
        <v>334.31367512053612</v>
      </c>
      <c r="Q60">
        <v>37.626999624065732</v>
      </c>
      <c r="R60">
        <v>48.161463477432477</v>
      </c>
      <c r="S60">
        <v>86.376724890536437</v>
      </c>
      <c r="T60">
        <v>152.17579806980768</v>
      </c>
      <c r="U60">
        <v>85.66173719106925</v>
      </c>
      <c r="V60">
        <v>115.20356318883037</v>
      </c>
      <c r="W60">
        <v>62.63616212142874</v>
      </c>
      <c r="X60">
        <v>118.35343607455154</v>
      </c>
      <c r="Y60">
        <v>132.87289902321777</v>
      </c>
      <c r="Z60">
        <v>68.488627960670044</v>
      </c>
      <c r="AA60">
        <v>98.038329487225013</v>
      </c>
      <c r="AB60">
        <v>131.83118875566493</v>
      </c>
      <c r="AC60">
        <v>118.20196327434064</v>
      </c>
      <c r="AD60">
        <v>77.359395861688157</v>
      </c>
      <c r="AE60">
        <v>300.61643131859984</v>
      </c>
      <c r="AF60">
        <v>283.6766134726135</v>
      </c>
      <c r="AG60">
        <v>153.15391280155799</v>
      </c>
      <c r="AH60">
        <v>72.013485089820549</v>
      </c>
    </row>
    <row r="61" spans="1:34" x14ac:dyDescent="0.2">
      <c r="A61" t="s">
        <v>829</v>
      </c>
      <c r="B61" t="s">
        <v>691</v>
      </c>
      <c r="C61">
        <v>908.78330000000005</v>
      </c>
      <c r="D61">
        <v>20.0152</v>
      </c>
      <c r="E61" t="s">
        <v>830</v>
      </c>
      <c r="F61" t="s">
        <v>32</v>
      </c>
      <c r="G61">
        <v>29326</v>
      </c>
      <c r="H61">
        <v>53550.946001347045</v>
      </c>
      <c r="I61">
        <v>420.44939605584239</v>
      </c>
      <c r="J61">
        <v>3320.2520599134691</v>
      </c>
      <c r="K61">
        <v>24558.326878085667</v>
      </c>
      <c r="L61">
        <v>1155.4936149022503</v>
      </c>
      <c r="M61">
        <v>23828.757189647935</v>
      </c>
      <c r="N61">
        <v>1323.2124053759305</v>
      </c>
      <c r="O61">
        <v>34233.039942701362</v>
      </c>
      <c r="P61">
        <v>5061.2679100869282</v>
      </c>
      <c r="Q61">
        <v>1761.2703002033015</v>
      </c>
      <c r="R61">
        <v>2001.4711934349027</v>
      </c>
      <c r="S61">
        <v>187.67199059150619</v>
      </c>
      <c r="T61">
        <v>820.04710113391127</v>
      </c>
      <c r="U61">
        <v>193.30896875201654</v>
      </c>
      <c r="V61">
        <v>311.21092810632916</v>
      </c>
      <c r="W61">
        <v>221.82995641452237</v>
      </c>
      <c r="X61">
        <v>115.56498032265944</v>
      </c>
      <c r="Y61">
        <v>444.53477894548433</v>
      </c>
      <c r="Z61">
        <v>518.15339356714117</v>
      </c>
      <c r="AA61">
        <v>569.44852802530943</v>
      </c>
      <c r="AB61">
        <v>365.00183351941655</v>
      </c>
      <c r="AC61">
        <v>1000.7348409110988</v>
      </c>
      <c r="AD61">
        <v>345.05424820811919</v>
      </c>
      <c r="AE61">
        <v>789.85385861002294</v>
      </c>
      <c r="AF61">
        <v>337.78577595361844</v>
      </c>
      <c r="AG61">
        <v>879.95018878422979</v>
      </c>
      <c r="AH61">
        <v>675.6168035072933</v>
      </c>
    </row>
    <row r="62" spans="1:34" x14ac:dyDescent="0.2">
      <c r="A62" t="s">
        <v>781</v>
      </c>
      <c r="B62" t="s">
        <v>691</v>
      </c>
      <c r="C62">
        <v>906.76760000000002</v>
      </c>
      <c r="D62">
        <v>19.850899999999999</v>
      </c>
      <c r="E62" t="s">
        <v>752</v>
      </c>
      <c r="F62" t="s">
        <v>32</v>
      </c>
      <c r="G62">
        <v>46136</v>
      </c>
      <c r="H62">
        <v>92879.235263111666</v>
      </c>
      <c r="I62">
        <v>1244.5894525071626</v>
      </c>
      <c r="J62">
        <v>9040.0123711203069</v>
      </c>
      <c r="K62">
        <v>51634.532491215592</v>
      </c>
      <c r="L62">
        <v>4207.8040575433424</v>
      </c>
      <c r="M62">
        <v>44963.014920920279</v>
      </c>
      <c r="N62">
        <v>1207.8179689504748</v>
      </c>
      <c r="O62">
        <v>94089.78822605242</v>
      </c>
      <c r="P62">
        <v>14738.72039268962</v>
      </c>
      <c r="Q62">
        <v>1828.2692297799304</v>
      </c>
      <c r="R62">
        <v>3143.976378008047</v>
      </c>
      <c r="S62">
        <v>452.28757521422625</v>
      </c>
      <c r="T62">
        <v>1813.7794772181617</v>
      </c>
      <c r="U62">
        <v>482.45906514164034</v>
      </c>
      <c r="V62">
        <v>823.44663453833221</v>
      </c>
      <c r="W62">
        <v>613.07949492585033</v>
      </c>
      <c r="X62">
        <v>397.01556022745206</v>
      </c>
      <c r="Y62">
        <v>859.31080252122342</v>
      </c>
      <c r="Z62">
        <v>927.60099973159095</v>
      </c>
      <c r="AA62">
        <v>1370.9405569164865</v>
      </c>
      <c r="AB62">
        <v>581.99120815576805</v>
      </c>
      <c r="AC62">
        <v>1994.7054045564753</v>
      </c>
      <c r="AD62">
        <v>538.5239711918623</v>
      </c>
      <c r="AE62">
        <v>1142.7549958697628</v>
      </c>
      <c r="AF62">
        <v>1013.4739424351678</v>
      </c>
      <c r="AG62">
        <v>1795.4191804777236</v>
      </c>
      <c r="AH62">
        <v>1360.8535988645767</v>
      </c>
    </row>
    <row r="63" spans="1:34" x14ac:dyDescent="0.2">
      <c r="A63" t="s">
        <v>808</v>
      </c>
      <c r="B63" t="s">
        <v>691</v>
      </c>
      <c r="C63">
        <v>826.70500000000004</v>
      </c>
      <c r="D63">
        <v>19.685099999999998</v>
      </c>
      <c r="E63" t="s">
        <v>721</v>
      </c>
      <c r="F63" t="s">
        <v>32</v>
      </c>
      <c r="G63">
        <v>32815.333333333336</v>
      </c>
      <c r="H63">
        <v>37743.552622331554</v>
      </c>
      <c r="I63">
        <v>409.7705737978427</v>
      </c>
      <c r="J63">
        <v>5076.9529520530414</v>
      </c>
      <c r="K63">
        <v>17898.561126184231</v>
      </c>
      <c r="L63">
        <v>554.44936923644411</v>
      </c>
      <c r="M63">
        <v>4729.7796728230032</v>
      </c>
      <c r="N63">
        <v>1153.0363821529384</v>
      </c>
      <c r="O63">
        <v>258.7072404694793</v>
      </c>
      <c r="P63">
        <v>3582.2064308494796</v>
      </c>
      <c r="Q63">
        <v>1794.3123600757806</v>
      </c>
      <c r="R63">
        <v>664.6937470302812</v>
      </c>
      <c r="S63">
        <v>317.65107113116824</v>
      </c>
      <c r="T63">
        <v>495.127152974105</v>
      </c>
      <c r="U63">
        <v>351.91708451635805</v>
      </c>
      <c r="V63">
        <v>344.39150500001864</v>
      </c>
      <c r="W63">
        <v>237.73424850791878</v>
      </c>
      <c r="X63">
        <v>334.63303533068193</v>
      </c>
      <c r="Y63">
        <v>1301.1433108315437</v>
      </c>
      <c r="Z63">
        <v>252.71772797890654</v>
      </c>
      <c r="AA63">
        <v>400.88993739719058</v>
      </c>
      <c r="AB63">
        <v>236.06189272945824</v>
      </c>
      <c r="AC63">
        <v>323.21575331036451</v>
      </c>
      <c r="AD63">
        <v>140.63494485773879</v>
      </c>
      <c r="AE63">
        <v>257.48498689098517</v>
      </c>
      <c r="AF63">
        <v>694.39314420127619</v>
      </c>
      <c r="AG63">
        <v>727.72457374508178</v>
      </c>
      <c r="AH63">
        <v>165.08861191078995</v>
      </c>
    </row>
    <row r="64" spans="1:34" x14ac:dyDescent="0.2">
      <c r="A64" t="s">
        <v>697</v>
      </c>
      <c r="B64" t="s">
        <v>691</v>
      </c>
      <c r="C64">
        <v>858.76760000000002</v>
      </c>
      <c r="D64">
        <v>20.636299999999999</v>
      </c>
      <c r="E64" t="s">
        <v>698</v>
      </c>
      <c r="F64" t="s">
        <v>32</v>
      </c>
      <c r="G64">
        <v>426373.33333333331</v>
      </c>
      <c r="H64">
        <v>652763.63827149651</v>
      </c>
      <c r="I64">
        <v>6547.8588740596233</v>
      </c>
      <c r="J64">
        <v>50886.67870892505</v>
      </c>
      <c r="K64">
        <v>332113.48011089867</v>
      </c>
      <c r="L64">
        <v>40145.885651051278</v>
      </c>
      <c r="M64">
        <v>1449470.4347336183</v>
      </c>
      <c r="N64">
        <v>21285.118199897359</v>
      </c>
      <c r="O64">
        <v>1406402.4398133177</v>
      </c>
      <c r="P64">
        <v>66390.709251631168</v>
      </c>
      <c r="Q64">
        <v>17313.647311822642</v>
      </c>
      <c r="R64">
        <v>34522.517958752804</v>
      </c>
      <c r="S64">
        <v>7713.5805161576282</v>
      </c>
      <c r="T64">
        <v>16533.790662384232</v>
      </c>
      <c r="U64">
        <v>7542.551832612764</v>
      </c>
      <c r="V64">
        <v>8224.2439517105922</v>
      </c>
      <c r="W64">
        <v>5372.2116055825873</v>
      </c>
      <c r="X64">
        <v>3780.2837796950257</v>
      </c>
      <c r="Y64">
        <v>16408.412485936384</v>
      </c>
      <c r="Z64">
        <v>10200.292749568785</v>
      </c>
      <c r="AA64">
        <v>22220.711155292054</v>
      </c>
      <c r="AB64">
        <v>6247.8896690864385</v>
      </c>
      <c r="AC64">
        <v>17158.140367796463</v>
      </c>
      <c r="AD64">
        <v>10771.157836499367</v>
      </c>
      <c r="AE64">
        <v>8474.4679613803273</v>
      </c>
      <c r="AF64">
        <v>9825.2443441262749</v>
      </c>
      <c r="AG64">
        <v>28510.915702873495</v>
      </c>
      <c r="AH64">
        <v>14840.031399229625</v>
      </c>
    </row>
    <row r="65" spans="1:34" x14ac:dyDescent="0.2">
      <c r="A65" t="s">
        <v>693</v>
      </c>
      <c r="B65" t="s">
        <v>691</v>
      </c>
      <c r="C65">
        <v>856.75199999999995</v>
      </c>
      <c r="D65">
        <v>19.802800000000001</v>
      </c>
      <c r="E65" t="s">
        <v>694</v>
      </c>
      <c r="F65" t="s">
        <v>32</v>
      </c>
      <c r="G65">
        <v>497913.33333333331</v>
      </c>
      <c r="H65">
        <v>643952.38220738538</v>
      </c>
      <c r="I65">
        <v>7296.4157335559057</v>
      </c>
      <c r="J65">
        <v>57071.179612925829</v>
      </c>
      <c r="K65">
        <v>376036.64991326787</v>
      </c>
      <c r="L65">
        <v>31059.955367023242</v>
      </c>
      <c r="M65">
        <v>883619.91026704793</v>
      </c>
      <c r="N65">
        <v>23169.685495252761</v>
      </c>
      <c r="O65">
        <v>952292.34647197463</v>
      </c>
      <c r="P65">
        <v>62101.957014661282</v>
      </c>
      <c r="Q65">
        <v>18323.858740224478</v>
      </c>
      <c r="R65">
        <v>25282.500836787767</v>
      </c>
      <c r="S65">
        <v>9812.3782049990605</v>
      </c>
      <c r="T65">
        <v>20201.449719565491</v>
      </c>
      <c r="U65">
        <v>8593.8775730786601</v>
      </c>
      <c r="V65">
        <v>12221.856361745664</v>
      </c>
      <c r="W65">
        <v>7711.0122063426488</v>
      </c>
      <c r="X65">
        <v>6117.4499822677399</v>
      </c>
      <c r="Y65">
        <v>22146.233801268285</v>
      </c>
      <c r="Z65">
        <v>9008.1369281251282</v>
      </c>
      <c r="AA65">
        <v>19576.499134132537</v>
      </c>
      <c r="AB65">
        <v>7275.133063961026</v>
      </c>
      <c r="AC65">
        <v>12017.937979131699</v>
      </c>
      <c r="AD65">
        <v>8822.7566708870872</v>
      </c>
      <c r="AE65">
        <v>8577.8822140571756</v>
      </c>
      <c r="AF65">
        <v>10278.875038201943</v>
      </c>
      <c r="AG65">
        <v>21340.195938158264</v>
      </c>
      <c r="AH65">
        <v>7437.4135572158575</v>
      </c>
    </row>
    <row r="66" spans="1:34" x14ac:dyDescent="0.2">
      <c r="A66" t="s">
        <v>699</v>
      </c>
      <c r="B66" t="s">
        <v>691</v>
      </c>
      <c r="C66">
        <v>854.73630000000003</v>
      </c>
      <c r="D66">
        <v>19.896000000000001</v>
      </c>
      <c r="E66" t="s">
        <v>700</v>
      </c>
      <c r="F66" t="s">
        <v>32</v>
      </c>
      <c r="G66">
        <v>351346.66666666669</v>
      </c>
      <c r="H66">
        <v>480750.72720528673</v>
      </c>
      <c r="I66">
        <v>5058.0202651211739</v>
      </c>
      <c r="J66">
        <v>40468.210887694397</v>
      </c>
      <c r="K66">
        <v>265079.72453260986</v>
      </c>
      <c r="L66">
        <v>17039.120619697529</v>
      </c>
      <c r="M66">
        <v>218818.84071888801</v>
      </c>
      <c r="N66">
        <v>17146.939328329488</v>
      </c>
      <c r="O66">
        <v>370702.61531352531</v>
      </c>
      <c r="P66">
        <v>43621.863669349019</v>
      </c>
      <c r="Q66">
        <v>14288.24051136954</v>
      </c>
      <c r="R66">
        <v>14591.290841679756</v>
      </c>
      <c r="S66">
        <v>7442.2671129153578</v>
      </c>
      <c r="T66">
        <v>15948.656510085699</v>
      </c>
      <c r="U66">
        <v>5944.1104939665747</v>
      </c>
      <c r="V66">
        <v>8515.1601459565645</v>
      </c>
      <c r="W66">
        <v>6142.9834084021586</v>
      </c>
      <c r="X66">
        <v>5725.2316666397601</v>
      </c>
      <c r="Y66">
        <v>18504.924120384578</v>
      </c>
      <c r="Z66">
        <v>5014.4752580612148</v>
      </c>
      <c r="AA66">
        <v>13119.817753636053</v>
      </c>
      <c r="AB66">
        <v>5920.1339123017133</v>
      </c>
      <c r="AC66">
        <v>5334.0540406568707</v>
      </c>
      <c r="AD66">
        <v>4671.1425437697762</v>
      </c>
      <c r="AE66">
        <v>7007.6908083866474</v>
      </c>
      <c r="AF66">
        <v>8797.8699444330559</v>
      </c>
      <c r="AG66">
        <v>13218.047056953223</v>
      </c>
      <c r="AH66">
        <v>2783.5889892748355</v>
      </c>
    </row>
    <row r="67" spans="1:34" x14ac:dyDescent="0.2">
      <c r="A67" t="s">
        <v>764</v>
      </c>
      <c r="B67" t="s">
        <v>691</v>
      </c>
      <c r="C67">
        <v>880.75199999999995</v>
      </c>
      <c r="D67">
        <v>19.7667</v>
      </c>
      <c r="E67" t="s">
        <v>712</v>
      </c>
      <c r="F67" t="s">
        <v>32</v>
      </c>
      <c r="G67">
        <v>70180</v>
      </c>
      <c r="H67">
        <v>107157.76826066163</v>
      </c>
      <c r="I67">
        <v>1089.9154162495659</v>
      </c>
      <c r="J67">
        <v>8259.0177818226566</v>
      </c>
      <c r="K67">
        <v>52937.603937790038</v>
      </c>
      <c r="L67">
        <v>1543.0403909996312</v>
      </c>
      <c r="M67">
        <v>24203.698001495552</v>
      </c>
      <c r="N67">
        <v>2204.9840903258919</v>
      </c>
      <c r="O67">
        <v>57574.599879857684</v>
      </c>
      <c r="P67">
        <v>8133.2031067748012</v>
      </c>
      <c r="Q67">
        <v>2183.9995671809384</v>
      </c>
      <c r="R67">
        <v>2299.4398437371997</v>
      </c>
      <c r="S67">
        <v>557.09439041220082</v>
      </c>
      <c r="T67">
        <v>2125.1690505742349</v>
      </c>
      <c r="U67">
        <v>521.76302002000386</v>
      </c>
      <c r="V67">
        <v>968.22011263552974</v>
      </c>
      <c r="W67">
        <v>823.87395454814441</v>
      </c>
      <c r="X67">
        <v>457.41681393208836</v>
      </c>
      <c r="Y67">
        <v>1055.2592019535646</v>
      </c>
      <c r="Z67">
        <v>1735.7450902294552</v>
      </c>
      <c r="AA67">
        <v>1897.4007881563534</v>
      </c>
      <c r="AB67">
        <v>810.14468733196998</v>
      </c>
      <c r="AC67">
        <v>2344.1570447696736</v>
      </c>
      <c r="AD67">
        <v>1155.4724461249432</v>
      </c>
      <c r="AE67">
        <v>983.39803310123852</v>
      </c>
      <c r="AF67">
        <v>942.94544789096142</v>
      </c>
      <c r="AG67">
        <v>2367.7680139899053</v>
      </c>
      <c r="AH67">
        <v>2089.24390376171</v>
      </c>
    </row>
    <row r="68" spans="1:34" x14ac:dyDescent="0.2">
      <c r="A68" t="s">
        <v>705</v>
      </c>
      <c r="B68" t="s">
        <v>691</v>
      </c>
      <c r="C68">
        <v>878.73630000000003</v>
      </c>
      <c r="D68">
        <v>19.789899999999999</v>
      </c>
      <c r="E68" t="s">
        <v>706</v>
      </c>
      <c r="F68" t="s">
        <v>32</v>
      </c>
      <c r="G68">
        <v>359926.66666666669</v>
      </c>
      <c r="H68">
        <v>524892.9709996389</v>
      </c>
      <c r="I68">
        <v>4746.7494849488221</v>
      </c>
      <c r="J68">
        <v>38927.699060304774</v>
      </c>
      <c r="K68">
        <v>220480.21103352166</v>
      </c>
      <c r="L68">
        <v>5064.4209885651053</v>
      </c>
      <c r="M68">
        <v>95398.474232506705</v>
      </c>
      <c r="N68">
        <v>11516.037881703878</v>
      </c>
      <c r="O68">
        <v>191695.58255163813</v>
      </c>
      <c r="P68">
        <v>23124.286676014115</v>
      </c>
      <c r="Q68">
        <v>15755.203420012567</v>
      </c>
      <c r="R68">
        <v>4550.2317445679018</v>
      </c>
      <c r="S68">
        <v>4020.3915009603247</v>
      </c>
      <c r="T68">
        <v>15131.651015384481</v>
      </c>
      <c r="U68">
        <v>3784.2043814931926</v>
      </c>
      <c r="V68">
        <v>7112.628977372261</v>
      </c>
      <c r="W68">
        <v>4300.1542694444497</v>
      </c>
      <c r="X68">
        <v>2787.7219477468575</v>
      </c>
      <c r="Y68">
        <v>6950.9156413010132</v>
      </c>
      <c r="Z68">
        <v>6337.2493666215487</v>
      </c>
      <c r="AA68">
        <v>8976.8218916541446</v>
      </c>
      <c r="AB68">
        <v>3512.8662783335449</v>
      </c>
      <c r="AC68">
        <v>5123.2376677267684</v>
      </c>
      <c r="AD68">
        <v>4605.3365155440133</v>
      </c>
      <c r="AE68">
        <v>3980.0735385283242</v>
      </c>
      <c r="AF68">
        <v>4254.3329000690146</v>
      </c>
      <c r="AG68">
        <v>8419.2041651762665</v>
      </c>
      <c r="AH68">
        <v>5067.7571250608162</v>
      </c>
    </row>
    <row r="69" spans="1:34" x14ac:dyDescent="0.2">
      <c r="A69" t="s">
        <v>837</v>
      </c>
      <c r="B69" t="s">
        <v>691</v>
      </c>
      <c r="C69">
        <v>914.83019999999999</v>
      </c>
      <c r="D69">
        <v>20.799299999999999</v>
      </c>
      <c r="E69" t="s">
        <v>838</v>
      </c>
      <c r="F69" t="s">
        <v>32</v>
      </c>
      <c r="G69">
        <v>17202</v>
      </c>
      <c r="H69">
        <v>28868.683587611158</v>
      </c>
      <c r="I69">
        <v>514.63608872068164</v>
      </c>
      <c r="J69">
        <v>2343.2766408639391</v>
      </c>
      <c r="K69">
        <v>17149.621465106971</v>
      </c>
      <c r="L69">
        <v>741.29496495758019</v>
      </c>
      <c r="M69">
        <v>15340.999322649377</v>
      </c>
      <c r="N69">
        <v>587.72672568642554</v>
      </c>
      <c r="O69">
        <v>13978.565916547297</v>
      </c>
      <c r="P69">
        <v>1466.9053938318157</v>
      </c>
      <c r="Q69">
        <v>368.95151758729349</v>
      </c>
      <c r="R69">
        <v>1299.3741869114692</v>
      </c>
      <c r="S69">
        <v>169.59675160166009</v>
      </c>
      <c r="T69">
        <v>256.42242571590793</v>
      </c>
      <c r="U69">
        <v>100.27374427308511</v>
      </c>
      <c r="V69">
        <v>120.55859693849028</v>
      </c>
      <c r="W69">
        <v>171.98904105141395</v>
      </c>
      <c r="X69">
        <v>126.87473671109019</v>
      </c>
      <c r="Y69">
        <v>478.49331326071399</v>
      </c>
      <c r="Z69">
        <v>152.36185786810793</v>
      </c>
      <c r="AA69">
        <v>414.20032899018952</v>
      </c>
      <c r="AB69">
        <v>145.48565393824578</v>
      </c>
      <c r="AC69">
        <v>207.30456764038991</v>
      </c>
      <c r="AD69">
        <v>140.87238928948125</v>
      </c>
      <c r="AE69">
        <v>256.34357958085508</v>
      </c>
      <c r="AF69">
        <v>201.75021043510225</v>
      </c>
      <c r="AG69">
        <v>322.89544135765669</v>
      </c>
      <c r="AH69">
        <v>127.65933865614707</v>
      </c>
    </row>
    <row r="70" spans="1:34" x14ac:dyDescent="0.2">
      <c r="A70" t="s">
        <v>751</v>
      </c>
      <c r="B70" t="s">
        <v>691</v>
      </c>
      <c r="C70">
        <v>906.76760000000002</v>
      </c>
      <c r="D70">
        <v>19.6112</v>
      </c>
      <c r="E70" t="s">
        <v>752</v>
      </c>
      <c r="F70" t="s">
        <v>32</v>
      </c>
      <c r="G70">
        <v>80986.666666666672</v>
      </c>
      <c r="H70">
        <v>144612.05379366895</v>
      </c>
      <c r="I70">
        <v>149.09818405183822</v>
      </c>
      <c r="J70">
        <v>10444.338267001145</v>
      </c>
      <c r="K70">
        <v>71394.736171032942</v>
      </c>
      <c r="L70">
        <v>2959.3890446329769</v>
      </c>
      <c r="M70">
        <v>42168.155365538863</v>
      </c>
      <c r="N70">
        <v>4818.5601263792669</v>
      </c>
      <c r="O70">
        <v>71040.41490688971</v>
      </c>
      <c r="P70">
        <v>8049.3190086540571</v>
      </c>
      <c r="Q70">
        <v>3485.4254586645434</v>
      </c>
      <c r="R70">
        <v>2292.5343094686928</v>
      </c>
      <c r="S70">
        <v>807.58245695328662</v>
      </c>
      <c r="T70">
        <v>2412.6895151535614</v>
      </c>
      <c r="U70">
        <v>896.82347793121255</v>
      </c>
      <c r="V70">
        <v>997.29297537448895</v>
      </c>
      <c r="W70">
        <v>638.20748583066131</v>
      </c>
      <c r="X70">
        <v>397.96950561625721</v>
      </c>
      <c r="Y70">
        <v>1433.892355783983</v>
      </c>
      <c r="Z70">
        <v>940.93432141878975</v>
      </c>
      <c r="AA70">
        <v>1312.2795469876098</v>
      </c>
      <c r="AB70">
        <v>838.80205687441503</v>
      </c>
      <c r="AC70">
        <v>821.7516322378948</v>
      </c>
      <c r="AD70">
        <v>542.8725963560596</v>
      </c>
      <c r="AE70">
        <v>829.84437015048445</v>
      </c>
      <c r="AF70">
        <v>1020.354202319606</v>
      </c>
      <c r="AG70">
        <v>1814.1373156869763</v>
      </c>
      <c r="AH70">
        <v>802.21180263961162</v>
      </c>
    </row>
    <row r="71" spans="1:34" x14ac:dyDescent="0.2">
      <c r="A71" t="s">
        <v>722</v>
      </c>
      <c r="B71" t="s">
        <v>691</v>
      </c>
      <c r="C71">
        <v>904.75199999999995</v>
      </c>
      <c r="D71">
        <v>19.940200000000001</v>
      </c>
      <c r="E71" t="s">
        <v>723</v>
      </c>
      <c r="F71" t="s">
        <v>32</v>
      </c>
      <c r="G71">
        <v>215973.33333333334</v>
      </c>
      <c r="H71">
        <v>337617.24516091251</v>
      </c>
      <c r="I71">
        <v>3438.7886273631652</v>
      </c>
      <c r="J71">
        <v>31764.026189972075</v>
      </c>
      <c r="K71">
        <v>170281.92963572481</v>
      </c>
      <c r="L71">
        <v>7551.929214312062</v>
      </c>
      <c r="M71">
        <v>107678.4905964783</v>
      </c>
      <c r="N71">
        <v>8694.0295098793958</v>
      </c>
      <c r="O71">
        <v>211835.29804537687</v>
      </c>
      <c r="P71">
        <v>28556.848352613451</v>
      </c>
      <c r="Q71">
        <v>9751.437181877991</v>
      </c>
      <c r="R71">
        <v>7465.8101533369709</v>
      </c>
      <c r="S71">
        <v>1884.9997699922101</v>
      </c>
      <c r="T71">
        <v>6564.2777034199471</v>
      </c>
      <c r="U71">
        <v>2119.9841485448796</v>
      </c>
      <c r="V71">
        <v>2419.4248804505423</v>
      </c>
      <c r="W71">
        <v>2147.9359189267179</v>
      </c>
      <c r="X71">
        <v>1031.8203537182283</v>
      </c>
      <c r="Y71">
        <v>3562.0430755855582</v>
      </c>
      <c r="Z71">
        <v>3420.3288375143643</v>
      </c>
      <c r="AA71">
        <v>5486.8392011139922</v>
      </c>
      <c r="AB71">
        <v>2254.2015651954648</v>
      </c>
      <c r="AC71">
        <v>4948.7279587149214</v>
      </c>
      <c r="AD71">
        <v>2120.175251661386</v>
      </c>
      <c r="AE71">
        <v>2519.1546929336246</v>
      </c>
      <c r="AF71">
        <v>2541.498032566858</v>
      </c>
      <c r="AG71">
        <v>6301.7721871149806</v>
      </c>
      <c r="AH71">
        <v>3578.8416488740286</v>
      </c>
    </row>
    <row r="72" spans="1:34" x14ac:dyDescent="0.2">
      <c r="A72" t="s">
        <v>727</v>
      </c>
      <c r="B72" t="s">
        <v>691</v>
      </c>
      <c r="C72">
        <v>852.72069999999997</v>
      </c>
      <c r="D72">
        <v>19.515599999999999</v>
      </c>
      <c r="E72" t="s">
        <v>715</v>
      </c>
      <c r="F72" t="s">
        <v>32</v>
      </c>
      <c r="G72">
        <v>82320</v>
      </c>
      <c r="H72">
        <v>172507.20104053806</v>
      </c>
      <c r="I72">
        <v>1653.3207248687033</v>
      </c>
      <c r="J72">
        <v>13102.160478704713</v>
      </c>
      <c r="K72">
        <v>110110.84291835314</v>
      </c>
      <c r="L72">
        <v>3794.3963482109925</v>
      </c>
      <c r="M72">
        <v>56209.547814039739</v>
      </c>
      <c r="N72">
        <v>3252.1901141904036</v>
      </c>
      <c r="O72">
        <v>64264.778152580759</v>
      </c>
      <c r="P72">
        <v>9993.5817913679002</v>
      </c>
      <c r="Q72">
        <v>4521.7743108283921</v>
      </c>
      <c r="R72">
        <v>3287.9619208902022</v>
      </c>
      <c r="S72">
        <v>1519.5768402302094</v>
      </c>
      <c r="T72">
        <v>2266.2013847179842</v>
      </c>
      <c r="U72">
        <v>2074.0952006840034</v>
      </c>
      <c r="V72">
        <v>2687.2703513617271</v>
      </c>
      <c r="W72">
        <v>1537.4588247369452</v>
      </c>
      <c r="X72">
        <v>1591.7129165323511</v>
      </c>
      <c r="Y72">
        <v>7562.0791832873083</v>
      </c>
      <c r="Z72">
        <v>1806.1522685505456</v>
      </c>
      <c r="AA72">
        <v>4593.8221007246475</v>
      </c>
      <c r="AB72">
        <v>1961.5538194228911</v>
      </c>
      <c r="AC72">
        <v>236.05814879707884</v>
      </c>
      <c r="AD72">
        <v>1234.7110450607072</v>
      </c>
      <c r="AE72">
        <v>2173.679579137382</v>
      </c>
      <c r="AF72">
        <v>4429.7212198350308</v>
      </c>
      <c r="AG72">
        <v>2484.9465839990467</v>
      </c>
      <c r="AH72">
        <v>756.97737287689154</v>
      </c>
    </row>
    <row r="73" spans="1:34" x14ac:dyDescent="0.2">
      <c r="A73" t="s">
        <v>716</v>
      </c>
      <c r="B73" t="s">
        <v>691</v>
      </c>
      <c r="C73">
        <v>876.72069999999997</v>
      </c>
      <c r="D73">
        <v>19.3614</v>
      </c>
      <c r="E73" t="s">
        <v>717</v>
      </c>
      <c r="F73" t="s">
        <v>32</v>
      </c>
      <c r="G73">
        <v>433186.66666666669</v>
      </c>
      <c r="H73">
        <v>613521.31248352816</v>
      </c>
      <c r="I73">
        <v>4545.384831665373</v>
      </c>
      <c r="J73">
        <v>48762.373426035447</v>
      </c>
      <c r="K73">
        <v>225564.53990422396</v>
      </c>
      <c r="L73">
        <v>5567.9394319439325</v>
      </c>
      <c r="M73">
        <v>67562.642832631667</v>
      </c>
      <c r="N73">
        <v>10887.310719784451</v>
      </c>
      <c r="O73">
        <v>140729.77191442173</v>
      </c>
      <c r="P73">
        <v>20188.34324178809</v>
      </c>
      <c r="Q73">
        <v>15785.261457338882</v>
      </c>
      <c r="R73">
        <v>4304.9306765224273</v>
      </c>
      <c r="S73">
        <v>2721.8574606468424</v>
      </c>
      <c r="T73">
        <v>11987.748402218696</v>
      </c>
      <c r="U73">
        <v>3158.026246208944</v>
      </c>
      <c r="V73">
        <v>5899.0714165911913</v>
      </c>
      <c r="W73">
        <v>3749.23591615124</v>
      </c>
      <c r="X73">
        <v>2513.1874719109023</v>
      </c>
      <c r="Y73">
        <v>7230.8258412601008</v>
      </c>
      <c r="Z73">
        <v>3767.9001779666373</v>
      </c>
      <c r="AA73">
        <v>6392.7597385435283</v>
      </c>
      <c r="AB73">
        <v>2677.3199124457237</v>
      </c>
      <c r="AC73">
        <v>3679.6155547866547</v>
      </c>
      <c r="AD73">
        <v>2434.3481554897448</v>
      </c>
      <c r="AE73">
        <v>2917.3270695300903</v>
      </c>
      <c r="AF73">
        <v>3917.0835511572336</v>
      </c>
      <c r="AG73">
        <v>7757.9822344103977</v>
      </c>
      <c r="AH73">
        <v>2946.7194893693504</v>
      </c>
    </row>
    <row r="74" spans="1:34" x14ac:dyDescent="0.2">
      <c r="A74" t="s">
        <v>739</v>
      </c>
      <c r="B74" t="s">
        <v>691</v>
      </c>
      <c r="C74">
        <v>902.73630000000003</v>
      </c>
      <c r="D74">
        <v>19.117799999999999</v>
      </c>
      <c r="E74" t="s">
        <v>740</v>
      </c>
      <c r="F74" t="s">
        <v>32</v>
      </c>
      <c r="G74">
        <v>154880</v>
      </c>
      <c r="H74">
        <v>206935.57229591892</v>
      </c>
      <c r="I74">
        <v>2559.4616646442259</v>
      </c>
      <c r="J74">
        <v>21093.687613692924</v>
      </c>
      <c r="K74">
        <v>100362.61504247655</v>
      </c>
      <c r="L74">
        <v>3605.8417558096648</v>
      </c>
      <c r="M74">
        <v>34665.392383198639</v>
      </c>
      <c r="N74">
        <v>5732.5954420066728</v>
      </c>
      <c r="O74">
        <v>79712.416062104356</v>
      </c>
      <c r="P74">
        <v>18175.835769077712</v>
      </c>
      <c r="Q74">
        <v>5812.3096090778236</v>
      </c>
      <c r="R74">
        <v>3200.2513289125973</v>
      </c>
      <c r="S74">
        <v>1069.8027951822603</v>
      </c>
      <c r="T74">
        <v>4477.1628319812116</v>
      </c>
      <c r="U74">
        <v>1249.6569206943279</v>
      </c>
      <c r="V74">
        <v>1755.3444254358012</v>
      </c>
      <c r="W74">
        <v>1590.7586271543341</v>
      </c>
      <c r="X74">
        <v>892.24163274276145</v>
      </c>
      <c r="Y74">
        <v>2592.490890610617</v>
      </c>
      <c r="Z74">
        <v>1824.7344544313476</v>
      </c>
      <c r="AA74">
        <v>2670.6144384879076</v>
      </c>
      <c r="AB74">
        <v>1292.6793950875697</v>
      </c>
      <c r="AC74">
        <v>1985.6287385769117</v>
      </c>
      <c r="AD74">
        <v>959.95391690159386</v>
      </c>
      <c r="AE74">
        <v>1470.2976381911903</v>
      </c>
      <c r="AF74">
        <v>1669.5941833470779</v>
      </c>
      <c r="AG74">
        <v>3675.754779221812</v>
      </c>
      <c r="AH74">
        <v>1491.5763249963591</v>
      </c>
    </row>
    <row r="75" spans="1:34" x14ac:dyDescent="0.2">
      <c r="A75" t="s">
        <v>747</v>
      </c>
      <c r="B75" t="s">
        <v>691</v>
      </c>
      <c r="C75">
        <v>874.70500000000004</v>
      </c>
      <c r="D75">
        <v>18.526800000000001</v>
      </c>
      <c r="E75" t="s">
        <v>748</v>
      </c>
      <c r="F75" t="s">
        <v>32</v>
      </c>
      <c r="G75">
        <v>149913.33333333334</v>
      </c>
      <c r="H75">
        <v>228447.93161341964</v>
      </c>
      <c r="I75">
        <v>1743.3502117883363</v>
      </c>
      <c r="J75">
        <v>14857.933939769493</v>
      </c>
      <c r="K75">
        <v>86240.349745733824</v>
      </c>
      <c r="L75">
        <v>1171.2700553301365</v>
      </c>
      <c r="M75">
        <v>15200.607950995158</v>
      </c>
      <c r="N75">
        <v>4827.0346259943553</v>
      </c>
      <c r="O75">
        <v>34132.117545399939</v>
      </c>
      <c r="P75">
        <v>7413.0794508738409</v>
      </c>
      <c r="Q75">
        <v>6094.5937857075733</v>
      </c>
      <c r="R75">
        <v>1176.6205852130827</v>
      </c>
      <c r="S75">
        <v>884.984400603057</v>
      </c>
      <c r="T75">
        <v>4059.6580207490874</v>
      </c>
      <c r="U75">
        <v>1053.4568061560303</v>
      </c>
      <c r="V75">
        <v>2127.4770684944783</v>
      </c>
      <c r="W75">
        <v>1491.537981368688</v>
      </c>
      <c r="X75">
        <v>932.29816652076397</v>
      </c>
      <c r="Y75">
        <v>2362.7978866216636</v>
      </c>
      <c r="Z75">
        <v>1371.5221806112688</v>
      </c>
      <c r="AA75">
        <v>2704.3618892084119</v>
      </c>
      <c r="AB75">
        <v>1467.4905641065541</v>
      </c>
      <c r="AC75">
        <v>1115.1332489178128</v>
      </c>
      <c r="AD75">
        <v>793.67497341567105</v>
      </c>
      <c r="AE75">
        <v>1311.930811884466</v>
      </c>
      <c r="AF75">
        <v>1781.7074350911259</v>
      </c>
      <c r="AG75">
        <v>3039.1860021461789</v>
      </c>
      <c r="AH75">
        <v>747.76674238221995</v>
      </c>
    </row>
    <row r="76" spans="1:34" x14ac:dyDescent="0.2">
      <c r="A76" t="s">
        <v>775</v>
      </c>
      <c r="B76" t="s">
        <v>691</v>
      </c>
      <c r="C76">
        <v>900.72069999999997</v>
      </c>
      <c r="D76">
        <v>18.507300000000001</v>
      </c>
      <c r="E76" t="s">
        <v>776</v>
      </c>
      <c r="F76" t="s">
        <v>32</v>
      </c>
      <c r="G76">
        <v>104993.33333333333</v>
      </c>
      <c r="H76">
        <v>110824.11041806985</v>
      </c>
      <c r="I76">
        <v>1368.1623932834316</v>
      </c>
      <c r="J76">
        <v>10018.696215833927</v>
      </c>
      <c r="K76">
        <v>52438.83310353008</v>
      </c>
      <c r="L76">
        <v>776.42120250829964</v>
      </c>
      <c r="M76">
        <v>9211.7037352877924</v>
      </c>
      <c r="N76">
        <v>2118.4231299717735</v>
      </c>
      <c r="O76">
        <v>18781.332581673676</v>
      </c>
      <c r="P76">
        <v>4524.9072996453951</v>
      </c>
      <c r="Q76">
        <v>2253.6993638796421</v>
      </c>
      <c r="R76">
        <v>694.53183913077066</v>
      </c>
      <c r="S76">
        <v>498.49217385902705</v>
      </c>
      <c r="T76">
        <v>2990.4583424581288</v>
      </c>
      <c r="U76">
        <v>616.75882493385825</v>
      </c>
      <c r="V76">
        <v>1212.0570259300259</v>
      </c>
      <c r="W76">
        <v>1105.065001170414</v>
      </c>
      <c r="X76">
        <v>915.74171049390463</v>
      </c>
      <c r="Y76">
        <v>2061.0443323616655</v>
      </c>
      <c r="Z76">
        <v>737.31458977039176</v>
      </c>
      <c r="AA76">
        <v>1891.3460984682631</v>
      </c>
      <c r="AB76">
        <v>689.05241959178682</v>
      </c>
      <c r="AC76">
        <v>379.75041569736055</v>
      </c>
      <c r="AD76">
        <v>550.38262452574202</v>
      </c>
      <c r="AE76">
        <v>43.975810799204872</v>
      </c>
      <c r="AF76">
        <v>1063.7115010489974</v>
      </c>
      <c r="AG76">
        <v>1847.4647271571084</v>
      </c>
      <c r="AH76">
        <v>340.34303081199511</v>
      </c>
    </row>
    <row r="77" spans="1:34" x14ac:dyDescent="0.2">
      <c r="A77" t="s">
        <v>786</v>
      </c>
      <c r="B77" t="s">
        <v>691</v>
      </c>
      <c r="C77">
        <v>900.72069999999997</v>
      </c>
      <c r="D77">
        <v>18.713799999999999</v>
      </c>
      <c r="E77" t="s">
        <v>776</v>
      </c>
      <c r="F77" t="s">
        <v>32</v>
      </c>
      <c r="G77">
        <v>47488.666666666664</v>
      </c>
      <c r="H77">
        <v>68792.26990541452</v>
      </c>
      <c r="I77">
        <v>640.18370222592387</v>
      </c>
      <c r="J77">
        <v>6337.7710921504358</v>
      </c>
      <c r="K77">
        <v>5602.162674020371</v>
      </c>
      <c r="L77">
        <v>814.20274068609365</v>
      </c>
      <c r="M77">
        <v>5510.2203822357442</v>
      </c>
      <c r="N77">
        <v>2978.7866147036184</v>
      </c>
      <c r="O77">
        <v>27116.790097500118</v>
      </c>
      <c r="P77">
        <v>4068.0944059810745</v>
      </c>
      <c r="Q77">
        <v>5301.7585982598212</v>
      </c>
      <c r="R77">
        <v>1515.1978997212268</v>
      </c>
      <c r="S77">
        <v>446.8095579988987</v>
      </c>
      <c r="T77">
        <v>1637.5572569921228</v>
      </c>
      <c r="U77">
        <v>427.82564439891593</v>
      </c>
      <c r="V77">
        <v>555.86375722607988</v>
      </c>
      <c r="W77">
        <v>374.26475598573722</v>
      </c>
      <c r="X77">
        <v>333.04618386661178</v>
      </c>
      <c r="Y77">
        <v>853.53469903856001</v>
      </c>
      <c r="Z77">
        <v>994.02628107822386</v>
      </c>
      <c r="AA77">
        <v>1084.0872257921999</v>
      </c>
      <c r="AB77">
        <v>896.39620227531884</v>
      </c>
      <c r="AC77">
        <v>946.98801164639724</v>
      </c>
      <c r="AD77">
        <v>335.28510587357295</v>
      </c>
      <c r="AE77">
        <v>827.14899867114104</v>
      </c>
      <c r="AF77">
        <v>937.4878858131359</v>
      </c>
      <c r="AG77">
        <v>1526.3650093398514</v>
      </c>
      <c r="AH77">
        <v>720.06662400565244</v>
      </c>
    </row>
    <row r="78" spans="1:34" x14ac:dyDescent="0.2">
      <c r="A78" t="s">
        <v>779</v>
      </c>
      <c r="B78" t="s">
        <v>691</v>
      </c>
      <c r="C78">
        <v>898.70500000000004</v>
      </c>
      <c r="D78">
        <v>18.351700000000001</v>
      </c>
      <c r="E78" t="s">
        <v>780</v>
      </c>
      <c r="F78" t="s">
        <v>32</v>
      </c>
      <c r="G78">
        <v>72686.666666666672</v>
      </c>
      <c r="H78">
        <v>108455.81671498435</v>
      </c>
      <c r="I78">
        <v>879.24901511121652</v>
      </c>
      <c r="J78">
        <v>7966.6329324543494</v>
      </c>
      <c r="K78">
        <v>36326.707200996316</v>
      </c>
      <c r="L78">
        <v>473.37795647362606</v>
      </c>
      <c r="M78">
        <v>6882.5601356749949</v>
      </c>
      <c r="N78">
        <v>6374.6396747498084</v>
      </c>
      <c r="O78">
        <v>22452.384783512778</v>
      </c>
      <c r="P78">
        <v>4694.5948777930344</v>
      </c>
      <c r="Q78">
        <v>9465.2323916839396</v>
      </c>
      <c r="R78">
        <v>451.353965203673</v>
      </c>
      <c r="S78">
        <v>457.33681375413011</v>
      </c>
      <c r="T78">
        <v>3398.9610898087367</v>
      </c>
      <c r="U78">
        <v>613.54091574175652</v>
      </c>
      <c r="V78">
        <v>1339.6024882686854</v>
      </c>
      <c r="W78">
        <v>904.44955202214533</v>
      </c>
      <c r="X78">
        <v>472.0745517331527</v>
      </c>
      <c r="Y78">
        <v>825.21715467423553</v>
      </c>
      <c r="Z78">
        <v>1423.1058459621963</v>
      </c>
      <c r="AA78">
        <v>1743.7506301700575</v>
      </c>
      <c r="AB78">
        <v>983.29156655556858</v>
      </c>
      <c r="AC78">
        <v>1587.8762686867497</v>
      </c>
      <c r="AD78">
        <v>702.90335922384554</v>
      </c>
      <c r="AE78">
        <v>1149.4109131963044</v>
      </c>
      <c r="AF78">
        <v>1492.5266137109618</v>
      </c>
      <c r="AG78">
        <v>2097.039863280474</v>
      </c>
      <c r="AH78">
        <v>1416.799650758137</v>
      </c>
    </row>
    <row r="79" spans="1:34" x14ac:dyDescent="0.2">
      <c r="A79" t="s">
        <v>945</v>
      </c>
      <c r="B79" t="s">
        <v>691</v>
      </c>
      <c r="C79">
        <v>924.72069999999997</v>
      </c>
      <c r="D79">
        <v>18.573699999999999</v>
      </c>
      <c r="E79" t="s">
        <v>763</v>
      </c>
      <c r="F79" t="s">
        <v>32</v>
      </c>
      <c r="G79">
        <v>122140</v>
      </c>
      <c r="H79">
        <v>162556.92894862712</v>
      </c>
      <c r="I79">
        <v>1737.5041412091391</v>
      </c>
      <c r="J79">
        <v>15254.288693838051</v>
      </c>
      <c r="K79">
        <v>74280.295185992392</v>
      </c>
      <c r="L79">
        <v>1252.0024935448175</v>
      </c>
      <c r="M79">
        <v>11232.437373877059</v>
      </c>
      <c r="N79">
        <v>8034.4309565050053</v>
      </c>
      <c r="O79">
        <v>52565.105078323562</v>
      </c>
      <c r="P79">
        <v>8326.5630617649895</v>
      </c>
      <c r="Q79">
        <v>12741.340648387688</v>
      </c>
      <c r="R79">
        <v>1352.9693782491358</v>
      </c>
      <c r="S79">
        <v>563.65913978765411</v>
      </c>
      <c r="T79">
        <v>4117.6258563497577</v>
      </c>
      <c r="U79">
        <v>1148.9285490740144</v>
      </c>
      <c r="V79">
        <v>1548.0830491354795</v>
      </c>
      <c r="W79">
        <v>1202.4409071937771</v>
      </c>
      <c r="X79">
        <v>477.40380433792018</v>
      </c>
      <c r="Y79">
        <v>995.46020468957772</v>
      </c>
      <c r="Z79">
        <v>1910.8278935609073</v>
      </c>
      <c r="AA79">
        <v>2482.2242577010925</v>
      </c>
      <c r="AB79">
        <v>1433.3544011501019</v>
      </c>
      <c r="AC79">
        <v>2386.8389859830972</v>
      </c>
      <c r="AD79">
        <v>974.13274153992825</v>
      </c>
      <c r="AE79">
        <v>1673.3581242319244</v>
      </c>
      <c r="AF79">
        <v>2151.1890523428847</v>
      </c>
      <c r="AG79">
        <v>3421.1577043837688</v>
      </c>
      <c r="AH79">
        <v>2642.9733637228501</v>
      </c>
    </row>
    <row r="80" spans="1:34" x14ac:dyDescent="0.2">
      <c r="A80" t="s">
        <v>946</v>
      </c>
      <c r="B80" t="s">
        <v>691</v>
      </c>
      <c r="C80">
        <v>924.72069999999997</v>
      </c>
      <c r="D80">
        <v>18.380700000000001</v>
      </c>
      <c r="E80" t="s">
        <v>763</v>
      </c>
      <c r="F80" t="s">
        <v>32</v>
      </c>
      <c r="G80">
        <v>33421.333333333336</v>
      </c>
      <c r="H80">
        <v>62895.175602994728</v>
      </c>
      <c r="I80">
        <v>420.76118648673281</v>
      </c>
      <c r="J80">
        <v>3957.7877055895069</v>
      </c>
      <c r="K80">
        <v>19944.566092899822</v>
      </c>
      <c r="L80">
        <v>204.68413131685725</v>
      </c>
      <c r="M80">
        <v>3229.0015480470793</v>
      </c>
      <c r="N80">
        <v>1537.7786646779577</v>
      </c>
      <c r="O80">
        <v>12375.202023936048</v>
      </c>
      <c r="P80">
        <v>1800.380227971144</v>
      </c>
      <c r="Q80">
        <v>1974.9001770848279</v>
      </c>
      <c r="R80">
        <v>209.70149287618588</v>
      </c>
      <c r="S80">
        <v>177.67701181266287</v>
      </c>
      <c r="T80">
        <v>1348.1272637106565</v>
      </c>
      <c r="U80">
        <v>216.20371781635157</v>
      </c>
      <c r="V80">
        <v>384.43702883723012</v>
      </c>
      <c r="W80">
        <v>488.32896850146716</v>
      </c>
      <c r="X80">
        <v>216.12366587526802</v>
      </c>
      <c r="Y80">
        <v>354.98828577273196</v>
      </c>
      <c r="Z80">
        <v>546.06287145174826</v>
      </c>
      <c r="AA80">
        <v>1055.9974359277801</v>
      </c>
      <c r="AB80">
        <v>315.8141738003153</v>
      </c>
      <c r="AC80">
        <v>433.1838838746724</v>
      </c>
      <c r="AD80">
        <v>337.14395656778515</v>
      </c>
      <c r="AE80">
        <v>384.44798508429903</v>
      </c>
      <c r="AF80">
        <v>639.09451306228357</v>
      </c>
      <c r="AG80">
        <v>852.20778188466284</v>
      </c>
      <c r="AH80">
        <v>576.64687316973402</v>
      </c>
    </row>
    <row r="81" spans="1:34" x14ac:dyDescent="0.2">
      <c r="A81" t="s">
        <v>916</v>
      </c>
      <c r="B81" t="s">
        <v>691</v>
      </c>
      <c r="C81">
        <v>960.81460000000004</v>
      </c>
      <c r="D81">
        <v>20.273099999999999</v>
      </c>
      <c r="E81" t="s">
        <v>917</v>
      </c>
      <c r="F81" t="s">
        <v>32</v>
      </c>
      <c r="G81">
        <v>8277.3333333333339</v>
      </c>
      <c r="H81">
        <v>8917.8507716184959</v>
      </c>
      <c r="I81">
        <v>208.07854056195822</v>
      </c>
      <c r="J81">
        <v>894.62930204045892</v>
      </c>
      <c r="K81">
        <v>6623.2066331598699</v>
      </c>
      <c r="L81">
        <v>155.010236075249</v>
      </c>
      <c r="M81">
        <v>1295.8856570685189</v>
      </c>
      <c r="N81">
        <v>117.24873765075701</v>
      </c>
      <c r="O81">
        <v>21.178646462732775</v>
      </c>
      <c r="P81">
        <v>721.61650849463331</v>
      </c>
      <c r="Q81">
        <v>66.51320911838468</v>
      </c>
      <c r="R81">
        <v>239.19946164703242</v>
      </c>
      <c r="S81">
        <v>37.441249647433317</v>
      </c>
      <c r="T81">
        <v>126.00434325790961</v>
      </c>
      <c r="U81">
        <v>34.587196150867911</v>
      </c>
      <c r="V81">
        <v>58.491786327940105</v>
      </c>
      <c r="W81">
        <v>67.28029447297601</v>
      </c>
      <c r="X81">
        <v>53.409934710912083</v>
      </c>
      <c r="Y81">
        <v>80.619992507926781</v>
      </c>
      <c r="Z81">
        <v>34.628627370142524</v>
      </c>
      <c r="AA81">
        <v>111.36658737766417</v>
      </c>
      <c r="AB81">
        <v>63.827335868147728</v>
      </c>
      <c r="AC81">
        <v>36.207252814668671</v>
      </c>
      <c r="AD81">
        <v>21.495505199312365</v>
      </c>
      <c r="AE81">
        <v>80.822639073452649</v>
      </c>
      <c r="AF81">
        <v>51.949460564737258</v>
      </c>
      <c r="AG81">
        <v>86.608659433249883</v>
      </c>
      <c r="AH81">
        <v>25.278063690931802</v>
      </c>
    </row>
    <row r="82" spans="1:34" x14ac:dyDescent="0.2">
      <c r="A82" t="s">
        <v>852</v>
      </c>
      <c r="B82" t="s">
        <v>691</v>
      </c>
      <c r="C82">
        <v>952.75199999999995</v>
      </c>
      <c r="D82">
        <v>18.930800000000001</v>
      </c>
      <c r="E82" t="s">
        <v>853</v>
      </c>
      <c r="F82" t="s">
        <v>32</v>
      </c>
      <c r="G82">
        <v>29284</v>
      </c>
      <c r="H82">
        <v>55738.71640946051</v>
      </c>
      <c r="I82">
        <v>446.22407167612386</v>
      </c>
      <c r="J82">
        <v>4632.3229699335225</v>
      </c>
      <c r="K82">
        <v>24595.669406514557</v>
      </c>
      <c r="L82">
        <v>492.02155662117303</v>
      </c>
      <c r="M82">
        <v>3838.2098897032465</v>
      </c>
      <c r="N82">
        <v>954.45060783936378</v>
      </c>
      <c r="O82">
        <v>438.56478859572115</v>
      </c>
      <c r="P82">
        <v>2063.335549114051</v>
      </c>
      <c r="Q82">
        <v>1056.1261694771053</v>
      </c>
      <c r="R82">
        <v>505.5263355249761</v>
      </c>
      <c r="S82">
        <v>143.0568301400865</v>
      </c>
      <c r="T82">
        <v>1048.181223076692</v>
      </c>
      <c r="U82">
        <v>277.80572336581275</v>
      </c>
      <c r="V82">
        <v>258.69220831982227</v>
      </c>
      <c r="W82">
        <v>204.66069991270339</v>
      </c>
      <c r="X82">
        <v>101.50345838959832</v>
      </c>
      <c r="Y82">
        <v>281.65541641096456</v>
      </c>
      <c r="Z82">
        <v>346.01478072589401</v>
      </c>
      <c r="AA82">
        <v>433.36689585527591</v>
      </c>
      <c r="AB82">
        <v>267.36754822368499</v>
      </c>
      <c r="AC82">
        <v>342.24433520323532</v>
      </c>
      <c r="AD82">
        <v>150.50584909160324</v>
      </c>
      <c r="AE82">
        <v>266.05791842273334</v>
      </c>
      <c r="AF82">
        <v>255.99231353082345</v>
      </c>
      <c r="AG82">
        <v>842.74218830730103</v>
      </c>
      <c r="AH82">
        <v>447.77991851539679</v>
      </c>
    </row>
    <row r="83" spans="1:34" x14ac:dyDescent="0.2">
      <c r="A83" t="s">
        <v>826</v>
      </c>
      <c r="B83" t="s">
        <v>691</v>
      </c>
      <c r="C83">
        <v>950.73630000000003</v>
      </c>
      <c r="D83">
        <v>18.7226</v>
      </c>
      <c r="E83" t="s">
        <v>824</v>
      </c>
      <c r="F83" t="s">
        <v>32</v>
      </c>
      <c r="G83">
        <v>33813.333333333336</v>
      </c>
      <c r="H83">
        <v>73885.605727839778</v>
      </c>
      <c r="I83">
        <v>1195.0147739955728</v>
      </c>
      <c r="J83">
        <v>7751.8594203974953</v>
      </c>
      <c r="K83">
        <v>40580.621803140159</v>
      </c>
      <c r="L83">
        <v>1197.243980081151</v>
      </c>
      <c r="M83">
        <v>6292.2397898036334</v>
      </c>
      <c r="N83">
        <v>1598.8354166666668</v>
      </c>
      <c r="O83">
        <v>26853.49658518553</v>
      </c>
      <c r="P83">
        <v>4889.9453029081214</v>
      </c>
      <c r="Q83">
        <v>1874.3582203469482</v>
      </c>
      <c r="R83">
        <v>1463.9732649234954</v>
      </c>
      <c r="S83">
        <v>208.37904352016011</v>
      </c>
      <c r="T83">
        <v>1267.6269894247368</v>
      </c>
      <c r="U83">
        <v>363.50297831838424</v>
      </c>
      <c r="V83">
        <v>325.01584873592526</v>
      </c>
      <c r="W83">
        <v>409.59152243345534</v>
      </c>
      <c r="X83">
        <v>113.55619147507929</v>
      </c>
      <c r="Y83">
        <v>300.61634870103308</v>
      </c>
      <c r="Z83">
        <v>816.16821621911947</v>
      </c>
      <c r="AA83">
        <v>698.16527536163289</v>
      </c>
      <c r="AB83">
        <v>548.01297050836718</v>
      </c>
      <c r="AC83">
        <v>1003.7063684639321</v>
      </c>
      <c r="AD83">
        <v>211.94289977330524</v>
      </c>
      <c r="AE83">
        <v>391.46145168871283</v>
      </c>
      <c r="AF83">
        <v>452.09138169474141</v>
      </c>
      <c r="AG83">
        <v>1482.3393466078455</v>
      </c>
      <c r="AH83">
        <v>1242.2752596072503</v>
      </c>
    </row>
    <row r="84" spans="1:34" x14ac:dyDescent="0.2">
      <c r="A84" t="s">
        <v>868</v>
      </c>
      <c r="B84" t="s">
        <v>691</v>
      </c>
      <c r="C84">
        <v>822.67370000000005</v>
      </c>
      <c r="D84">
        <v>18.6096</v>
      </c>
      <c r="E84" t="s">
        <v>796</v>
      </c>
      <c r="F84" t="s">
        <v>32</v>
      </c>
      <c r="G84">
        <v>11112</v>
      </c>
      <c r="H84">
        <v>17123.923980204403</v>
      </c>
      <c r="I84">
        <v>283.49544928718922</v>
      </c>
      <c r="J84">
        <v>1485.9398304624428</v>
      </c>
      <c r="K84">
        <v>4423.6533677296929</v>
      </c>
      <c r="L84">
        <v>262.74764662486172</v>
      </c>
      <c r="M84">
        <v>1699.1302715548593</v>
      </c>
      <c r="N84">
        <v>373.16046638439826</v>
      </c>
      <c r="O84">
        <v>2775.8135654544622</v>
      </c>
      <c r="P84">
        <v>770.45411477340519</v>
      </c>
      <c r="Q84">
        <v>380.73513946666804</v>
      </c>
      <c r="R84">
        <v>207.83596794693247</v>
      </c>
      <c r="S84">
        <v>98.264244029870795</v>
      </c>
      <c r="T84">
        <v>159.71843644325966</v>
      </c>
      <c r="U84">
        <v>72.307058866232182</v>
      </c>
      <c r="V84">
        <v>125.81984725995997</v>
      </c>
      <c r="W84">
        <v>117.39792080042692</v>
      </c>
      <c r="X84">
        <v>116.34464722697138</v>
      </c>
      <c r="Y84">
        <v>476.77061573079681</v>
      </c>
      <c r="Z84">
        <v>70.111552636623202</v>
      </c>
      <c r="AA84">
        <v>315.26074405431103</v>
      </c>
      <c r="AB84">
        <v>119.00522404056808</v>
      </c>
      <c r="AC84">
        <v>49.554274026522187</v>
      </c>
      <c r="AD84">
        <v>58.148784508400219</v>
      </c>
      <c r="AE84">
        <v>162.88019834509424</v>
      </c>
      <c r="AF84">
        <v>222.39798696287539</v>
      </c>
      <c r="AG84">
        <v>165.8000675648822</v>
      </c>
      <c r="AH84">
        <v>44.095040657082919</v>
      </c>
    </row>
    <row r="85" spans="1:34" x14ac:dyDescent="0.2">
      <c r="A85" t="s">
        <v>742</v>
      </c>
      <c r="B85" t="s">
        <v>691</v>
      </c>
      <c r="C85">
        <v>842.73630000000003</v>
      </c>
      <c r="D85">
        <v>19.603999999999999</v>
      </c>
      <c r="E85" t="s">
        <v>743</v>
      </c>
      <c r="F85" t="s">
        <v>32</v>
      </c>
      <c r="G85">
        <v>65478</v>
      </c>
      <c r="H85">
        <v>82946.155865959969</v>
      </c>
      <c r="I85">
        <v>872.28569548799533</v>
      </c>
      <c r="J85">
        <v>8410.3354834990769</v>
      </c>
      <c r="K85">
        <v>49273.857966760079</v>
      </c>
      <c r="L85">
        <v>3701.0371080782002</v>
      </c>
      <c r="M85">
        <v>75783.14965479447</v>
      </c>
      <c r="N85">
        <v>3741.0880324608679</v>
      </c>
      <c r="O85">
        <v>86109.593826532975</v>
      </c>
      <c r="P85">
        <v>8128.2269314625519</v>
      </c>
      <c r="Q85">
        <v>3286.9988499379219</v>
      </c>
      <c r="R85">
        <v>2837.8653813294513</v>
      </c>
      <c r="S85">
        <v>1008.5170155397965</v>
      </c>
      <c r="T85">
        <v>1986.7282196691037</v>
      </c>
      <c r="U85">
        <v>832.82047170420083</v>
      </c>
      <c r="V85">
        <v>1151.0977976064019</v>
      </c>
      <c r="W85">
        <v>838.03892057995984</v>
      </c>
      <c r="X85">
        <v>577.95331733871319</v>
      </c>
      <c r="Y85">
        <v>2241.7586810882685</v>
      </c>
      <c r="Z85">
        <v>788.11394208089575</v>
      </c>
      <c r="AA85">
        <v>1550.6953606071725</v>
      </c>
      <c r="AB85">
        <v>833.0074128423056</v>
      </c>
      <c r="AC85">
        <v>1016.2516175142574</v>
      </c>
      <c r="AD85">
        <v>702.36062909414841</v>
      </c>
      <c r="AE85">
        <v>1121.0545050819881</v>
      </c>
      <c r="AF85">
        <v>1171.8365343515572</v>
      </c>
      <c r="AG85">
        <v>1897.6841143038835</v>
      </c>
      <c r="AH85">
        <v>599.18221578003045</v>
      </c>
    </row>
    <row r="86" spans="1:34" x14ac:dyDescent="0.2">
      <c r="A86" t="s">
        <v>787</v>
      </c>
      <c r="B86" t="s">
        <v>691</v>
      </c>
      <c r="C86">
        <v>840.72069999999997</v>
      </c>
      <c r="D86">
        <v>20.017099999999999</v>
      </c>
      <c r="E86" t="s">
        <v>788</v>
      </c>
      <c r="F86" t="s">
        <v>32</v>
      </c>
      <c r="G86">
        <v>32900.666666666664</v>
      </c>
      <c r="H86">
        <v>45057.754790281811</v>
      </c>
      <c r="I86">
        <v>515.75333776470586</v>
      </c>
      <c r="J86">
        <v>4732.0950287162968</v>
      </c>
      <c r="K86">
        <v>32454.051980014534</v>
      </c>
      <c r="L86">
        <v>1331.7603799336039</v>
      </c>
      <c r="M86">
        <v>21417.295757659569</v>
      </c>
      <c r="N86">
        <v>1869.2728412881706</v>
      </c>
      <c r="O86">
        <v>31667.65771452336</v>
      </c>
      <c r="P86">
        <v>3726.160073810925</v>
      </c>
      <c r="Q86">
        <v>1759.0704003699989</v>
      </c>
      <c r="R86">
        <v>1156.5223884614575</v>
      </c>
      <c r="S86">
        <v>443.57893246165418</v>
      </c>
      <c r="T86">
        <v>1064.9714361647921</v>
      </c>
      <c r="U86">
        <v>449.38492563076727</v>
      </c>
      <c r="V86">
        <v>680.17369129217775</v>
      </c>
      <c r="W86">
        <v>504.88550786795645</v>
      </c>
      <c r="X86">
        <v>353.81284117675546</v>
      </c>
      <c r="Y86">
        <v>1225.1419492175517</v>
      </c>
      <c r="Z86">
        <v>318.29233133554175</v>
      </c>
      <c r="AA86">
        <v>871.3790290450213</v>
      </c>
      <c r="AB86">
        <v>506.72157624182597</v>
      </c>
      <c r="AC86">
        <v>315.04675392875725</v>
      </c>
      <c r="AD86">
        <v>262.45072246823361</v>
      </c>
      <c r="AE86">
        <v>644.85387453759301</v>
      </c>
      <c r="AF86">
        <v>896.01974318760711</v>
      </c>
      <c r="AG86">
        <v>1027.2908270736459</v>
      </c>
      <c r="AH86">
        <v>207.68266093170419</v>
      </c>
    </row>
    <row r="87" spans="1:34" x14ac:dyDescent="0.2">
      <c r="A87" t="s">
        <v>770</v>
      </c>
      <c r="B87" t="s">
        <v>691</v>
      </c>
      <c r="C87">
        <v>850.70500000000004</v>
      </c>
      <c r="D87">
        <v>18.7194</v>
      </c>
      <c r="E87" t="s">
        <v>729</v>
      </c>
      <c r="F87" t="s">
        <v>32</v>
      </c>
      <c r="G87">
        <v>47189.333333333336</v>
      </c>
      <c r="H87">
        <v>73369.824885062524</v>
      </c>
      <c r="I87">
        <v>485.24984060925181</v>
      </c>
      <c r="J87">
        <v>6153.261120428866</v>
      </c>
      <c r="K87">
        <v>30453.745911725902</v>
      </c>
      <c r="L87">
        <v>1375.8129472519365</v>
      </c>
      <c r="M87">
        <v>10921.208309005053</v>
      </c>
      <c r="N87">
        <v>1906.6413491147039</v>
      </c>
      <c r="O87">
        <v>19622.895152719379</v>
      </c>
      <c r="P87">
        <v>3800.0207330884273</v>
      </c>
      <c r="Q87">
        <v>2117.3926989607398</v>
      </c>
      <c r="R87">
        <v>1090.352940694569</v>
      </c>
      <c r="S87">
        <v>535.17492881510736</v>
      </c>
      <c r="T87">
        <v>1612.0514093278275</v>
      </c>
      <c r="U87">
        <v>524.48368055107449</v>
      </c>
      <c r="V87">
        <v>850.88766562678211</v>
      </c>
      <c r="W87">
        <v>571.44108314860705</v>
      </c>
      <c r="X87">
        <v>518.63442474829822</v>
      </c>
      <c r="Y87">
        <v>1797.0099723841672</v>
      </c>
      <c r="Z87">
        <v>492.74165105742111</v>
      </c>
      <c r="AA87">
        <v>1395.2585728768499</v>
      </c>
      <c r="AB87">
        <v>1047.9802027630801</v>
      </c>
      <c r="AC87">
        <v>284.52106179510588</v>
      </c>
      <c r="AD87">
        <v>388.56085222995603</v>
      </c>
      <c r="AE87">
        <v>1099.7390673626912</v>
      </c>
      <c r="AF87">
        <v>1890.8819995624983</v>
      </c>
      <c r="AG87">
        <v>1822.6593935058229</v>
      </c>
      <c r="AH87">
        <v>200.64164562022194</v>
      </c>
    </row>
    <row r="88" spans="1:34" x14ac:dyDescent="0.2">
      <c r="A88" t="s">
        <v>792</v>
      </c>
      <c r="B88" t="s">
        <v>691</v>
      </c>
      <c r="C88">
        <v>874.70500000000004</v>
      </c>
      <c r="D88">
        <v>18.3948</v>
      </c>
      <c r="E88" t="s">
        <v>748</v>
      </c>
      <c r="F88" t="s">
        <v>32</v>
      </c>
      <c r="G88">
        <v>58644.666666666664</v>
      </c>
      <c r="H88">
        <v>99274.917713549454</v>
      </c>
      <c r="I88">
        <v>502.11250641324648</v>
      </c>
      <c r="J88">
        <v>5822.8027848322972</v>
      </c>
      <c r="K88">
        <v>26565.422496997737</v>
      </c>
      <c r="L88">
        <v>1072.0776281814831</v>
      </c>
      <c r="M88">
        <v>11365.499075525237</v>
      </c>
      <c r="N88">
        <v>1734.4677652681551</v>
      </c>
      <c r="O88">
        <v>11280.519569335986</v>
      </c>
      <c r="P88">
        <v>6067.7349110983578</v>
      </c>
      <c r="Q88">
        <v>1903.8063844521503</v>
      </c>
      <c r="R88">
        <v>108.09737822104775</v>
      </c>
      <c r="S88">
        <v>405.31413204797593</v>
      </c>
      <c r="T88">
        <v>1185.6400106492943</v>
      </c>
      <c r="U88">
        <v>339.18751879396012</v>
      </c>
      <c r="V88">
        <v>692.24361850025537</v>
      </c>
      <c r="W88">
        <v>579.40640590789303</v>
      </c>
      <c r="X88">
        <v>466.92875016469395</v>
      </c>
      <c r="Y88">
        <v>1056.2275155978318</v>
      </c>
      <c r="Z88">
        <v>364.6452320245682</v>
      </c>
      <c r="AA88">
        <v>1094.0129465923483</v>
      </c>
      <c r="AB88">
        <v>426.99359137236144</v>
      </c>
      <c r="AC88">
        <v>203.81437346015295</v>
      </c>
      <c r="AD88">
        <v>251.02625323811148</v>
      </c>
      <c r="AE88">
        <v>449.08189300732829</v>
      </c>
      <c r="AF88">
        <v>659.33880316293539</v>
      </c>
      <c r="AG88">
        <v>1109.3158260800446</v>
      </c>
      <c r="AH88">
        <v>216.62038385616322</v>
      </c>
    </row>
    <row r="89" spans="1:34" x14ac:dyDescent="0.2">
      <c r="A89" t="s">
        <v>947</v>
      </c>
      <c r="B89" t="s">
        <v>691</v>
      </c>
      <c r="C89">
        <v>872.68939999999998</v>
      </c>
      <c r="D89">
        <v>18.602399999999999</v>
      </c>
      <c r="E89" t="s">
        <v>857</v>
      </c>
      <c r="F89" t="s">
        <v>32</v>
      </c>
      <c r="G89">
        <v>23943.333333333332</v>
      </c>
      <c r="H89">
        <v>42376.12422520914</v>
      </c>
      <c r="I89">
        <v>268.84129903533562</v>
      </c>
      <c r="J89">
        <v>2273.5728737691234</v>
      </c>
      <c r="K89">
        <v>13899.515808981603</v>
      </c>
      <c r="L89">
        <v>205.61631132423463</v>
      </c>
      <c r="M89">
        <v>856.95118786044293</v>
      </c>
      <c r="N89">
        <v>893.43421061072638</v>
      </c>
      <c r="O89">
        <v>3618.2714158310619</v>
      </c>
      <c r="P89">
        <v>1003.5523840428272</v>
      </c>
      <c r="Q89">
        <v>1431.3071063943453</v>
      </c>
      <c r="R89">
        <v>140.78013816945949</v>
      </c>
      <c r="S89">
        <v>136.58079359403121</v>
      </c>
      <c r="T89">
        <v>337.68651148268339</v>
      </c>
      <c r="U89">
        <v>88.95778545847584</v>
      </c>
      <c r="V89">
        <v>153.39217514787606</v>
      </c>
      <c r="W89">
        <v>164.76820255333502</v>
      </c>
      <c r="X89">
        <v>130.35113384913987</v>
      </c>
      <c r="Y89">
        <v>256.16399675258265</v>
      </c>
      <c r="Z89">
        <v>112.19296384395881</v>
      </c>
      <c r="AA89">
        <v>172.85642773458306</v>
      </c>
      <c r="AB89">
        <v>190.61584802480081</v>
      </c>
      <c r="AC89">
        <v>99.025345281565023</v>
      </c>
      <c r="AD89">
        <v>59.774261246842769</v>
      </c>
      <c r="AE89">
        <v>203.2117568890645</v>
      </c>
      <c r="AF89">
        <v>237.17072123678423</v>
      </c>
      <c r="AG89">
        <v>330.82401732840515</v>
      </c>
      <c r="AH89">
        <v>92.372389827672251</v>
      </c>
    </row>
    <row r="90" spans="1:34" x14ac:dyDescent="0.2">
      <c r="A90" t="s">
        <v>948</v>
      </c>
      <c r="B90" t="s">
        <v>691</v>
      </c>
      <c r="C90">
        <v>872.68939999999998</v>
      </c>
      <c r="D90">
        <v>18.364699999999999</v>
      </c>
      <c r="E90" t="s">
        <v>857</v>
      </c>
      <c r="F90" t="s">
        <v>32</v>
      </c>
      <c r="G90">
        <v>20674.666666666668</v>
      </c>
      <c r="H90">
        <v>33827.056756176375</v>
      </c>
      <c r="I90">
        <v>217.28675128759107</v>
      </c>
      <c r="J90">
        <v>1654.7322860743975</v>
      </c>
      <c r="K90">
        <v>9709.3185280730631</v>
      </c>
      <c r="L90">
        <v>183.8371966064183</v>
      </c>
      <c r="M90">
        <v>1532.0701774940335</v>
      </c>
      <c r="N90">
        <v>496.88816076469084</v>
      </c>
      <c r="O90">
        <v>4443.0271521648729</v>
      </c>
      <c r="P90">
        <v>1319.3973399330505</v>
      </c>
      <c r="Q90">
        <v>696.82371749528852</v>
      </c>
      <c r="R90">
        <v>126.72170721088692</v>
      </c>
      <c r="S90">
        <v>116.71651254465846</v>
      </c>
      <c r="T90">
        <v>438.53690593712088</v>
      </c>
      <c r="U90">
        <v>131.77089517325933</v>
      </c>
      <c r="V90">
        <v>278.94942880890346</v>
      </c>
      <c r="W90">
        <v>119.74337564104378</v>
      </c>
      <c r="X90">
        <v>131.51604792970008</v>
      </c>
      <c r="Y90">
        <v>423.87366804745835</v>
      </c>
      <c r="Z90">
        <v>127.66203027200302</v>
      </c>
      <c r="AA90">
        <v>436.93022962252917</v>
      </c>
      <c r="AB90">
        <v>249.07250857513804</v>
      </c>
      <c r="AC90">
        <v>63.69118128969248</v>
      </c>
      <c r="AD90">
        <v>97.155477342386746</v>
      </c>
      <c r="AE90">
        <v>121.25321126360286</v>
      </c>
      <c r="AF90">
        <v>307.81583035530321</v>
      </c>
      <c r="AG90">
        <v>420.24496244187441</v>
      </c>
      <c r="AH90">
        <v>62.020974406490268</v>
      </c>
    </row>
    <row r="91" spans="1:34" x14ac:dyDescent="0.2">
      <c r="A91" t="s">
        <v>901</v>
      </c>
      <c r="B91" t="s">
        <v>691</v>
      </c>
      <c r="C91">
        <v>896.68939999999998</v>
      </c>
      <c r="D91">
        <v>17.7195</v>
      </c>
      <c r="E91" t="s">
        <v>902</v>
      </c>
      <c r="F91" t="s">
        <v>32</v>
      </c>
      <c r="G91">
        <v>12534</v>
      </c>
      <c r="H91">
        <v>23347.249665680793</v>
      </c>
      <c r="I91">
        <v>192.23958667272072</v>
      </c>
      <c r="J91">
        <v>1547.7360273406193</v>
      </c>
      <c r="K91">
        <v>7955.7865112900126</v>
      </c>
      <c r="L91">
        <v>71.321657322021395</v>
      </c>
      <c r="M91">
        <v>1133.0542187804106</v>
      </c>
      <c r="N91">
        <v>452.23561874518867</v>
      </c>
      <c r="O91">
        <v>3448.2497319902045</v>
      </c>
      <c r="P91">
        <v>771.09390874212272</v>
      </c>
      <c r="Q91">
        <v>786.75823642308444</v>
      </c>
      <c r="R91">
        <v>33.893805137291714</v>
      </c>
      <c r="S91">
        <v>64.090583598597789</v>
      </c>
      <c r="T91">
        <v>250.21645743395376</v>
      </c>
      <c r="U91">
        <v>77.691551509969671</v>
      </c>
      <c r="V91">
        <v>151.63842504071951</v>
      </c>
      <c r="W91">
        <v>156.52616882970665</v>
      </c>
      <c r="X91">
        <v>92.789534164935546</v>
      </c>
      <c r="Y91">
        <v>183.73188426920325</v>
      </c>
      <c r="Z91">
        <v>92.205047667628648</v>
      </c>
      <c r="AA91">
        <v>175.78451537062682</v>
      </c>
      <c r="AB91">
        <v>115.48348964872626</v>
      </c>
      <c r="AC91">
        <v>83.569079784936747</v>
      </c>
      <c r="AD91">
        <v>55.498226237492432</v>
      </c>
      <c r="AE91">
        <v>103.87081560089882</v>
      </c>
      <c r="AF91">
        <v>131.79779188799958</v>
      </c>
      <c r="AG91">
        <v>250.73170382735188</v>
      </c>
      <c r="AH91">
        <v>97.973817706283569</v>
      </c>
    </row>
    <row r="92" spans="1:34" x14ac:dyDescent="0.2">
      <c r="A92" t="s">
        <v>939</v>
      </c>
      <c r="B92" t="s">
        <v>691</v>
      </c>
      <c r="C92">
        <v>440.31380000000001</v>
      </c>
      <c r="D92">
        <v>2.3464</v>
      </c>
      <c r="E92" t="s">
        <v>940</v>
      </c>
      <c r="F92" t="s">
        <v>98</v>
      </c>
      <c r="G92">
        <v>2822.3333333333335</v>
      </c>
      <c r="H92">
        <v>2837.5683065389912</v>
      </c>
      <c r="I92">
        <v>6.0752365459014372</v>
      </c>
      <c r="J92">
        <v>351.19862315860416</v>
      </c>
      <c r="K92">
        <v>1437.9223674183459</v>
      </c>
      <c r="L92">
        <v>117.81201659904096</v>
      </c>
      <c r="M92">
        <v>1419.5879339397479</v>
      </c>
      <c r="N92">
        <v>132.57749326404928</v>
      </c>
      <c r="O92">
        <v>3410.1596659119273</v>
      </c>
      <c r="P92">
        <v>459.357851895441</v>
      </c>
      <c r="Q92">
        <v>196.95420052136149</v>
      </c>
      <c r="R92">
        <v>110.08658436108038</v>
      </c>
      <c r="S92">
        <v>8.1142667956053405</v>
      </c>
      <c r="T92">
        <v>12.599888746161778</v>
      </c>
      <c r="U92">
        <v>7.2726168451958451</v>
      </c>
      <c r="V92">
        <v>6.0532513725358656</v>
      </c>
      <c r="W92">
        <v>109.64342544254474</v>
      </c>
      <c r="X92">
        <v>581.704891031226</v>
      </c>
      <c r="Y92">
        <v>15.547063720977807</v>
      </c>
      <c r="Z92">
        <v>8.4591177998287055</v>
      </c>
      <c r="AA92">
        <v>13.867224529887222</v>
      </c>
      <c r="AB92">
        <v>7.5204032170182398</v>
      </c>
      <c r="AC92">
        <v>89.991901520951743</v>
      </c>
      <c r="AD92">
        <v>1.6884334334874112</v>
      </c>
      <c r="AE92">
        <v>5.5942710091677226</v>
      </c>
      <c r="AF92">
        <v>370.32124218680895</v>
      </c>
      <c r="AG92">
        <v>1392.1879376813324</v>
      </c>
      <c r="AH92">
        <v>66.080474513401043</v>
      </c>
    </row>
    <row r="93" spans="1:34" x14ac:dyDescent="0.2">
      <c r="A93" t="s">
        <v>865</v>
      </c>
      <c r="B93" t="s">
        <v>691</v>
      </c>
      <c r="C93">
        <v>894.76760000000002</v>
      </c>
      <c r="D93">
        <v>20.301500000000001</v>
      </c>
      <c r="E93" t="s">
        <v>866</v>
      </c>
      <c r="F93" t="s">
        <v>32</v>
      </c>
      <c r="G93">
        <v>15660.666666666666</v>
      </c>
      <c r="H93">
        <v>24242.559245268287</v>
      </c>
      <c r="I93">
        <v>199.07819012358573</v>
      </c>
      <c r="J93">
        <v>2155.2521934905294</v>
      </c>
      <c r="K93">
        <v>12422.527411822266</v>
      </c>
      <c r="L93">
        <v>334.22890446329768</v>
      </c>
      <c r="M93">
        <v>4500.3046195568677</v>
      </c>
      <c r="N93">
        <v>536.65777681549923</v>
      </c>
      <c r="O93">
        <v>9848.4795850469036</v>
      </c>
      <c r="P93">
        <v>1845.3790704376108</v>
      </c>
      <c r="Q93">
        <v>623.76961808045996</v>
      </c>
      <c r="R93">
        <v>437.06878535867185</v>
      </c>
      <c r="S93">
        <v>101.86450635627368</v>
      </c>
      <c r="T93">
        <v>499.95553269237263</v>
      </c>
      <c r="U93">
        <v>152.81872063947861</v>
      </c>
      <c r="V93">
        <v>202.98485197484897</v>
      </c>
      <c r="W93">
        <v>101.3750382937409</v>
      </c>
      <c r="X93">
        <v>68.18141215448783</v>
      </c>
      <c r="Y93">
        <v>230.97658254065666</v>
      </c>
      <c r="Z93">
        <v>255.541254924431</v>
      </c>
      <c r="AA93">
        <v>269.62227981522904</v>
      </c>
      <c r="AB93">
        <v>218.31351761224238</v>
      </c>
      <c r="AC93">
        <v>369.66883312720239</v>
      </c>
      <c r="AD93">
        <v>107.27061013461484</v>
      </c>
      <c r="AE93">
        <v>442.48098326199761</v>
      </c>
      <c r="AF93">
        <v>228.53424586319969</v>
      </c>
      <c r="AG93">
        <v>395.21135884901241</v>
      </c>
      <c r="AH93">
        <v>288.66798239226034</v>
      </c>
    </row>
    <row r="94" spans="1:34" x14ac:dyDescent="0.2">
      <c r="A94" t="s">
        <v>900</v>
      </c>
      <c r="B94" t="s">
        <v>691</v>
      </c>
      <c r="C94">
        <v>872.78330000000005</v>
      </c>
      <c r="D94">
        <v>20.113600000000002</v>
      </c>
      <c r="E94" t="s">
        <v>798</v>
      </c>
      <c r="F94" t="s">
        <v>32</v>
      </c>
      <c r="G94">
        <v>3472.4666666666667</v>
      </c>
      <c r="H94">
        <v>4556.0641111989626</v>
      </c>
      <c r="I94">
        <v>81.03693124203231</v>
      </c>
      <c r="J94">
        <v>239.27233607988464</v>
      </c>
      <c r="K94">
        <v>1017.7014111402691</v>
      </c>
      <c r="L94">
        <v>45.313835116193289</v>
      </c>
      <c r="M94">
        <v>3854.7862203322998</v>
      </c>
      <c r="N94">
        <v>257.07999903772139</v>
      </c>
      <c r="O94">
        <v>4760.0374243334418</v>
      </c>
      <c r="P94">
        <v>182.99529269696436</v>
      </c>
      <c r="Q94">
        <v>131.80231555724839</v>
      </c>
      <c r="R94">
        <v>20.408430455329579</v>
      </c>
      <c r="S94">
        <v>64.576286339551942</v>
      </c>
      <c r="T94">
        <v>169.23880097249923</v>
      </c>
      <c r="U94">
        <v>71.937674146609027</v>
      </c>
      <c r="V94">
        <v>97.600413717531566</v>
      </c>
      <c r="W94">
        <v>91.472738784057867</v>
      </c>
      <c r="X94">
        <v>12.829648224248254</v>
      </c>
      <c r="Y94">
        <v>115.98370755344176</v>
      </c>
      <c r="Z94">
        <v>106.00895717908153</v>
      </c>
      <c r="AA94">
        <v>277.55293073454754</v>
      </c>
      <c r="AB94">
        <v>91.262606480550389</v>
      </c>
      <c r="AC94">
        <v>197.77406836184812</v>
      </c>
      <c r="AD94">
        <v>137.83988468979916</v>
      </c>
      <c r="AE94">
        <v>197.41120745035522</v>
      </c>
      <c r="AF94">
        <v>230.63797278379738</v>
      </c>
      <c r="AG94">
        <v>299.99235721950646</v>
      </c>
      <c r="AH94">
        <v>162.25719586983539</v>
      </c>
    </row>
    <row r="95" spans="1:34" x14ac:dyDescent="0.2">
      <c r="A95" t="s">
        <v>768</v>
      </c>
      <c r="B95" t="s">
        <v>691</v>
      </c>
      <c r="C95">
        <v>870.76760000000002</v>
      </c>
      <c r="D95">
        <v>20.007200000000001</v>
      </c>
      <c r="E95" t="s">
        <v>769</v>
      </c>
      <c r="F95" t="s">
        <v>32</v>
      </c>
      <c r="G95">
        <v>40909.333333333336</v>
      </c>
      <c r="H95">
        <v>65508.465206399414</v>
      </c>
      <c r="I95">
        <v>625.29570915090244</v>
      </c>
      <c r="J95">
        <v>5362.5040987649945</v>
      </c>
      <c r="K95">
        <v>34073.098667141101</v>
      </c>
      <c r="L95">
        <v>2855.7193286610109</v>
      </c>
      <c r="M95">
        <v>73251.594398860936</v>
      </c>
      <c r="N95">
        <v>1883.0943466127792</v>
      </c>
      <c r="O95">
        <v>89418.057899357707</v>
      </c>
      <c r="P95">
        <v>4916.9588260317505</v>
      </c>
      <c r="Q95">
        <v>1480.162307642843</v>
      </c>
      <c r="R95">
        <v>2734.6946380044428</v>
      </c>
      <c r="S95">
        <v>540.4237712211567</v>
      </c>
      <c r="T95">
        <v>1216.219748864989</v>
      </c>
      <c r="U95">
        <v>471.06496725172616</v>
      </c>
      <c r="V95">
        <v>604.89373348391166</v>
      </c>
      <c r="W95">
        <v>467.52952768172707</v>
      </c>
      <c r="X95">
        <v>332.67928179399439</v>
      </c>
      <c r="Y95">
        <v>1221.6515163137979</v>
      </c>
      <c r="Z95">
        <v>725.06723998531777</v>
      </c>
      <c r="AA95">
        <v>1299.7731387794229</v>
      </c>
      <c r="AB95">
        <v>458.28709876589193</v>
      </c>
      <c r="AC95">
        <v>843.55724169832263</v>
      </c>
      <c r="AD95">
        <v>722.91653275642284</v>
      </c>
      <c r="AE95">
        <v>615.14978068360517</v>
      </c>
      <c r="AF95">
        <v>748.64224417145613</v>
      </c>
      <c r="AG95">
        <v>1623.3036445292319</v>
      </c>
      <c r="AH95">
        <v>623.70978365287783</v>
      </c>
    </row>
    <row r="96" spans="1:34" x14ac:dyDescent="0.2">
      <c r="A96" t="s">
        <v>869</v>
      </c>
      <c r="B96" t="s">
        <v>691</v>
      </c>
      <c r="C96">
        <v>894.76760000000002</v>
      </c>
      <c r="D96">
        <v>20.2422</v>
      </c>
      <c r="E96" t="s">
        <v>866</v>
      </c>
      <c r="F96" t="s">
        <v>32</v>
      </c>
      <c r="G96">
        <v>12903.333333333334</v>
      </c>
      <c r="H96">
        <v>11483.000829697308</v>
      </c>
      <c r="I96">
        <v>165.60748736749031</v>
      </c>
      <c r="J96">
        <v>1982.6035770939175</v>
      </c>
      <c r="K96">
        <v>9993.4351080075339</v>
      </c>
      <c r="L96">
        <v>334.22890446329768</v>
      </c>
      <c r="M96">
        <v>5055.4989314761897</v>
      </c>
      <c r="N96">
        <v>292.10793078008732</v>
      </c>
      <c r="O96">
        <v>9848.4795850469036</v>
      </c>
      <c r="P96">
        <v>1677.4686977586309</v>
      </c>
      <c r="Q96">
        <v>570.99380326766038</v>
      </c>
      <c r="R96">
        <v>473.98762677627224</v>
      </c>
      <c r="S96">
        <v>91.270715978993749</v>
      </c>
      <c r="T96">
        <v>430.08042168478772</v>
      </c>
      <c r="U96">
        <v>129.00050977608569</v>
      </c>
      <c r="V96">
        <v>184.32194976500099</v>
      </c>
      <c r="W96">
        <v>113.21431455382098</v>
      </c>
      <c r="X96">
        <v>62.1137691285779</v>
      </c>
      <c r="Y96">
        <v>161.25800015342131</v>
      </c>
      <c r="Z96">
        <v>190.18987912545478</v>
      </c>
      <c r="AA96">
        <v>238.48529366516374</v>
      </c>
      <c r="AB96">
        <v>218.31351761224238</v>
      </c>
      <c r="AC96">
        <v>337.80325220609171</v>
      </c>
      <c r="AD96">
        <v>116.14424775516103</v>
      </c>
      <c r="AE96">
        <v>341.87211722691637</v>
      </c>
      <c r="AF96">
        <v>224.29413994119679</v>
      </c>
      <c r="AG96">
        <v>354.10755136918249</v>
      </c>
      <c r="AH96">
        <v>232.74239856646597</v>
      </c>
    </row>
    <row r="97" spans="1:34" x14ac:dyDescent="0.2">
      <c r="A97" t="s">
        <v>811</v>
      </c>
      <c r="B97" t="s">
        <v>691</v>
      </c>
      <c r="C97">
        <v>892.75199999999995</v>
      </c>
      <c r="D97">
        <v>19.973800000000001</v>
      </c>
      <c r="E97" t="s">
        <v>812</v>
      </c>
      <c r="F97" t="s">
        <v>32</v>
      </c>
      <c r="G97">
        <v>52032</v>
      </c>
      <c r="H97">
        <v>79829.979940847465</v>
      </c>
      <c r="I97">
        <v>701.81427739861317</v>
      </c>
      <c r="J97">
        <v>4728.3364922553019</v>
      </c>
      <c r="K97">
        <v>41766.181796616715</v>
      </c>
      <c r="L97">
        <v>1080.1847694577648</v>
      </c>
      <c r="M97">
        <v>13595.974040441293</v>
      </c>
      <c r="N97">
        <v>1711.8690996279192</v>
      </c>
      <c r="O97">
        <v>19988.331897786615</v>
      </c>
      <c r="P97">
        <v>5848.1434033907499</v>
      </c>
      <c r="Q97">
        <v>1880.8925762874517</v>
      </c>
      <c r="R97">
        <v>760.6909801300942</v>
      </c>
      <c r="S97">
        <v>308.05530008461602</v>
      </c>
      <c r="T97">
        <v>1540.9896626267703</v>
      </c>
      <c r="U97">
        <v>316.9036752274634</v>
      </c>
      <c r="V97">
        <v>607.70723632961733</v>
      </c>
      <c r="W97">
        <v>346.74519174625226</v>
      </c>
      <c r="X97">
        <v>275.46090356931387</v>
      </c>
      <c r="Y97">
        <v>710.87732842385196</v>
      </c>
      <c r="Z97">
        <v>552.98895891641075</v>
      </c>
      <c r="AA97">
        <v>948.81950272777851</v>
      </c>
      <c r="AB97">
        <v>308.36738807351622</v>
      </c>
      <c r="AC97">
        <v>526.14407128203618</v>
      </c>
      <c r="AD97">
        <v>421.82342505376187</v>
      </c>
      <c r="AE97">
        <v>368.7433206485332</v>
      </c>
      <c r="AF97">
        <v>370.36788801653393</v>
      </c>
      <c r="AG97">
        <v>1015.9077659870435</v>
      </c>
      <c r="AH97">
        <v>549.47892455508077</v>
      </c>
    </row>
    <row r="98" spans="1:34" x14ac:dyDescent="0.2">
      <c r="A98" t="s">
        <v>918</v>
      </c>
      <c r="B98" t="s">
        <v>691</v>
      </c>
      <c r="C98">
        <v>918.76760000000002</v>
      </c>
      <c r="D98">
        <v>19.709499999999998</v>
      </c>
      <c r="E98" t="s">
        <v>919</v>
      </c>
      <c r="F98" t="s">
        <v>32</v>
      </c>
      <c r="G98">
        <v>14949.333333333334</v>
      </c>
      <c r="H98">
        <v>23889.249367965876</v>
      </c>
      <c r="I98">
        <v>207.74076759516018</v>
      </c>
      <c r="J98">
        <v>2262.2484522243076</v>
      </c>
      <c r="K98">
        <v>6724.2664828240613</v>
      </c>
      <c r="L98">
        <v>585.70564736259689</v>
      </c>
      <c r="M98">
        <v>3861.1573950298603</v>
      </c>
      <c r="N98">
        <v>558.99413651526822</v>
      </c>
      <c r="O98">
        <v>10072.706362922232</v>
      </c>
      <c r="P98">
        <v>825.19204320812764</v>
      </c>
      <c r="Q98">
        <v>407.87449780622569</v>
      </c>
      <c r="R98">
        <v>490.5196819504294</v>
      </c>
      <c r="S98">
        <v>36.551164259139874</v>
      </c>
      <c r="T98">
        <v>261.81002455408793</v>
      </c>
      <c r="U98">
        <v>79.65213194489256</v>
      </c>
      <c r="V98">
        <v>103.46187797941849</v>
      </c>
      <c r="W98">
        <v>114.7362248577044</v>
      </c>
      <c r="X98">
        <v>39.646520711852595</v>
      </c>
      <c r="Y98">
        <v>136.21695893423342</v>
      </c>
      <c r="Z98">
        <v>176.83845790655391</v>
      </c>
      <c r="AA98">
        <v>241.54241567160943</v>
      </c>
      <c r="AB98">
        <v>117.95684295048203</v>
      </c>
      <c r="AC98">
        <v>223.96673304573164</v>
      </c>
      <c r="AD98">
        <v>101.42269298712952</v>
      </c>
      <c r="AE98">
        <v>156.37280148782244</v>
      </c>
      <c r="AF98">
        <v>160.50596779225344</v>
      </c>
      <c r="AG98">
        <v>314.2059655816542</v>
      </c>
      <c r="AH98">
        <v>196.47298248522617</v>
      </c>
    </row>
    <row r="99" spans="1:34" x14ac:dyDescent="0.2">
      <c r="A99" t="s">
        <v>782</v>
      </c>
      <c r="B99" t="s">
        <v>691</v>
      </c>
      <c r="C99">
        <v>868.75199999999995</v>
      </c>
      <c r="D99">
        <v>20.1282</v>
      </c>
      <c r="E99" t="s">
        <v>783</v>
      </c>
      <c r="F99" t="s">
        <v>32</v>
      </c>
      <c r="G99">
        <v>38101.333333333336</v>
      </c>
      <c r="H99">
        <v>48810.06042148624</v>
      </c>
      <c r="I99">
        <v>455.62974967465408</v>
      </c>
      <c r="J99">
        <v>3967.6965744412214</v>
      </c>
      <c r="K99">
        <v>28798.140105857761</v>
      </c>
      <c r="L99">
        <v>1724.2505348579862</v>
      </c>
      <c r="M99">
        <v>31589.186263739084</v>
      </c>
      <c r="N99">
        <v>1576.6806533872211</v>
      </c>
      <c r="O99">
        <v>37837.760085023801</v>
      </c>
      <c r="P99">
        <v>3982.9307199228961</v>
      </c>
      <c r="Q99">
        <v>1437.3622762325454</v>
      </c>
      <c r="R99">
        <v>1495.0997029696018</v>
      </c>
      <c r="S99">
        <v>450.85338447229162</v>
      </c>
      <c r="T99">
        <v>958.48793203904245</v>
      </c>
      <c r="U99">
        <v>443.11959250177455</v>
      </c>
      <c r="V99">
        <v>516.95301286996971</v>
      </c>
      <c r="W99">
        <v>469.60485991429545</v>
      </c>
      <c r="X99">
        <v>352.66627219982615</v>
      </c>
      <c r="Y99">
        <v>1146.7761007977908</v>
      </c>
      <c r="Z99">
        <v>368.85638973391872</v>
      </c>
      <c r="AA99">
        <v>1070.5882455039982</v>
      </c>
      <c r="AB99">
        <v>540.46899997599826</v>
      </c>
      <c r="AC99">
        <v>563.21792958665844</v>
      </c>
      <c r="AD99">
        <v>448.83103313280947</v>
      </c>
      <c r="AE99">
        <v>761.79999219236765</v>
      </c>
      <c r="AF99">
        <v>786.91514746082214</v>
      </c>
      <c r="AG99">
        <v>1101.1133261794048</v>
      </c>
      <c r="AH99">
        <v>321.49876308882273</v>
      </c>
    </row>
    <row r="100" spans="1:34" x14ac:dyDescent="0.2">
      <c r="A100" t="s">
        <v>908</v>
      </c>
      <c r="B100" t="s">
        <v>691</v>
      </c>
      <c r="C100">
        <v>892.75199999999995</v>
      </c>
      <c r="D100">
        <v>19.834700000000002</v>
      </c>
      <c r="E100" t="s">
        <v>812</v>
      </c>
      <c r="F100" t="s">
        <v>32</v>
      </c>
      <c r="G100">
        <v>21750</v>
      </c>
      <c r="H100">
        <v>25832.453693129137</v>
      </c>
      <c r="I100">
        <v>83.85083988081908</v>
      </c>
      <c r="J100">
        <v>2602.1275350542792</v>
      </c>
      <c r="K100">
        <v>12400.591940577326</v>
      </c>
      <c r="L100">
        <v>557.98035411287344</v>
      </c>
      <c r="M100">
        <v>9014.3664658943089</v>
      </c>
      <c r="N100">
        <v>611.47550198870931</v>
      </c>
      <c r="O100">
        <v>10989.14684164318</v>
      </c>
      <c r="P100">
        <v>2241.6958899487508</v>
      </c>
      <c r="Q100">
        <v>514.25381251762201</v>
      </c>
      <c r="R100">
        <v>450.22022077153002</v>
      </c>
      <c r="S100">
        <v>51.734365010610581</v>
      </c>
      <c r="T100">
        <v>544.44755145222859</v>
      </c>
      <c r="U100">
        <v>139.03072562431439</v>
      </c>
      <c r="V100">
        <v>300.99791277641737</v>
      </c>
      <c r="W100">
        <v>213.58792269089398</v>
      </c>
      <c r="X100">
        <v>67.311854242384641</v>
      </c>
      <c r="Y100">
        <v>293.02747200061373</v>
      </c>
      <c r="Z100">
        <v>249.51411086763841</v>
      </c>
      <c r="AA100">
        <v>292.80876360437554</v>
      </c>
      <c r="AB100">
        <v>127.90735223077738</v>
      </c>
      <c r="AC100">
        <v>282.27350640969013</v>
      </c>
      <c r="AD100">
        <v>190.43721838406108</v>
      </c>
      <c r="AE100">
        <v>141.52075456082849</v>
      </c>
      <c r="AF100">
        <v>268.70330213088715</v>
      </c>
      <c r="AG100">
        <v>238.46599896665478</v>
      </c>
      <c r="AH100">
        <v>197.01197493639586</v>
      </c>
    </row>
    <row r="101" spans="1:34" x14ac:dyDescent="0.2">
      <c r="A101" t="s">
        <v>833</v>
      </c>
      <c r="B101" t="s">
        <v>691</v>
      </c>
      <c r="C101">
        <v>890.73630000000003</v>
      </c>
      <c r="D101">
        <v>19.115200000000002</v>
      </c>
      <c r="E101" t="s">
        <v>834</v>
      </c>
      <c r="F101" t="s">
        <v>32</v>
      </c>
      <c r="G101">
        <v>27516</v>
      </c>
      <c r="H101">
        <v>35986.459217937088</v>
      </c>
      <c r="I101">
        <v>657.04636802991854</v>
      </c>
      <c r="J101">
        <v>2556.927473198677</v>
      </c>
      <c r="K101">
        <v>18630.004637578026</v>
      </c>
      <c r="L101">
        <v>330.69791958686835</v>
      </c>
      <c r="M101">
        <v>6140.5720027554989</v>
      </c>
      <c r="N101">
        <v>653.70675840390049</v>
      </c>
      <c r="O101">
        <v>32011.52636661892</v>
      </c>
      <c r="P101">
        <v>1377.3342382113606</v>
      </c>
      <c r="Q101">
        <v>478.22773009897963</v>
      </c>
      <c r="R101">
        <v>246.32143803440312</v>
      </c>
      <c r="S101">
        <v>176.47938861578962</v>
      </c>
      <c r="T101">
        <v>631.54933925125977</v>
      </c>
      <c r="U101">
        <v>147.91016599987094</v>
      </c>
      <c r="V101">
        <v>360.87863167585419</v>
      </c>
      <c r="W101">
        <v>251.96509810267284</v>
      </c>
      <c r="X101">
        <v>174.70042187676574</v>
      </c>
      <c r="Y101">
        <v>448.8809308837067</v>
      </c>
      <c r="Z101">
        <v>311.26971303513477</v>
      </c>
      <c r="AA101">
        <v>566.28222309006219</v>
      </c>
      <c r="AB101">
        <v>150.10193220281937</v>
      </c>
      <c r="AC101">
        <v>190.95576332243786</v>
      </c>
      <c r="AD101">
        <v>174.1892351262567</v>
      </c>
      <c r="AE101">
        <v>219.44724448351735</v>
      </c>
      <c r="AF101">
        <v>214.90899900052594</v>
      </c>
      <c r="AG101">
        <v>557.23736337983394</v>
      </c>
      <c r="AH101">
        <v>217.7324822047791</v>
      </c>
    </row>
    <row r="102" spans="1:34" x14ac:dyDescent="0.2">
      <c r="A102" t="s">
        <v>884</v>
      </c>
      <c r="B102" t="s">
        <v>691</v>
      </c>
      <c r="C102">
        <v>916.75199999999995</v>
      </c>
      <c r="D102">
        <v>19.294699999999999</v>
      </c>
      <c r="E102" t="s">
        <v>885</v>
      </c>
      <c r="F102" t="s">
        <v>32</v>
      </c>
      <c r="G102">
        <v>13051.333333333334</v>
      </c>
      <c r="H102">
        <v>21884.581159038338</v>
      </c>
      <c r="I102">
        <v>198.6157009844315</v>
      </c>
      <c r="J102">
        <v>1859.3040563085508</v>
      </c>
      <c r="K102">
        <v>9806.9836024255383</v>
      </c>
      <c r="L102">
        <v>365.13208410180744</v>
      </c>
      <c r="M102">
        <v>2666.533948198683</v>
      </c>
      <c r="N102">
        <v>409.07620284834496</v>
      </c>
      <c r="O102">
        <v>7298.1543274340384</v>
      </c>
      <c r="P102">
        <v>1476.9288326750568</v>
      </c>
      <c r="Q102">
        <v>434.51288885701155</v>
      </c>
      <c r="R102">
        <v>308.83198331573936</v>
      </c>
      <c r="S102">
        <v>82.369862096059322</v>
      </c>
      <c r="T102">
        <v>281.94191287093258</v>
      </c>
      <c r="U102">
        <v>89.554483851713243</v>
      </c>
      <c r="V102">
        <v>116.34772101275071</v>
      </c>
      <c r="W102">
        <v>78.71109264283632</v>
      </c>
      <c r="X102">
        <v>60.681933790188566</v>
      </c>
      <c r="Y102">
        <v>147.52145775800349</v>
      </c>
      <c r="Z102">
        <v>141.45387342898783</v>
      </c>
      <c r="AA102">
        <v>234.95173706031096</v>
      </c>
      <c r="AB102">
        <v>119.38545959236059</v>
      </c>
      <c r="AC102">
        <v>165.17370971858222</v>
      </c>
      <c r="AD102">
        <v>81.00247185727936</v>
      </c>
      <c r="AE102">
        <v>152.77805605567781</v>
      </c>
      <c r="AF102">
        <v>144.1169555183732</v>
      </c>
      <c r="AG102">
        <v>363.81663288422567</v>
      </c>
      <c r="AH102">
        <v>145.3164584488951</v>
      </c>
    </row>
    <row r="103" spans="1:34" x14ac:dyDescent="0.2">
      <c r="A103" t="s">
        <v>797</v>
      </c>
      <c r="B103" t="s">
        <v>691</v>
      </c>
      <c r="C103">
        <v>872.78330000000005</v>
      </c>
      <c r="D103">
        <v>20.294899999999998</v>
      </c>
      <c r="E103" t="s">
        <v>798</v>
      </c>
      <c r="F103" t="s">
        <v>32</v>
      </c>
      <c r="G103">
        <v>31794.666666666668</v>
      </c>
      <c r="H103">
        <v>52459.20988413522</v>
      </c>
      <c r="I103">
        <v>577.22801772194998</v>
      </c>
      <c r="J103">
        <v>4411.1062525149628</v>
      </c>
      <c r="K103">
        <v>31281.548814659971</v>
      </c>
      <c r="L103">
        <v>2775.2128734784214</v>
      </c>
      <c r="M103">
        <v>78123.005849031484</v>
      </c>
      <c r="N103">
        <v>1522.2017272902233</v>
      </c>
      <c r="O103">
        <v>77482.356637863326</v>
      </c>
      <c r="P103">
        <v>4042.3604707948798</v>
      </c>
      <c r="Q103">
        <v>1175.3781653912934</v>
      </c>
      <c r="R103">
        <v>3043.6915296012212</v>
      </c>
      <c r="S103">
        <v>361.80788196403148</v>
      </c>
      <c r="T103">
        <v>746.80303591612278</v>
      </c>
      <c r="U103">
        <v>340.74319674775762</v>
      </c>
      <c r="V103">
        <v>358.65596442774665</v>
      </c>
      <c r="W103">
        <v>357.59621456225221</v>
      </c>
      <c r="X103">
        <v>216.83912491687192</v>
      </c>
      <c r="Y103">
        <v>877.50609146466206</v>
      </c>
      <c r="Z103">
        <v>718.43074502788841</v>
      </c>
      <c r="AA103">
        <v>1191.6820392658078</v>
      </c>
      <c r="AB103">
        <v>430.20068995617049</v>
      </c>
      <c r="AC103">
        <v>963.67178816121407</v>
      </c>
      <c r="AD103">
        <v>636.71741990729458</v>
      </c>
      <c r="AE103">
        <v>608.21882545100789</v>
      </c>
      <c r="AF103">
        <v>615.7949211146439</v>
      </c>
      <c r="AG103">
        <v>1523.1692301577841</v>
      </c>
      <c r="AH103">
        <v>659.03084592762923</v>
      </c>
    </row>
    <row r="104" spans="1:34" x14ac:dyDescent="0.2">
      <c r="A104" t="s">
        <v>844</v>
      </c>
      <c r="B104" t="s">
        <v>691</v>
      </c>
      <c r="C104">
        <v>888.81460000000004</v>
      </c>
      <c r="D104">
        <v>20.877400000000002</v>
      </c>
      <c r="E104" t="s">
        <v>845</v>
      </c>
      <c r="F104" t="s">
        <v>32</v>
      </c>
      <c r="G104">
        <v>20486</v>
      </c>
      <c r="H104">
        <v>32354.502450047345</v>
      </c>
      <c r="I104">
        <v>625.29570915090244</v>
      </c>
      <c r="J104">
        <v>2669.9276278376815</v>
      </c>
      <c r="K104">
        <v>27064.193331257691</v>
      </c>
      <c r="L104">
        <v>1548.4074880118037</v>
      </c>
      <c r="M104">
        <v>82300.91775247638</v>
      </c>
      <c r="N104">
        <v>642.56884462406981</v>
      </c>
      <c r="O104">
        <v>27512.747728848026</v>
      </c>
      <c r="P104">
        <v>2471.3108364995992</v>
      </c>
      <c r="Q104">
        <v>471.23596924264086</v>
      </c>
      <c r="R104">
        <v>4969.9233198120919</v>
      </c>
      <c r="S104">
        <v>155.65405191460499</v>
      </c>
      <c r="T104">
        <v>374.40402052668469</v>
      </c>
      <c r="U104">
        <v>145.89275714654451</v>
      </c>
      <c r="V104">
        <v>183.44038554001318</v>
      </c>
      <c r="W104">
        <v>217.95600291372821</v>
      </c>
      <c r="X104">
        <v>147.41208022584809</v>
      </c>
      <c r="Y104">
        <v>557.23072389280969</v>
      </c>
      <c r="Z104">
        <v>350.94991970332774</v>
      </c>
      <c r="AA104">
        <v>685.11295250943795</v>
      </c>
      <c r="AB104">
        <v>258.18358409732281</v>
      </c>
      <c r="AC104">
        <v>782.830024073147</v>
      </c>
      <c r="AD104">
        <v>447.0196713249457</v>
      </c>
      <c r="AE104">
        <v>372.42882858967619</v>
      </c>
      <c r="AF104">
        <v>328.64319332751762</v>
      </c>
      <c r="AG104">
        <v>969.05155597949215</v>
      </c>
      <c r="AH104">
        <v>593.43068873780214</v>
      </c>
    </row>
    <row r="105" spans="1:34" x14ac:dyDescent="0.2">
      <c r="A105" t="s">
        <v>744</v>
      </c>
      <c r="B105" t="s">
        <v>691</v>
      </c>
      <c r="C105">
        <v>886.7989</v>
      </c>
      <c r="D105">
        <v>20.473500000000001</v>
      </c>
      <c r="E105" t="s">
        <v>745</v>
      </c>
      <c r="F105" t="s">
        <v>32</v>
      </c>
      <c r="G105">
        <v>92406.666666666672</v>
      </c>
      <c r="H105">
        <v>152924.72170976212</v>
      </c>
      <c r="I105">
        <v>1933.2046016647446</v>
      </c>
      <c r="J105">
        <v>11719.311934029562</v>
      </c>
      <c r="K105">
        <v>82323.301309137285</v>
      </c>
      <c r="L105">
        <v>8805.4288454444868</v>
      </c>
      <c r="M105">
        <v>273909.76812585152</v>
      </c>
      <c r="N105">
        <v>2957.6003656658972</v>
      </c>
      <c r="O105">
        <v>229158.95309828571</v>
      </c>
      <c r="P105">
        <v>12906.066113407614</v>
      </c>
      <c r="Q105">
        <v>2229.522246899779</v>
      </c>
      <c r="R105">
        <v>10340.779897900191</v>
      </c>
      <c r="S105">
        <v>987.66950063126228</v>
      </c>
      <c r="T105">
        <v>2371.9074378721484</v>
      </c>
      <c r="U105">
        <v>885.59986529650905</v>
      </c>
      <c r="V105">
        <v>1019.8947815683249</v>
      </c>
      <c r="W105">
        <v>1008.0185129617441</v>
      </c>
      <c r="X105">
        <v>671.33906737165205</v>
      </c>
      <c r="Y105">
        <v>2652.2786284136241</v>
      </c>
      <c r="Z105">
        <v>2271.2499015216567</v>
      </c>
      <c r="AA105">
        <v>5004.5484274347846</v>
      </c>
      <c r="AB105">
        <v>992.34190157427213</v>
      </c>
      <c r="AC105">
        <v>3958.2908114687325</v>
      </c>
      <c r="AD105">
        <v>2622.9468755594576</v>
      </c>
      <c r="AE105">
        <v>1535.9216825760191</v>
      </c>
      <c r="AF105">
        <v>1421.0652025722552</v>
      </c>
      <c r="AG105">
        <v>5703.7049401852073</v>
      </c>
      <c r="AH105">
        <v>2938.1229009076569</v>
      </c>
    </row>
    <row r="106" spans="1:34" x14ac:dyDescent="0.2">
      <c r="A106" t="s">
        <v>718</v>
      </c>
      <c r="B106" t="s">
        <v>691</v>
      </c>
      <c r="C106">
        <v>884.78330000000005</v>
      </c>
      <c r="D106">
        <v>20.1739</v>
      </c>
      <c r="E106" t="s">
        <v>719</v>
      </c>
      <c r="F106" t="s">
        <v>32</v>
      </c>
      <c r="G106">
        <v>175620</v>
      </c>
      <c r="H106">
        <v>290281.45831503125</v>
      </c>
      <c r="I106">
        <v>3330.1816272696401</v>
      </c>
      <c r="J106">
        <v>21696.029690688738</v>
      </c>
      <c r="K106">
        <v>156321.56900769472</v>
      </c>
      <c r="L106">
        <v>15176.172998893398</v>
      </c>
      <c r="M106">
        <v>481192.83589676622</v>
      </c>
      <c r="N106">
        <v>6806.6373813189639</v>
      </c>
      <c r="O106">
        <v>452523.00725474802</v>
      </c>
      <c r="P106">
        <v>22485.914471671509</v>
      </c>
      <c r="Q106">
        <v>5184.7936269248084</v>
      </c>
      <c r="R106">
        <v>12307.311149289961</v>
      </c>
      <c r="S106">
        <v>2568.0885563569454</v>
      </c>
      <c r="T106">
        <v>5229.6535355315655</v>
      </c>
      <c r="U106">
        <v>2097.5369232754729</v>
      </c>
      <c r="V106">
        <v>2339.2400493479295</v>
      </c>
      <c r="W106">
        <v>2259.4767909818961</v>
      </c>
      <c r="X106">
        <v>1848.5443673645175</v>
      </c>
      <c r="Y106">
        <v>5973.4818336401768</v>
      </c>
      <c r="Z106">
        <v>3679.8761221221889</v>
      </c>
      <c r="AA106">
        <v>10474.613160396526</v>
      </c>
      <c r="AB106">
        <v>2412.4913172675542</v>
      </c>
      <c r="AC106">
        <v>5462.0998642971426</v>
      </c>
      <c r="AD106">
        <v>4359.2762429926297</v>
      </c>
      <c r="AE106">
        <v>3512.2340603280145</v>
      </c>
      <c r="AF106">
        <v>3658.6656544807101</v>
      </c>
      <c r="AG106">
        <v>13916.553078176545</v>
      </c>
      <c r="AH106">
        <v>5293.8610469818632</v>
      </c>
    </row>
    <row r="107" spans="1:34" x14ac:dyDescent="0.2">
      <c r="A107" t="s">
        <v>904</v>
      </c>
      <c r="B107" t="s">
        <v>691</v>
      </c>
      <c r="C107">
        <v>900.81460000000004</v>
      </c>
      <c r="D107">
        <v>20.664000000000001</v>
      </c>
      <c r="E107" t="s">
        <v>905</v>
      </c>
      <c r="F107" t="s">
        <v>32</v>
      </c>
      <c r="G107">
        <v>5741.9333333333334</v>
      </c>
      <c r="H107">
        <v>11240.583833592005</v>
      </c>
      <c r="I107">
        <v>316.51925242567489</v>
      </c>
      <c r="J107">
        <v>870.1744089630763</v>
      </c>
      <c r="K107">
        <v>6420.3035241441694</v>
      </c>
      <c r="L107">
        <v>280.07772039837704</v>
      </c>
      <c r="M107">
        <v>8766.2853272282155</v>
      </c>
      <c r="N107">
        <v>228.08510392609705</v>
      </c>
      <c r="O107">
        <v>7283.9112471697254</v>
      </c>
      <c r="P107">
        <v>403.98012949200103</v>
      </c>
      <c r="Q107">
        <v>146.77034689829497</v>
      </c>
      <c r="R107">
        <v>453.0648886194524</v>
      </c>
      <c r="S107">
        <v>53.023658131195106</v>
      </c>
      <c r="T107">
        <v>94.775365283487119</v>
      </c>
      <c r="U107">
        <v>40.625925961476419</v>
      </c>
      <c r="V107">
        <v>45.499030186471067</v>
      </c>
      <c r="W107">
        <v>57.408960237874183</v>
      </c>
      <c r="X107">
        <v>28.270721950350715</v>
      </c>
      <c r="Y107">
        <v>154.65995601922882</v>
      </c>
      <c r="Z107">
        <v>51.977028506586031</v>
      </c>
      <c r="AA107">
        <v>196.10246584853041</v>
      </c>
      <c r="AB107">
        <v>54.059048098296067</v>
      </c>
      <c r="AC107">
        <v>134.70204535861873</v>
      </c>
      <c r="AD107">
        <v>61.960106844197504</v>
      </c>
      <c r="AE107">
        <v>223.97711879625049</v>
      </c>
      <c r="AF107">
        <v>89.657949314430709</v>
      </c>
      <c r="AG107">
        <v>172.28293390564767</v>
      </c>
      <c r="AH107">
        <v>44.047281832295731</v>
      </c>
    </row>
    <row r="108" spans="1:34" x14ac:dyDescent="0.2">
      <c r="A108" t="s">
        <v>819</v>
      </c>
      <c r="B108" t="s">
        <v>691</v>
      </c>
      <c r="C108">
        <v>934.7989</v>
      </c>
      <c r="D108">
        <v>20.131799999999998</v>
      </c>
      <c r="E108" t="s">
        <v>820</v>
      </c>
      <c r="F108" t="s">
        <v>32</v>
      </c>
      <c r="G108">
        <v>36966</v>
      </c>
      <c r="H108">
        <v>70386.892344334148</v>
      </c>
      <c r="I108">
        <v>680.27475513126092</v>
      </c>
      <c r="J108">
        <v>5509.4287058766149</v>
      </c>
      <c r="K108">
        <v>29915.804593099976</v>
      </c>
      <c r="L108">
        <v>1515.7811877535964</v>
      </c>
      <c r="M108">
        <v>16522.767655931493</v>
      </c>
      <c r="N108">
        <v>1257.6762750192458</v>
      </c>
      <c r="O108">
        <v>36765.866558846639</v>
      </c>
      <c r="P108">
        <v>5802.7180316118056</v>
      </c>
      <c r="Q108">
        <v>833.5660061435575</v>
      </c>
      <c r="R108">
        <v>2335.4104625388263</v>
      </c>
      <c r="S108">
        <v>261.25928257716174</v>
      </c>
      <c r="T108">
        <v>740.84257846730088</v>
      </c>
      <c r="U108">
        <v>265.73678800735627</v>
      </c>
      <c r="V108">
        <v>328.43894386486721</v>
      </c>
      <c r="W108">
        <v>364.75775785368626</v>
      </c>
      <c r="X108">
        <v>159.21715441231228</v>
      </c>
      <c r="Y108">
        <v>512.72207463946006</v>
      </c>
      <c r="Z108">
        <v>417.29676974591843</v>
      </c>
      <c r="AA108">
        <v>656.49709944261031</v>
      </c>
      <c r="AB108">
        <v>335.68846653937425</v>
      </c>
      <c r="AC108">
        <v>722.11361200270915</v>
      </c>
      <c r="AD108">
        <v>361.15976480687806</v>
      </c>
      <c r="AE108">
        <v>312.00300062929523</v>
      </c>
      <c r="AF108">
        <v>334.14740123506812</v>
      </c>
      <c r="AG108">
        <v>775.76778744882972</v>
      </c>
      <c r="AH108">
        <v>521.52636667606669</v>
      </c>
    </row>
    <row r="109" spans="1:34" x14ac:dyDescent="0.2">
      <c r="A109" t="s">
        <v>827</v>
      </c>
      <c r="B109" t="s">
        <v>691</v>
      </c>
      <c r="C109">
        <v>932.78330000000005</v>
      </c>
      <c r="D109">
        <v>19.8826</v>
      </c>
      <c r="E109" t="s">
        <v>828</v>
      </c>
      <c r="F109" t="s">
        <v>32</v>
      </c>
      <c r="G109">
        <v>46551.333333333336</v>
      </c>
      <c r="H109">
        <v>76455.913594346348</v>
      </c>
      <c r="I109">
        <v>962.05535704855242</v>
      </c>
      <c r="J109">
        <v>6269.4340655868909</v>
      </c>
      <c r="K109">
        <v>40460.498984417864</v>
      </c>
      <c r="L109">
        <v>1961.1090003688678</v>
      </c>
      <c r="M109">
        <v>23311.73354383701</v>
      </c>
      <c r="N109">
        <v>997.58984635617162</v>
      </c>
      <c r="O109">
        <v>50851.8659951019</v>
      </c>
      <c r="P109">
        <v>7287.9641858801897</v>
      </c>
      <c r="Q109">
        <v>895.07607673016344</v>
      </c>
      <c r="R109">
        <v>2173.1819410667349</v>
      </c>
      <c r="S109">
        <v>192.33680687068525</v>
      </c>
      <c r="T109">
        <v>971.09082147316474</v>
      </c>
      <c r="U109">
        <v>234.14018737497582</v>
      </c>
      <c r="V109">
        <v>282.9821162210817</v>
      </c>
      <c r="W109">
        <v>305.15289846306604</v>
      </c>
      <c r="X109">
        <v>158.13479329809101</v>
      </c>
      <c r="Y109">
        <v>477.43492392860799</v>
      </c>
      <c r="Z109">
        <v>555.8848839887437</v>
      </c>
      <c r="AA109">
        <v>1012.4235216151289</v>
      </c>
      <c r="AB109">
        <v>361.85547543908876</v>
      </c>
      <c r="AC109">
        <v>937.50073458680572</v>
      </c>
      <c r="AD109">
        <v>342.5034165985432</v>
      </c>
      <c r="AE109">
        <v>1171.1664115652898</v>
      </c>
      <c r="AF109">
        <v>517.55880371378498</v>
      </c>
      <c r="AG109">
        <v>1331.6964031636264</v>
      </c>
      <c r="AH109">
        <v>818.10866860448914</v>
      </c>
    </row>
    <row r="110" spans="1:34" x14ac:dyDescent="0.2">
      <c r="A110" t="s">
        <v>920</v>
      </c>
      <c r="B110" t="s">
        <v>691</v>
      </c>
      <c r="C110">
        <v>916.84590000000003</v>
      </c>
      <c r="D110">
        <v>21.159700000000001</v>
      </c>
      <c r="E110" t="s">
        <v>921</v>
      </c>
      <c r="F110" t="s">
        <v>32</v>
      </c>
      <c r="G110">
        <v>2539.6</v>
      </c>
      <c r="H110">
        <v>2414.7999424092463</v>
      </c>
      <c r="I110">
        <v>137.79578093205748</v>
      </c>
      <c r="J110">
        <v>367.46771669691088</v>
      </c>
      <c r="K110">
        <v>6245.3420273095235</v>
      </c>
      <c r="L110">
        <v>68.75392511988197</v>
      </c>
      <c r="M110">
        <v>3813.2890116826984</v>
      </c>
      <c r="N110">
        <v>14.046079564408522</v>
      </c>
      <c r="O110">
        <v>1658.4642659766187</v>
      </c>
      <c r="P110">
        <v>224.5392477323563</v>
      </c>
      <c r="Q110">
        <v>61.089693687766811</v>
      </c>
      <c r="R110">
        <v>454.64182405688757</v>
      </c>
      <c r="S110">
        <v>31.077582685282188</v>
      </c>
      <c r="T110">
        <v>47.979636539406883</v>
      </c>
      <c r="U110">
        <v>23.817500508162873</v>
      </c>
      <c r="V110">
        <v>31.854479219080208</v>
      </c>
      <c r="W110">
        <v>44.090597989820807</v>
      </c>
      <c r="X110">
        <v>31.146316944489435</v>
      </c>
      <c r="Y110">
        <v>108.84295740002047</v>
      </c>
      <c r="Z110">
        <v>29.805102171538245</v>
      </c>
      <c r="AA110">
        <v>73.995255993025722</v>
      </c>
      <c r="AB110">
        <v>65.758883878850881</v>
      </c>
      <c r="AC110">
        <v>42.560919000363185</v>
      </c>
      <c r="AD110">
        <v>31.567219581164707</v>
      </c>
      <c r="AE110">
        <v>85.528537646061295</v>
      </c>
      <c r="AF110">
        <v>92.071871002699694</v>
      </c>
      <c r="AG110">
        <v>78.786609435237082</v>
      </c>
      <c r="AH110">
        <v>43.850788381742746</v>
      </c>
    </row>
    <row r="111" spans="1:34" x14ac:dyDescent="0.2">
      <c r="A111" t="s">
        <v>949</v>
      </c>
      <c r="B111" t="s">
        <v>691</v>
      </c>
      <c r="C111">
        <v>954.76760000000002</v>
      </c>
      <c r="D111">
        <v>19.1785</v>
      </c>
      <c r="E111" t="s">
        <v>860</v>
      </c>
      <c r="F111" t="s">
        <v>32</v>
      </c>
      <c r="G111">
        <v>12318.666666666666</v>
      </c>
      <c r="H111">
        <v>38347.446025749909</v>
      </c>
      <c r="I111">
        <v>185.59585224116225</v>
      </c>
      <c r="J111">
        <v>1853.2513482414943</v>
      </c>
      <c r="K111">
        <v>14035.567958012722</v>
      </c>
      <c r="L111">
        <v>353.53632976761344</v>
      </c>
      <c r="M111">
        <v>1320.8629171660368</v>
      </c>
      <c r="N111">
        <v>366.21944765204012</v>
      </c>
      <c r="O111">
        <v>10881.306376784809</v>
      </c>
      <c r="P111">
        <v>1281.1518782474911</v>
      </c>
      <c r="Q111">
        <v>592.18689770135995</v>
      </c>
      <c r="R111">
        <v>402.15976361623399</v>
      </c>
      <c r="S111">
        <v>125.64693737072555</v>
      </c>
      <c r="T111">
        <v>369.09825863288216</v>
      </c>
      <c r="U111">
        <v>149.60791499967738</v>
      </c>
      <c r="V111">
        <v>130.9966924960585</v>
      </c>
      <c r="W111">
        <v>94.39796897853509</v>
      </c>
      <c r="X111">
        <v>66.582636373057596</v>
      </c>
      <c r="Y111">
        <v>204.32543840135014</v>
      </c>
      <c r="Z111">
        <v>98.195992661017073</v>
      </c>
      <c r="AA111">
        <v>202.55418436862681</v>
      </c>
      <c r="AB111">
        <v>138.24538592328298</v>
      </c>
      <c r="AC111">
        <v>225.18776073107767</v>
      </c>
      <c r="AD111">
        <v>120.30291737396439</v>
      </c>
      <c r="AE111">
        <v>379.60731793772322</v>
      </c>
      <c r="AF111">
        <v>96.468240454281343</v>
      </c>
      <c r="AG111">
        <v>374.42357616946867</v>
      </c>
      <c r="AH111">
        <v>269.82371466908796</v>
      </c>
    </row>
    <row r="112" spans="1:34" x14ac:dyDescent="0.2">
      <c r="A112" t="s">
        <v>950</v>
      </c>
      <c r="B112" t="s">
        <v>691</v>
      </c>
      <c r="C112">
        <v>954.76760000000002</v>
      </c>
      <c r="D112">
        <v>19.371500000000001</v>
      </c>
      <c r="E112" t="s">
        <v>860</v>
      </c>
      <c r="F112" t="s">
        <v>32</v>
      </c>
      <c r="G112">
        <v>3269.6666666666665</v>
      </c>
      <c r="H112">
        <v>7041.2681386473014</v>
      </c>
      <c r="I112">
        <v>44.702953028925769</v>
      </c>
      <c r="J112">
        <v>560.60767863021988</v>
      </c>
      <c r="K112">
        <v>2799.3839493543273</v>
      </c>
      <c r="L112">
        <v>118.19336296569533</v>
      </c>
      <c r="M112">
        <v>14.327249578736572</v>
      </c>
      <c r="N112">
        <v>151.09831039902491</v>
      </c>
      <c r="O112">
        <v>2717.4983254008598</v>
      </c>
      <c r="P112">
        <v>608.68576419411374</v>
      </c>
      <c r="Q112">
        <v>179.88210656747282</v>
      </c>
      <c r="R112">
        <v>209.57781166540664</v>
      </c>
      <c r="S112">
        <v>18.270407214521718</v>
      </c>
      <c r="T112">
        <v>165.20151171654663</v>
      </c>
      <c r="U112">
        <v>71.156283393560045</v>
      </c>
      <c r="V112">
        <v>21.494223906909827</v>
      </c>
      <c r="W112">
        <v>36.736674694605789</v>
      </c>
      <c r="X112">
        <v>5.0488476957696191</v>
      </c>
      <c r="Y112">
        <v>27.249021517336608</v>
      </c>
      <c r="Z112">
        <v>61.725436281326225</v>
      </c>
      <c r="AA112">
        <v>74.61362839887498</v>
      </c>
      <c r="AB112">
        <v>45.755821272411723</v>
      </c>
      <c r="AC112">
        <v>117.17543557427094</v>
      </c>
      <c r="AD112">
        <v>25.768826558014229</v>
      </c>
      <c r="AE112">
        <v>77.365412594335737</v>
      </c>
      <c r="AF112">
        <v>68.504065534141276</v>
      </c>
      <c r="AG112">
        <v>124.52734032828586</v>
      </c>
      <c r="AH112">
        <v>114.13676855211824</v>
      </c>
    </row>
    <row r="113" spans="1:34" x14ac:dyDescent="0.2">
      <c r="A113" t="s">
        <v>871</v>
      </c>
      <c r="B113" t="s">
        <v>691</v>
      </c>
      <c r="C113">
        <v>952.75199999999995</v>
      </c>
      <c r="D113">
        <v>19.0763</v>
      </c>
      <c r="E113" t="s">
        <v>853</v>
      </c>
      <c r="F113" t="s">
        <v>32</v>
      </c>
      <c r="G113">
        <v>20513.333333333332</v>
      </c>
      <c r="H113">
        <v>38536.135850732579</v>
      </c>
      <c r="I113">
        <v>323.19676415391319</v>
      </c>
      <c r="J113">
        <v>2771.7986095791935</v>
      </c>
      <c r="K113">
        <v>15173.862233687678</v>
      </c>
      <c r="L113">
        <v>447.13567687200299</v>
      </c>
      <c r="M113">
        <v>2652.9458676490176</v>
      </c>
      <c r="N113">
        <v>718.15331023864519</v>
      </c>
      <c r="O113">
        <v>1059.9293387551409</v>
      </c>
      <c r="P113">
        <v>2664.9551443647733</v>
      </c>
      <c r="Q113">
        <v>1086.0317384981429</v>
      </c>
      <c r="R113">
        <v>585.18734203436566</v>
      </c>
      <c r="S113">
        <v>89.459495712117558</v>
      </c>
      <c r="T113">
        <v>623.89758495197123</v>
      </c>
      <c r="U113">
        <v>188.8763521165387</v>
      </c>
      <c r="V113">
        <v>147.04303705940015</v>
      </c>
      <c r="W113">
        <v>174.25543561650437</v>
      </c>
      <c r="X113">
        <v>80.57536416750294</v>
      </c>
      <c r="Y113">
        <v>149.87468510279228</v>
      </c>
      <c r="Z113">
        <v>422.06297976079935</v>
      </c>
      <c r="AA113">
        <v>568.39640162049375</v>
      </c>
      <c r="AB113">
        <v>247.21384916861234</v>
      </c>
      <c r="AC113">
        <v>518.75307184153451</v>
      </c>
      <c r="AD113">
        <v>234.1405620779131</v>
      </c>
      <c r="AE113">
        <v>351.88349700733454</v>
      </c>
      <c r="AF113">
        <v>436.81487245980259</v>
      </c>
      <c r="AG113">
        <v>896.62911251540095</v>
      </c>
      <c r="AH113">
        <v>793.34230660770561</v>
      </c>
    </row>
    <row r="114" spans="1:34" x14ac:dyDescent="0.2">
      <c r="A114" t="s">
        <v>932</v>
      </c>
      <c r="B114" t="s">
        <v>691</v>
      </c>
      <c r="C114">
        <v>978.76760000000002</v>
      </c>
      <c r="D114">
        <v>19.210599999999999</v>
      </c>
      <c r="E114" t="s">
        <v>911</v>
      </c>
      <c r="F114" t="s">
        <v>32</v>
      </c>
      <c r="G114">
        <v>6895.333333333333</v>
      </c>
      <c r="H114">
        <v>14206.753496930121</v>
      </c>
      <c r="I114">
        <v>133.24623889464692</v>
      </c>
      <c r="J114">
        <v>1149.8680962552974</v>
      </c>
      <c r="K114">
        <v>6468.0915150706469</v>
      </c>
      <c r="L114">
        <v>204.88186646993728</v>
      </c>
      <c r="M114">
        <v>1113.6587843028797</v>
      </c>
      <c r="N114">
        <v>67.741517994611243</v>
      </c>
      <c r="P114">
        <v>1139.4730582859302</v>
      </c>
      <c r="Q114">
        <v>83.228091614192536</v>
      </c>
      <c r="R114">
        <v>199.02368167891228</v>
      </c>
      <c r="S114">
        <v>15.063438431783384</v>
      </c>
      <c r="T114">
        <v>137.25419521165858</v>
      </c>
      <c r="U114">
        <v>53.213420637865397</v>
      </c>
      <c r="V114">
        <v>30.452416967636854</v>
      </c>
      <c r="W114">
        <v>43.187993177560948</v>
      </c>
      <c r="X114">
        <v>8.5090094171059825</v>
      </c>
      <c r="Y114">
        <v>23.857671870205586</v>
      </c>
      <c r="Z114">
        <v>142.9621677374945</v>
      </c>
      <c r="AA114">
        <v>117.37164846175394</v>
      </c>
      <c r="AB114">
        <v>56.889555560521458</v>
      </c>
      <c r="AC114">
        <v>201.69648473158813</v>
      </c>
      <c r="AD114">
        <v>33.381295039676978</v>
      </c>
      <c r="AE114">
        <v>82.981686635987884</v>
      </c>
      <c r="AF114">
        <v>61.145685895021849</v>
      </c>
      <c r="AG114">
        <v>348.2029688804102</v>
      </c>
      <c r="AH114">
        <v>237.3204230567805</v>
      </c>
    </row>
    <row r="115" spans="1:34" x14ac:dyDescent="0.2">
      <c r="A115" t="s">
        <v>709</v>
      </c>
      <c r="B115" t="s">
        <v>691</v>
      </c>
      <c r="C115">
        <v>882.76760000000002</v>
      </c>
      <c r="D115">
        <v>19.800599999999999</v>
      </c>
      <c r="E115" t="s">
        <v>710</v>
      </c>
      <c r="F115" t="s">
        <v>32</v>
      </c>
      <c r="G115">
        <v>213980</v>
      </c>
      <c r="H115">
        <v>282935.8794791454</v>
      </c>
      <c r="I115">
        <v>3464.5113379116319</v>
      </c>
      <c r="J115">
        <v>23870.123378646073</v>
      </c>
      <c r="K115">
        <v>155277.02275793566</v>
      </c>
      <c r="L115">
        <v>11645.611840649206</v>
      </c>
      <c r="M115">
        <v>264172.58343320742</v>
      </c>
      <c r="N115">
        <v>8604.0383949191691</v>
      </c>
      <c r="O115">
        <v>271782.38815211871</v>
      </c>
      <c r="P115">
        <v>22662.213254162561</v>
      </c>
      <c r="Q115">
        <v>6498.4169828306867</v>
      </c>
      <c r="R115">
        <v>9972.6221604806797</v>
      </c>
      <c r="S115">
        <v>3176.6585660273458</v>
      </c>
      <c r="T115">
        <v>7164.0061107991214</v>
      </c>
      <c r="U115">
        <v>2554.3663717171066</v>
      </c>
      <c r="V115">
        <v>3328.7490001826322</v>
      </c>
      <c r="W115">
        <v>3039.0769912352503</v>
      </c>
      <c r="X115">
        <v>2486.1284440553709</v>
      </c>
      <c r="Y115">
        <v>8653.9091145034272</v>
      </c>
      <c r="Z115">
        <v>3731.5804510177968</v>
      </c>
      <c r="AA115">
        <v>9351.8156234837461</v>
      </c>
      <c r="AB115">
        <v>2651.0800149418319</v>
      </c>
      <c r="AC115">
        <v>4600.3568739754801</v>
      </c>
      <c r="AD115">
        <v>3760.1700210733384</v>
      </c>
      <c r="AE115">
        <v>3947.8941035198372</v>
      </c>
      <c r="AF115">
        <v>4505.7539222867881</v>
      </c>
      <c r="AG115">
        <v>8942.2466913079788</v>
      </c>
      <c r="AH115">
        <v>2730.6449206536126</v>
      </c>
    </row>
    <row r="116" spans="1:34" x14ac:dyDescent="0.2">
      <c r="A116" t="s">
        <v>809</v>
      </c>
      <c r="B116" t="s">
        <v>691</v>
      </c>
      <c r="C116">
        <v>912.81460000000004</v>
      </c>
      <c r="D116">
        <v>20.525700000000001</v>
      </c>
      <c r="E116" t="s">
        <v>810</v>
      </c>
      <c r="F116" t="s">
        <v>32</v>
      </c>
      <c r="G116">
        <v>26123.333333333332</v>
      </c>
      <c r="H116">
        <v>52244.301199644702</v>
      </c>
      <c r="I116">
        <v>782.30817364017787</v>
      </c>
      <c r="J116">
        <v>3934.6995530433956</v>
      </c>
      <c r="K116">
        <v>29192.456315141815</v>
      </c>
      <c r="L116">
        <v>1380.7845739579491</v>
      </c>
      <c r="M116">
        <v>30481.842272056794</v>
      </c>
      <c r="N116">
        <v>942.70737265845537</v>
      </c>
      <c r="O116">
        <v>29304.527226098613</v>
      </c>
      <c r="P116">
        <v>2357.9962158178496</v>
      </c>
      <c r="Q116">
        <v>607.32482229685957</v>
      </c>
      <c r="R116">
        <v>1717.1074763183212</v>
      </c>
      <c r="S116">
        <v>313.34849890536441</v>
      </c>
      <c r="T116">
        <v>492.4810917725685</v>
      </c>
      <c r="U116">
        <v>192.81882364328581</v>
      </c>
      <c r="V116">
        <v>242.39264850036713</v>
      </c>
      <c r="W116">
        <v>339.04999159501489</v>
      </c>
      <c r="X116">
        <v>262.39001723231968</v>
      </c>
      <c r="Y116">
        <v>848.09637938529215</v>
      </c>
      <c r="Z116">
        <v>293.87002989220207</v>
      </c>
      <c r="AA116">
        <v>886.00954150443988</v>
      </c>
      <c r="AB116">
        <v>245.5981517760116</v>
      </c>
      <c r="AC116">
        <v>413.11796872699438</v>
      </c>
      <c r="AD116">
        <v>266.17520798327939</v>
      </c>
      <c r="AE116">
        <v>593.55930505825279</v>
      </c>
      <c r="AF116">
        <v>327.71027673301751</v>
      </c>
      <c r="AG116">
        <v>714.98711100512719</v>
      </c>
      <c r="AH116">
        <v>279.55286954716314</v>
      </c>
    </row>
    <row r="117" spans="1:34" x14ac:dyDescent="0.2">
      <c r="A117" t="s">
        <v>758</v>
      </c>
      <c r="B117" t="s">
        <v>691</v>
      </c>
      <c r="C117">
        <v>904.75199999999995</v>
      </c>
      <c r="D117">
        <v>19.7866</v>
      </c>
      <c r="E117" t="s">
        <v>723</v>
      </c>
      <c r="F117" t="s">
        <v>32</v>
      </c>
      <c r="G117">
        <v>123720</v>
      </c>
      <c r="H117">
        <v>222039.35464191242</v>
      </c>
      <c r="I117">
        <v>1624.9997607294831</v>
      </c>
      <c r="J117">
        <v>14652.434738460552</v>
      </c>
      <c r="K117">
        <v>90888.580557161724</v>
      </c>
      <c r="L117">
        <v>2107.4330136481008</v>
      </c>
      <c r="M117">
        <v>38984.823299837131</v>
      </c>
      <c r="N117">
        <v>2925.316557608417</v>
      </c>
      <c r="O117">
        <v>53529.565084792761</v>
      </c>
      <c r="P117">
        <v>7797.6667142918259</v>
      </c>
      <c r="Q117">
        <v>3760.3040318950557</v>
      </c>
      <c r="R117">
        <v>1721.8485893981917</v>
      </c>
      <c r="S117">
        <v>713.08850817283155</v>
      </c>
      <c r="T117">
        <v>4238.60813912104</v>
      </c>
      <c r="U117">
        <v>926.58736207007814</v>
      </c>
      <c r="V117">
        <v>1702.2630050801533</v>
      </c>
      <c r="W117">
        <v>1460.9680081651422</v>
      </c>
      <c r="X117">
        <v>1153.9987438998162</v>
      </c>
      <c r="Y117">
        <v>2348.1605873478575</v>
      </c>
      <c r="Z117">
        <v>1803.1356799335324</v>
      </c>
      <c r="AA117">
        <v>3409.5843520589506</v>
      </c>
      <c r="AB117">
        <v>988.06577012919342</v>
      </c>
      <c r="AC117">
        <v>706.16461321004738</v>
      </c>
      <c r="AD117">
        <v>1394.61290952269</v>
      </c>
      <c r="AE117">
        <v>1111.5932011136808</v>
      </c>
      <c r="AF117">
        <v>1351.5629162819989</v>
      </c>
      <c r="AG117">
        <v>2759.6314136957994</v>
      </c>
      <c r="AH117">
        <v>1513.2042499356987</v>
      </c>
    </row>
    <row r="118" spans="1:34" x14ac:dyDescent="0.2">
      <c r="A118" t="s">
        <v>898</v>
      </c>
      <c r="B118" t="s">
        <v>691</v>
      </c>
      <c r="C118">
        <v>940.84590000000003</v>
      </c>
      <c r="D118">
        <v>20.835000000000001</v>
      </c>
      <c r="E118" t="s">
        <v>899</v>
      </c>
      <c r="F118" t="s">
        <v>32</v>
      </c>
      <c r="G118">
        <v>5013.6000000000004</v>
      </c>
      <c r="H118">
        <v>10472.500195222898</v>
      </c>
      <c r="I118">
        <v>231.00812850036394</v>
      </c>
      <c r="J118">
        <v>826.7315849333944</v>
      </c>
      <c r="K118">
        <v>9400.3939747068162</v>
      </c>
      <c r="L118">
        <v>241.77359645887128</v>
      </c>
      <c r="M118">
        <v>1791.5968777849484</v>
      </c>
      <c r="N118">
        <v>226.49109090325896</v>
      </c>
      <c r="O118">
        <v>3793.0136634166633</v>
      </c>
      <c r="P118">
        <v>496.57964323105227</v>
      </c>
      <c r="Q118">
        <v>131.36886994652832</v>
      </c>
      <c r="R118">
        <v>416.25942164506631</v>
      </c>
      <c r="S118">
        <v>70.710039218846546</v>
      </c>
      <c r="T118">
        <v>76.197014960740404</v>
      </c>
      <c r="U118">
        <v>39.341603705555919</v>
      </c>
      <c r="V118">
        <v>31.091082113612053</v>
      </c>
      <c r="W118">
        <v>76.260224101517579</v>
      </c>
      <c r="X118">
        <v>49.959220717945627</v>
      </c>
      <c r="Y118">
        <v>218.37724570420377</v>
      </c>
      <c r="Z118">
        <v>39.444309438342557</v>
      </c>
      <c r="AA118">
        <v>142.41424204052814</v>
      </c>
      <c r="AB118">
        <v>63.233293744101282</v>
      </c>
      <c r="AC118">
        <v>28.581772836361495</v>
      </c>
      <c r="AD118">
        <v>38.488385560125884</v>
      </c>
      <c r="AE118">
        <v>76.146994670510111</v>
      </c>
      <c r="AF118">
        <v>65.203873081097228</v>
      </c>
      <c r="AG118">
        <v>94.47331982035692</v>
      </c>
      <c r="AH118">
        <v>25.192097806314866</v>
      </c>
    </row>
    <row r="119" spans="1:34" x14ac:dyDescent="0.2">
      <c r="A119" t="s">
        <v>951</v>
      </c>
      <c r="B119" t="s">
        <v>691</v>
      </c>
      <c r="C119">
        <v>930.76760000000002</v>
      </c>
      <c r="D119">
        <v>19.5152</v>
      </c>
      <c r="E119" t="s">
        <v>762</v>
      </c>
      <c r="F119" t="s">
        <v>32</v>
      </c>
      <c r="G119">
        <v>85893.333333333328</v>
      </c>
      <c r="H119">
        <v>148648.03888840086</v>
      </c>
      <c r="I119">
        <v>1445.9541057906119</v>
      </c>
      <c r="J119">
        <v>12141.049012250291</v>
      </c>
      <c r="K119">
        <v>69130.682174680129</v>
      </c>
      <c r="L119">
        <v>2894.8426410918478</v>
      </c>
      <c r="M119">
        <v>33895.777032564052</v>
      </c>
      <c r="N119">
        <v>2163.2169136515272</v>
      </c>
      <c r="O119">
        <v>63239.276373550216</v>
      </c>
      <c r="P119">
        <v>9183.1760976590231</v>
      </c>
      <c r="Q119">
        <v>2058.6270578691456</v>
      </c>
      <c r="R119">
        <v>2736.7559915174302</v>
      </c>
      <c r="S119">
        <v>581.60870226918632</v>
      </c>
      <c r="T119">
        <v>2223.1005940125442</v>
      </c>
      <c r="U119">
        <v>539.11699828999167</v>
      </c>
      <c r="V119">
        <v>748.3542435864465</v>
      </c>
      <c r="W119">
        <v>749.29376130156311</v>
      </c>
      <c r="X119">
        <v>444.26337462875523</v>
      </c>
      <c r="Y119">
        <v>1228.6323821213052</v>
      </c>
      <c r="Z119">
        <v>1085.4892479460673</v>
      </c>
      <c r="AA119">
        <v>2286.2905291061647</v>
      </c>
      <c r="AB119">
        <v>826.69040048025749</v>
      </c>
      <c r="AC119">
        <v>1258.9551824749453</v>
      </c>
      <c r="AD119">
        <v>680.38005884141933</v>
      </c>
      <c r="AE119">
        <v>942.60991163321637</v>
      </c>
      <c r="AF119">
        <v>1180.2094607871957</v>
      </c>
      <c r="AG119">
        <v>2677.7585946504514</v>
      </c>
      <c r="AH119">
        <v>1306.6814461773977</v>
      </c>
    </row>
    <row r="120" spans="1:34" x14ac:dyDescent="0.2">
      <c r="A120" t="s">
        <v>952</v>
      </c>
      <c r="B120" t="s">
        <v>691</v>
      </c>
      <c r="C120">
        <v>930.76760000000002</v>
      </c>
      <c r="D120">
        <v>19.291799999999999</v>
      </c>
      <c r="E120" t="s">
        <v>762</v>
      </c>
      <c r="F120" t="s">
        <v>32</v>
      </c>
      <c r="G120">
        <v>26757.333333333332</v>
      </c>
      <c r="H120">
        <v>41834.124522924052</v>
      </c>
      <c r="I120">
        <v>382.46292855901618</v>
      </c>
      <c r="J120">
        <v>3619.9099213946115</v>
      </c>
      <c r="K120">
        <v>20486.163323399905</v>
      </c>
      <c r="L120">
        <v>558.63005533013654</v>
      </c>
      <c r="M120">
        <v>5667.5263769808362</v>
      </c>
      <c r="N120">
        <v>930.19739703618188</v>
      </c>
      <c r="O120">
        <v>16217.578134097317</v>
      </c>
      <c r="P120">
        <v>1573.6088101701512</v>
      </c>
      <c r="Q120">
        <v>291.80255511641604</v>
      </c>
      <c r="R120">
        <v>593.12355305936637</v>
      </c>
      <c r="S120">
        <v>229.73665719773285</v>
      </c>
      <c r="T120">
        <v>878.31500553063256</v>
      </c>
      <c r="U120">
        <v>264.07455676905209</v>
      </c>
      <c r="V120">
        <v>269.14906056302857</v>
      </c>
      <c r="W120">
        <v>245.83133839308209</v>
      </c>
      <c r="X120">
        <v>247.87904026030228</v>
      </c>
      <c r="Y120">
        <v>550.89164736115379</v>
      </c>
      <c r="Z120">
        <v>323.25763619914562</v>
      </c>
      <c r="AA120">
        <v>493.17928939696975</v>
      </c>
      <c r="AB120">
        <v>197.67389452931991</v>
      </c>
      <c r="AC120">
        <v>344.42705726022558</v>
      </c>
      <c r="AD120">
        <v>150.94681732198205</v>
      </c>
      <c r="AE120">
        <v>192.6970577405649</v>
      </c>
      <c r="AF120">
        <v>262.28950054369903</v>
      </c>
      <c r="AG120">
        <v>654.38905051468555</v>
      </c>
      <c r="AH120">
        <v>239.70836429613976</v>
      </c>
    </row>
    <row r="121" spans="1:34" x14ac:dyDescent="0.2">
      <c r="A121" t="s">
        <v>711</v>
      </c>
      <c r="B121" t="s">
        <v>691</v>
      </c>
      <c r="C121">
        <v>880.75199999999995</v>
      </c>
      <c r="D121">
        <v>19.440799999999999</v>
      </c>
      <c r="E121" t="s">
        <v>712</v>
      </c>
      <c r="F121" t="s">
        <v>32</v>
      </c>
      <c r="G121">
        <v>209886.66666666666</v>
      </c>
      <c r="H121">
        <v>258212.78441535623</v>
      </c>
      <c r="I121">
        <v>2666.8474855500963</v>
      </c>
      <c r="J121">
        <v>21350.439584924527</v>
      </c>
      <c r="K121">
        <v>150396.38040593636</v>
      </c>
      <c r="L121">
        <v>7240.4963482109924</v>
      </c>
      <c r="M121">
        <v>128179.01378261273</v>
      </c>
      <c r="N121">
        <v>7420.2315082114465</v>
      </c>
      <c r="O121">
        <v>175959.01358532417</v>
      </c>
      <c r="P121">
        <v>16322.565906359252</v>
      </c>
      <c r="Q121">
        <v>7545.6564282287081</v>
      </c>
      <c r="R121">
        <v>7015.0952077223228</v>
      </c>
      <c r="S121">
        <v>3050.9081303556559</v>
      </c>
      <c r="T121">
        <v>7992.8779624350645</v>
      </c>
      <c r="U121">
        <v>2134.5464307607926</v>
      </c>
      <c r="V121">
        <v>3218.2721217745875</v>
      </c>
      <c r="W121">
        <v>2791.1571438970122</v>
      </c>
      <c r="X121">
        <v>2799.4628140706136</v>
      </c>
      <c r="Y121">
        <v>8878.7605502710448</v>
      </c>
      <c r="Z121">
        <v>2656.5889314589363</v>
      </c>
      <c r="AA121">
        <v>6916.2422535433516</v>
      </c>
      <c r="AB121">
        <v>2919.3100783149503</v>
      </c>
      <c r="AC121">
        <v>3348.8575242694624</v>
      </c>
      <c r="AD121">
        <v>1931.7122141240977</v>
      </c>
      <c r="AE121">
        <v>3798.273482625676</v>
      </c>
      <c r="AF121">
        <v>4811.0508778369413</v>
      </c>
      <c r="AG121">
        <v>2574.1240411748345</v>
      </c>
      <c r="AH121">
        <v>950.46884015754631</v>
      </c>
    </row>
    <row r="122" spans="1:34" x14ac:dyDescent="0.2">
      <c r="A122" t="s">
        <v>738</v>
      </c>
      <c r="B122" t="s">
        <v>691</v>
      </c>
      <c r="C122">
        <v>878.73630000000003</v>
      </c>
      <c r="D122">
        <v>19.5061</v>
      </c>
      <c r="E122" t="s">
        <v>706</v>
      </c>
      <c r="F122" t="s">
        <v>32</v>
      </c>
      <c r="G122">
        <v>82106.666666666672</v>
      </c>
      <c r="H122">
        <v>108748.09252589145</v>
      </c>
      <c r="I122">
        <v>1314.1187185957447</v>
      </c>
      <c r="J122">
        <v>9109.8137625387844</v>
      </c>
      <c r="K122">
        <v>48777.698498124511</v>
      </c>
      <c r="L122">
        <v>2395.1376613795651</v>
      </c>
      <c r="M122">
        <v>29578.037578234642</v>
      </c>
      <c r="N122">
        <v>3112.1590967410834</v>
      </c>
      <c r="O122">
        <v>52687.188623446244</v>
      </c>
      <c r="P122">
        <v>7474.2153189957389</v>
      </c>
      <c r="Q122">
        <v>3834.5778777521118</v>
      </c>
      <c r="R122">
        <v>2115.1548396761459</v>
      </c>
      <c r="S122">
        <v>1103.8093797848337</v>
      </c>
      <c r="T122">
        <v>2419.7820503329376</v>
      </c>
      <c r="U122">
        <v>741.18464702845711</v>
      </c>
      <c r="V122">
        <v>1373.0831721325835</v>
      </c>
      <c r="W122">
        <v>1295.4684980631878</v>
      </c>
      <c r="X122">
        <v>1319.0129510594832</v>
      </c>
      <c r="Y122">
        <v>3976.8416180832569</v>
      </c>
      <c r="Z122">
        <v>988.41542625057923</v>
      </c>
      <c r="AA122">
        <v>2885.2085221871143</v>
      </c>
      <c r="AB122">
        <v>1436.8773503520133</v>
      </c>
      <c r="AC122">
        <v>616.91073107767215</v>
      </c>
      <c r="AD122">
        <v>618.79375737405076</v>
      </c>
      <c r="AE122">
        <v>235.25092256546313</v>
      </c>
      <c r="AF122">
        <v>2673.7389598372451</v>
      </c>
      <c r="AG122">
        <v>2889.7452803942615</v>
      </c>
      <c r="AH122">
        <v>360.8656800919743</v>
      </c>
    </row>
    <row r="123" spans="1:34" x14ac:dyDescent="0.2">
      <c r="A123" t="s">
        <v>746</v>
      </c>
      <c r="B123" t="s">
        <v>691</v>
      </c>
      <c r="C123">
        <v>902.73630000000003</v>
      </c>
      <c r="D123">
        <v>18.9499</v>
      </c>
      <c r="E123" t="s">
        <v>740</v>
      </c>
      <c r="F123" t="s">
        <v>32</v>
      </c>
      <c r="G123">
        <v>153140</v>
      </c>
      <c r="H123">
        <v>207219.25175944637</v>
      </c>
      <c r="I123">
        <v>1760.5506505591288</v>
      </c>
      <c r="J123">
        <v>14582.633347042074</v>
      </c>
      <c r="K123">
        <v>80134.97691589201</v>
      </c>
      <c r="L123">
        <v>1272.1997270379936</v>
      </c>
      <c r="M123">
        <v>17907.511466304048</v>
      </c>
      <c r="N123">
        <v>2826.4473954323844</v>
      </c>
      <c r="O123">
        <v>34713.642165334328</v>
      </c>
      <c r="P123">
        <v>4178.2811450379832</v>
      </c>
      <c r="Q123">
        <v>3073.3254106834593</v>
      </c>
      <c r="R123">
        <v>948.86163556312897</v>
      </c>
      <c r="S123">
        <v>911.08075791764043</v>
      </c>
      <c r="T123">
        <v>4229.333285424932</v>
      </c>
      <c r="U123">
        <v>826.2141680647868</v>
      </c>
      <c r="V123">
        <v>1689.6022422744775</v>
      </c>
      <c r="W123">
        <v>1348.1094648511898</v>
      </c>
      <c r="X123">
        <v>1233.8916702122508</v>
      </c>
      <c r="Y123">
        <v>2454.4498989976478</v>
      </c>
      <c r="Z123">
        <v>1442.6533402004425</v>
      </c>
      <c r="AA123">
        <v>2991.9100207887086</v>
      </c>
      <c r="AB123">
        <v>984.83437534399184</v>
      </c>
      <c r="AC123">
        <v>887.2440995023411</v>
      </c>
      <c r="AD123">
        <v>934.30991827340995</v>
      </c>
      <c r="AE123">
        <v>1131.7809834181505</v>
      </c>
      <c r="AF123">
        <v>1307.6691905107698</v>
      </c>
      <c r="AG123">
        <v>2662.3884185843172</v>
      </c>
      <c r="AH123">
        <v>943.91905847244664</v>
      </c>
    </row>
    <row r="124" spans="1:34" x14ac:dyDescent="0.2">
      <c r="A124" t="s">
        <v>888</v>
      </c>
      <c r="B124" t="s">
        <v>691</v>
      </c>
      <c r="C124">
        <v>896.78330000000005</v>
      </c>
      <c r="D124">
        <v>19.986799999999999</v>
      </c>
      <c r="E124" t="s">
        <v>889</v>
      </c>
      <c r="F124" t="s">
        <v>32</v>
      </c>
      <c r="G124">
        <v>7834.666666666667</v>
      </c>
      <c r="H124">
        <v>17079.652791199354</v>
      </c>
      <c r="I124">
        <v>110.023048300486</v>
      </c>
      <c r="J124">
        <v>1139.6175422707656</v>
      </c>
      <c r="K124">
        <v>6693.7135050186071</v>
      </c>
      <c r="L124">
        <v>306.20700848395427</v>
      </c>
      <c r="M124">
        <v>6766.976877887384</v>
      </c>
      <c r="N124">
        <v>312.12389177572499</v>
      </c>
      <c r="O124">
        <v>8368.013127859158</v>
      </c>
      <c r="P124">
        <v>765.26467480491851</v>
      </c>
      <c r="Q124">
        <v>262.00589202772028</v>
      </c>
      <c r="R124">
        <v>206.39302048784145</v>
      </c>
      <c r="S124">
        <v>75.139766500120885</v>
      </c>
      <c r="T124">
        <v>158.24537144446617</v>
      </c>
      <c r="U124">
        <v>77.22271705814029</v>
      </c>
      <c r="V124">
        <v>100.99537381801647</v>
      </c>
      <c r="W124">
        <v>39.981440169335578</v>
      </c>
      <c r="X124">
        <v>40.017091805196159</v>
      </c>
      <c r="Y124">
        <v>191.46713396236066</v>
      </c>
      <c r="Z124">
        <v>140.12657443750197</v>
      </c>
      <c r="AA124">
        <v>245.99906431087604</v>
      </c>
      <c r="AB124">
        <v>78.502241509213263</v>
      </c>
      <c r="AC124">
        <v>154.01157167466653</v>
      </c>
      <c r="AD124">
        <v>93.695572765568286</v>
      </c>
      <c r="AE124">
        <v>182.55641014430068</v>
      </c>
      <c r="AF124">
        <v>86.152515210596647</v>
      </c>
      <c r="AG124">
        <v>225.13503437860183</v>
      </c>
      <c r="AH124">
        <v>53.349336362988424</v>
      </c>
    </row>
    <row r="125" spans="1:34" x14ac:dyDescent="0.2">
      <c r="A125" t="s">
        <v>806</v>
      </c>
      <c r="B125" t="s">
        <v>691</v>
      </c>
      <c r="C125">
        <v>910.7989</v>
      </c>
      <c r="D125">
        <v>20.1938</v>
      </c>
      <c r="E125" t="s">
        <v>807</v>
      </c>
      <c r="F125" t="s">
        <v>32</v>
      </c>
      <c r="G125">
        <v>35682.666666666664</v>
      </c>
      <c r="H125">
        <v>56043.886741437047</v>
      </c>
      <c r="I125">
        <v>736.91668340970216</v>
      </c>
      <c r="J125">
        <v>3691.1268655061904</v>
      </c>
      <c r="K125">
        <v>26505.361087636589</v>
      </c>
      <c r="L125">
        <v>1253.1747805237919</v>
      </c>
      <c r="M125">
        <v>30210.64448183318</v>
      </c>
      <c r="N125">
        <v>984.61579099307176</v>
      </c>
      <c r="O125">
        <v>30748.368619749555</v>
      </c>
      <c r="P125">
        <v>2485.386303811385</v>
      </c>
      <c r="Q125">
        <v>671.75357187022371</v>
      </c>
      <c r="R125">
        <v>1358.4319650585519</v>
      </c>
      <c r="S125">
        <v>320.5564162939533</v>
      </c>
      <c r="T125">
        <v>719.94687866960021</v>
      </c>
      <c r="U125">
        <v>226.48966154739628</v>
      </c>
      <c r="V125">
        <v>306.58740509655274</v>
      </c>
      <c r="W125">
        <v>373.67180391928918</v>
      </c>
      <c r="X125">
        <v>292.81537160411597</v>
      </c>
      <c r="Y125">
        <v>947.5849766032527</v>
      </c>
      <c r="Z125">
        <v>358.8413155254346</v>
      </c>
      <c r="AA125">
        <v>897.99981223101906</v>
      </c>
      <c r="AB125">
        <v>322.08259375957834</v>
      </c>
      <c r="AC125">
        <v>738.53805520382423</v>
      </c>
      <c r="AD125">
        <v>311.01150082287398</v>
      </c>
      <c r="AE125">
        <v>425.51114445837675</v>
      </c>
      <c r="AF125">
        <v>360.80549292290806</v>
      </c>
      <c r="AG125">
        <v>995.8352291244388</v>
      </c>
      <c r="AH125">
        <v>288.45647902534563</v>
      </c>
    </row>
    <row r="126" spans="1:34" x14ac:dyDescent="0.2">
      <c r="A126" t="s">
        <v>823</v>
      </c>
      <c r="B126" t="s">
        <v>691</v>
      </c>
      <c r="C126">
        <v>950.73630000000003</v>
      </c>
      <c r="D126">
        <v>18.540099999999999</v>
      </c>
      <c r="E126" t="s">
        <v>824</v>
      </c>
      <c r="F126" t="s">
        <v>32</v>
      </c>
      <c r="G126">
        <v>58937.333333333336</v>
      </c>
      <c r="H126">
        <v>100211.91957792811</v>
      </c>
      <c r="I126">
        <v>801.30140738859086</v>
      </c>
      <c r="J126">
        <v>6471.0282939493472</v>
      </c>
      <c r="K126">
        <v>35519.795223057423</v>
      </c>
      <c r="L126">
        <v>475.49654739948363</v>
      </c>
      <c r="M126">
        <v>4282.8389486852493</v>
      </c>
      <c r="N126">
        <v>1394.8421045034645</v>
      </c>
      <c r="O126">
        <v>15776.042645903612</v>
      </c>
      <c r="P126">
        <v>2987.9800103483826</v>
      </c>
      <c r="Q126">
        <v>2038.5665851317999</v>
      </c>
      <c r="R126">
        <v>484.60359736815627</v>
      </c>
      <c r="S126">
        <v>229.03434729833188</v>
      </c>
      <c r="T126">
        <v>1615.1884921956284</v>
      </c>
      <c r="U126">
        <v>371.82834161450603</v>
      </c>
      <c r="V126">
        <v>510.82895500915021</v>
      </c>
      <c r="W126">
        <v>411.32426013874255</v>
      </c>
      <c r="X126">
        <v>219.31571390703922</v>
      </c>
      <c r="Y126">
        <v>483.93163291398184</v>
      </c>
      <c r="Z126">
        <v>533.35096701965426</v>
      </c>
      <c r="AA126">
        <v>1157.9345885453035</v>
      </c>
      <c r="AB126">
        <v>526.52298037670744</v>
      </c>
      <c r="AC126">
        <v>485.00732439608549</v>
      </c>
      <c r="AD126">
        <v>390.13476960607744</v>
      </c>
      <c r="AE126">
        <v>528.04527583584616</v>
      </c>
      <c r="AF126">
        <v>767.44051355063289</v>
      </c>
      <c r="AG126">
        <v>1410.3430070346967</v>
      </c>
      <c r="AH126">
        <v>778.74175160133757</v>
      </c>
    </row>
    <row r="127" spans="1:34" x14ac:dyDescent="0.2">
      <c r="A127" t="s">
        <v>862</v>
      </c>
      <c r="B127" t="s">
        <v>691</v>
      </c>
      <c r="C127">
        <v>938.83019999999999</v>
      </c>
      <c r="D127">
        <v>20.5259</v>
      </c>
      <c r="E127" t="s">
        <v>863</v>
      </c>
      <c r="F127" t="s">
        <v>32</v>
      </c>
      <c r="G127">
        <v>5166.4666666666662</v>
      </c>
      <c r="H127">
        <v>10640.988603863463</v>
      </c>
      <c r="I127">
        <v>244.5528244689655</v>
      </c>
      <c r="J127">
        <v>1015.4882147342704</v>
      </c>
      <c r="K127">
        <v>7225.3875461459784</v>
      </c>
      <c r="L127">
        <v>115.15671597196607</v>
      </c>
      <c r="M127">
        <v>2289.1687070413741</v>
      </c>
      <c r="N127">
        <v>227.70173370541445</v>
      </c>
      <c r="O127">
        <v>3347.4087237188678</v>
      </c>
      <c r="P127">
        <v>390.57289143643129</v>
      </c>
      <c r="Q127">
        <v>132.57119143958096</v>
      </c>
      <c r="R127">
        <v>364.67404998256211</v>
      </c>
      <c r="S127">
        <v>106.77328291629732</v>
      </c>
      <c r="T127">
        <v>92.939489831287048</v>
      </c>
      <c r="U127">
        <v>49.110408829128218</v>
      </c>
      <c r="V127">
        <v>54.507866298420794</v>
      </c>
      <c r="W127">
        <v>91.597917553641352</v>
      </c>
      <c r="X127">
        <v>77.63372680029309</v>
      </c>
      <c r="Y127">
        <v>303.2172841873786</v>
      </c>
      <c r="Z127">
        <v>49.739926388208964</v>
      </c>
      <c r="AA127">
        <v>180.50915847149741</v>
      </c>
      <c r="AB127">
        <v>57.560130718954255</v>
      </c>
      <c r="AC127">
        <v>45.576749327620568</v>
      </c>
      <c r="AD127">
        <v>47.965810449959989</v>
      </c>
      <c r="AE127">
        <v>99.043900349625801</v>
      </c>
      <c r="AF127">
        <v>57.304401817167751</v>
      </c>
      <c r="AG127">
        <v>126.14196971503519</v>
      </c>
      <c r="AH127">
        <v>32.582434807669067</v>
      </c>
    </row>
    <row r="128" spans="1:34" x14ac:dyDescent="0.2">
      <c r="A128" t="s">
        <v>910</v>
      </c>
      <c r="B128" t="s">
        <v>691</v>
      </c>
      <c r="C128">
        <v>978.76760000000002</v>
      </c>
      <c r="D128">
        <v>18.9115</v>
      </c>
      <c r="E128" t="s">
        <v>911</v>
      </c>
      <c r="F128" t="s">
        <v>32</v>
      </c>
      <c r="G128">
        <v>9470.6666666666661</v>
      </c>
      <c r="H128">
        <v>21368.370498892113</v>
      </c>
      <c r="I128">
        <v>119.28322409793391</v>
      </c>
      <c r="J128">
        <v>1598.4518634831356</v>
      </c>
      <c r="K128">
        <v>11762.89645509941</v>
      </c>
      <c r="L128">
        <v>459.66361121357437</v>
      </c>
      <c r="M128">
        <v>308.55091621595324</v>
      </c>
      <c r="N128">
        <v>188.39417965742882</v>
      </c>
      <c r="O128">
        <v>4949.6738644240104</v>
      </c>
      <c r="P128">
        <v>641.38634481745441</v>
      </c>
      <c r="Q128">
        <v>151.86714453188767</v>
      </c>
      <c r="R128">
        <v>175.78192081998179</v>
      </c>
      <c r="S128">
        <v>44.930090995782635</v>
      </c>
      <c r="T128">
        <v>206.48825015495373</v>
      </c>
      <c r="U128">
        <v>67.423366659676063</v>
      </c>
      <c r="V128">
        <v>86.458942448536888</v>
      </c>
      <c r="W128">
        <v>64.634410585358793</v>
      </c>
      <c r="X128">
        <v>28.50645653200738</v>
      </c>
      <c r="Y128">
        <v>72.626901158330782</v>
      </c>
      <c r="Z128">
        <v>110.25631395183625</v>
      </c>
      <c r="AA128">
        <v>183.69531484834502</v>
      </c>
      <c r="AB128">
        <v>69.971845200309104</v>
      </c>
      <c r="AC128">
        <v>228.79681601342796</v>
      </c>
      <c r="AD128">
        <v>45.658528986085564</v>
      </c>
      <c r="AF128">
        <v>16.304816551226619</v>
      </c>
      <c r="AG128">
        <v>166.40878740908551</v>
      </c>
      <c r="AH128">
        <v>146.91979042389349</v>
      </c>
    </row>
    <row r="129" spans="1:34" x14ac:dyDescent="0.2">
      <c r="A129" t="s">
        <v>876</v>
      </c>
      <c r="B129" t="s">
        <v>691</v>
      </c>
      <c r="C129">
        <v>976.75199999999995</v>
      </c>
      <c r="D129">
        <v>19.1602</v>
      </c>
      <c r="E129" t="s">
        <v>877</v>
      </c>
      <c r="F129" t="s">
        <v>32</v>
      </c>
      <c r="G129">
        <v>20399.333333333332</v>
      </c>
      <c r="H129">
        <v>41222.924224233022</v>
      </c>
      <c r="I129">
        <v>483.82080113433693</v>
      </c>
      <c r="J129">
        <v>3956.176904249081</v>
      </c>
      <c r="K129">
        <v>22948.419970644489</v>
      </c>
      <c r="L129">
        <v>341.27675027665072</v>
      </c>
      <c r="M129">
        <v>2525.9734303135533</v>
      </c>
      <c r="N129">
        <v>311.7808763151142</v>
      </c>
      <c r="O129">
        <v>9708.8973984566346</v>
      </c>
      <c r="P129">
        <v>1802.4417863147894</v>
      </c>
      <c r="Q129">
        <v>320.33590938994774</v>
      </c>
      <c r="R129">
        <v>349.40972721889199</v>
      </c>
      <c r="S129">
        <v>87.093820261503751</v>
      </c>
      <c r="T129">
        <v>454.84973684968605</v>
      </c>
      <c r="U129">
        <v>150.48875548493257</v>
      </c>
      <c r="V129">
        <v>134.13843734042987</v>
      </c>
      <c r="W129">
        <v>148.68602484000419</v>
      </c>
      <c r="X129">
        <v>51.553410223468141</v>
      </c>
      <c r="Y129">
        <v>138.20988352766699</v>
      </c>
      <c r="Z129">
        <v>218.2441532636785</v>
      </c>
      <c r="AA129">
        <v>389.20736401541603</v>
      </c>
      <c r="AB129">
        <v>194.22383393158597</v>
      </c>
      <c r="AC129">
        <v>195.72101296170874</v>
      </c>
      <c r="AD129">
        <v>106.30726415440265</v>
      </c>
      <c r="AE129">
        <v>121.54750182308219</v>
      </c>
      <c r="AF129">
        <v>146.41892721530218</v>
      </c>
      <c r="AG129">
        <v>539.58448789793727</v>
      </c>
      <c r="AH129">
        <v>305.34945762149869</v>
      </c>
    </row>
    <row r="130" spans="1:34" x14ac:dyDescent="0.2">
      <c r="A130" t="s">
        <v>759</v>
      </c>
      <c r="B130" t="s">
        <v>691</v>
      </c>
      <c r="C130">
        <v>876.72069999999997</v>
      </c>
      <c r="D130">
        <v>19.0943</v>
      </c>
      <c r="E130" t="s">
        <v>717</v>
      </c>
      <c r="F130" t="s">
        <v>32</v>
      </c>
      <c r="G130">
        <v>22686.666666666668</v>
      </c>
      <c r="H130">
        <v>84016.401114722757</v>
      </c>
      <c r="I130">
        <v>719.79419224663218</v>
      </c>
      <c r="J130">
        <v>3304.2904829946983</v>
      </c>
      <c r="K130">
        <v>29479.70653382556</v>
      </c>
      <c r="L130">
        <v>1053.2504168203616</v>
      </c>
      <c r="M130">
        <v>12912.059446800449</v>
      </c>
      <c r="N130">
        <v>1785.1533439183988</v>
      </c>
      <c r="O130">
        <v>23785.944041402898</v>
      </c>
      <c r="P130">
        <v>3342.9234865491217</v>
      </c>
      <c r="Q130">
        <v>1256.9922710881815</v>
      </c>
      <c r="R130">
        <v>869.98394338867445</v>
      </c>
      <c r="S130">
        <v>628.18293770314563</v>
      </c>
      <c r="T130">
        <v>1855.5163188506444</v>
      </c>
      <c r="U130">
        <v>771.51681535135833</v>
      </c>
      <c r="V130">
        <v>770.26205241167509</v>
      </c>
      <c r="W130">
        <v>689.40560259030656</v>
      </c>
      <c r="X130">
        <v>778.7313040267594</v>
      </c>
      <c r="Y130">
        <v>2436.3221668200881</v>
      </c>
      <c r="Z130">
        <v>608.08393341754186</v>
      </c>
      <c r="AA130">
        <v>1965.7890044693754</v>
      </c>
      <c r="AB130">
        <v>1221.0056009797163</v>
      </c>
      <c r="AC130">
        <v>336.90639116287292</v>
      </c>
      <c r="AD130">
        <v>464.99082274453809</v>
      </c>
      <c r="AE130">
        <v>1575.059576607709</v>
      </c>
      <c r="AF130">
        <v>2470.5963713848514</v>
      </c>
      <c r="AG130">
        <v>2117.5841580223364</v>
      </c>
      <c r="AH130">
        <v>97.516697526177651</v>
      </c>
    </row>
    <row r="131" spans="1:34" x14ac:dyDescent="0.2">
      <c r="A131" t="s">
        <v>861</v>
      </c>
      <c r="B131" t="s">
        <v>691</v>
      </c>
      <c r="C131">
        <v>874.70500000000004</v>
      </c>
      <c r="D131">
        <v>18.1919</v>
      </c>
      <c r="E131" t="s">
        <v>748</v>
      </c>
      <c r="F131" t="s">
        <v>32</v>
      </c>
      <c r="G131">
        <v>9108.6666666666661</v>
      </c>
      <c r="H131">
        <v>9242.3628851991762</v>
      </c>
      <c r="I131">
        <v>73.831974034870953</v>
      </c>
      <c r="J131">
        <v>314.13554868024755</v>
      </c>
      <c r="K131">
        <v>4040.0437575056712</v>
      </c>
      <c r="L131">
        <v>142.51054961268906</v>
      </c>
      <c r="M131">
        <v>11.481082333312848</v>
      </c>
      <c r="N131">
        <v>239.96958076725687</v>
      </c>
      <c r="O131">
        <v>1431.8365117138765</v>
      </c>
      <c r="P131">
        <v>453.06654453638521</v>
      </c>
      <c r="Q131">
        <v>740.05937263495309</v>
      </c>
      <c r="R131">
        <v>93.079387202179632</v>
      </c>
      <c r="S131">
        <v>110.70621835294276</v>
      </c>
      <c r="T131">
        <v>387.98895329333601</v>
      </c>
      <c r="U131">
        <v>123.40291056333484</v>
      </c>
      <c r="V131">
        <v>127.99562279397242</v>
      </c>
      <c r="W131">
        <v>144.54194873116148</v>
      </c>
      <c r="X131">
        <v>131.13080075345181</v>
      </c>
      <c r="Y131">
        <v>478.43701595581473</v>
      </c>
      <c r="Z131">
        <v>133.00139212411656</v>
      </c>
      <c r="AA131">
        <v>436.04684047131599</v>
      </c>
      <c r="AB131">
        <v>317.49061169639725</v>
      </c>
      <c r="AC131">
        <v>36.288294475200487</v>
      </c>
      <c r="AD131">
        <v>81.857271811552152</v>
      </c>
      <c r="AE131">
        <v>327.40512336840004</v>
      </c>
      <c r="AF131">
        <v>693.83339424457608</v>
      </c>
      <c r="AG131">
        <v>408.67928540201115</v>
      </c>
      <c r="AH131">
        <v>37.914366460695575</v>
      </c>
    </row>
    <row r="132" spans="1:34" x14ac:dyDescent="0.2">
      <c r="A132" t="s">
        <v>870</v>
      </c>
      <c r="B132" t="s">
        <v>691</v>
      </c>
      <c r="C132">
        <v>898.70500000000004</v>
      </c>
      <c r="D132">
        <v>18.004200000000001</v>
      </c>
      <c r="E132" t="s">
        <v>780</v>
      </c>
      <c r="F132" t="s">
        <v>32</v>
      </c>
      <c r="G132">
        <v>17164.666666666668</v>
      </c>
      <c r="H132">
        <v>27571.92458539538</v>
      </c>
      <c r="I132">
        <v>205.84404247390964</v>
      </c>
      <c r="J132">
        <v>1310.5577330032891</v>
      </c>
      <c r="K132">
        <v>7136.601114916456</v>
      </c>
      <c r="L132">
        <v>115.58608373293988</v>
      </c>
      <c r="M132">
        <v>1239.165287637135</v>
      </c>
      <c r="N132">
        <v>272.53587214523998</v>
      </c>
      <c r="O132">
        <v>849.1317508433068</v>
      </c>
      <c r="P132">
        <v>284.28889558869946</v>
      </c>
      <c r="Q132">
        <v>516.19233811330469</v>
      </c>
      <c r="R132">
        <v>29.555686669210193</v>
      </c>
      <c r="S132">
        <v>91.23375230007791</v>
      </c>
      <c r="T132">
        <v>106.31437444070298</v>
      </c>
      <c r="U132">
        <v>103.92497015551398</v>
      </c>
      <c r="V132">
        <v>85.234130876373001</v>
      </c>
      <c r="W132">
        <v>56.93855159849204</v>
      </c>
      <c r="X132">
        <v>146.79751925421397</v>
      </c>
      <c r="Y132">
        <v>352.31979352050735</v>
      </c>
      <c r="Z132">
        <v>146.66653855918685</v>
      </c>
      <c r="AA132">
        <v>309.52367743182532</v>
      </c>
      <c r="AB132">
        <v>173.30480453264983</v>
      </c>
      <c r="AC132">
        <v>83.089313154588382</v>
      </c>
      <c r="AD132">
        <v>82.461059080840101</v>
      </c>
      <c r="AE132">
        <v>141.9195595246089</v>
      </c>
      <c r="AF132">
        <v>228.30101671457467</v>
      </c>
      <c r="AG132">
        <v>239.94214458884784</v>
      </c>
      <c r="AH132">
        <v>46.912811319526867</v>
      </c>
    </row>
    <row r="133" spans="1:34" x14ac:dyDescent="0.2">
      <c r="A133" t="s">
        <v>880</v>
      </c>
      <c r="B133" t="s">
        <v>691</v>
      </c>
      <c r="C133">
        <v>922.70500000000004</v>
      </c>
      <c r="D133">
        <v>17.8093</v>
      </c>
      <c r="E133" t="s">
        <v>881</v>
      </c>
      <c r="F133" t="s">
        <v>32</v>
      </c>
      <c r="G133">
        <v>35060.666666666664</v>
      </c>
      <c r="H133">
        <v>38832.280017960511</v>
      </c>
      <c r="I133">
        <v>275.1030901890532</v>
      </c>
      <c r="J133">
        <v>3257.1379346658523</v>
      </c>
      <c r="K133">
        <v>9351.3003009681397</v>
      </c>
      <c r="L133">
        <v>75.54612762818148</v>
      </c>
      <c r="M133">
        <v>637.90681883367654</v>
      </c>
      <c r="N133">
        <v>207.26204772902236</v>
      </c>
      <c r="O133">
        <v>2716.8065186451649</v>
      </c>
      <c r="P133">
        <v>1794.0533765027153</v>
      </c>
      <c r="Q133">
        <v>379.95101675380766</v>
      </c>
      <c r="R133">
        <v>92.061078566763968</v>
      </c>
      <c r="S133">
        <v>86.051444516077041</v>
      </c>
      <c r="T133">
        <v>424.25635914326148</v>
      </c>
      <c r="U133">
        <v>80.376694279537986</v>
      </c>
      <c r="V133">
        <v>176.72549208159555</v>
      </c>
      <c r="W133">
        <v>184.27632553947703</v>
      </c>
      <c r="X133">
        <v>127.98461548075777</v>
      </c>
      <c r="Y133">
        <v>199.42757287511509</v>
      </c>
      <c r="Z133">
        <v>159.16728178808995</v>
      </c>
      <c r="AA133">
        <v>309.06709427501852</v>
      </c>
      <c r="AB133">
        <v>130.00897365122799</v>
      </c>
      <c r="AC133">
        <v>114.22551913091279</v>
      </c>
      <c r="AD133">
        <v>93.966937830416782</v>
      </c>
      <c r="AE133">
        <v>125.27426545013346</v>
      </c>
      <c r="AF133">
        <v>128.43229527334051</v>
      </c>
      <c r="AG133">
        <v>412.08811652954972</v>
      </c>
      <c r="AH133">
        <v>131.39817236805817</v>
      </c>
    </row>
    <row r="134" spans="1:34" x14ac:dyDescent="0.2">
      <c r="A134" t="s">
        <v>855</v>
      </c>
      <c r="B134" t="s">
        <v>691</v>
      </c>
      <c r="C134">
        <v>948.72069999999997</v>
      </c>
      <c r="D134">
        <v>18.051200000000001</v>
      </c>
      <c r="E134" t="s">
        <v>856</v>
      </c>
      <c r="F134" t="s">
        <v>32</v>
      </c>
      <c r="G134">
        <v>28004</v>
      </c>
      <c r="H134">
        <v>38065.056014329362</v>
      </c>
      <c r="I134">
        <v>410.29022451599354</v>
      </c>
      <c r="J134">
        <v>2926.7772233929463</v>
      </c>
      <c r="K134">
        <v>14896.012931251762</v>
      </c>
      <c r="L134">
        <v>68.39093987458503</v>
      </c>
      <c r="M134">
        <v>768.48770909519283</v>
      </c>
      <c r="N134">
        <v>736.75685463176808</v>
      </c>
      <c r="O134">
        <v>6690.178272723073</v>
      </c>
      <c r="P134">
        <v>1702.6339271948541</v>
      </c>
      <c r="Q134">
        <v>1044.364328784199</v>
      </c>
      <c r="R134">
        <v>211.18566740553663</v>
      </c>
      <c r="S134">
        <v>137.15003424933516</v>
      </c>
      <c r="T134">
        <v>653.11337409470934</v>
      </c>
      <c r="U134">
        <v>179.87615135187457</v>
      </c>
      <c r="V134">
        <v>266.18550423221853</v>
      </c>
      <c r="W134">
        <v>240.07311499224178</v>
      </c>
      <c r="X134">
        <v>131.65363620693157</v>
      </c>
      <c r="Y134">
        <v>258.40462948757289</v>
      </c>
      <c r="Z134">
        <v>256.96508475166127</v>
      </c>
      <c r="AA134">
        <v>442.44893038741168</v>
      </c>
      <c r="AB134">
        <v>199.48396153306061</v>
      </c>
      <c r="AC134">
        <v>188.3516246306821</v>
      </c>
      <c r="AD134">
        <v>144.86823986937551</v>
      </c>
      <c r="AE134">
        <v>190.79379543066125</v>
      </c>
      <c r="AF134">
        <v>222.97406295997916</v>
      </c>
      <c r="AG134">
        <v>616.67885616628917</v>
      </c>
      <c r="AH134">
        <v>192.44759582459199</v>
      </c>
    </row>
    <row r="135" spans="1:34" x14ac:dyDescent="0.2">
      <c r="A135" t="s">
        <v>914</v>
      </c>
      <c r="B135" t="s">
        <v>691</v>
      </c>
      <c r="C135">
        <v>974.73630000000003</v>
      </c>
      <c r="D135">
        <v>18.2727</v>
      </c>
      <c r="E135" t="s">
        <v>915</v>
      </c>
      <c r="F135" t="s">
        <v>32</v>
      </c>
      <c r="G135">
        <v>18996.666666666668</v>
      </c>
      <c r="H135">
        <v>15982.758865559756</v>
      </c>
      <c r="I135">
        <v>242.71066267312074</v>
      </c>
      <c r="J135">
        <v>1365.9107245197599</v>
      </c>
      <c r="K135">
        <v>6917.7686755919294</v>
      </c>
      <c r="L135">
        <v>68.027954629288089</v>
      </c>
      <c r="M135">
        <v>512.98668909990477</v>
      </c>
      <c r="N135">
        <v>156.91343132537853</v>
      </c>
      <c r="O135">
        <v>1988.1712268379467</v>
      </c>
      <c r="P135">
        <v>540.54059770382162</v>
      </c>
      <c r="Q135">
        <v>337.80442093756034</v>
      </c>
      <c r="R135">
        <v>103.00583504396941</v>
      </c>
      <c r="S135">
        <v>38.022318679990335</v>
      </c>
      <c r="T135">
        <v>212.21683626137295</v>
      </c>
      <c r="U135">
        <v>119.79430599470867</v>
      </c>
      <c r="V135">
        <v>67.381517486088285</v>
      </c>
      <c r="W135">
        <v>74.534074752524262</v>
      </c>
      <c r="X135">
        <v>34.91348397508839</v>
      </c>
      <c r="Y135">
        <v>76.160120013807926</v>
      </c>
      <c r="Z135">
        <v>104.85058715014841</v>
      </c>
      <c r="AA135">
        <v>126.08643132428413</v>
      </c>
      <c r="AB135">
        <v>102.73405796801578</v>
      </c>
      <c r="AC135">
        <v>138.75412838520961</v>
      </c>
      <c r="AD135">
        <v>36.508098999393901</v>
      </c>
      <c r="AE135">
        <v>196.60809676467329</v>
      </c>
      <c r="AF135">
        <v>120.36256673091478</v>
      </c>
      <c r="AG135">
        <v>256.3319263940225</v>
      </c>
      <c r="AH135">
        <v>121.85323009987636</v>
      </c>
    </row>
    <row r="136" spans="1:34" x14ac:dyDescent="0.2">
      <c r="A136" t="s">
        <v>930</v>
      </c>
      <c r="B136" t="s">
        <v>691</v>
      </c>
      <c r="C136">
        <v>920.68939999999998</v>
      </c>
      <c r="D136">
        <v>17.3522</v>
      </c>
      <c r="E136" t="s">
        <v>931</v>
      </c>
      <c r="F136" t="s">
        <v>32</v>
      </c>
      <c r="G136">
        <v>3227</v>
      </c>
      <c r="H136">
        <v>9532.0597918923959</v>
      </c>
      <c r="I136">
        <v>84.687477537041943</v>
      </c>
      <c r="J136">
        <v>594.62975542649883</v>
      </c>
      <c r="K136">
        <v>2284.5532165043219</v>
      </c>
      <c r="L136">
        <v>9.3277321283659163</v>
      </c>
      <c r="N136">
        <v>184.26185222607137</v>
      </c>
      <c r="P136">
        <v>150.22362385487727</v>
      </c>
      <c r="Q136">
        <v>182.8247448593462</v>
      </c>
      <c r="R136">
        <v>4.3965578401747072</v>
      </c>
      <c r="S136">
        <v>17.418764052300752</v>
      </c>
      <c r="T136">
        <v>125.2091609483757</v>
      </c>
      <c r="U136">
        <v>24.928496087952507</v>
      </c>
      <c r="V136">
        <v>45.620010808836412</v>
      </c>
      <c r="W136">
        <v>35.511240423946411</v>
      </c>
      <c r="X136">
        <v>16.801363160331402</v>
      </c>
      <c r="Y136">
        <v>33.787390508335896</v>
      </c>
      <c r="Z136">
        <v>45.910668797772281</v>
      </c>
      <c r="AA136">
        <v>71.934676354914941</v>
      </c>
      <c r="AB136">
        <v>63.850417259470596</v>
      </c>
      <c r="AC136">
        <v>38.724947068523811</v>
      </c>
      <c r="AD136">
        <v>22.444604513620018</v>
      </c>
      <c r="AE136">
        <v>58.275031535027388</v>
      </c>
      <c r="AF136">
        <v>48.810196224244471</v>
      </c>
      <c r="AG136">
        <v>99.315686180994405</v>
      </c>
      <c r="AH136">
        <v>26.955080709887547</v>
      </c>
    </row>
    <row r="137" spans="1:34" x14ac:dyDescent="0.2">
      <c r="A137" t="s">
        <v>924</v>
      </c>
      <c r="B137" t="s">
        <v>691</v>
      </c>
      <c r="C137">
        <v>946.70500000000004</v>
      </c>
      <c r="D137">
        <v>17.5364</v>
      </c>
      <c r="E137" t="s">
        <v>925</v>
      </c>
      <c r="F137" t="s">
        <v>32</v>
      </c>
      <c r="G137">
        <v>6458.2</v>
      </c>
      <c r="H137">
        <v>14810.646900348474</v>
      </c>
      <c r="I137">
        <v>97.686540251585114</v>
      </c>
      <c r="J137">
        <v>816.04172149238275</v>
      </c>
      <c r="K137">
        <v>4244.2525493335716</v>
      </c>
      <c r="L137">
        <v>11.954643637034305</v>
      </c>
      <c r="N137">
        <v>284.98531562740573</v>
      </c>
      <c r="O137">
        <v>2644.9400050829449</v>
      </c>
      <c r="P137">
        <v>420.8209285130215</v>
      </c>
      <c r="Q137">
        <v>526.38593338049009</v>
      </c>
      <c r="R137">
        <v>36.217981223184758</v>
      </c>
      <c r="S137">
        <v>25.449492933556289</v>
      </c>
      <c r="T137">
        <v>206.46097117349458</v>
      </c>
      <c r="U137">
        <v>58.349999306317358</v>
      </c>
      <c r="V137">
        <v>62.655770539584573</v>
      </c>
      <c r="W137">
        <v>56.626263510162708</v>
      </c>
      <c r="X137">
        <v>35.243695840444033</v>
      </c>
      <c r="Y137">
        <v>57.702485629538721</v>
      </c>
      <c r="Z137">
        <v>82.00294496488965</v>
      </c>
      <c r="AA137">
        <v>132.28008110357669</v>
      </c>
      <c r="AB137">
        <v>132.68155580440217</v>
      </c>
      <c r="AC137">
        <v>88.719007172865318</v>
      </c>
      <c r="AD137">
        <v>48.284664401156988</v>
      </c>
      <c r="AE137">
        <v>107.37204814498463</v>
      </c>
      <c r="AF137">
        <v>154.89214218484921</v>
      </c>
      <c r="AG137">
        <v>208.01478876038317</v>
      </c>
      <c r="AH137">
        <v>82.957078655341377</v>
      </c>
    </row>
    <row r="138" spans="1:34" x14ac:dyDescent="0.2">
      <c r="A138" t="s">
        <v>922</v>
      </c>
      <c r="B138" t="s">
        <v>691</v>
      </c>
      <c r="C138">
        <v>944.68939999999998</v>
      </c>
      <c r="D138">
        <v>17.112400000000001</v>
      </c>
      <c r="E138" t="s">
        <v>923</v>
      </c>
      <c r="F138" t="s">
        <v>32</v>
      </c>
      <c r="G138">
        <v>3564.8</v>
      </c>
      <c r="H138">
        <v>6436.0852831220054</v>
      </c>
      <c r="I138">
        <v>170.20119971594369</v>
      </c>
      <c r="J138">
        <v>386.2164680562376</v>
      </c>
      <c r="K138">
        <v>2138.1861732568314</v>
      </c>
      <c r="M138">
        <v>619.69540797250659</v>
      </c>
      <c r="N138">
        <v>189.24768283294847</v>
      </c>
      <c r="O138">
        <v>2095.116412365418</v>
      </c>
      <c r="P138">
        <v>189.0804442216556</v>
      </c>
      <c r="Q138">
        <v>353.29084451655359</v>
      </c>
      <c r="R138">
        <v>13.283362037689391</v>
      </c>
      <c r="S138">
        <v>28.765134932307198</v>
      </c>
      <c r="T138">
        <v>153.67614205006035</v>
      </c>
      <c r="U138">
        <v>48.722554873523912</v>
      </c>
      <c r="V138">
        <v>55.823647795929169</v>
      </c>
      <c r="W138">
        <v>61.944384710572642</v>
      </c>
      <c r="X138">
        <v>31.007811412076375</v>
      </c>
      <c r="Y138">
        <v>22.710332796358806</v>
      </c>
      <c r="Z138">
        <v>63.999944098554252</v>
      </c>
      <c r="AA138">
        <v>119.90270726579175</v>
      </c>
      <c r="AB138">
        <v>67.243381783932193</v>
      </c>
      <c r="AC138">
        <v>66.466047746301925</v>
      </c>
      <c r="AD138">
        <v>38.927996965180455</v>
      </c>
      <c r="AE138">
        <v>80.704372773848817</v>
      </c>
      <c r="AF138">
        <v>102.66280664176192</v>
      </c>
      <c r="AG138">
        <v>109.26521203449785</v>
      </c>
      <c r="AH138">
        <v>79.96874076151461</v>
      </c>
    </row>
    <row r="139" spans="1:34" x14ac:dyDescent="0.2">
      <c r="A139" t="s">
        <v>890</v>
      </c>
      <c r="B139" t="s">
        <v>691</v>
      </c>
      <c r="C139">
        <v>898.7989</v>
      </c>
      <c r="D139">
        <v>20.359500000000001</v>
      </c>
      <c r="E139" t="s">
        <v>891</v>
      </c>
      <c r="F139" t="s">
        <v>32</v>
      </c>
      <c r="G139">
        <v>9308</v>
      </c>
      <c r="H139">
        <v>14745.744477632339</v>
      </c>
      <c r="I139">
        <v>195.56794952247682</v>
      </c>
      <c r="J139">
        <v>1195.068158110899</v>
      </c>
      <c r="K139">
        <v>8381.961381191717</v>
      </c>
      <c r="L139">
        <v>443.336337144965</v>
      </c>
      <c r="M139">
        <v>10562.618299478609</v>
      </c>
      <c r="N139">
        <v>339.48441910443938</v>
      </c>
      <c r="O139">
        <v>12052.901464812163</v>
      </c>
      <c r="P139">
        <v>799.38701980318706</v>
      </c>
      <c r="Q139">
        <v>241.07417183164083</v>
      </c>
      <c r="R139">
        <v>539.40468051092046</v>
      </c>
      <c r="S139">
        <v>73.462354750920028</v>
      </c>
      <c r="T139">
        <v>161.15058296986447</v>
      </c>
      <c r="U139">
        <v>46.102764785119703</v>
      </c>
      <c r="V139">
        <v>79.35015859172043</v>
      </c>
      <c r="W139">
        <v>89.371053126314109</v>
      </c>
      <c r="X139">
        <v>54.406991093249822</v>
      </c>
      <c r="Y139">
        <v>234.51205328832978</v>
      </c>
      <c r="Z139">
        <v>125.45388740434927</v>
      </c>
      <c r="AA139">
        <v>282.52571685542188</v>
      </c>
      <c r="AB139">
        <v>124.48158783443591</v>
      </c>
      <c r="AC139">
        <v>76.170516456118662</v>
      </c>
      <c r="AD139">
        <v>84.815151018400883</v>
      </c>
      <c r="AE139">
        <v>260.31787732335624</v>
      </c>
      <c r="AF139">
        <v>158.07572006358075</v>
      </c>
      <c r="AG139">
        <v>228.34603155677439</v>
      </c>
      <c r="AH139">
        <v>121.15731579583452</v>
      </c>
    </row>
    <row r="140" spans="1:34" x14ac:dyDescent="0.2">
      <c r="A140" t="s">
        <v>928</v>
      </c>
      <c r="B140" t="s">
        <v>691</v>
      </c>
      <c r="C140">
        <v>972.72069999999997</v>
      </c>
      <c r="D140">
        <v>18.228000000000002</v>
      </c>
      <c r="E140" t="s">
        <v>929</v>
      </c>
      <c r="F140" t="s">
        <v>32</v>
      </c>
      <c r="G140">
        <v>7508.666666666667</v>
      </c>
      <c r="H140">
        <v>7720.8093990063162</v>
      </c>
      <c r="I140">
        <v>207.36921733168231</v>
      </c>
      <c r="J140">
        <v>766.05806777733324</v>
      </c>
      <c r="K140">
        <v>4762.0863526516332</v>
      </c>
      <c r="L140">
        <v>32.066992253780896</v>
      </c>
      <c r="M140">
        <v>324.12364587494756</v>
      </c>
      <c r="N140">
        <v>183.5980164228894</v>
      </c>
      <c r="O140">
        <v>1607.5961221755006</v>
      </c>
      <c r="P140">
        <v>337.47710085475057</v>
      </c>
      <c r="Q140">
        <v>353.72646824592044</v>
      </c>
      <c r="R140">
        <v>99.637583403748351</v>
      </c>
      <c r="S140">
        <v>22.489441525975771</v>
      </c>
      <c r="T140">
        <v>123.21233950556672</v>
      </c>
      <c r="U140">
        <v>140.00391228947538</v>
      </c>
      <c r="V140">
        <v>25.198669320422368</v>
      </c>
      <c r="W140">
        <v>29.342562425998167</v>
      </c>
      <c r="X140">
        <v>12.057319361388668</v>
      </c>
      <c r="Y140">
        <v>46.557871151682527</v>
      </c>
      <c r="Z140">
        <v>45.355616492241829</v>
      </c>
      <c r="AA140">
        <v>93.619398586998983</v>
      </c>
      <c r="AB140">
        <v>74.427768535692252</v>
      </c>
      <c r="AC140">
        <v>49.27981293618776</v>
      </c>
      <c r="AD140">
        <v>20.599322072650171</v>
      </c>
      <c r="AE140">
        <v>54.248476590375695</v>
      </c>
      <c r="AF140">
        <v>102.82606704579942</v>
      </c>
      <c r="AG140">
        <v>94.576802193871472</v>
      </c>
      <c r="AH140">
        <v>71.160648932906525</v>
      </c>
    </row>
    <row r="141" spans="1:34" x14ac:dyDescent="0.2">
      <c r="A141" t="s">
        <v>906</v>
      </c>
      <c r="B141" t="s">
        <v>691</v>
      </c>
      <c r="C141">
        <v>970.70500000000004</v>
      </c>
      <c r="D141">
        <v>17.374400000000001</v>
      </c>
      <c r="E141" t="s">
        <v>907</v>
      </c>
      <c r="F141" t="s">
        <v>32</v>
      </c>
      <c r="G141">
        <v>12746</v>
      </c>
      <c r="H141">
        <v>23761.163792009531</v>
      </c>
      <c r="I141">
        <v>172.11871086592029</v>
      </c>
      <c r="J141">
        <v>1475.0059062122757</v>
      </c>
      <c r="K141">
        <v>8131.0091446870974</v>
      </c>
      <c r="L141">
        <v>44.568091110291412</v>
      </c>
      <c r="M141">
        <v>585.69701555985796</v>
      </c>
      <c r="N141">
        <v>527.820084359764</v>
      </c>
      <c r="O141">
        <v>2816.0197463148656</v>
      </c>
      <c r="P141">
        <v>686.37096964017189</v>
      </c>
      <c r="Q141">
        <v>944.38868289449613</v>
      </c>
      <c r="R141">
        <v>80.475241147019517</v>
      </c>
      <c r="S141">
        <v>52.206021553576704</v>
      </c>
      <c r="T141">
        <v>313.92651863177326</v>
      </c>
      <c r="U141">
        <v>149.32377290765956</v>
      </c>
      <c r="V141">
        <v>100.6671318193508</v>
      </c>
      <c r="W141">
        <v>106.58642812219017</v>
      </c>
      <c r="X141">
        <v>47.467038389692064</v>
      </c>
      <c r="Y141">
        <v>56.036085404520819</v>
      </c>
      <c r="Z141">
        <v>111.21558913204649</v>
      </c>
      <c r="AA141">
        <v>220.9266935697014</v>
      </c>
      <c r="AB141">
        <v>138.65842134695535</v>
      </c>
      <c r="AC141">
        <v>142.00660036121991</v>
      </c>
      <c r="AD141">
        <v>76.572437173627492</v>
      </c>
      <c r="AE141">
        <v>336.7289083836796</v>
      </c>
      <c r="AF141">
        <v>241.76533546469716</v>
      </c>
      <c r="AG141">
        <v>264.94531218949965</v>
      </c>
      <c r="AH141">
        <v>190.23704450587081</v>
      </c>
    </row>
    <row r="142" spans="1:34" x14ac:dyDescent="0.2">
      <c r="A142" t="s">
        <v>933</v>
      </c>
      <c r="B142" t="s">
        <v>691</v>
      </c>
      <c r="C142">
        <v>998.73630000000003</v>
      </c>
      <c r="D142">
        <v>17.829000000000001</v>
      </c>
      <c r="E142" t="s">
        <v>934</v>
      </c>
      <c r="F142" t="s">
        <v>32</v>
      </c>
      <c r="G142">
        <v>6311</v>
      </c>
      <c r="H142">
        <v>12760.847867677923</v>
      </c>
      <c r="I142">
        <v>89.920360268820858</v>
      </c>
      <c r="J142">
        <v>713.5361816470662</v>
      </c>
      <c r="K142">
        <v>4561.0111995730113</v>
      </c>
      <c r="L142">
        <v>14.878157875322762</v>
      </c>
      <c r="N142">
        <v>175.07912657172187</v>
      </c>
      <c r="O142">
        <v>966.61681576636954</v>
      </c>
      <c r="P142">
        <v>209.80265998622909</v>
      </c>
      <c r="Q142">
        <v>226.00159079554621</v>
      </c>
      <c r="R142">
        <v>38.272119998876484</v>
      </c>
      <c r="S142">
        <v>14.378871098262016</v>
      </c>
      <c r="T142">
        <v>107.93474593937584</v>
      </c>
      <c r="U142">
        <v>59.30897886687746</v>
      </c>
      <c r="V142">
        <v>41.834911647080311</v>
      </c>
      <c r="W142">
        <v>33.93069374904757</v>
      </c>
      <c r="X142">
        <v>9.4605699424391574</v>
      </c>
      <c r="Y142">
        <v>27.18259069755549</v>
      </c>
      <c r="Z142">
        <v>52.973106067923823</v>
      </c>
      <c r="AA142">
        <v>73.242886356374484</v>
      </c>
      <c r="AB142">
        <v>53.409124711046886</v>
      </c>
      <c r="AC142">
        <v>37.329949951902783</v>
      </c>
      <c r="AD142">
        <v>25.340748168215715</v>
      </c>
      <c r="AE142">
        <v>28.87347937770047</v>
      </c>
      <c r="AF142">
        <v>46.907046371464297</v>
      </c>
      <c r="AG142">
        <v>143.18460355311794</v>
      </c>
      <c r="AH142">
        <v>72.313683417054293</v>
      </c>
    </row>
    <row r="143" spans="1:34" x14ac:dyDescent="0.2">
      <c r="A143" t="s">
        <v>912</v>
      </c>
      <c r="B143" t="s">
        <v>691</v>
      </c>
      <c r="C143">
        <v>996.72069999999997</v>
      </c>
      <c r="D143">
        <v>17.5716</v>
      </c>
      <c r="E143" t="s">
        <v>913</v>
      </c>
      <c r="F143" t="s">
        <v>32</v>
      </c>
      <c r="G143">
        <v>8490.6666666666661</v>
      </c>
      <c r="H143">
        <v>20030.778846623132</v>
      </c>
      <c r="I143">
        <v>177.52307833468899</v>
      </c>
      <c r="J143">
        <v>1734.393734182758</v>
      </c>
      <c r="K143">
        <v>11990.346400984448</v>
      </c>
      <c r="L143">
        <v>57.566352637403178</v>
      </c>
      <c r="N143">
        <v>237.06403804208369</v>
      </c>
      <c r="O143">
        <v>27.443973998428909</v>
      </c>
      <c r="P143">
        <v>558.88846696226562</v>
      </c>
      <c r="Q143">
        <v>393.54247711005485</v>
      </c>
      <c r="R143">
        <v>98.655348454809968</v>
      </c>
      <c r="S143">
        <v>38.297328451124187</v>
      </c>
      <c r="T143">
        <v>151.33014964457436</v>
      </c>
      <c r="U143">
        <v>75.382897012324975</v>
      </c>
      <c r="V143">
        <v>48.673599230709023</v>
      </c>
      <c r="W143">
        <v>58.683148345108179</v>
      </c>
      <c r="X143">
        <v>22.280128359690433</v>
      </c>
      <c r="Y143">
        <v>29.952418098598756</v>
      </c>
      <c r="Z143">
        <v>65.948660345144845</v>
      </c>
      <c r="AA143">
        <v>111.04896431205945</v>
      </c>
      <c r="AB143">
        <v>78.736699852650816</v>
      </c>
      <c r="AC143">
        <v>64.656117327757997</v>
      </c>
      <c r="AD143">
        <v>31.41796879549803</v>
      </c>
      <c r="AE143">
        <v>142.54389557135474</v>
      </c>
      <c r="AF143">
        <v>98.85184235322906</v>
      </c>
      <c r="AG143">
        <v>146.66495926235049</v>
      </c>
      <c r="AH143">
        <v>125.55795036551091</v>
      </c>
    </row>
    <row r="144" spans="1:34" x14ac:dyDescent="0.2">
      <c r="A144" t="s">
        <v>937</v>
      </c>
      <c r="B144" t="s">
        <v>691</v>
      </c>
      <c r="C144">
        <v>688.56420000000003</v>
      </c>
      <c r="D144">
        <v>15.388500000000001</v>
      </c>
      <c r="E144" t="s">
        <v>938</v>
      </c>
      <c r="F144" t="s">
        <v>98</v>
      </c>
      <c r="H144">
        <v>8.1532056722012367</v>
      </c>
      <c r="I144">
        <v>30.316422896919843</v>
      </c>
      <c r="J144">
        <v>90.019388848920471</v>
      </c>
      <c r="K144">
        <v>3.9778932556450068</v>
      </c>
      <c r="L144">
        <v>7.7125184064920704</v>
      </c>
      <c r="M144">
        <v>252.07862792323533</v>
      </c>
      <c r="N144">
        <v>25.605095265588918</v>
      </c>
      <c r="O144">
        <v>5.5023053786793596</v>
      </c>
      <c r="P144">
        <v>43.149127014685504</v>
      </c>
      <c r="Q144">
        <v>26.814818661179348</v>
      </c>
      <c r="R144">
        <v>0.14170774725030372</v>
      </c>
      <c r="S144">
        <v>9.2741870399844206</v>
      </c>
      <c r="T144">
        <v>7.084351484938435</v>
      </c>
      <c r="U144">
        <v>1.4471356746467059</v>
      </c>
      <c r="V144">
        <v>1.9577290634702329</v>
      </c>
      <c r="W144">
        <v>2.2028828104175737</v>
      </c>
      <c r="Y144">
        <v>9.4867714431829828</v>
      </c>
      <c r="Z144">
        <v>14.707679461110065</v>
      </c>
      <c r="AA144">
        <v>43.774413872814137</v>
      </c>
      <c r="AB144">
        <v>190.43362651435712</v>
      </c>
      <c r="AC144">
        <v>25.305528639928543</v>
      </c>
      <c r="AD144">
        <v>7.1538615220687678</v>
      </c>
      <c r="AE144">
        <v>6.6325391045270221</v>
      </c>
      <c r="AF144">
        <v>14.275256499891684</v>
      </c>
      <c r="AG144">
        <v>19.584039187631653</v>
      </c>
      <c r="AH144">
        <v>22.628813453094061</v>
      </c>
    </row>
    <row r="145" spans="1:34" x14ac:dyDescent="0.2">
      <c r="A145" t="s">
        <v>935</v>
      </c>
      <c r="B145" t="s">
        <v>691</v>
      </c>
      <c r="C145">
        <v>708.53290000000004</v>
      </c>
      <c r="D145">
        <v>13.06</v>
      </c>
      <c r="E145" t="s">
        <v>936</v>
      </c>
      <c r="F145" t="s">
        <v>32</v>
      </c>
      <c r="G145">
        <v>1568.8</v>
      </c>
      <c r="H145">
        <v>4585.2916922896729</v>
      </c>
      <c r="I145">
        <v>75.297389060056318</v>
      </c>
      <c r="J145">
        <v>441.54017227560996</v>
      </c>
      <c r="K145">
        <v>976.91188008717711</v>
      </c>
      <c r="L145">
        <v>29.487960900036889</v>
      </c>
      <c r="M145">
        <v>1034.6674944685167</v>
      </c>
      <c r="N145">
        <v>68.635375930202727</v>
      </c>
      <c r="O145">
        <v>1489.1343888914562</v>
      </c>
      <c r="P145">
        <v>711.45089321389912</v>
      </c>
      <c r="Q145">
        <v>89.640472910473235</v>
      </c>
      <c r="R145">
        <v>23.4448041799597</v>
      </c>
      <c r="S145">
        <v>10.268510002820534</v>
      </c>
      <c r="T145">
        <v>33.255806296836532</v>
      </c>
      <c r="U145">
        <v>5.5755071650964707</v>
      </c>
      <c r="X145">
        <v>3.1852603434277893</v>
      </c>
      <c r="Y145">
        <v>7.4314694359210396</v>
      </c>
      <c r="Z145">
        <v>33.167391844061278</v>
      </c>
      <c r="AA145">
        <v>73.205168617333925</v>
      </c>
      <c r="AB145">
        <v>490.62534281929959</v>
      </c>
      <c r="AC145">
        <v>60.557570415795517</v>
      </c>
      <c r="AD145">
        <v>5.9662323157592763</v>
      </c>
      <c r="AE145">
        <v>84.758431509106046</v>
      </c>
      <c r="AF145">
        <v>109.43344882634629</v>
      </c>
      <c r="AG145">
        <v>37.40431262668416</v>
      </c>
      <c r="AH145">
        <v>23.920348529124666</v>
      </c>
    </row>
    <row r="146" spans="1:34" x14ac:dyDescent="0.2">
      <c r="A146" t="s">
        <v>926</v>
      </c>
      <c r="B146" t="s">
        <v>691</v>
      </c>
      <c r="C146">
        <v>734.54849999999999</v>
      </c>
      <c r="D146">
        <v>13.938800000000001</v>
      </c>
      <c r="E146" t="s">
        <v>927</v>
      </c>
      <c r="F146" t="s">
        <v>32</v>
      </c>
      <c r="G146">
        <v>5138.1333333333332</v>
      </c>
      <c r="H146">
        <v>8503.9366452897593</v>
      </c>
      <c r="I146">
        <v>114.00097454793065</v>
      </c>
      <c r="J146">
        <v>997.33009053310013</v>
      </c>
      <c r="K146">
        <v>3358.4773295378736</v>
      </c>
      <c r="L146">
        <v>205.20671707856883</v>
      </c>
      <c r="M146">
        <v>1782.5757454698178</v>
      </c>
      <c r="N146">
        <v>128.1566292981781</v>
      </c>
      <c r="O146">
        <v>3039.3512448592951</v>
      </c>
      <c r="P146">
        <v>1505.6484730485995</v>
      </c>
      <c r="Q146">
        <v>242.14144996858974</v>
      </c>
      <c r="R146">
        <v>119.61003759108115</v>
      </c>
      <c r="S146">
        <v>24.430034669057406</v>
      </c>
      <c r="T146">
        <v>26.006416974070302</v>
      </c>
      <c r="U146">
        <v>4.4779372991546751</v>
      </c>
      <c r="W146">
        <v>10.79436295187269</v>
      </c>
      <c r="X146">
        <v>2.2886434034690653</v>
      </c>
      <c r="Y146">
        <v>10.530861259844533</v>
      </c>
      <c r="Z146">
        <v>77.176403177668377</v>
      </c>
      <c r="AA146">
        <v>178.03765399226046</v>
      </c>
      <c r="AB146">
        <v>716.17912844650482</v>
      </c>
      <c r="AC146">
        <v>107.59198907751505</v>
      </c>
      <c r="AD146">
        <v>17.612949533992353</v>
      </c>
      <c r="AE146">
        <v>94.530528311255964</v>
      </c>
      <c r="AF146">
        <v>90.241022185993259</v>
      </c>
      <c r="AG146">
        <v>115.00544016533524</v>
      </c>
      <c r="AH146">
        <v>53.301577538201244</v>
      </c>
    </row>
    <row r="147" spans="1:34" x14ac:dyDescent="0.2">
      <c r="A147" t="s">
        <v>867</v>
      </c>
      <c r="B147" t="s">
        <v>691</v>
      </c>
      <c r="C147">
        <v>638.54849999999999</v>
      </c>
      <c r="D147">
        <v>17.408100000000001</v>
      </c>
      <c r="E147" t="s">
        <v>836</v>
      </c>
      <c r="F147" t="s">
        <v>32</v>
      </c>
      <c r="S147">
        <v>98.722593648427221</v>
      </c>
      <c r="T147">
        <v>139.24556085817576</v>
      </c>
      <c r="U147">
        <v>96.210512357230442</v>
      </c>
      <c r="V147">
        <v>132.45033563300646</v>
      </c>
      <c r="W147">
        <v>94.931625838338363</v>
      </c>
      <c r="X147">
        <v>122.06831955980252</v>
      </c>
      <c r="Y147">
        <v>135.39501828270431</v>
      </c>
      <c r="Z147">
        <v>59.745347513118688</v>
      </c>
      <c r="AA147">
        <v>119.40642122578433</v>
      </c>
      <c r="AB147">
        <v>160.6221874057687</v>
      </c>
      <c r="AC147">
        <v>126.16565711593393</v>
      </c>
      <c r="AD147">
        <v>89.387652361098233</v>
      </c>
      <c r="AE147">
        <v>308.95007987207981</v>
      </c>
      <c r="AF147">
        <v>252.40058464199814</v>
      </c>
      <c r="AG147">
        <v>132.27786574460475</v>
      </c>
      <c r="AH147">
        <v>73.46671790120206</v>
      </c>
    </row>
    <row r="148" spans="1:34" x14ac:dyDescent="0.2">
      <c r="A148" t="s">
        <v>894</v>
      </c>
      <c r="B148" t="s">
        <v>691</v>
      </c>
      <c r="C148">
        <v>582.48590000000002</v>
      </c>
      <c r="D148">
        <v>14.1355</v>
      </c>
      <c r="E148" t="s">
        <v>895</v>
      </c>
      <c r="F148" t="s">
        <v>32</v>
      </c>
      <c r="S148">
        <v>71.771636077309481</v>
      </c>
      <c r="T148">
        <v>144.10121955790251</v>
      </c>
      <c r="U148">
        <v>46.742084492159776</v>
      </c>
      <c r="V148">
        <v>115.63496695850526</v>
      </c>
      <c r="W148">
        <v>48.400700677269</v>
      </c>
      <c r="X148">
        <v>99.476324438387309</v>
      </c>
      <c r="Y148">
        <v>112.01812539633836</v>
      </c>
      <c r="Z148">
        <v>36.99302952815755</v>
      </c>
      <c r="AA148">
        <v>97.390179918975335</v>
      </c>
      <c r="AB148">
        <v>151.01303975503785</v>
      </c>
      <c r="AC148">
        <v>93.848404006792521</v>
      </c>
      <c r="AD148">
        <v>61.050355464292878</v>
      </c>
      <c r="AE148">
        <v>222.16736937440564</v>
      </c>
      <c r="AF148">
        <v>188.35819272105351</v>
      </c>
      <c r="AG148">
        <v>99.776791462978423</v>
      </c>
      <c r="AH148">
        <v>47.298975531377543</v>
      </c>
    </row>
    <row r="149" spans="1:34" x14ac:dyDescent="0.2">
      <c r="A149" t="s">
        <v>882</v>
      </c>
      <c r="B149" t="s">
        <v>691</v>
      </c>
      <c r="C149">
        <v>610.5172</v>
      </c>
      <c r="D149">
        <v>16.036100000000001</v>
      </c>
      <c r="E149" t="s">
        <v>883</v>
      </c>
      <c r="F149" t="s">
        <v>32</v>
      </c>
      <c r="G149">
        <v>1258.0666666666666</v>
      </c>
      <c r="H149">
        <v>327.06522875242814</v>
      </c>
      <c r="I149">
        <v>332.57645961653583</v>
      </c>
      <c r="J149">
        <v>95.105616111721417</v>
      </c>
      <c r="K149">
        <v>732.30526204984517</v>
      </c>
      <c r="L149">
        <v>28.882043895241612</v>
      </c>
      <c r="M149">
        <v>531.84085563852784</v>
      </c>
      <c r="N149">
        <v>34.029151430587639</v>
      </c>
      <c r="O149">
        <v>1015.5723173605656</v>
      </c>
      <c r="P149">
        <v>175.45283268797206</v>
      </c>
      <c r="Q149">
        <v>62.925847707048284</v>
      </c>
      <c r="R149">
        <v>19.262317902108705</v>
      </c>
      <c r="S149">
        <v>82.53250228328902</v>
      </c>
      <c r="T149">
        <v>175.62208263393782</v>
      </c>
      <c r="U149">
        <v>100.93437463702652</v>
      </c>
      <c r="V149">
        <v>157.57491604515857</v>
      </c>
      <c r="W149">
        <v>95.985762845357186</v>
      </c>
      <c r="X149">
        <v>125.36126566154351</v>
      </c>
      <c r="Y149">
        <v>162.42898409532577</v>
      </c>
      <c r="Z149">
        <v>83.269912184035249</v>
      </c>
      <c r="AA149">
        <v>158.10680662556263</v>
      </c>
      <c r="AB149">
        <v>160.76796461412363</v>
      </c>
      <c r="AC149">
        <v>138.10579510095508</v>
      </c>
      <c r="AD149">
        <v>89.156992055977</v>
      </c>
      <c r="AE149">
        <v>374.13406360721996</v>
      </c>
      <c r="AF149">
        <v>298.85983104810236</v>
      </c>
      <c r="AG149">
        <v>130.64954016136085</v>
      </c>
      <c r="AH149">
        <v>102.92709010564025</v>
      </c>
    </row>
    <row r="150" spans="1:34" x14ac:dyDescent="0.2">
      <c r="A150" t="s">
        <v>753</v>
      </c>
      <c r="B150" t="s">
        <v>691</v>
      </c>
      <c r="C150">
        <v>594.52229999999997</v>
      </c>
      <c r="D150">
        <v>15.5427</v>
      </c>
      <c r="E150" t="s">
        <v>152</v>
      </c>
      <c r="F150" t="s">
        <v>98</v>
      </c>
      <c r="G150">
        <v>201.67333333333332</v>
      </c>
      <c r="H150">
        <v>908.63391802590615</v>
      </c>
      <c r="I150">
        <v>447.21140804061042</v>
      </c>
      <c r="J150">
        <v>70.333443982436563</v>
      </c>
      <c r="K150">
        <v>408.57426559326308</v>
      </c>
      <c r="L150">
        <v>35.288662855035042</v>
      </c>
      <c r="M150">
        <v>3047.2821139741664</v>
      </c>
      <c r="N150">
        <v>46.169880998203752</v>
      </c>
      <c r="O150">
        <v>1322.2461827087475</v>
      </c>
      <c r="P150">
        <v>141.5792964553159</v>
      </c>
      <c r="R150">
        <v>17.268989055050103</v>
      </c>
      <c r="S150">
        <v>774.98049214951516</v>
      </c>
      <c r="T150">
        <v>664.82969663140966</v>
      </c>
      <c r="U150">
        <v>205.96039539910953</v>
      </c>
      <c r="V150">
        <v>364.80815731702319</v>
      </c>
      <c r="W150">
        <v>251.51050151839596</v>
      </c>
      <c r="X150">
        <v>183.6436598968144</v>
      </c>
      <c r="Y150">
        <v>1439.6346808837068</v>
      </c>
      <c r="Z150">
        <v>346.55776667695642</v>
      </c>
      <c r="AA150">
        <v>945.11720886932312</v>
      </c>
      <c r="AB150">
        <v>531.62518266913082</v>
      </c>
      <c r="AC150">
        <v>530.02326543282595</v>
      </c>
      <c r="AD150">
        <v>226.93581960618525</v>
      </c>
      <c r="AE150">
        <v>127.14452321131046</v>
      </c>
      <c r="AF150">
        <v>402.04040639981184</v>
      </c>
      <c r="AG150">
        <v>902.67065696911891</v>
      </c>
      <c r="AH150">
        <v>620.28479364671102</v>
      </c>
    </row>
    <row r="151" spans="1:34" x14ac:dyDescent="0.2">
      <c r="A151" t="s">
        <v>713</v>
      </c>
      <c r="B151" t="s">
        <v>691</v>
      </c>
      <c r="C151">
        <v>640.50670000000002</v>
      </c>
      <c r="D151">
        <v>13.9015</v>
      </c>
      <c r="E151" t="s">
        <v>151</v>
      </c>
      <c r="F151" t="s">
        <v>98</v>
      </c>
      <c r="G151">
        <v>23249.333333333332</v>
      </c>
      <c r="H151">
        <v>54934.957929465978</v>
      </c>
      <c r="I151">
        <v>2010.1129079510683</v>
      </c>
      <c r="J151">
        <v>5567.5151784556283</v>
      </c>
      <c r="K151">
        <v>26042.104825868439</v>
      </c>
      <c r="L151">
        <v>1913.3700848395426</v>
      </c>
      <c r="M151">
        <v>58203.218055683603</v>
      </c>
      <c r="N151">
        <v>1565.3813205671031</v>
      </c>
      <c r="O151">
        <v>56524.681391802602</v>
      </c>
      <c r="P151">
        <v>16446.970289165438</v>
      </c>
      <c r="Q151">
        <v>2594.1393083798725</v>
      </c>
      <c r="R151">
        <v>823.62410288159288</v>
      </c>
      <c r="S151">
        <v>2972.5451310540739</v>
      </c>
      <c r="T151">
        <v>1893.7068928934391</v>
      </c>
      <c r="U151">
        <v>657.58294000451701</v>
      </c>
      <c r="V151">
        <v>816.93806462193299</v>
      </c>
      <c r="W151">
        <v>517.18596906860728</v>
      </c>
      <c r="X151">
        <v>538.35541115148249</v>
      </c>
      <c r="Y151">
        <v>1670.2284417510486</v>
      </c>
      <c r="Z151">
        <v>2283.7385783960917</v>
      </c>
      <c r="AA151">
        <v>3211.5662220959912</v>
      </c>
      <c r="AB151">
        <v>5732.4457565447074</v>
      </c>
      <c r="AC151">
        <v>3450.6458498974257</v>
      </c>
      <c r="AD151">
        <v>218.53707084912395</v>
      </c>
      <c r="AE151">
        <v>139.64499604153036</v>
      </c>
      <c r="AF151">
        <v>1483.9437810415611</v>
      </c>
      <c r="AG151">
        <v>4919.3694209292162</v>
      </c>
      <c r="AH151">
        <v>1951.5620345895093</v>
      </c>
    </row>
    <row r="152" spans="1:34" x14ac:dyDescent="0.2">
      <c r="A152" t="s">
        <v>892</v>
      </c>
      <c r="B152" t="s">
        <v>691</v>
      </c>
      <c r="C152">
        <v>654.52229999999997</v>
      </c>
      <c r="D152">
        <v>14.2872</v>
      </c>
      <c r="E152" t="s">
        <v>893</v>
      </c>
      <c r="F152" t="s">
        <v>98</v>
      </c>
      <c r="G152">
        <v>899.26666666666665</v>
      </c>
      <c r="H152">
        <v>96.983991136880547</v>
      </c>
      <c r="I152">
        <v>77.381188439841168</v>
      </c>
      <c r="J152">
        <v>63.343542408222589</v>
      </c>
      <c r="K152">
        <v>187.56394733798874</v>
      </c>
      <c r="L152">
        <v>13.011538030247142</v>
      </c>
      <c r="M152">
        <v>910.85245344334851</v>
      </c>
      <c r="N152">
        <v>7.6706327944572754</v>
      </c>
      <c r="O152">
        <v>1121.0525003465646</v>
      </c>
      <c r="Q152">
        <v>0.49852779588747703</v>
      </c>
      <c r="R152">
        <v>0.21586493988001754</v>
      </c>
      <c r="S152">
        <v>72.150883422986013</v>
      </c>
      <c r="T152">
        <v>50.061022824739197</v>
      </c>
      <c r="U152">
        <v>1.0727074328902368</v>
      </c>
      <c r="V152">
        <v>13.473865128084713</v>
      </c>
      <c r="W152">
        <v>24.065289034610213</v>
      </c>
      <c r="Y152">
        <v>53.940699716170613</v>
      </c>
      <c r="Z152">
        <v>51.689849270246363</v>
      </c>
      <c r="AA152">
        <v>69.120734508072886</v>
      </c>
      <c r="AB152">
        <v>114.23952413743065</v>
      </c>
      <c r="AC152">
        <v>54.564809758336033</v>
      </c>
      <c r="AD152">
        <v>12.729735192043465</v>
      </c>
      <c r="AE152">
        <v>38.395291685339927</v>
      </c>
      <c r="AF152">
        <v>58.503199641100359</v>
      </c>
      <c r="AG152">
        <v>143.96985215214022</v>
      </c>
      <c r="AH152">
        <v>46.931914849441746</v>
      </c>
    </row>
    <row r="153" spans="1:34" x14ac:dyDescent="0.2">
      <c r="A153" t="s">
        <v>760</v>
      </c>
      <c r="B153" t="s">
        <v>691</v>
      </c>
      <c r="C153">
        <v>668.53800000000001</v>
      </c>
      <c r="D153">
        <v>15.4846</v>
      </c>
      <c r="E153" t="s">
        <v>154</v>
      </c>
      <c r="F153" t="s">
        <v>98</v>
      </c>
      <c r="G153">
        <v>11561.333333333334</v>
      </c>
      <c r="H153">
        <v>13670.341420441791</v>
      </c>
      <c r="I153">
        <v>329.77034573852131</v>
      </c>
      <c r="J153">
        <v>1211.8595417807985</v>
      </c>
      <c r="K153">
        <v>6682.2234962712573</v>
      </c>
      <c r="L153">
        <v>1052.6148395426044</v>
      </c>
      <c r="M153">
        <v>26054.157767636731</v>
      </c>
      <c r="N153">
        <v>281.69640268154996</v>
      </c>
      <c r="O153">
        <v>25863.399034240567</v>
      </c>
      <c r="P153">
        <v>6111.24090097115</v>
      </c>
      <c r="Q153">
        <v>430.39624461449432</v>
      </c>
      <c r="R153">
        <v>483.7481356602666</v>
      </c>
      <c r="S153">
        <v>600.29014559325219</v>
      </c>
      <c r="T153">
        <v>632.53138258378885</v>
      </c>
      <c r="U153">
        <v>62.086467816351558</v>
      </c>
      <c r="V153">
        <v>117.03234003853909</v>
      </c>
      <c r="W153">
        <v>218.17341867142585</v>
      </c>
      <c r="X153">
        <v>76.141352619921904</v>
      </c>
      <c r="Y153">
        <v>417.48955367188302</v>
      </c>
      <c r="Z153">
        <v>525.9723912624396</v>
      </c>
      <c r="AA153">
        <v>1156.3464732172795</v>
      </c>
      <c r="AB153">
        <v>854.58243967883902</v>
      </c>
      <c r="AC153">
        <v>1043.0385877087076</v>
      </c>
      <c r="AD153">
        <v>232.73624786732208</v>
      </c>
      <c r="AE153">
        <v>453.42749192300431</v>
      </c>
      <c r="AF153">
        <v>422.26137358560118</v>
      </c>
      <c r="AG153">
        <v>1791.1581415683002</v>
      </c>
      <c r="AH153">
        <v>867.02735056507777</v>
      </c>
    </row>
    <row r="154" spans="1:34" x14ac:dyDescent="0.2">
      <c r="A154" t="s">
        <v>864</v>
      </c>
      <c r="B154" t="s">
        <v>691</v>
      </c>
      <c r="C154">
        <v>620.53800000000001</v>
      </c>
      <c r="D154">
        <v>15.9983</v>
      </c>
      <c r="E154" t="s">
        <v>167</v>
      </c>
      <c r="F154" t="s">
        <v>98</v>
      </c>
      <c r="G154">
        <v>729.2</v>
      </c>
      <c r="H154">
        <v>925.69766757445313</v>
      </c>
      <c r="I154">
        <v>25.289841500246794</v>
      </c>
      <c r="J154">
        <v>27.781930027790683</v>
      </c>
      <c r="K154">
        <v>150.43293952467792</v>
      </c>
      <c r="L154">
        <v>53.978872002950943</v>
      </c>
      <c r="M154">
        <v>4355.9665025147769</v>
      </c>
      <c r="N154">
        <v>12.719215053246089</v>
      </c>
      <c r="O154">
        <v>1343.7328866503397</v>
      </c>
      <c r="P154">
        <v>134.24299228068816</v>
      </c>
      <c r="R154">
        <v>18.622267636326185</v>
      </c>
      <c r="S154">
        <v>103.06212955314692</v>
      </c>
      <c r="T154">
        <v>283.55137277702181</v>
      </c>
      <c r="U154">
        <v>51.786316980705948</v>
      </c>
      <c r="V154">
        <v>78.076579636897648</v>
      </c>
      <c r="W154">
        <v>136.49756569634911</v>
      </c>
      <c r="X154">
        <v>40.198708331141752</v>
      </c>
      <c r="Y154">
        <v>932.50855835123264</v>
      </c>
      <c r="Z154">
        <v>99.81891733697023</v>
      </c>
      <c r="AA154">
        <v>452.10665672595599</v>
      </c>
      <c r="AB154">
        <v>224.29038315479556</v>
      </c>
      <c r="AC154">
        <v>241.79589836273155</v>
      </c>
      <c r="AD154">
        <v>72.949713557899912</v>
      </c>
      <c r="AE154">
        <v>18.922332898708465</v>
      </c>
      <c r="AF154">
        <v>220.70707563534395</v>
      </c>
      <c r="AG154">
        <v>641.63636977862575</v>
      </c>
      <c r="AH154">
        <v>353.42894880368397</v>
      </c>
    </row>
  </sheetData>
  <sortState xmlns:xlrd2="http://schemas.microsoft.com/office/spreadsheetml/2017/richdata2" ref="A2:AH154">
    <sortCondition ref="A1"/>
  </sortState>
  <conditionalFormatting sqref="A2:A154">
    <cfRule type="duplicateValues" dxfId="7" priority="4"/>
  </conditionalFormatting>
  <conditionalFormatting sqref="A1">
    <cfRule type="duplicateValues" dxfId="6" priority="3"/>
  </conditionalFormatting>
  <conditionalFormatting sqref="A1">
    <cfRule type="duplicateValues" dxfId="5" priority="2"/>
  </conditionalFormatting>
  <conditionalFormatting sqref="A1">
    <cfRule type="duplicateValues" dxfId="4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091D8-30CB-2043-AE30-714796F5634E}">
  <dimension ref="A1:AH154"/>
  <sheetViews>
    <sheetView topLeftCell="A136" workbookViewId="0">
      <selection activeCell="N170" sqref="N170"/>
    </sheetView>
  </sheetViews>
  <sheetFormatPr baseColWidth="10" defaultRowHeight="16" x14ac:dyDescent="0.2"/>
  <cols>
    <col min="1" max="1" width="19.5" customWidth="1"/>
  </cols>
  <sheetData>
    <row r="1" spans="1:34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953</v>
      </c>
      <c r="H1" s="1" t="s">
        <v>954</v>
      </c>
      <c r="I1" s="1" t="s">
        <v>955</v>
      </c>
      <c r="J1" s="1" t="s">
        <v>956</v>
      </c>
      <c r="K1" s="1" t="s">
        <v>957</v>
      </c>
      <c r="L1" s="1" t="s">
        <v>958</v>
      </c>
      <c r="M1" s="1" t="s">
        <v>959</v>
      </c>
      <c r="N1" s="1" t="s">
        <v>960</v>
      </c>
      <c r="O1" s="1" t="s">
        <v>961</v>
      </c>
      <c r="P1" s="1" t="s">
        <v>962</v>
      </c>
      <c r="Q1" s="1" t="s">
        <v>963</v>
      </c>
      <c r="R1" s="1" t="s">
        <v>964</v>
      </c>
      <c r="S1" s="1" t="s">
        <v>965</v>
      </c>
      <c r="T1" s="1" t="s">
        <v>966</v>
      </c>
      <c r="U1" s="1" t="s">
        <v>967</v>
      </c>
      <c r="V1" s="1" t="s">
        <v>968</v>
      </c>
      <c r="W1" s="1" t="s">
        <v>969</v>
      </c>
      <c r="X1" s="1" t="s">
        <v>970</v>
      </c>
      <c r="Y1" s="1" t="s">
        <v>971</v>
      </c>
      <c r="Z1" s="1" t="s">
        <v>972</v>
      </c>
      <c r="AA1" s="1" t="s">
        <v>973</v>
      </c>
      <c r="AB1" s="1" t="s">
        <v>974</v>
      </c>
      <c r="AC1" s="1" t="s">
        <v>975</v>
      </c>
      <c r="AD1" s="1" t="s">
        <v>976</v>
      </c>
      <c r="AE1" s="1" t="s">
        <v>977</v>
      </c>
      <c r="AF1" s="1" t="s">
        <v>978</v>
      </c>
      <c r="AG1" s="1" t="s">
        <v>979</v>
      </c>
      <c r="AH1" s="1" t="s">
        <v>980</v>
      </c>
    </row>
    <row r="2" spans="1:34" x14ac:dyDescent="0.2">
      <c r="A2" t="s">
        <v>835</v>
      </c>
      <c r="B2" t="s">
        <v>691</v>
      </c>
      <c r="C2">
        <v>638.54849999999999</v>
      </c>
      <c r="D2">
        <v>17.071899999999999</v>
      </c>
      <c r="E2" t="s">
        <v>836</v>
      </c>
      <c r="F2" t="s">
        <v>32</v>
      </c>
      <c r="G2">
        <v>106.2827165680675</v>
      </c>
      <c r="H2">
        <v>105.16096127753863</v>
      </c>
      <c r="I2">
        <v>40.440552782751517</v>
      </c>
      <c r="J2">
        <v>8.8986709913856661</v>
      </c>
      <c r="K2">
        <v>60.901421815000965</v>
      </c>
      <c r="L2">
        <v>2.682437092040479</v>
      </c>
      <c r="M2">
        <v>142.11654784220931</v>
      </c>
      <c r="N2">
        <v>6.7014347116829791</v>
      </c>
      <c r="O2">
        <v>52.156785730788783</v>
      </c>
      <c r="P2">
        <v>11.86415367266663</v>
      </c>
      <c r="Q2">
        <v>4.902739373673719</v>
      </c>
      <c r="R2">
        <v>1.2281762239922853</v>
      </c>
      <c r="S2">
        <v>12.57643142074301</v>
      </c>
      <c r="T2">
        <v>17.197386431535538</v>
      </c>
      <c r="U2">
        <v>10.998136736142479</v>
      </c>
      <c r="V2">
        <v>15.312660235675228</v>
      </c>
      <c r="W2">
        <v>9.7205318115036015</v>
      </c>
      <c r="X2">
        <v>15.206155099209521</v>
      </c>
      <c r="Y2">
        <v>17.312058913777232</v>
      </c>
      <c r="Z2">
        <v>8.3367826443548658</v>
      </c>
      <c r="AA2">
        <v>16.763904174704045</v>
      </c>
      <c r="AB2">
        <v>18.951861976763468</v>
      </c>
      <c r="AC2">
        <v>17.897378701767817</v>
      </c>
      <c r="AD2">
        <v>10.835059144932123</v>
      </c>
      <c r="AE2">
        <v>37.784100225015962</v>
      </c>
      <c r="AF2">
        <v>33.532963310774981</v>
      </c>
      <c r="AG2">
        <v>22.836930169707088</v>
      </c>
      <c r="AH2">
        <v>11.181162631430528</v>
      </c>
    </row>
    <row r="3" spans="1:34" x14ac:dyDescent="0.2">
      <c r="A3" t="s">
        <v>848</v>
      </c>
      <c r="B3" t="s">
        <v>691</v>
      </c>
      <c r="C3">
        <v>694.61109999999996</v>
      </c>
      <c r="D3">
        <v>18.653600000000001</v>
      </c>
      <c r="E3" t="s">
        <v>849</v>
      </c>
      <c r="F3" t="s">
        <v>32</v>
      </c>
      <c r="G3">
        <v>196.48033126293996</v>
      </c>
      <c r="H3">
        <v>71.165822327642587</v>
      </c>
      <c r="I3">
        <v>35.038379167946367</v>
      </c>
      <c r="J3">
        <v>19.716860972330149</v>
      </c>
      <c r="K3">
        <v>135.90549896959183</v>
      </c>
      <c r="L3">
        <v>6.8930043462223152</v>
      </c>
      <c r="M3">
        <v>116.86923163598743</v>
      </c>
      <c r="N3">
        <v>10.424536731551743</v>
      </c>
      <c r="O3">
        <v>105.20863176378171</v>
      </c>
      <c r="P3">
        <v>29.66090886562521</v>
      </c>
      <c r="Q3">
        <v>7.8195935952671851</v>
      </c>
      <c r="R3">
        <v>2.5462690969011934</v>
      </c>
      <c r="S3">
        <v>11.384756023853654</v>
      </c>
      <c r="T3">
        <v>18.272537675982065</v>
      </c>
      <c r="U3">
        <v>10.453394205330063</v>
      </c>
      <c r="V3">
        <v>13.253390540298057</v>
      </c>
      <c r="W3">
        <v>9.1248513978421748</v>
      </c>
      <c r="X3">
        <v>15.565643472731637</v>
      </c>
      <c r="Y3">
        <v>16.665516006955098</v>
      </c>
      <c r="Z3">
        <v>10.793020923719325</v>
      </c>
      <c r="AA3">
        <v>16.801266369910529</v>
      </c>
      <c r="AB3">
        <v>19.060353025596712</v>
      </c>
      <c r="AC3">
        <v>18.127067444074719</v>
      </c>
      <c r="AD3">
        <v>10.434984637940081</v>
      </c>
      <c r="AE3">
        <v>38.772702643195885</v>
      </c>
      <c r="AF3">
        <v>37.275297101207471</v>
      </c>
      <c r="AG3">
        <v>26.724330096785394</v>
      </c>
      <c r="AH3">
        <v>10.406679289368732</v>
      </c>
    </row>
    <row r="4" spans="1:34" x14ac:dyDescent="0.2">
      <c r="A4" t="s">
        <v>831</v>
      </c>
      <c r="B4" t="s">
        <v>691</v>
      </c>
      <c r="C4">
        <v>666.57979999999998</v>
      </c>
      <c r="D4">
        <v>17.479500000000002</v>
      </c>
      <c r="E4" t="s">
        <v>832</v>
      </c>
      <c r="F4" t="s">
        <v>32</v>
      </c>
      <c r="G4">
        <v>0.64507704361452067</v>
      </c>
      <c r="H4">
        <v>115.22055306646364</v>
      </c>
      <c r="I4">
        <v>45.21947243063736</v>
      </c>
      <c r="J4">
        <v>10.342993744602877</v>
      </c>
      <c r="K4">
        <v>62.227460748120805</v>
      </c>
      <c r="L4">
        <v>2.7093323496864623</v>
      </c>
      <c r="M4">
        <v>31.005052600309355</v>
      </c>
      <c r="N4">
        <v>5.7249395139118002</v>
      </c>
      <c r="O4">
        <v>46.777413243380622</v>
      </c>
      <c r="P4">
        <v>20.254899539166043</v>
      </c>
      <c r="Q4">
        <v>7.6419522860266218</v>
      </c>
      <c r="R4">
        <v>2.4148173462007496</v>
      </c>
      <c r="S4">
        <v>13.244839095280307</v>
      </c>
      <c r="T4">
        <v>24.204996742951504</v>
      </c>
      <c r="U4">
        <v>11.528199006259277</v>
      </c>
      <c r="V4">
        <v>14.347745292698496</v>
      </c>
      <c r="W4">
        <v>11.311606353136407</v>
      </c>
      <c r="X4">
        <v>13.267219690984772</v>
      </c>
      <c r="Y4">
        <v>20.83314155671474</v>
      </c>
      <c r="Z4">
        <v>9.486975442686699</v>
      </c>
      <c r="AA4">
        <v>12.862118847846826</v>
      </c>
      <c r="AB4">
        <v>19.875380822203518</v>
      </c>
      <c r="AC4">
        <v>18.087190926313102</v>
      </c>
      <c r="AD4">
        <v>10.913672033039443</v>
      </c>
      <c r="AE4">
        <v>43.214308579494968</v>
      </c>
      <c r="AF4">
        <v>35.411015824740872</v>
      </c>
      <c r="AG4">
        <v>27.719486506895592</v>
      </c>
      <c r="AH4">
        <v>13.779559279700278</v>
      </c>
    </row>
    <row r="5" spans="1:34" x14ac:dyDescent="0.2">
      <c r="A5" t="s">
        <v>846</v>
      </c>
      <c r="B5" t="s">
        <v>691</v>
      </c>
      <c r="C5">
        <v>722.64239999999995</v>
      </c>
      <c r="D5">
        <v>19.257999999999999</v>
      </c>
      <c r="E5" t="s">
        <v>847</v>
      </c>
      <c r="F5" t="s">
        <v>32</v>
      </c>
      <c r="G5">
        <v>244.8586492859603</v>
      </c>
      <c r="H5">
        <v>274.47997501146932</v>
      </c>
      <c r="I5">
        <v>32.56262264089154</v>
      </c>
      <c r="J5">
        <v>32.967954807721092</v>
      </c>
      <c r="K5">
        <v>279.06566442793815</v>
      </c>
      <c r="L5">
        <v>10.413468477859926</v>
      </c>
      <c r="M5">
        <v>197.33022699568753</v>
      </c>
      <c r="N5">
        <v>16.214853916932437</v>
      </c>
      <c r="O5">
        <v>224.37479783743819</v>
      </c>
      <c r="P5">
        <v>62.24850485251941</v>
      </c>
      <c r="Q5">
        <v>19.141855829207124</v>
      </c>
      <c r="R5">
        <v>7.1581868272050819</v>
      </c>
      <c r="S5">
        <v>11.454052166438338</v>
      </c>
      <c r="T5">
        <v>21.178868802121681</v>
      </c>
      <c r="U5">
        <v>10.670976640640124</v>
      </c>
      <c r="V5">
        <v>14.504180570397738</v>
      </c>
      <c r="W5">
        <v>10.756772596411764</v>
      </c>
      <c r="X5">
        <v>15.747080165959369</v>
      </c>
      <c r="Y5">
        <v>19.79185844328526</v>
      </c>
      <c r="Z5">
        <v>9.7439097224534308</v>
      </c>
      <c r="AA5">
        <v>14.781510052571933</v>
      </c>
      <c r="AB5">
        <v>18.274913696853524</v>
      </c>
      <c r="AC5">
        <v>17.031260735985551</v>
      </c>
      <c r="AD5">
        <v>11.1069495795963</v>
      </c>
      <c r="AE5">
        <v>34.542215087781216</v>
      </c>
      <c r="AF5">
        <v>30.441320492184023</v>
      </c>
      <c r="AG5">
        <v>23.549039835632442</v>
      </c>
      <c r="AH5">
        <v>9.8089473472183055</v>
      </c>
    </row>
    <row r="6" spans="1:34" x14ac:dyDescent="0.2">
      <c r="A6" t="s">
        <v>872</v>
      </c>
      <c r="B6" t="s">
        <v>691</v>
      </c>
      <c r="C6">
        <v>796.65809999999999</v>
      </c>
      <c r="D6">
        <v>18.3017</v>
      </c>
      <c r="E6" t="s">
        <v>873</v>
      </c>
      <c r="F6" t="s">
        <v>32</v>
      </c>
      <c r="G6">
        <v>669.38429453332878</v>
      </c>
      <c r="H6">
        <v>604.59066639335458</v>
      </c>
      <c r="I6">
        <v>9.4843912129008991</v>
      </c>
      <c r="J6">
        <v>99.848852844637136</v>
      </c>
      <c r="K6">
        <v>512.43309759966792</v>
      </c>
      <c r="L6">
        <v>16.391512838195435</v>
      </c>
      <c r="M6">
        <v>67.269303852575732</v>
      </c>
      <c r="N6">
        <v>68.097025184207624</v>
      </c>
      <c r="O6">
        <v>146.38741278129478</v>
      </c>
      <c r="P6">
        <v>85.429042145037187</v>
      </c>
      <c r="Q6">
        <v>78.183075043405566</v>
      </c>
      <c r="R6">
        <v>12.057350975706237</v>
      </c>
      <c r="S6">
        <v>6.5825879066269106</v>
      </c>
      <c r="T6">
        <v>9.1469398147617564</v>
      </c>
      <c r="U6">
        <v>4.3683212879912245</v>
      </c>
      <c r="V6">
        <v>7.5954172663441044</v>
      </c>
      <c r="W6">
        <v>7.4107506156735807</v>
      </c>
      <c r="X6">
        <v>7.6068010638314476</v>
      </c>
      <c r="Y6">
        <v>12.902603047969725</v>
      </c>
      <c r="Z6">
        <v>2.5096734848618745</v>
      </c>
      <c r="AA6">
        <v>17.075255801424724</v>
      </c>
      <c r="AB6">
        <v>7.8716980580309173</v>
      </c>
      <c r="AC6">
        <v>3.2499361975715817</v>
      </c>
      <c r="AD6">
        <v>3.1049587207229576</v>
      </c>
      <c r="AE6">
        <v>9.1917695061984794</v>
      </c>
      <c r="AF6">
        <v>20.083628488029351</v>
      </c>
      <c r="AG6">
        <v>28.105867776735217</v>
      </c>
      <c r="AH6">
        <v>2.4644482939209604</v>
      </c>
    </row>
    <row r="7" spans="1:34" x14ac:dyDescent="0.2">
      <c r="A7" t="s">
        <v>804</v>
      </c>
      <c r="B7" t="s">
        <v>691</v>
      </c>
      <c r="C7">
        <v>750.67370000000005</v>
      </c>
      <c r="D7">
        <v>19.3005</v>
      </c>
      <c r="E7" t="s">
        <v>805</v>
      </c>
      <c r="F7" t="s">
        <v>32</v>
      </c>
      <c r="G7">
        <v>1268.0610595720682</v>
      </c>
      <c r="H7">
        <v>947.99994143313131</v>
      </c>
      <c r="I7">
        <v>59.391308786125492</v>
      </c>
      <c r="J7">
        <v>137.96903007534632</v>
      </c>
      <c r="K7">
        <v>1186.59283310353</v>
      </c>
      <c r="L7">
        <v>29.734896476512759</v>
      </c>
      <c r="M7">
        <v>1181.5510945166611</v>
      </c>
      <c r="N7">
        <v>82.841998423695884</v>
      </c>
      <c r="O7">
        <v>862.56180398318008</v>
      </c>
      <c r="P7">
        <v>193.38801347388406</v>
      </c>
      <c r="Q7">
        <v>79.2762523310398</v>
      </c>
      <c r="R7">
        <v>54.192657801787803</v>
      </c>
      <c r="S7">
        <v>25.348201574126307</v>
      </c>
      <c r="T7">
        <v>34.580004912676095</v>
      </c>
      <c r="U7">
        <v>16.836161837775052</v>
      </c>
      <c r="V7">
        <v>30.174011617103087</v>
      </c>
      <c r="W7">
        <v>22.495323768482645</v>
      </c>
      <c r="X7">
        <v>30.967452319488977</v>
      </c>
      <c r="Y7">
        <v>47.132811700930759</v>
      </c>
      <c r="Z7">
        <v>16.430435103696496</v>
      </c>
      <c r="AA7">
        <v>29.743237752610426</v>
      </c>
      <c r="AB7">
        <v>31.984237140327686</v>
      </c>
      <c r="AC7">
        <v>25.53612444418269</v>
      </c>
      <c r="AD7">
        <v>13.139868851670998</v>
      </c>
      <c r="AE7">
        <v>54.082845226179302</v>
      </c>
      <c r="AF7">
        <v>56.270997826792794</v>
      </c>
      <c r="AG7">
        <v>42.574947771136493</v>
      </c>
      <c r="AH7">
        <v>13.715102928735446</v>
      </c>
    </row>
    <row r="8" spans="1:34" x14ac:dyDescent="0.2">
      <c r="A8" t="s">
        <v>941</v>
      </c>
      <c r="B8" t="s">
        <v>691</v>
      </c>
      <c r="C8">
        <v>764.68939999999998</v>
      </c>
      <c r="D8">
        <v>19.560400000000001</v>
      </c>
      <c r="E8" t="s">
        <v>818</v>
      </c>
      <c r="F8" t="s">
        <v>32</v>
      </c>
      <c r="G8">
        <v>711.79897123780756</v>
      </c>
      <c r="H8">
        <v>559.57470692162781</v>
      </c>
      <c r="I8">
        <v>56.485986448024754</v>
      </c>
      <c r="J8">
        <v>93.681029064373064</v>
      </c>
      <c r="K8">
        <v>666.73931414846777</v>
      </c>
      <c r="L8">
        <v>23.845043542411755</v>
      </c>
      <c r="M8">
        <v>726.83307212439695</v>
      </c>
      <c r="N8">
        <v>47.208933611935919</v>
      </c>
      <c r="O8">
        <v>486.66651263804818</v>
      </c>
      <c r="P8">
        <v>113.79870378846034</v>
      </c>
      <c r="Q8">
        <v>46.705999614172725</v>
      </c>
      <c r="R8">
        <v>33.716461195284026</v>
      </c>
      <c r="S8">
        <v>19.508228234883283</v>
      </c>
      <c r="T8">
        <v>31.533743053410952</v>
      </c>
      <c r="U8">
        <v>17.933511324772535</v>
      </c>
      <c r="V8">
        <v>21.895401345939735</v>
      </c>
      <c r="W8">
        <v>18.038661734844304</v>
      </c>
      <c r="X8">
        <v>25.60423782788407</v>
      </c>
      <c r="Y8">
        <v>32.669530530837683</v>
      </c>
      <c r="Z8">
        <v>8.9370381194424819</v>
      </c>
      <c r="AA8">
        <v>23.956493047983088</v>
      </c>
      <c r="AB8">
        <v>26.171448135485111</v>
      </c>
      <c r="AC8">
        <v>24.22657960089127</v>
      </c>
      <c r="AD8">
        <v>14.707119423492134</v>
      </c>
      <c r="AE8">
        <v>51.00741881233418</v>
      </c>
      <c r="AF8">
        <v>46.891063685087815</v>
      </c>
      <c r="AG8">
        <v>37.813697181455773</v>
      </c>
      <c r="AH8">
        <v>16.578878459493211</v>
      </c>
    </row>
    <row r="9" spans="1:34" x14ac:dyDescent="0.2">
      <c r="A9" t="s">
        <v>942</v>
      </c>
      <c r="B9" t="s">
        <v>691</v>
      </c>
      <c r="C9">
        <v>764.68939999999998</v>
      </c>
      <c r="D9">
        <v>19.477599999999999</v>
      </c>
      <c r="E9" t="s">
        <v>818</v>
      </c>
      <c r="F9" t="s">
        <v>32</v>
      </c>
      <c r="G9">
        <v>369.22418915901147</v>
      </c>
      <c r="H9">
        <v>559.57470692162781</v>
      </c>
      <c r="I9">
        <v>56.485986448024754</v>
      </c>
      <c r="J9">
        <v>92.502945900736179</v>
      </c>
      <c r="K9">
        <v>713.99872496256432</v>
      </c>
      <c r="L9">
        <v>17.761294564816446</v>
      </c>
      <c r="M9">
        <v>702.98815340647195</v>
      </c>
      <c r="N9">
        <v>32.291208438725761</v>
      </c>
      <c r="O9">
        <v>443.38524097777366</v>
      </c>
      <c r="P9">
        <v>69.798707017284713</v>
      </c>
      <c r="Q9">
        <v>36.59089447623947</v>
      </c>
      <c r="R9">
        <v>33.716461195284026</v>
      </c>
      <c r="S9">
        <v>18.829453420904184</v>
      </c>
      <c r="T9">
        <v>19.741307025839252</v>
      </c>
      <c r="U9">
        <v>17.933511324772535</v>
      </c>
      <c r="V9">
        <v>16.371021030374958</v>
      </c>
      <c r="W9">
        <v>17.842695035492827</v>
      </c>
      <c r="X9">
        <v>14.776935459260326</v>
      </c>
      <c r="Y9">
        <v>31.10386621663087</v>
      </c>
      <c r="Z9">
        <v>8.9370381194424819</v>
      </c>
      <c r="AA9">
        <v>23.278845389826326</v>
      </c>
      <c r="AB9">
        <v>7.4024070253092447</v>
      </c>
      <c r="AC9">
        <v>13.052381793731657</v>
      </c>
      <c r="AD9">
        <v>14.707119423492134</v>
      </c>
      <c r="AE9">
        <v>51.00741881233418</v>
      </c>
      <c r="AF9">
        <v>20.27470440833202</v>
      </c>
      <c r="AG9">
        <v>23.933174702740441</v>
      </c>
      <c r="AH9">
        <v>14.293699391693188</v>
      </c>
    </row>
    <row r="10" spans="1:34" x14ac:dyDescent="0.2">
      <c r="A10" t="s">
        <v>821</v>
      </c>
      <c r="B10" t="s">
        <v>691</v>
      </c>
      <c r="C10">
        <v>788.68939999999998</v>
      </c>
      <c r="D10">
        <v>19.591200000000001</v>
      </c>
      <c r="E10" t="s">
        <v>822</v>
      </c>
      <c r="F10" t="s">
        <v>32</v>
      </c>
      <c r="G10">
        <v>1125.9571311236518</v>
      </c>
      <c r="H10">
        <v>1333.3796987710718</v>
      </c>
      <c r="I10">
        <v>21.129268330821141</v>
      </c>
      <c r="J10">
        <v>149.68861579800932</v>
      </c>
      <c r="K10">
        <v>887.15473913623623</v>
      </c>
      <c r="L10">
        <v>44.796240758263437</v>
      </c>
      <c r="M10">
        <v>727.62374133144851</v>
      </c>
      <c r="N10">
        <v>74.70329740826277</v>
      </c>
      <c r="O10">
        <v>1026.7362876022364</v>
      </c>
      <c r="P10">
        <v>173.36082677276582</v>
      </c>
      <c r="Q10">
        <v>81.293807472188291</v>
      </c>
      <c r="R10">
        <v>32.381404352232643</v>
      </c>
      <c r="S10">
        <v>18.736149165927955</v>
      </c>
      <c r="T10">
        <v>22.404017738911399</v>
      </c>
      <c r="U10">
        <v>12.504436342517907</v>
      </c>
      <c r="V10">
        <v>22.037300602259844</v>
      </c>
      <c r="W10">
        <v>14.69701618163506</v>
      </c>
      <c r="X10">
        <v>13.460165428185908</v>
      </c>
      <c r="Y10">
        <v>34.823565510892912</v>
      </c>
      <c r="Z10">
        <v>7.436399431723439</v>
      </c>
      <c r="AA10">
        <v>23.579208135603917</v>
      </c>
      <c r="AB10">
        <v>12.449572008674869</v>
      </c>
      <c r="AC10">
        <v>11.213276794565997</v>
      </c>
      <c r="AD10">
        <v>8.6058580121053829</v>
      </c>
      <c r="AE10">
        <v>16.886019497219703</v>
      </c>
      <c r="AF10">
        <v>24.474931845615952</v>
      </c>
      <c r="AG10">
        <v>24.617204334520469</v>
      </c>
      <c r="AH10">
        <v>7.776054465616566</v>
      </c>
    </row>
    <row r="11" spans="1:34" x14ac:dyDescent="0.2">
      <c r="A11" t="s">
        <v>850</v>
      </c>
      <c r="B11" t="s">
        <v>691</v>
      </c>
      <c r="C11">
        <v>748.65809999999999</v>
      </c>
      <c r="D11">
        <v>18.842400000000001</v>
      </c>
      <c r="E11" t="s">
        <v>851</v>
      </c>
      <c r="F11" t="s">
        <v>32</v>
      </c>
      <c r="G11">
        <v>673.9603559411205</v>
      </c>
      <c r="H11">
        <v>713.87888371548206</v>
      </c>
      <c r="I11">
        <v>12.593757311248458</v>
      </c>
      <c r="J11">
        <v>70.205830610984805</v>
      </c>
      <c r="K11">
        <v>624.25981111654733</v>
      </c>
      <c r="L11">
        <v>30.595961701922924</v>
      </c>
      <c r="M11">
        <v>351.65221054464627</v>
      </c>
      <c r="N11">
        <v>48.422664870413136</v>
      </c>
      <c r="O11">
        <v>663.51601127489494</v>
      </c>
      <c r="P11">
        <v>98.073925548153468</v>
      </c>
      <c r="Q11">
        <v>56.904700662336829</v>
      </c>
      <c r="R11">
        <v>20.545421776143474</v>
      </c>
      <c r="S11">
        <v>11.085745896795336</v>
      </c>
      <c r="T11">
        <v>14.662526100527725</v>
      </c>
      <c r="U11">
        <v>7.8161902303671678</v>
      </c>
      <c r="V11">
        <v>15.399184172455781</v>
      </c>
      <c r="W11">
        <v>8.9804292893871196</v>
      </c>
      <c r="X11">
        <v>11.219286866306049</v>
      </c>
      <c r="Y11">
        <v>29.160913368108826</v>
      </c>
      <c r="Z11">
        <v>5.2589148077038219</v>
      </c>
      <c r="AA11">
        <v>15.386631096504352</v>
      </c>
      <c r="AB11">
        <v>11.604059123966163</v>
      </c>
      <c r="AC11">
        <v>6.0348324450072148</v>
      </c>
      <c r="AD11">
        <v>4.778762302666629</v>
      </c>
      <c r="AE11">
        <v>10.189709852763668</v>
      </c>
      <c r="AF11">
        <v>21.326482672340415</v>
      </c>
      <c r="AG11">
        <v>18.189122917973467</v>
      </c>
      <c r="AH11">
        <v>4.2302501712121821</v>
      </c>
    </row>
    <row r="12" spans="1:34" x14ac:dyDescent="0.2">
      <c r="A12" t="s">
        <v>766</v>
      </c>
      <c r="B12" t="s">
        <v>691</v>
      </c>
      <c r="C12">
        <v>778.70500000000004</v>
      </c>
      <c r="D12">
        <v>20.2361</v>
      </c>
      <c r="E12" t="s">
        <v>767</v>
      </c>
      <c r="F12" t="s">
        <v>32</v>
      </c>
      <c r="G12">
        <v>3146.7064848354089</v>
      </c>
      <c r="H12">
        <v>2195.4718049332823</v>
      </c>
      <c r="I12">
        <v>109.92090501491531</v>
      </c>
      <c r="J12">
        <v>428.50523389287895</v>
      </c>
      <c r="K12">
        <v>4352.6071550356564</v>
      </c>
      <c r="L12">
        <v>66.267621445640145</v>
      </c>
      <c r="M12">
        <v>5080.6738678385218</v>
      </c>
      <c r="N12">
        <v>242.46329594193335</v>
      </c>
      <c r="O12">
        <v>1602.3081188484821</v>
      </c>
      <c r="P12">
        <v>421.53109236778573</v>
      </c>
      <c r="Q12">
        <v>259.80644331554242</v>
      </c>
      <c r="R12">
        <v>212.70384266985621</v>
      </c>
      <c r="S12">
        <v>40.088636943616194</v>
      </c>
      <c r="T12">
        <v>63.460097516310789</v>
      </c>
      <c r="U12">
        <v>37.961056978770081</v>
      </c>
      <c r="V12">
        <v>62.939588188657325</v>
      </c>
      <c r="W12">
        <v>45.333953963124451</v>
      </c>
      <c r="X12">
        <v>51.081199169474054</v>
      </c>
      <c r="Y12">
        <v>82.76247826531656</v>
      </c>
      <c r="Z12">
        <v>28.66041776191711</v>
      </c>
      <c r="AA12">
        <v>42.025876278725356</v>
      </c>
      <c r="AB12">
        <v>61.251714958632697</v>
      </c>
      <c r="AC12">
        <v>37.384235401513585</v>
      </c>
      <c r="AD12">
        <v>25.715928072712412</v>
      </c>
      <c r="AE12">
        <v>73.172818820766423</v>
      </c>
      <c r="AF12">
        <v>89.163598593850722</v>
      </c>
      <c r="AG12">
        <v>67.669512686127433</v>
      </c>
      <c r="AH12">
        <v>31.458727792772834</v>
      </c>
    </row>
    <row r="13" spans="1:34" x14ac:dyDescent="0.2">
      <c r="A13" t="s">
        <v>734</v>
      </c>
      <c r="B13" t="s">
        <v>691</v>
      </c>
      <c r="C13">
        <v>776.68939999999998</v>
      </c>
      <c r="D13">
        <v>19.329799999999999</v>
      </c>
      <c r="E13" t="s">
        <v>735</v>
      </c>
      <c r="F13" t="s">
        <v>32</v>
      </c>
      <c r="G13">
        <v>4700.0087054931655</v>
      </c>
      <c r="H13">
        <v>5935.82535359747</v>
      </c>
      <c r="I13">
        <v>53.668878517549501</v>
      </c>
      <c r="J13">
        <v>596.28301043896408</v>
      </c>
      <c r="K13">
        <v>4384.9871754955593</v>
      </c>
      <c r="L13">
        <v>238.2106714993665</v>
      </c>
      <c r="M13">
        <v>5255.0372350777989</v>
      </c>
      <c r="N13">
        <v>357.16462297005023</v>
      </c>
      <c r="O13">
        <v>6508.7103183771542</v>
      </c>
      <c r="P13">
        <v>964.99873672246883</v>
      </c>
      <c r="Q13">
        <v>345.76554562407557</v>
      </c>
      <c r="R13">
        <v>193.93697525214813</v>
      </c>
      <c r="S13">
        <v>87.935168023208959</v>
      </c>
      <c r="T13">
        <v>107.30371830108137</v>
      </c>
      <c r="U13">
        <v>54.06006001161515</v>
      </c>
      <c r="V13">
        <v>114.46078548825855</v>
      </c>
      <c r="W13">
        <v>64.902420254196386</v>
      </c>
      <c r="X13">
        <v>61.056832284066111</v>
      </c>
      <c r="Y13">
        <v>182.56942313593126</v>
      </c>
      <c r="Z13">
        <v>29.227721526947992</v>
      </c>
      <c r="AA13">
        <v>90.790134351749018</v>
      </c>
      <c r="AB13">
        <v>71.969016666928752</v>
      </c>
      <c r="AC13">
        <v>41.115879933645473</v>
      </c>
      <c r="AD13">
        <v>30.53785235598319</v>
      </c>
      <c r="AE13">
        <v>45.012874785875681</v>
      </c>
      <c r="AF13">
        <v>104.0795702102709</v>
      </c>
      <c r="AG13">
        <v>105.8752071442519</v>
      </c>
      <c r="AH13">
        <v>29.646900052370786</v>
      </c>
    </row>
    <row r="14" spans="1:34" x14ac:dyDescent="0.2">
      <c r="A14" t="s">
        <v>886</v>
      </c>
      <c r="B14" t="s">
        <v>691</v>
      </c>
      <c r="C14">
        <v>772.65809999999999</v>
      </c>
      <c r="D14">
        <v>18.533100000000001</v>
      </c>
      <c r="E14" t="s">
        <v>887</v>
      </c>
      <c r="F14" t="s">
        <v>32</v>
      </c>
      <c r="G14">
        <v>615.20963206043882</v>
      </c>
      <c r="H14">
        <v>905.71222192938785</v>
      </c>
      <c r="I14">
        <v>13.343963316967937</v>
      </c>
      <c r="J14">
        <v>50.963805604915635</v>
      </c>
      <c r="K14">
        <v>643.45653753206125</v>
      </c>
      <c r="L14">
        <v>15.398056228248841</v>
      </c>
      <c r="M14">
        <v>154.73396382000143</v>
      </c>
      <c r="N14">
        <v>44.72339070347153</v>
      </c>
      <c r="O14">
        <v>149.52312739707037</v>
      </c>
      <c r="P14">
        <v>54.892435752449266</v>
      </c>
      <c r="Q14">
        <v>30.779371101536881</v>
      </c>
      <c r="R14">
        <v>14.310592211671024</v>
      </c>
      <c r="S14">
        <v>5.9556487898568244</v>
      </c>
      <c r="T14">
        <v>11.60418389020138</v>
      </c>
      <c r="U14">
        <v>3.7066085371362201</v>
      </c>
      <c r="V14">
        <v>6.9350665808349206</v>
      </c>
      <c r="W14">
        <v>8.4873517877930897</v>
      </c>
      <c r="X14">
        <v>5.641530254985212</v>
      </c>
      <c r="Y14">
        <v>22.494374552521222</v>
      </c>
      <c r="Z14">
        <v>1.9526559968892487</v>
      </c>
      <c r="AA14">
        <v>13.889945512056494</v>
      </c>
      <c r="AB14">
        <v>9.2360850746388063</v>
      </c>
      <c r="AC14">
        <v>2.364119232015077</v>
      </c>
      <c r="AD14">
        <v>3.1608389647533852</v>
      </c>
      <c r="AE14">
        <v>4.8413098708773754</v>
      </c>
      <c r="AF14">
        <v>12.970612179176511</v>
      </c>
      <c r="AG14">
        <v>12.678697017295574</v>
      </c>
      <c r="AH14">
        <v>1.36143898803529</v>
      </c>
    </row>
    <row r="15" spans="1:34" x14ac:dyDescent="0.2">
      <c r="A15" t="s">
        <v>801</v>
      </c>
      <c r="B15" t="s">
        <v>691</v>
      </c>
      <c r="C15">
        <v>792.72069999999997</v>
      </c>
      <c r="D15">
        <v>20.352900000000002</v>
      </c>
      <c r="E15" t="s">
        <v>800</v>
      </c>
      <c r="F15" t="s">
        <v>32</v>
      </c>
      <c r="G15">
        <v>1523.4840140650488</v>
      </c>
      <c r="H15">
        <v>1205.8503421281248</v>
      </c>
      <c r="I15">
        <v>74.928550755295305</v>
      </c>
      <c r="J15">
        <v>188.95084918429311</v>
      </c>
      <c r="K15">
        <v>1672.6015211493129</v>
      </c>
      <c r="L15">
        <v>34.924221769602106</v>
      </c>
      <c r="M15">
        <v>1990.7386066808028</v>
      </c>
      <c r="N15">
        <v>99.368103669489358</v>
      </c>
      <c r="O15">
        <v>954.65089413613055</v>
      </c>
      <c r="P15">
        <v>166.59240370636749</v>
      </c>
      <c r="Q15">
        <v>103.32936788630956</v>
      </c>
      <c r="R15">
        <v>90.859936942482832</v>
      </c>
      <c r="S15">
        <v>26.300341486018212</v>
      </c>
      <c r="T15">
        <v>24.883509794222061</v>
      </c>
      <c r="U15">
        <v>26.488433245144222</v>
      </c>
      <c r="V15">
        <v>23.286014057876791</v>
      </c>
      <c r="W15">
        <v>13.376793877071165</v>
      </c>
      <c r="X15">
        <v>22.586160296506304</v>
      </c>
      <c r="Y15">
        <v>35.616370052163241</v>
      </c>
      <c r="Z15">
        <v>6.7965128458919075</v>
      </c>
      <c r="AA15">
        <v>24.883954599579269</v>
      </c>
      <c r="AB15">
        <v>17.04206086920297</v>
      </c>
      <c r="AC15">
        <v>23.917137823061143</v>
      </c>
      <c r="AD15">
        <v>21.355166018402425</v>
      </c>
      <c r="AE15">
        <v>42.373895024820463</v>
      </c>
      <c r="AF15">
        <v>71.142212921340274</v>
      </c>
      <c r="AG15">
        <v>53.96308641911309</v>
      </c>
      <c r="AH15">
        <v>18.908874833823468</v>
      </c>
    </row>
    <row r="16" spans="1:34" x14ac:dyDescent="0.2">
      <c r="A16" t="s">
        <v>756</v>
      </c>
      <c r="B16" t="s">
        <v>691</v>
      </c>
      <c r="C16">
        <v>806.73630000000003</v>
      </c>
      <c r="D16">
        <v>20.2056</v>
      </c>
      <c r="E16" t="s">
        <v>757</v>
      </c>
      <c r="F16" t="s">
        <v>32</v>
      </c>
      <c r="G16">
        <v>3747.1546284836163</v>
      </c>
      <c r="H16">
        <v>2945.4522826437083</v>
      </c>
      <c r="I16">
        <v>201.41650506318243</v>
      </c>
      <c r="J16">
        <v>636.30901639616854</v>
      </c>
      <c r="K16">
        <v>8269.8186778158306</v>
      </c>
      <c r="L16">
        <v>92.947091559347584</v>
      </c>
      <c r="M16">
        <v>11192.962980035443</v>
      </c>
      <c r="N16">
        <v>593.04547454085559</v>
      </c>
      <c r="O16">
        <v>2796.6129106788039</v>
      </c>
      <c r="P16">
        <v>391.7080561589421</v>
      </c>
      <c r="Q16">
        <v>611.69699697768635</v>
      </c>
      <c r="R16">
        <v>574.78951569298897</v>
      </c>
      <c r="S16">
        <v>53.398407070137267</v>
      </c>
      <c r="T16">
        <v>106.23662062400898</v>
      </c>
      <c r="U16">
        <v>54.982819255339741</v>
      </c>
      <c r="V16">
        <v>88.70433998742341</v>
      </c>
      <c r="W16">
        <v>40.421657196750793</v>
      </c>
      <c r="X16">
        <v>116.61369555401986</v>
      </c>
      <c r="Y16">
        <v>117.11734172036412</v>
      </c>
      <c r="Z16">
        <v>34.228811468126786</v>
      </c>
      <c r="AA16">
        <v>64.501068175580912</v>
      </c>
      <c r="AB16">
        <v>74.934139794958114</v>
      </c>
      <c r="AC16">
        <v>104.3488716785928</v>
      </c>
      <c r="AD16">
        <v>41.340865482833351</v>
      </c>
      <c r="AE16">
        <v>147.01350251952297</v>
      </c>
      <c r="AF16">
        <v>184.99936175610821</v>
      </c>
      <c r="AG16">
        <v>174.97230876632747</v>
      </c>
      <c r="AH16">
        <v>46.06816259114531</v>
      </c>
    </row>
    <row r="17" spans="1:34" x14ac:dyDescent="0.2">
      <c r="A17" t="s">
        <v>703</v>
      </c>
      <c r="B17" t="s">
        <v>691</v>
      </c>
      <c r="C17">
        <v>804.72069999999997</v>
      </c>
      <c r="D17">
        <v>19.763100000000001</v>
      </c>
      <c r="E17" t="s">
        <v>704</v>
      </c>
      <c r="F17" t="s">
        <v>32</v>
      </c>
      <c r="G17">
        <v>17237.974118190315</v>
      </c>
      <c r="H17">
        <v>19846.042343846086</v>
      </c>
      <c r="I17">
        <v>196.90989945622752</v>
      </c>
      <c r="J17">
        <v>2194.1888990257189</v>
      </c>
      <c r="K17">
        <v>14693.205236549098</v>
      </c>
      <c r="L17">
        <v>1067.5749362500603</v>
      </c>
      <c r="M17">
        <v>49912.034049353126</v>
      </c>
      <c r="N17">
        <v>1475.5546849224677</v>
      </c>
      <c r="O17">
        <v>39821.172773901395</v>
      </c>
      <c r="P17">
        <v>2840.9012940320831</v>
      </c>
      <c r="Q17">
        <v>1303.5013825477461</v>
      </c>
      <c r="R17">
        <v>1266.1359598716381</v>
      </c>
      <c r="S17">
        <v>381.52710062588983</v>
      </c>
      <c r="T17">
        <v>497.05611137216368</v>
      </c>
      <c r="U17">
        <v>362.80691424146607</v>
      </c>
      <c r="V17">
        <v>476.05470016660513</v>
      </c>
      <c r="W17">
        <v>231.97497252014975</v>
      </c>
      <c r="X17">
        <v>182.28294646107312</v>
      </c>
      <c r="Y17">
        <v>711.5046793494937</v>
      </c>
      <c r="Z17">
        <v>201.79360062719229</v>
      </c>
      <c r="AA17">
        <v>396.68395020402693</v>
      </c>
      <c r="AB17">
        <v>273.48710508361603</v>
      </c>
      <c r="AC17">
        <v>511.44026620336285</v>
      </c>
      <c r="AD17">
        <v>192.53147519838484</v>
      </c>
      <c r="AE17">
        <v>227.21615742685418</v>
      </c>
      <c r="AF17">
        <v>326.63653943632204</v>
      </c>
      <c r="AG17">
        <v>511.65191816873249</v>
      </c>
      <c r="AH17">
        <v>241.89763525762399</v>
      </c>
    </row>
    <row r="18" spans="1:34" x14ac:dyDescent="0.2">
      <c r="A18" t="s">
        <v>790</v>
      </c>
      <c r="B18" t="s">
        <v>691</v>
      </c>
      <c r="C18">
        <v>774.67370000000005</v>
      </c>
      <c r="D18">
        <v>19.291499999999999</v>
      </c>
      <c r="E18" t="s">
        <v>791</v>
      </c>
      <c r="F18" t="s">
        <v>32</v>
      </c>
      <c r="G18">
        <v>2146.2220052157259</v>
      </c>
      <c r="H18">
        <v>2746.0052514958957</v>
      </c>
      <c r="I18">
        <v>27.010868074025755</v>
      </c>
      <c r="J18">
        <v>293.77503184233251</v>
      </c>
      <c r="K18">
        <v>2043.9887915313791</v>
      </c>
      <c r="L18">
        <v>102.08522444790147</v>
      </c>
      <c r="M18">
        <v>1258.6621492885899</v>
      </c>
      <c r="N18">
        <v>156.75748744455441</v>
      </c>
      <c r="O18">
        <v>1891.4906889700105</v>
      </c>
      <c r="P18">
        <v>384.0476703628633</v>
      </c>
      <c r="Q18">
        <v>155.02861552311748</v>
      </c>
      <c r="R18">
        <v>66.451598557214041</v>
      </c>
      <c r="S18">
        <v>32.065562293496654</v>
      </c>
      <c r="T18">
        <v>45.427153469709133</v>
      </c>
      <c r="U18">
        <v>20.187979931599664</v>
      </c>
      <c r="V18">
        <v>43.927856607739869</v>
      </c>
      <c r="W18">
        <v>29.150897500551171</v>
      </c>
      <c r="X18">
        <v>29.557932934040675</v>
      </c>
      <c r="Y18">
        <v>90.9149023217756</v>
      </c>
      <c r="Z18">
        <v>11.677818868080671</v>
      </c>
      <c r="AA18">
        <v>47.017758595136378</v>
      </c>
      <c r="AB18">
        <v>31.156656660384808</v>
      </c>
      <c r="AC18">
        <v>13.42243587855944</v>
      </c>
      <c r="AD18">
        <v>12.430349982574976</v>
      </c>
      <c r="AE18">
        <v>24.21974425319215</v>
      </c>
      <c r="AF18">
        <v>51.08612690830951</v>
      </c>
      <c r="AG18">
        <v>51.558312294907758</v>
      </c>
      <c r="AH18">
        <v>10.809531482898924</v>
      </c>
    </row>
    <row r="19" spans="1:34" x14ac:dyDescent="0.2">
      <c r="A19" t="s">
        <v>707</v>
      </c>
      <c r="B19" t="s">
        <v>691</v>
      </c>
      <c r="C19">
        <v>802.70500000000004</v>
      </c>
      <c r="D19">
        <v>19.369800000000001</v>
      </c>
      <c r="E19" t="s">
        <v>708</v>
      </c>
      <c r="F19" t="s">
        <v>32</v>
      </c>
      <c r="G19">
        <v>13395.558684486432</v>
      </c>
      <c r="H19">
        <v>17509.273087547706</v>
      </c>
      <c r="I19">
        <v>157.44354056638372</v>
      </c>
      <c r="J19">
        <v>1748.7509713435636</v>
      </c>
      <c r="K19">
        <v>11628.860324096724</v>
      </c>
      <c r="L19">
        <v>747.37542700431413</v>
      </c>
      <c r="M19">
        <v>19097.574342112002</v>
      </c>
      <c r="N19">
        <v>954.8863136478609</v>
      </c>
      <c r="O19">
        <v>21006.885079247724</v>
      </c>
      <c r="P19">
        <v>2202.2035111850514</v>
      </c>
      <c r="Q19">
        <v>685.85621503440291</v>
      </c>
      <c r="R19">
        <v>583.31714373322041</v>
      </c>
      <c r="S19">
        <v>294.41584736884522</v>
      </c>
      <c r="T19">
        <v>357.03477561367413</v>
      </c>
      <c r="U19">
        <v>204.3492288830096</v>
      </c>
      <c r="V19">
        <v>336.8065372694536</v>
      </c>
      <c r="W19">
        <v>197.29421570191877</v>
      </c>
      <c r="X19">
        <v>190.02785605258538</v>
      </c>
      <c r="Y19">
        <v>595.11864580137058</v>
      </c>
      <c r="Z19">
        <v>107.37359251326185</v>
      </c>
      <c r="AA19">
        <v>333.57114398758875</v>
      </c>
      <c r="AB19">
        <v>194.8086791735534</v>
      </c>
      <c r="AC19">
        <v>168.35068268598408</v>
      </c>
      <c r="AD19">
        <v>107.4292684294647</v>
      </c>
      <c r="AE19">
        <v>152.91263727769717</v>
      </c>
      <c r="AF19">
        <v>279.33233862625548</v>
      </c>
      <c r="AG19">
        <v>352.49428463305014</v>
      </c>
      <c r="AH19">
        <v>116.51996132618942</v>
      </c>
    </row>
    <row r="20" spans="1:34" x14ac:dyDescent="0.2">
      <c r="A20" t="s">
        <v>732</v>
      </c>
      <c r="B20" t="s">
        <v>691</v>
      </c>
      <c r="C20">
        <v>800.68939999999998</v>
      </c>
      <c r="D20">
        <v>18.890599999999999</v>
      </c>
      <c r="E20" t="s">
        <v>733</v>
      </c>
      <c r="F20" t="s">
        <v>32</v>
      </c>
      <c r="G20">
        <v>5539.0025018830356</v>
      </c>
      <c r="H20">
        <v>8318.9112419104513</v>
      </c>
      <c r="I20">
        <v>66.532840394763895</v>
      </c>
      <c r="J20">
        <v>763.73654391248874</v>
      </c>
      <c r="K20">
        <v>4744.6366884609115</v>
      </c>
      <c r="L20">
        <v>252.64862957676453</v>
      </c>
      <c r="M20">
        <v>3692.4251969310512</v>
      </c>
      <c r="N20">
        <v>410.82196928039883</v>
      </c>
      <c r="O20">
        <v>4754.0316990896908</v>
      </c>
      <c r="P20">
        <v>778.36865263581035</v>
      </c>
      <c r="Q20">
        <v>407.98019419972991</v>
      </c>
      <c r="R20">
        <v>187.63824553108518</v>
      </c>
      <c r="S20">
        <v>92.33847409138528</v>
      </c>
      <c r="T20">
        <v>149.21246952421694</v>
      </c>
      <c r="U20">
        <v>66.040201329289545</v>
      </c>
      <c r="V20">
        <v>105.41384265848389</v>
      </c>
      <c r="W20">
        <v>70.28056341753954</v>
      </c>
      <c r="X20">
        <v>65.158790956703598</v>
      </c>
      <c r="Y20">
        <v>243.3760355937404</v>
      </c>
      <c r="Z20">
        <v>36.803052492964703</v>
      </c>
      <c r="AA20">
        <v>133.37571096650871</v>
      </c>
      <c r="AB20">
        <v>75.225541372402787</v>
      </c>
      <c r="AC20">
        <v>35.600159996858956</v>
      </c>
      <c r="AD20">
        <v>34.915638857399223</v>
      </c>
      <c r="AE20">
        <v>63.672491680967646</v>
      </c>
      <c r="AF20">
        <v>138.18403987726649</v>
      </c>
      <c r="AG20">
        <v>152.2162490949589</v>
      </c>
      <c r="AH20">
        <v>28.047576844055918</v>
      </c>
    </row>
    <row r="21" spans="1:34" x14ac:dyDescent="0.2">
      <c r="A21" t="s">
        <v>773</v>
      </c>
      <c r="B21" t="s">
        <v>691</v>
      </c>
      <c r="C21">
        <v>798.67370000000005</v>
      </c>
      <c r="D21">
        <v>18.480499999999999</v>
      </c>
      <c r="E21" t="s">
        <v>774</v>
      </c>
      <c r="F21" t="s">
        <v>32</v>
      </c>
      <c r="G21">
        <v>4808.7024651685642</v>
      </c>
      <c r="H21">
        <v>4135.8214491395547</v>
      </c>
      <c r="I21">
        <v>32.489749869374819</v>
      </c>
      <c r="J21">
        <v>315.02736389827749</v>
      </c>
      <c r="K21">
        <v>2240.3890346780531</v>
      </c>
      <c r="L21">
        <v>85.62699469151444</v>
      </c>
      <c r="M21">
        <v>723.21263943947633</v>
      </c>
      <c r="N21">
        <v>116.84583379156128</v>
      </c>
      <c r="O21">
        <v>1552.4490550344253</v>
      </c>
      <c r="P21">
        <v>311.99282232344586</v>
      </c>
      <c r="Q21">
        <v>30.602533599125458</v>
      </c>
      <c r="R21">
        <v>57.065882699910347</v>
      </c>
      <c r="S21">
        <v>37.361533631504017</v>
      </c>
      <c r="T21">
        <v>58.352122409268048</v>
      </c>
      <c r="U21">
        <v>25.347042976059882</v>
      </c>
      <c r="V21">
        <v>45.220178127494215</v>
      </c>
      <c r="W21">
        <v>33.279813739244368</v>
      </c>
      <c r="X21">
        <v>29.922837328256161</v>
      </c>
      <c r="Y21">
        <v>92.834586273908158</v>
      </c>
      <c r="Z21">
        <v>15.017964505048189</v>
      </c>
      <c r="AA21">
        <v>60.635912451867299</v>
      </c>
      <c r="AB21">
        <v>38.693646383461576</v>
      </c>
      <c r="AC21">
        <v>9.4858260451328569</v>
      </c>
      <c r="AD21">
        <v>12.423840635152077</v>
      </c>
      <c r="AE21">
        <v>47.203227987551507</v>
      </c>
      <c r="AF21">
        <v>59.558880779748648</v>
      </c>
      <c r="AG21">
        <v>68.548979355558899</v>
      </c>
      <c r="AH21">
        <v>6.3580147443902835</v>
      </c>
    </row>
    <row r="22" spans="1:34" x14ac:dyDescent="0.2">
      <c r="A22" t="s">
        <v>795</v>
      </c>
      <c r="B22" t="s">
        <v>691</v>
      </c>
      <c r="C22">
        <v>822.67370000000005</v>
      </c>
      <c r="D22">
        <v>18.740200000000002</v>
      </c>
      <c r="E22" t="s">
        <v>796</v>
      </c>
      <c r="F22" t="s">
        <v>32</v>
      </c>
      <c r="G22">
        <v>2742.0940874561411</v>
      </c>
      <c r="H22">
        <v>5021.2304899118571</v>
      </c>
      <c r="I22">
        <v>32.543445595755557</v>
      </c>
      <c r="J22">
        <v>325.59048266214097</v>
      </c>
      <c r="K22">
        <v>1723.1182078311022</v>
      </c>
      <c r="L22">
        <v>53.744647410709987</v>
      </c>
      <c r="M22">
        <v>387.56107679542737</v>
      </c>
      <c r="N22">
        <v>185.94660728032554</v>
      </c>
      <c r="O22">
        <v>613.11630700984244</v>
      </c>
      <c r="P22">
        <v>170.89481216717886</v>
      </c>
      <c r="Q22">
        <v>215.96681885409299</v>
      </c>
      <c r="R22">
        <v>34.329598412092814</v>
      </c>
      <c r="S22">
        <v>27.017311024256589</v>
      </c>
      <c r="T22">
        <v>56.113230679259551</v>
      </c>
      <c r="U22">
        <v>21.61825675937278</v>
      </c>
      <c r="V22">
        <v>40.42952079582853</v>
      </c>
      <c r="W22">
        <v>34.347662056306</v>
      </c>
      <c r="X22">
        <v>26.466062120715808</v>
      </c>
      <c r="Y22">
        <v>63.003030070573793</v>
      </c>
      <c r="Z22">
        <v>16.131197952910981</v>
      </c>
      <c r="AA22">
        <v>61.069606953087622</v>
      </c>
      <c r="AB22">
        <v>36.042340338834165</v>
      </c>
      <c r="AC22">
        <v>10.477156276686593</v>
      </c>
      <c r="AD22">
        <v>11.676767838616252</v>
      </c>
      <c r="AE22">
        <v>27.946795669574751</v>
      </c>
      <c r="AF22">
        <v>57.040465722065704</v>
      </c>
      <c r="AG22">
        <v>72.982255146422261</v>
      </c>
      <c r="AH22">
        <v>9.0394996575756359</v>
      </c>
    </row>
    <row r="23" spans="1:34" x14ac:dyDescent="0.2">
      <c r="A23" t="s">
        <v>777</v>
      </c>
      <c r="B23" t="s">
        <v>691</v>
      </c>
      <c r="C23">
        <v>848.68939999999998</v>
      </c>
      <c r="D23">
        <v>18.8993</v>
      </c>
      <c r="E23" t="s">
        <v>778</v>
      </c>
      <c r="F23" t="s">
        <v>32</v>
      </c>
      <c r="G23">
        <v>5204.9008141528602</v>
      </c>
      <c r="H23">
        <v>9850.5324704481336</v>
      </c>
      <c r="I23">
        <v>55.929852139081376</v>
      </c>
      <c r="J23">
        <v>641.78512162163656</v>
      </c>
      <c r="K23">
        <v>3305.8458983824817</v>
      </c>
      <c r="L23">
        <v>59.666816352060046</v>
      </c>
      <c r="M23">
        <v>752.1761009188408</v>
      </c>
      <c r="N23">
        <v>194.83737490377212</v>
      </c>
      <c r="O23">
        <v>1556.0533247077308</v>
      </c>
      <c r="P23">
        <v>470.84089080035289</v>
      </c>
      <c r="Q23">
        <v>291.87833579834091</v>
      </c>
      <c r="R23">
        <v>56.76311767225539</v>
      </c>
      <c r="S23">
        <v>35.867574274048408</v>
      </c>
      <c r="T23">
        <v>98.536403518417728</v>
      </c>
      <c r="U23">
        <v>33.644536039233401</v>
      </c>
      <c r="V23">
        <v>74.161396693347982</v>
      </c>
      <c r="W23">
        <v>46.381378951717686</v>
      </c>
      <c r="X23">
        <v>43.301085443454916</v>
      </c>
      <c r="Y23">
        <v>116.70182571340902</v>
      </c>
      <c r="Z23">
        <v>27.275110059396653</v>
      </c>
      <c r="AA23">
        <v>77.090662776039281</v>
      </c>
      <c r="AB23">
        <v>36.415334357963353</v>
      </c>
      <c r="AC23">
        <v>25.956422941390105</v>
      </c>
      <c r="AD23">
        <v>23.189800553594964</v>
      </c>
      <c r="AE23">
        <v>112.67225589046829</v>
      </c>
      <c r="AF23">
        <v>71.636256066627354</v>
      </c>
      <c r="AG23">
        <v>93.143719662763118</v>
      </c>
      <c r="AH23">
        <v>20.779116142287396</v>
      </c>
    </row>
    <row r="24" spans="1:34" x14ac:dyDescent="0.2">
      <c r="A24" t="s">
        <v>858</v>
      </c>
      <c r="B24" t="s">
        <v>691</v>
      </c>
      <c r="C24">
        <v>846.67370000000005</v>
      </c>
      <c r="D24">
        <v>17.945499999999999</v>
      </c>
      <c r="E24" t="s">
        <v>859</v>
      </c>
      <c r="F24" t="s">
        <v>32</v>
      </c>
      <c r="G24">
        <v>1675.2321149427896</v>
      </c>
      <c r="H24">
        <v>2824.9973156851834</v>
      </c>
      <c r="I24">
        <v>16.819419206961324</v>
      </c>
      <c r="J24">
        <v>165.33874810026816</v>
      </c>
      <c r="K24">
        <v>852.86661032780319</v>
      </c>
      <c r="L24">
        <v>13.889628406010937</v>
      </c>
      <c r="N24">
        <v>62.104320173026871</v>
      </c>
      <c r="O24">
        <v>232.42132988309228</v>
      </c>
      <c r="P24">
        <v>102.24516301930595</v>
      </c>
      <c r="Q24">
        <v>103.88560221207639</v>
      </c>
      <c r="R24">
        <v>11.518003225436475</v>
      </c>
      <c r="S24">
        <v>9.6583544873344618</v>
      </c>
      <c r="T24">
        <v>30.594495758402893</v>
      </c>
      <c r="U24">
        <v>8.7190262631477058</v>
      </c>
      <c r="V24">
        <v>19.005501857469248</v>
      </c>
      <c r="W24">
        <v>15.191552492405403</v>
      </c>
      <c r="X24">
        <v>11.548987126014657</v>
      </c>
      <c r="Y24">
        <v>35.556535747161703</v>
      </c>
      <c r="Z24">
        <v>7.489389343841709</v>
      </c>
      <c r="AA24">
        <v>28.811380648637012</v>
      </c>
      <c r="AB24">
        <v>17.645486289573025</v>
      </c>
      <c r="AC24">
        <v>4.825138402190877</v>
      </c>
      <c r="AD24">
        <v>3.4191599136359812</v>
      </c>
      <c r="AE24">
        <v>10.008229244580333</v>
      </c>
      <c r="AF24">
        <v>30.544604773428716</v>
      </c>
      <c r="AG24">
        <v>36.065995856250964</v>
      </c>
      <c r="AH24">
        <v>4.173498368448616</v>
      </c>
    </row>
    <row r="25" spans="1:34" x14ac:dyDescent="0.2">
      <c r="A25" t="s">
        <v>799</v>
      </c>
      <c r="B25" t="s">
        <v>691</v>
      </c>
      <c r="C25">
        <v>792.72069999999997</v>
      </c>
      <c r="D25">
        <v>20.444500000000001</v>
      </c>
      <c r="E25" t="s">
        <v>800</v>
      </c>
      <c r="F25" t="s">
        <v>32</v>
      </c>
      <c r="G25">
        <v>1523.4840140650488</v>
      </c>
      <c r="H25">
        <v>1205.8503421281248</v>
      </c>
      <c r="I25">
        <v>77.709222300012186</v>
      </c>
      <c r="J25">
        <v>188.95084918429311</v>
      </c>
      <c r="K25">
        <v>1822.4940325282805</v>
      </c>
      <c r="L25">
        <v>34.924221769602106</v>
      </c>
      <c r="M25">
        <v>2052.7021040123741</v>
      </c>
      <c r="N25">
        <v>104.76511235749111</v>
      </c>
      <c r="O25">
        <v>954.65089413613055</v>
      </c>
      <c r="P25">
        <v>164.83995928452481</v>
      </c>
      <c r="Q25">
        <v>98.955051122114341</v>
      </c>
      <c r="R25">
        <v>91.795617806843637</v>
      </c>
      <c r="S25">
        <v>26.300341486018212</v>
      </c>
      <c r="T25">
        <v>48.611332670256282</v>
      </c>
      <c r="U25">
        <v>26.488433245144222</v>
      </c>
      <c r="V25">
        <v>32.655518123969358</v>
      </c>
      <c r="W25">
        <v>25.152301548275325</v>
      </c>
      <c r="X25">
        <v>32.685007881872423</v>
      </c>
      <c r="Y25">
        <v>44.724480924619002</v>
      </c>
      <c r="Z25">
        <v>19.197042868325102</v>
      </c>
      <c r="AA25">
        <v>34.845741470515144</v>
      </c>
      <c r="AB25">
        <v>40.459988252895464</v>
      </c>
      <c r="AC25">
        <v>35.088145508799826</v>
      </c>
      <c r="AD25">
        <v>23.18929983456243</v>
      </c>
      <c r="AE25">
        <v>77.872232779876299</v>
      </c>
      <c r="AF25">
        <v>72.502122624395312</v>
      </c>
      <c r="AG25">
        <v>54.079899361157629</v>
      </c>
      <c r="AH25">
        <v>20.087721065141199</v>
      </c>
    </row>
    <row r="26" spans="1:34" x14ac:dyDescent="0.2">
      <c r="A26" t="s">
        <v>771</v>
      </c>
      <c r="B26" t="s">
        <v>691</v>
      </c>
      <c r="C26">
        <v>790.70500000000004</v>
      </c>
      <c r="D26">
        <v>19.5349</v>
      </c>
      <c r="E26" t="s">
        <v>772</v>
      </c>
      <c r="F26" t="s">
        <v>32</v>
      </c>
      <c r="G26">
        <v>1939.9056021741021</v>
      </c>
      <c r="H26">
        <v>2498.972639511162</v>
      </c>
      <c r="I26">
        <v>40.398363283452362</v>
      </c>
      <c r="J26">
        <v>285.7518171468605</v>
      </c>
      <c r="K26">
        <v>1884.0931666889055</v>
      </c>
      <c r="L26">
        <v>94.791188876236902</v>
      </c>
      <c r="M26">
        <v>2460.7706431885931</v>
      </c>
      <c r="N26">
        <v>155.35760108508376</v>
      </c>
      <c r="O26">
        <v>2897.8928884986831</v>
      </c>
      <c r="P26">
        <v>376.92770904417921</v>
      </c>
      <c r="Q26">
        <v>150.7845154652434</v>
      </c>
      <c r="R26">
        <v>93.469193336594657</v>
      </c>
      <c r="S26">
        <v>38.993539635211</v>
      </c>
      <c r="T26">
        <v>53.640785495401254</v>
      </c>
      <c r="U26">
        <v>33.236110214880298</v>
      </c>
      <c r="V26">
        <v>48.355113404927231</v>
      </c>
      <c r="W26">
        <v>31.297778338359496</v>
      </c>
      <c r="X26">
        <v>24.604982009958185</v>
      </c>
      <c r="Y26">
        <v>73.660184616958162</v>
      </c>
      <c r="Z26">
        <v>17.994305451254142</v>
      </c>
      <c r="AA26">
        <v>39.914545953527742</v>
      </c>
      <c r="AB26">
        <v>34.484014364683873</v>
      </c>
      <c r="AC26">
        <v>32.327095418985643</v>
      </c>
      <c r="AD26">
        <v>15.925869548671892</v>
      </c>
      <c r="AE26">
        <v>42.591103358999618</v>
      </c>
      <c r="AF26">
        <v>48.331879408451194</v>
      </c>
      <c r="AG26">
        <v>49.259119099088821</v>
      </c>
      <c r="AH26">
        <v>18.163094710550698</v>
      </c>
    </row>
    <row r="27" spans="1:34" x14ac:dyDescent="0.2">
      <c r="A27" t="s">
        <v>736</v>
      </c>
      <c r="B27" t="s">
        <v>691</v>
      </c>
      <c r="C27">
        <v>818.73630000000003</v>
      </c>
      <c r="D27">
        <v>19.9696</v>
      </c>
      <c r="E27" t="s">
        <v>737</v>
      </c>
      <c r="F27" t="s">
        <v>32</v>
      </c>
      <c r="G27">
        <v>4721.6588884977718</v>
      </c>
      <c r="H27">
        <v>5409.8460667467079</v>
      </c>
      <c r="I27">
        <v>69.760337091149083</v>
      </c>
      <c r="J27">
        <v>625.8611840581043</v>
      </c>
      <c r="K27">
        <v>3966.7452445551453</v>
      </c>
      <c r="L27">
        <v>285.68392860006736</v>
      </c>
      <c r="M27">
        <v>10947.439384161518</v>
      </c>
      <c r="N27">
        <v>347.46966531031194</v>
      </c>
      <c r="O27">
        <v>9433.8755140705143</v>
      </c>
      <c r="P27">
        <v>698.9839696942546</v>
      </c>
      <c r="Q27">
        <v>325.73467944183653</v>
      </c>
      <c r="R27">
        <v>375.99156424306403</v>
      </c>
      <c r="S27">
        <v>83.215391382598654</v>
      </c>
      <c r="T27">
        <v>132.63218769272419</v>
      </c>
      <c r="U27">
        <v>84.778505517196876</v>
      </c>
      <c r="V27">
        <v>94.740249817234812</v>
      </c>
      <c r="W27">
        <v>55.711922443420093</v>
      </c>
      <c r="X27">
        <v>38.094935551957597</v>
      </c>
      <c r="Y27">
        <v>156.65784494221131</v>
      </c>
      <c r="Z27">
        <v>59.045902074642406</v>
      </c>
      <c r="AA27">
        <v>90.321275431510813</v>
      </c>
      <c r="AB27">
        <v>59.211903916519965</v>
      </c>
      <c r="AC27">
        <v>115.06767965291478</v>
      </c>
      <c r="AD27">
        <v>53.226433158014906</v>
      </c>
      <c r="AE27">
        <v>75.862548192611172</v>
      </c>
      <c r="AF27">
        <v>89.843553445378234</v>
      </c>
      <c r="AG27">
        <v>123.32750996625212</v>
      </c>
      <c r="AH27">
        <v>61.233533416589452</v>
      </c>
    </row>
    <row r="28" spans="1:34" x14ac:dyDescent="0.2">
      <c r="A28" t="s">
        <v>749</v>
      </c>
      <c r="B28" t="s">
        <v>691</v>
      </c>
      <c r="C28">
        <v>816.72069999999997</v>
      </c>
      <c r="D28">
        <v>19.5594</v>
      </c>
      <c r="E28" t="s">
        <v>750</v>
      </c>
      <c r="F28" t="s">
        <v>32</v>
      </c>
      <c r="G28">
        <v>4126.4756757165942</v>
      </c>
      <c r="H28">
        <v>5113.5465167354823</v>
      </c>
      <c r="I28">
        <v>50.274541528481308</v>
      </c>
      <c r="J28">
        <v>564.90348641670937</v>
      </c>
      <c r="K28">
        <v>3502.0534033121321</v>
      </c>
      <c r="L28">
        <v>231.16369701538019</v>
      </c>
      <c r="M28">
        <v>5170.5604724296527</v>
      </c>
      <c r="N28">
        <v>275.2861633490964</v>
      </c>
      <c r="O28">
        <v>6953.236911418142</v>
      </c>
      <c r="P28">
        <v>670.38869394861808</v>
      </c>
      <c r="Q28">
        <v>262.651919490708</v>
      </c>
      <c r="R28">
        <v>188.23921128949578</v>
      </c>
      <c r="S28">
        <v>62.737562790447797</v>
      </c>
      <c r="T28">
        <v>94.96061960430346</v>
      </c>
      <c r="U28">
        <v>46.24386978124798</v>
      </c>
      <c r="V28">
        <v>82.336178240374679</v>
      </c>
      <c r="W28">
        <v>50.431033225164505</v>
      </c>
      <c r="X28">
        <v>32.825147417313246</v>
      </c>
      <c r="Y28">
        <v>104.71003375268488</v>
      </c>
      <c r="Z28">
        <v>37.875318949946141</v>
      </c>
      <c r="AA28">
        <v>93.705850761980273</v>
      </c>
      <c r="AB28">
        <v>43.90211334769581</v>
      </c>
      <c r="AC28">
        <v>51.319483298487391</v>
      </c>
      <c r="AD28">
        <v>33.183651723875485</v>
      </c>
      <c r="AE28">
        <v>45.215873229033775</v>
      </c>
      <c r="AF28">
        <v>59.276570411013175</v>
      </c>
      <c r="AG28">
        <v>93.026906720718571</v>
      </c>
      <c r="AH28">
        <v>29.150888289086733</v>
      </c>
    </row>
    <row r="29" spans="1:34" x14ac:dyDescent="0.2">
      <c r="A29" t="s">
        <v>874</v>
      </c>
      <c r="B29" t="s">
        <v>691</v>
      </c>
      <c r="C29">
        <v>838.70500000000004</v>
      </c>
      <c r="D29">
        <v>19.518599999999999</v>
      </c>
      <c r="E29" t="s">
        <v>875</v>
      </c>
      <c r="F29" t="s">
        <v>32</v>
      </c>
      <c r="G29">
        <v>2240.4495062471374</v>
      </c>
      <c r="H29">
        <v>1605.8864583638369</v>
      </c>
      <c r="I29">
        <v>4.3880914680146059</v>
      </c>
      <c r="J29">
        <v>205.5629026018151</v>
      </c>
      <c r="K29">
        <v>1179.0953164613263</v>
      </c>
      <c r="L29">
        <v>16.867913332157233</v>
      </c>
      <c r="M29">
        <v>186.17346834250125</v>
      </c>
      <c r="N29">
        <v>69.708383738406837</v>
      </c>
      <c r="O29">
        <v>647.65722471235154</v>
      </c>
      <c r="P29">
        <v>33.779677940914134</v>
      </c>
      <c r="Q29">
        <v>69.887788566651665</v>
      </c>
      <c r="R29">
        <v>8.3321239897104373</v>
      </c>
      <c r="S29">
        <v>6.4298090095898139</v>
      </c>
      <c r="T29">
        <v>45.108030862509189</v>
      </c>
      <c r="U29">
        <v>7.0281748080273605</v>
      </c>
      <c r="V29">
        <v>26.773966997374462</v>
      </c>
      <c r="W29">
        <v>5.2312897062609176</v>
      </c>
      <c r="X29">
        <v>4.6983302512356593</v>
      </c>
      <c r="Y29">
        <v>9.8410811087245573</v>
      </c>
      <c r="Z29">
        <v>6.4229117007891547</v>
      </c>
      <c r="AA29">
        <v>16.712622730302993</v>
      </c>
      <c r="AB29">
        <v>7.1449873548958092</v>
      </c>
      <c r="AC29">
        <v>15.857296053083621</v>
      </c>
      <c r="AD29">
        <v>5.8999723603094036</v>
      </c>
      <c r="AE29">
        <v>7.4076161892819954</v>
      </c>
      <c r="AF29">
        <v>10.568047656956354</v>
      </c>
      <c r="AG29">
        <v>13.668237420576704</v>
      </c>
      <c r="AH29">
        <v>10.042098054223905</v>
      </c>
    </row>
    <row r="30" spans="1:34" x14ac:dyDescent="0.2">
      <c r="A30" t="s">
        <v>765</v>
      </c>
      <c r="B30" t="s">
        <v>691</v>
      </c>
      <c r="C30">
        <v>816.72069999999997</v>
      </c>
      <c r="D30">
        <v>19.724699999999999</v>
      </c>
      <c r="E30" t="s">
        <v>750</v>
      </c>
      <c r="F30" t="s">
        <v>32</v>
      </c>
      <c r="G30">
        <v>42.724175911521904</v>
      </c>
      <c r="H30">
        <v>20.376462951574965</v>
      </c>
      <c r="I30">
        <v>34.108292478851403</v>
      </c>
      <c r="J30">
        <v>249.44379842168451</v>
      </c>
      <c r="K30">
        <v>44.669009177304332</v>
      </c>
      <c r="L30">
        <v>32.062691450291084</v>
      </c>
      <c r="M30">
        <v>26.708389672515704</v>
      </c>
      <c r="N30">
        <v>27.034188386671065</v>
      </c>
      <c r="O30">
        <v>37.394297860542494</v>
      </c>
      <c r="P30">
        <v>39.190743606322357</v>
      </c>
      <c r="Q30">
        <v>183.9110025078773</v>
      </c>
      <c r="R30">
        <v>102.78035901120944</v>
      </c>
      <c r="S30">
        <v>40.73249086684396</v>
      </c>
      <c r="T30">
        <v>44.686225271289061</v>
      </c>
      <c r="U30">
        <v>40.789104342776021</v>
      </c>
      <c r="V30">
        <v>37.681520563678149</v>
      </c>
      <c r="W30">
        <v>19.458083063397527</v>
      </c>
      <c r="X30">
        <v>35.277250786234347</v>
      </c>
      <c r="Y30">
        <v>52.748926050935872</v>
      </c>
      <c r="Z30">
        <v>18.826558776876364</v>
      </c>
      <c r="AA30">
        <v>21.826115329150795</v>
      </c>
      <c r="AB30">
        <v>38.700819345367904</v>
      </c>
      <c r="AC30">
        <v>29.316418327983744</v>
      </c>
      <c r="AD30">
        <v>26.78646536426308</v>
      </c>
      <c r="AE30">
        <v>30.228498170671724</v>
      </c>
      <c r="AF30">
        <v>32.355522504585558</v>
      </c>
      <c r="AG30">
        <v>31.795584263430467</v>
      </c>
      <c r="AH30">
        <v>25.243222011843855</v>
      </c>
    </row>
    <row r="31" spans="1:34" x14ac:dyDescent="0.2">
      <c r="A31" t="s">
        <v>784</v>
      </c>
      <c r="B31" t="s">
        <v>691</v>
      </c>
      <c r="C31">
        <v>814.70500000000004</v>
      </c>
      <c r="D31">
        <v>19.161799999999999</v>
      </c>
      <c r="E31" t="s">
        <v>785</v>
      </c>
      <c r="F31" t="s">
        <v>32</v>
      </c>
      <c r="G31">
        <v>2109.0722593782762</v>
      </c>
      <c r="H31">
        <v>2764.9125889484321</v>
      </c>
      <c r="I31">
        <v>32.313321054123811</v>
      </c>
      <c r="J31">
        <v>276.98644608530532</v>
      </c>
      <c r="K31">
        <v>1740.5417426500023</v>
      </c>
      <c r="L31">
        <v>86.783073789553029</v>
      </c>
      <c r="M31">
        <v>1492.0344078751934</v>
      </c>
      <c r="N31">
        <v>138.9163825653433</v>
      </c>
      <c r="O31">
        <v>1825.4724827873017</v>
      </c>
      <c r="P31">
        <v>277.06461119707859</v>
      </c>
      <c r="Q31">
        <v>129.78265063339978</v>
      </c>
      <c r="R31">
        <v>71.186295874109661</v>
      </c>
      <c r="S31">
        <v>33.019339122142533</v>
      </c>
      <c r="T31">
        <v>54.950496889619352</v>
      </c>
      <c r="U31">
        <v>23.88478415177131</v>
      </c>
      <c r="V31">
        <v>32.644443060061448</v>
      </c>
      <c r="W31">
        <v>22.865861299266324</v>
      </c>
      <c r="X31">
        <v>23.488604744538279</v>
      </c>
      <c r="Y31">
        <v>68.672330469469159</v>
      </c>
      <c r="Z31">
        <v>15.591502377387098</v>
      </c>
      <c r="AA31">
        <v>50.416985766863284</v>
      </c>
      <c r="AB31">
        <v>28.305404302618431</v>
      </c>
      <c r="AC31">
        <v>19.83059228285089</v>
      </c>
      <c r="AD31">
        <v>13.036720730969671</v>
      </c>
      <c r="AE31">
        <v>33.161825674306172</v>
      </c>
      <c r="AF31">
        <v>47.071811177266014</v>
      </c>
      <c r="AG31">
        <v>56.483550283997147</v>
      </c>
      <c r="AH31">
        <v>7.7614510736010951</v>
      </c>
    </row>
    <row r="32" spans="1:34" x14ac:dyDescent="0.2">
      <c r="A32" t="s">
        <v>789</v>
      </c>
      <c r="B32" t="s">
        <v>691</v>
      </c>
      <c r="C32">
        <v>840.72069999999997</v>
      </c>
      <c r="D32">
        <v>19.984100000000002</v>
      </c>
      <c r="E32" t="s">
        <v>788</v>
      </c>
      <c r="F32" t="s">
        <v>32</v>
      </c>
      <c r="G32">
        <v>2428.3140487734713</v>
      </c>
      <c r="H32">
        <v>3325.5976260895877</v>
      </c>
      <c r="I32">
        <v>30.370686381849193</v>
      </c>
      <c r="J32">
        <v>349.26382965987176</v>
      </c>
      <c r="K32">
        <v>2395.350561164732</v>
      </c>
      <c r="L32">
        <v>98.293827081295206</v>
      </c>
      <c r="M32">
        <v>1580.7558157401434</v>
      </c>
      <c r="N32">
        <v>137.9662469298728</v>
      </c>
      <c r="O32">
        <v>2337.3088119772656</v>
      </c>
      <c r="P32">
        <v>275.01834375839996</v>
      </c>
      <c r="Q32">
        <v>129.83248665680665</v>
      </c>
      <c r="R32">
        <v>85.359959178801063</v>
      </c>
      <c r="S32">
        <v>32.739426357213851</v>
      </c>
      <c r="T32">
        <v>78.602817571521101</v>
      </c>
      <c r="U32">
        <v>33.167951861650643</v>
      </c>
      <c r="V32">
        <v>50.201880311571358</v>
      </c>
      <c r="W32">
        <v>37.264307869482515</v>
      </c>
      <c r="X32">
        <v>26.11402077564707</v>
      </c>
      <c r="Y32">
        <v>90.424593433568575</v>
      </c>
      <c r="Z32">
        <v>23.492342803558891</v>
      </c>
      <c r="AA32">
        <v>64.314257199548493</v>
      </c>
      <c r="AB32">
        <v>37.399823379607213</v>
      </c>
      <c r="AC32">
        <v>22.510294276431381</v>
      </c>
      <c r="AD32">
        <v>19.370816492483204</v>
      </c>
      <c r="AE32">
        <v>47.592984998415048</v>
      </c>
      <c r="AF32">
        <v>66.132925280972955</v>
      </c>
      <c r="AG32">
        <v>75.821708199197161</v>
      </c>
      <c r="AH32">
        <v>15.328525963823873</v>
      </c>
    </row>
    <row r="33" spans="1:34" x14ac:dyDescent="0.2">
      <c r="A33" t="s">
        <v>909</v>
      </c>
      <c r="B33" t="s">
        <v>691</v>
      </c>
      <c r="C33">
        <v>838.70500000000004</v>
      </c>
      <c r="D33">
        <v>19.136700000000001</v>
      </c>
      <c r="E33" t="s">
        <v>875</v>
      </c>
      <c r="F33" t="s">
        <v>32</v>
      </c>
      <c r="G33">
        <v>75.30327288693077</v>
      </c>
      <c r="H33">
        <v>491.24181283980982</v>
      </c>
      <c r="I33">
        <v>2.3601189448848769</v>
      </c>
      <c r="J33">
        <v>5.25237750540128</v>
      </c>
      <c r="K33">
        <v>443.14370857981589</v>
      </c>
      <c r="L33">
        <v>3.7823280355395892</v>
      </c>
      <c r="M33">
        <v>65.063752906589642</v>
      </c>
      <c r="N33">
        <v>11.34920634920635</v>
      </c>
      <c r="O33">
        <v>236.0646458111917</v>
      </c>
      <c r="P33">
        <v>60.385876799363281</v>
      </c>
      <c r="Q33">
        <v>18.887852871197996</v>
      </c>
      <c r="R33">
        <v>1.7607536005280542</v>
      </c>
      <c r="S33">
        <v>3.5883943441588095</v>
      </c>
      <c r="T33">
        <v>6.9322087868756581</v>
      </c>
      <c r="U33">
        <v>6.340299735432664</v>
      </c>
      <c r="V33">
        <v>2.3227177780866013</v>
      </c>
      <c r="W33">
        <v>23.1824228905264</v>
      </c>
      <c r="X33">
        <v>2.0999266233350293</v>
      </c>
      <c r="Y33">
        <v>12.992354505472026</v>
      </c>
      <c r="Z33">
        <v>6.4291458080971875</v>
      </c>
      <c r="AA33">
        <v>26.152804052473883</v>
      </c>
      <c r="AB33">
        <v>1.2098096875264677</v>
      </c>
      <c r="AC33">
        <v>0.92944187598771066</v>
      </c>
      <c r="AD33">
        <v>12.060318617534779</v>
      </c>
      <c r="AE33">
        <v>8.1213587154258526</v>
      </c>
      <c r="AF33">
        <v>8.7152997918954132</v>
      </c>
      <c r="AG33">
        <v>34.840583166149131</v>
      </c>
      <c r="AH33">
        <v>2.5609313942714418</v>
      </c>
    </row>
    <row r="34" spans="1:34" x14ac:dyDescent="0.2">
      <c r="A34" t="s">
        <v>896</v>
      </c>
      <c r="B34" t="s">
        <v>691</v>
      </c>
      <c r="C34">
        <v>862.70500000000004</v>
      </c>
      <c r="D34">
        <v>18.617599999999999</v>
      </c>
      <c r="E34" t="s">
        <v>897</v>
      </c>
      <c r="F34" t="s">
        <v>32</v>
      </c>
      <c r="G34">
        <v>1166.9448639482819</v>
      </c>
      <c r="H34">
        <v>1158.1061426884144</v>
      </c>
      <c r="I34">
        <v>6.0821916353269492</v>
      </c>
      <c r="J34">
        <v>77.919213037121111</v>
      </c>
      <c r="K34">
        <v>380.79289537280022</v>
      </c>
      <c r="L34">
        <v>5.9765849277500687</v>
      </c>
      <c r="M34">
        <v>34.365396730278725</v>
      </c>
      <c r="N34">
        <v>20.277502841013234</v>
      </c>
      <c r="O34">
        <v>116.24370408021811</v>
      </c>
      <c r="P34">
        <v>25.006437468569413</v>
      </c>
      <c r="Q34">
        <v>23.728377596296056</v>
      </c>
      <c r="R34">
        <v>3.1166540660863378</v>
      </c>
      <c r="S34">
        <v>5.29651697692535</v>
      </c>
      <c r="T34">
        <v>6.7918753753814212</v>
      </c>
      <c r="U34">
        <v>6.3806704523456155</v>
      </c>
      <c r="V34">
        <v>10.168293050450643</v>
      </c>
      <c r="W34">
        <v>8.9638961187222304</v>
      </c>
      <c r="X34">
        <v>5.6054460171156668</v>
      </c>
      <c r="Y34">
        <v>15.226168558862637</v>
      </c>
      <c r="Z34">
        <v>4.7339139136917296</v>
      </c>
      <c r="AA34">
        <v>7.342037654104967</v>
      </c>
      <c r="AB34">
        <v>5.7832005369789634</v>
      </c>
      <c r="AC34">
        <v>3.2736228491219808</v>
      </c>
      <c r="AD34">
        <v>3.3040946799604232</v>
      </c>
      <c r="AE34">
        <v>7.1475751835964765</v>
      </c>
      <c r="AF34">
        <v>7.2164727305662675</v>
      </c>
      <c r="AG34">
        <v>14.904882124336664</v>
      </c>
      <c r="AH34">
        <v>2.8741489747411677</v>
      </c>
    </row>
    <row r="35" spans="1:34" x14ac:dyDescent="0.2">
      <c r="A35" t="s">
        <v>854</v>
      </c>
      <c r="B35" t="s">
        <v>691</v>
      </c>
      <c r="C35">
        <v>788.68939999999998</v>
      </c>
      <c r="D35">
        <v>19.700800000000001</v>
      </c>
      <c r="E35" t="s">
        <v>822</v>
      </c>
      <c r="F35" t="s">
        <v>32</v>
      </c>
      <c r="G35">
        <v>688.18058977823705</v>
      </c>
      <c r="H35">
        <v>960.05495524515106</v>
      </c>
      <c r="I35">
        <v>21.119679808253149</v>
      </c>
      <c r="J35">
        <v>57.913415460131404</v>
      </c>
      <c r="K35">
        <v>19.395246779047874</v>
      </c>
      <c r="L35">
        <v>7.0015235834683178</v>
      </c>
      <c r="M35">
        <v>727.62374133144851</v>
      </c>
      <c r="N35">
        <v>47.316158950108139</v>
      </c>
      <c r="O35">
        <v>0.31570398780093339</v>
      </c>
      <c r="P35">
        <v>173.36082677276582</v>
      </c>
      <c r="Q35">
        <v>34.944698090154972</v>
      </c>
      <c r="R35">
        <v>4.5852926650578496</v>
      </c>
      <c r="S35">
        <v>10.20835851666801</v>
      </c>
      <c r="T35">
        <v>18.03999091805402</v>
      </c>
      <c r="U35">
        <v>11.278110279408917</v>
      </c>
      <c r="V35">
        <v>9.2926708102314404</v>
      </c>
      <c r="W35">
        <v>9.685034121546634</v>
      </c>
      <c r="X35">
        <v>7.1545633359354524</v>
      </c>
      <c r="Y35">
        <v>21.266940267975862</v>
      </c>
      <c r="Z35">
        <v>5.9161678353220131</v>
      </c>
      <c r="AA35">
        <v>12.376410310162575</v>
      </c>
      <c r="AB35">
        <v>7.6552539325073941</v>
      </c>
      <c r="AC35">
        <v>10.213971259459937</v>
      </c>
      <c r="AD35">
        <v>4.3369779002647801</v>
      </c>
      <c r="AE35">
        <v>16.886019497219703</v>
      </c>
      <c r="AF35">
        <v>11.686616422836313</v>
      </c>
      <c r="AG35">
        <v>22.544897814595743</v>
      </c>
      <c r="AH35">
        <v>5.7713612375619388</v>
      </c>
    </row>
    <row r="36" spans="1:34" x14ac:dyDescent="0.2">
      <c r="A36" t="s">
        <v>761</v>
      </c>
      <c r="B36" t="s">
        <v>691</v>
      </c>
      <c r="C36">
        <v>800.68939999999998</v>
      </c>
      <c r="D36">
        <v>19.051400000000001</v>
      </c>
      <c r="E36" t="s">
        <v>733</v>
      </c>
      <c r="F36" t="s">
        <v>32</v>
      </c>
      <c r="G36">
        <v>2094.999640425282</v>
      </c>
      <c r="H36">
        <v>3654.8898454810778</v>
      </c>
      <c r="I36">
        <v>31.993064400352971</v>
      </c>
      <c r="J36">
        <v>304.4606424336078</v>
      </c>
      <c r="K36">
        <v>2107.5924031490458</v>
      </c>
      <c r="L36">
        <v>53.134813080365021</v>
      </c>
      <c r="M36">
        <v>1127.4526750868135</v>
      </c>
      <c r="N36">
        <v>199.03703398218408</v>
      </c>
      <c r="O36">
        <v>48.756758005637444</v>
      </c>
      <c r="P36">
        <v>292.95728830414879</v>
      </c>
      <c r="Q36">
        <v>246.52755449810303</v>
      </c>
      <c r="R36">
        <v>90.106827954094882</v>
      </c>
      <c r="S36">
        <v>43.9561255943267</v>
      </c>
      <c r="T36">
        <v>64.942960609072713</v>
      </c>
      <c r="U36">
        <v>28.136816803252241</v>
      </c>
      <c r="V36">
        <v>38.086452587811145</v>
      </c>
      <c r="W36">
        <v>29.86425518776857</v>
      </c>
      <c r="X36">
        <v>26.564227495783054</v>
      </c>
      <c r="Y36">
        <v>77.301766901912657</v>
      </c>
      <c r="Z36">
        <v>18.464089966252242</v>
      </c>
      <c r="AA36">
        <v>39.042028806646982</v>
      </c>
      <c r="AB36">
        <v>34.326209202744593</v>
      </c>
      <c r="AC36">
        <v>16.871754664939093</v>
      </c>
      <c r="AD36">
        <v>15.763135863099411</v>
      </c>
      <c r="AE36">
        <v>35.695246244919183</v>
      </c>
      <c r="AF36">
        <v>56.19525602054668</v>
      </c>
      <c r="AG36">
        <v>67.527989314035011</v>
      </c>
      <c r="AH36">
        <v>3.6127784715787779</v>
      </c>
    </row>
    <row r="37" spans="1:34" x14ac:dyDescent="0.2">
      <c r="A37" t="s">
        <v>841</v>
      </c>
      <c r="B37" t="s">
        <v>691</v>
      </c>
      <c r="C37">
        <v>820.75199999999995</v>
      </c>
      <c r="D37">
        <v>20.268799999999999</v>
      </c>
      <c r="E37" t="s">
        <v>842</v>
      </c>
      <c r="F37" t="s">
        <v>32</v>
      </c>
      <c r="G37">
        <v>1040.1928834485864</v>
      </c>
      <c r="H37">
        <v>874.17884369478861</v>
      </c>
      <c r="I37">
        <v>47.288675600809448</v>
      </c>
      <c r="J37">
        <v>159.93829959173087</v>
      </c>
      <c r="K37">
        <v>1704.6346128185739</v>
      </c>
      <c r="L37">
        <v>26.339630811669043</v>
      </c>
      <c r="M37">
        <v>2089.9051709125924</v>
      </c>
      <c r="N37">
        <v>83.47790424868947</v>
      </c>
      <c r="O37">
        <v>623.89908044914739</v>
      </c>
      <c r="P37">
        <v>111.00213828893297</v>
      </c>
      <c r="Q37">
        <v>93.299466272265448</v>
      </c>
      <c r="R37">
        <v>70.159329071762443</v>
      </c>
      <c r="S37">
        <v>11.566453783544201</v>
      </c>
      <c r="T37">
        <v>32.106553032896038</v>
      </c>
      <c r="U37">
        <v>16.572441440278762</v>
      </c>
      <c r="V37">
        <v>15.880949452449904</v>
      </c>
      <c r="W37">
        <v>13.653967620570768</v>
      </c>
      <c r="X37">
        <v>21.040563391137201</v>
      </c>
      <c r="Y37">
        <v>30.300258259179706</v>
      </c>
      <c r="Z37">
        <v>14.633676318845952</v>
      </c>
      <c r="AA37">
        <v>21.875198997363231</v>
      </c>
      <c r="AB37">
        <v>27.533414277449612</v>
      </c>
      <c r="AC37">
        <v>17.056781707352986</v>
      </c>
      <c r="AD37">
        <v>16.169218998481821</v>
      </c>
      <c r="AE37">
        <v>49.204792637090314</v>
      </c>
      <c r="AF37">
        <v>36.404266329377272</v>
      </c>
      <c r="AG37">
        <v>37.888951672965234</v>
      </c>
      <c r="AH37">
        <v>16.801454296418644</v>
      </c>
    </row>
    <row r="38" spans="1:34" x14ac:dyDescent="0.2">
      <c r="A38" t="s">
        <v>793</v>
      </c>
      <c r="B38" t="s">
        <v>691</v>
      </c>
      <c r="C38">
        <v>834.76760000000002</v>
      </c>
      <c r="D38">
        <v>20.575500000000002</v>
      </c>
      <c r="E38" t="s">
        <v>794</v>
      </c>
      <c r="F38" t="s">
        <v>32</v>
      </c>
      <c r="G38">
        <v>2774.7169768471731</v>
      </c>
      <c r="H38">
        <v>1491.4907220318798</v>
      </c>
      <c r="I38">
        <v>92.50623032693322</v>
      </c>
      <c r="J38">
        <v>366.68288805798909</v>
      </c>
      <c r="K38">
        <v>3747.2164153656836</v>
      </c>
      <c r="L38">
        <v>91.969271727102139</v>
      </c>
      <c r="M38">
        <v>4915.4656177335264</v>
      </c>
      <c r="N38">
        <v>166.88432493859747</v>
      </c>
      <c r="O38">
        <v>2658.5393466106002</v>
      </c>
      <c r="P38">
        <v>338.74121053468525</v>
      </c>
      <c r="Q38">
        <v>145.49546652948362</v>
      </c>
      <c r="R38">
        <v>402.07652102268344</v>
      </c>
      <c r="S38">
        <v>27.190824200177289</v>
      </c>
      <c r="T38">
        <v>48.767370538130081</v>
      </c>
      <c r="U38">
        <v>27.864707685358457</v>
      </c>
      <c r="V38">
        <v>39.620348939056797</v>
      </c>
      <c r="W38">
        <v>17.868467330941037</v>
      </c>
      <c r="X38">
        <v>31.644454906159623</v>
      </c>
      <c r="Y38">
        <v>38.872353482663392</v>
      </c>
      <c r="Z38">
        <v>28.23649846497096</v>
      </c>
      <c r="AA38">
        <v>44.518154476616509</v>
      </c>
      <c r="AB38">
        <v>56.67805512310872</v>
      </c>
      <c r="AC38">
        <v>57.797822374039278</v>
      </c>
      <c r="AD38">
        <v>30.600442235049531</v>
      </c>
      <c r="AE38">
        <v>77.249027559380949</v>
      </c>
      <c r="AF38">
        <v>81.678931012985743</v>
      </c>
      <c r="AG38">
        <v>48.387514839218049</v>
      </c>
      <c r="AH38">
        <v>28.738468355960201</v>
      </c>
    </row>
    <row r="39" spans="1:34" x14ac:dyDescent="0.2">
      <c r="A39" t="s">
        <v>695</v>
      </c>
      <c r="B39" t="s">
        <v>691</v>
      </c>
      <c r="C39">
        <v>832.75199999999995</v>
      </c>
      <c r="D39">
        <v>20.628699999999998</v>
      </c>
      <c r="E39" t="s">
        <v>696</v>
      </c>
      <c r="F39" t="s">
        <v>32</v>
      </c>
      <c r="G39">
        <v>27032.713729319723</v>
      </c>
      <c r="H39">
        <v>32989.497008209124</v>
      </c>
      <c r="I39">
        <v>398.21134224859412</v>
      </c>
      <c r="J39">
        <v>3124.1540581376144</v>
      </c>
      <c r="K39">
        <v>25121.499206808108</v>
      </c>
      <c r="L39">
        <v>2189.4616137154585</v>
      </c>
      <c r="M39">
        <v>120980.71151265583</v>
      </c>
      <c r="N39">
        <v>2035.1964881410611</v>
      </c>
      <c r="O39">
        <v>76815.997412319208</v>
      </c>
      <c r="P39">
        <v>4196.8945167297497</v>
      </c>
      <c r="Q39">
        <v>1736.5442736801492</v>
      </c>
      <c r="R39">
        <v>3182.0756549766052</v>
      </c>
      <c r="S39">
        <v>669.93546350766917</v>
      </c>
      <c r="T39">
        <v>1117.1304643841825</v>
      </c>
      <c r="U39">
        <v>700.19600567851842</v>
      </c>
      <c r="V39">
        <v>698.55965599147646</v>
      </c>
      <c r="W39">
        <v>375.7503422403733</v>
      </c>
      <c r="X39">
        <v>243.74801130490161</v>
      </c>
      <c r="Y39">
        <v>1292.5040912345301</v>
      </c>
      <c r="Z39">
        <v>613.9705111652861</v>
      </c>
      <c r="AA39">
        <v>980.42795774183571</v>
      </c>
      <c r="AB39">
        <v>458.52262365979414</v>
      </c>
      <c r="AC39">
        <v>1344.5564258861175</v>
      </c>
      <c r="AD39">
        <v>593.95291638793299</v>
      </c>
      <c r="AE39">
        <v>537.35717888378963</v>
      </c>
      <c r="AF39">
        <v>597.17250010990506</v>
      </c>
      <c r="AG39">
        <v>1356.8272499019361</v>
      </c>
      <c r="AH39">
        <v>806.56044797163918</v>
      </c>
    </row>
    <row r="40" spans="1:34" x14ac:dyDescent="0.2">
      <c r="A40" t="s">
        <v>701</v>
      </c>
      <c r="B40" t="s">
        <v>691</v>
      </c>
      <c r="C40">
        <v>828.72069999999997</v>
      </c>
      <c r="D40">
        <v>19.818000000000001</v>
      </c>
      <c r="E40" t="s">
        <v>702</v>
      </c>
      <c r="F40" t="s">
        <v>32</v>
      </c>
      <c r="G40">
        <v>24019.893944383253</v>
      </c>
      <c r="H40">
        <v>30938.558474137848</v>
      </c>
      <c r="I40">
        <v>325.03173800970001</v>
      </c>
      <c r="J40">
        <v>2730.8472111215929</v>
      </c>
      <c r="K40">
        <v>18175.213865290811</v>
      </c>
      <c r="L40">
        <v>1259.6988116048947</v>
      </c>
      <c r="M40">
        <v>29982.176331397317</v>
      </c>
      <c r="N40">
        <v>1473.5144250155797</v>
      </c>
      <c r="O40">
        <v>37081.927822189362</v>
      </c>
      <c r="P40">
        <v>3151.4617291484542</v>
      </c>
      <c r="Q40">
        <v>1384.444730242428</v>
      </c>
      <c r="R40">
        <v>1061.1990290921262</v>
      </c>
      <c r="S40">
        <v>548.31254868778035</v>
      </c>
      <c r="T40">
        <v>957.66983037638352</v>
      </c>
      <c r="U40">
        <v>464.50442021036332</v>
      </c>
      <c r="V40">
        <v>643.75885539214505</v>
      </c>
      <c r="W40">
        <v>395.43940342335384</v>
      </c>
      <c r="X40">
        <v>334.13462665130044</v>
      </c>
      <c r="Y40">
        <v>1196.2705840237293</v>
      </c>
      <c r="Z40">
        <v>283.01511298326147</v>
      </c>
      <c r="AA40">
        <v>732.7385812847524</v>
      </c>
      <c r="AB40">
        <v>378.09578828506346</v>
      </c>
      <c r="AC40">
        <v>343.52024990920427</v>
      </c>
      <c r="AD40">
        <v>266.82315805496694</v>
      </c>
      <c r="AE40">
        <v>336.32782062432955</v>
      </c>
      <c r="AF40">
        <v>560.98857358051634</v>
      </c>
      <c r="AG40">
        <v>842.94016101523573</v>
      </c>
      <c r="AH40">
        <v>219.2019498046167</v>
      </c>
    </row>
    <row r="41" spans="1:34" x14ac:dyDescent="0.2">
      <c r="A41" t="s">
        <v>714</v>
      </c>
      <c r="B41" t="s">
        <v>691</v>
      </c>
      <c r="C41">
        <v>852.72069999999997</v>
      </c>
      <c r="D41">
        <v>19.803999999999998</v>
      </c>
      <c r="E41" t="s">
        <v>715</v>
      </c>
      <c r="F41" t="s">
        <v>32</v>
      </c>
      <c r="G41">
        <v>16703.116188053791</v>
      </c>
      <c r="H41">
        <v>20217.844348785224</v>
      </c>
      <c r="I41">
        <v>270.49222164297709</v>
      </c>
      <c r="J41">
        <v>1784.3096283010439</v>
      </c>
      <c r="K41">
        <v>9237.1717890554337</v>
      </c>
      <c r="L41">
        <v>226.57690888970862</v>
      </c>
      <c r="M41">
        <v>5665.7690810567183</v>
      </c>
      <c r="N41">
        <v>1064.1519117269695</v>
      </c>
      <c r="O41">
        <v>9471.1196340280021</v>
      </c>
      <c r="P41">
        <v>1235.4733173990851</v>
      </c>
      <c r="Q41">
        <v>1476.5127644524468</v>
      </c>
      <c r="R41">
        <v>246.82196199228048</v>
      </c>
      <c r="S41">
        <v>218.60477610336585</v>
      </c>
      <c r="T41">
        <v>822.06788971444837</v>
      </c>
      <c r="U41">
        <v>255.71965541717751</v>
      </c>
      <c r="V41">
        <v>404.03217519047246</v>
      </c>
      <c r="W41">
        <v>231.38658615236986</v>
      </c>
      <c r="X41">
        <v>118.96289452976703</v>
      </c>
      <c r="Y41">
        <v>336.23555282806586</v>
      </c>
      <c r="Z41">
        <v>346.38926670319444</v>
      </c>
      <c r="AA41">
        <v>311.63733762519581</v>
      </c>
      <c r="AB41">
        <v>208.90354931949284</v>
      </c>
      <c r="AC41">
        <v>368.03633302904478</v>
      </c>
      <c r="AD41">
        <v>160.1599897452742</v>
      </c>
      <c r="AE41">
        <v>240.61405467528837</v>
      </c>
      <c r="AF41">
        <v>242.92462948750341</v>
      </c>
      <c r="AG41">
        <v>437.20613164265609</v>
      </c>
      <c r="AH41">
        <v>295.1798735044112</v>
      </c>
    </row>
    <row r="42" spans="1:34" x14ac:dyDescent="0.2">
      <c r="A42" t="s">
        <v>943</v>
      </c>
      <c r="B42" t="s">
        <v>691</v>
      </c>
      <c r="C42">
        <v>878.73630000000003</v>
      </c>
      <c r="D42">
        <v>19.950299999999999</v>
      </c>
      <c r="E42" t="s">
        <v>706</v>
      </c>
      <c r="F42" t="s">
        <v>32</v>
      </c>
      <c r="G42">
        <v>10278.42438143686</v>
      </c>
      <c r="H42">
        <v>14841.942663035521</v>
      </c>
      <c r="I42">
        <v>162.13808121567124</v>
      </c>
      <c r="J42">
        <v>1524.6269541880565</v>
      </c>
      <c r="K42">
        <v>8609.6161544277893</v>
      </c>
      <c r="L42">
        <v>407.15041778262474</v>
      </c>
      <c r="M42">
        <v>5690.3214406441111</v>
      </c>
      <c r="N42">
        <v>832.63453572345031</v>
      </c>
      <c r="O42">
        <v>15592.671318330946</v>
      </c>
      <c r="P42">
        <v>1953.9230619587179</v>
      </c>
      <c r="Q42">
        <v>1063.3399781364542</v>
      </c>
      <c r="R42">
        <v>423.68085967946934</v>
      </c>
      <c r="S42">
        <v>118.57824965750665</v>
      </c>
      <c r="T42">
        <v>349.05167695406647</v>
      </c>
      <c r="U42">
        <v>156.29758985610118</v>
      </c>
      <c r="V42">
        <v>171.58734950825118</v>
      </c>
      <c r="W42">
        <v>137.94013301496881</v>
      </c>
      <c r="X42">
        <v>49.350780557943864</v>
      </c>
      <c r="Y42">
        <v>193.87145852510994</v>
      </c>
      <c r="Z42">
        <v>191.10655952770952</v>
      </c>
      <c r="AA42">
        <v>208.53233069656545</v>
      </c>
      <c r="AB42">
        <v>146.5077469368004</v>
      </c>
      <c r="AC42">
        <v>351.24034374785282</v>
      </c>
      <c r="AD42">
        <v>107.75473580060967</v>
      </c>
      <c r="AE42">
        <v>161.47308162567398</v>
      </c>
      <c r="AF42">
        <v>121.61724116561871</v>
      </c>
      <c r="AG42">
        <v>325.69470004475528</v>
      </c>
      <c r="AH42">
        <v>188.59525440116022</v>
      </c>
    </row>
    <row r="43" spans="1:34" x14ac:dyDescent="0.2">
      <c r="A43" t="s">
        <v>944</v>
      </c>
      <c r="B43" t="s">
        <v>691</v>
      </c>
      <c r="C43">
        <v>878.73630000000003</v>
      </c>
      <c r="D43">
        <v>20.078499999999998</v>
      </c>
      <c r="E43" t="s">
        <v>706</v>
      </c>
      <c r="F43" t="s">
        <v>32</v>
      </c>
      <c r="G43">
        <v>119.49916919315218</v>
      </c>
      <c r="H43">
        <v>38223.910900270384</v>
      </c>
      <c r="I43">
        <v>13.885523071607972</v>
      </c>
      <c r="J43">
        <v>61.314365021211593</v>
      </c>
      <c r="K43">
        <v>90.191848656021591</v>
      </c>
      <c r="L43">
        <v>607.69730405914709</v>
      </c>
      <c r="M43">
        <v>118.67112514468927</v>
      </c>
      <c r="N43">
        <v>9.860561237582024</v>
      </c>
      <c r="O43">
        <v>428.90809112333073</v>
      </c>
      <c r="P43">
        <v>30.713424886648085</v>
      </c>
      <c r="Q43">
        <v>23.901999871390906</v>
      </c>
      <c r="R43">
        <v>9.52340548043321</v>
      </c>
      <c r="S43">
        <v>0.25821816154941302</v>
      </c>
      <c r="T43">
        <v>1.366690383390075</v>
      </c>
      <c r="U43">
        <v>5.476261534490547</v>
      </c>
      <c r="V43">
        <v>4.551851266151357</v>
      </c>
      <c r="W43">
        <v>3.6220773038692786</v>
      </c>
      <c r="X43">
        <v>0.25826294676312039</v>
      </c>
      <c r="Y43">
        <v>0.16638922982509971</v>
      </c>
      <c r="Z43">
        <v>0.51449197026426718</v>
      </c>
      <c r="AA43">
        <v>0.49808934354679374</v>
      </c>
      <c r="AB43">
        <v>0.79398411961410553</v>
      </c>
      <c r="AC43">
        <v>0.27104866652924603</v>
      </c>
      <c r="AD43">
        <v>0.48535697261267186</v>
      </c>
      <c r="AE43">
        <v>1.9856698714395249</v>
      </c>
      <c r="AF43">
        <v>1.7308724131922097</v>
      </c>
      <c r="AG43">
        <v>9.2259760187868398</v>
      </c>
      <c r="AH43">
        <v>0.19670769044837449</v>
      </c>
    </row>
    <row r="44" spans="1:34" x14ac:dyDescent="0.2">
      <c r="A44" t="s">
        <v>825</v>
      </c>
      <c r="B44" t="s">
        <v>691</v>
      </c>
      <c r="C44">
        <v>798.67370000000005</v>
      </c>
      <c r="D44">
        <v>18.657299999999999</v>
      </c>
      <c r="E44" t="s">
        <v>774</v>
      </c>
      <c r="F44" t="s">
        <v>32</v>
      </c>
      <c r="G44">
        <v>3492.1253136816285</v>
      </c>
      <c r="H44">
        <v>2796.0335588157777</v>
      </c>
      <c r="I44">
        <v>19.53949128904852</v>
      </c>
      <c r="J44">
        <v>171.07424778378473</v>
      </c>
      <c r="K44">
        <v>1350.034841139231</v>
      </c>
      <c r="L44">
        <v>42.956313248761084</v>
      </c>
      <c r="M44">
        <v>401.93044927937063</v>
      </c>
      <c r="N44">
        <v>93.883229773818684</v>
      </c>
      <c r="O44">
        <v>480.65939651587263</v>
      </c>
      <c r="P44">
        <v>125.20008620961043</v>
      </c>
      <c r="Q44">
        <v>105.86939746640087</v>
      </c>
      <c r="R44">
        <v>42.408403923890937</v>
      </c>
      <c r="S44">
        <v>16.849875426437801</v>
      </c>
      <c r="T44">
        <v>43.792279292760497</v>
      </c>
      <c r="U44">
        <v>13.870224882235272</v>
      </c>
      <c r="V44">
        <v>16.916467927839566</v>
      </c>
      <c r="W44">
        <v>22.822583293702351</v>
      </c>
      <c r="X44">
        <v>15.037581455128526</v>
      </c>
      <c r="Y44">
        <v>49.092385189731004</v>
      </c>
      <c r="Z44">
        <v>5.1511538099507037</v>
      </c>
      <c r="AA44">
        <v>32.644302321584249</v>
      </c>
      <c r="AB44">
        <v>15.844176230845777</v>
      </c>
      <c r="AC44">
        <v>6.0937699382588804</v>
      </c>
      <c r="AD44">
        <v>9.1876935279060739</v>
      </c>
      <c r="AE44">
        <v>30.55126569529309</v>
      </c>
      <c r="AF44">
        <v>22.138985684798616</v>
      </c>
      <c r="AG44">
        <v>22.416852858893073</v>
      </c>
      <c r="AH44">
        <v>2.8372376425089638</v>
      </c>
    </row>
    <row r="45" spans="1:34" x14ac:dyDescent="0.2">
      <c r="A45" t="s">
        <v>690</v>
      </c>
      <c r="B45" t="s">
        <v>691</v>
      </c>
      <c r="C45">
        <v>830.73630000000003</v>
      </c>
      <c r="D45">
        <v>19.797899999999998</v>
      </c>
      <c r="E45" t="s">
        <v>692</v>
      </c>
      <c r="F45" t="s">
        <v>32</v>
      </c>
      <c r="G45">
        <v>39480.092808127141</v>
      </c>
      <c r="H45">
        <v>48864.046775405819</v>
      </c>
      <c r="I45">
        <v>526.94684624641798</v>
      </c>
      <c r="J45">
        <v>4187.0588769993601</v>
      </c>
      <c r="K45">
        <v>29835.875995196369</v>
      </c>
      <c r="L45">
        <v>2515.5405513768383</v>
      </c>
      <c r="M45">
        <v>88059.742581154031</v>
      </c>
      <c r="N45">
        <v>2432.6748597822502</v>
      </c>
      <c r="O45">
        <v>90506.215054757165</v>
      </c>
      <c r="P45">
        <v>5422.6087124982141</v>
      </c>
      <c r="Q45">
        <v>2096.6497331361325</v>
      </c>
      <c r="R45">
        <v>2127.9512860784266</v>
      </c>
      <c r="S45">
        <v>863.85553496118405</v>
      </c>
      <c r="T45">
        <v>1451.0515016340996</v>
      </c>
      <c r="U45">
        <v>824.97822159127577</v>
      </c>
      <c r="V45">
        <v>1031.7114221713196</v>
      </c>
      <c r="W45">
        <v>586.24678098793106</v>
      </c>
      <c r="X45">
        <v>421.30547971101362</v>
      </c>
      <c r="Y45">
        <v>1703.7818349186866</v>
      </c>
      <c r="Z45">
        <v>634.18683057847443</v>
      </c>
      <c r="AA45">
        <v>1237.0549573659596</v>
      </c>
      <c r="AB45">
        <v>583.35009323471058</v>
      </c>
      <c r="AC45">
        <v>1118.6958292843331</v>
      </c>
      <c r="AD45">
        <v>573.22314844116147</v>
      </c>
      <c r="AE45">
        <v>594.07494390216095</v>
      </c>
      <c r="AF45">
        <v>811.9349489113572</v>
      </c>
      <c r="AG45">
        <v>1518.231286169244</v>
      </c>
      <c r="AH45">
        <v>662.69185835716883</v>
      </c>
    </row>
    <row r="46" spans="1:34" x14ac:dyDescent="0.2">
      <c r="A46" t="s">
        <v>720</v>
      </c>
      <c r="B46" t="s">
        <v>691</v>
      </c>
      <c r="C46">
        <v>826.70500000000004</v>
      </c>
      <c r="D46">
        <v>19.484200000000001</v>
      </c>
      <c r="E46" t="s">
        <v>721</v>
      </c>
      <c r="F46" t="s">
        <v>32</v>
      </c>
      <c r="G46">
        <v>10970.246138356781</v>
      </c>
      <c r="H46">
        <v>17856.330590451646</v>
      </c>
      <c r="I46">
        <v>101.81093262690999</v>
      </c>
      <c r="J46">
        <v>1141.5878044697877</v>
      </c>
      <c r="K46">
        <v>9087.7996708624305</v>
      </c>
      <c r="L46">
        <v>505.60999470755212</v>
      </c>
      <c r="M46">
        <v>6674.9126742673352</v>
      </c>
      <c r="N46">
        <v>670.81362953187431</v>
      </c>
      <c r="O46">
        <v>9707.4996534356087</v>
      </c>
      <c r="P46">
        <v>1256.5656125362334</v>
      </c>
      <c r="Q46">
        <v>581.31309883608765</v>
      </c>
      <c r="R46">
        <v>361.97156560064974</v>
      </c>
      <c r="S46">
        <v>177.07074166599511</v>
      </c>
      <c r="T46">
        <v>335.35054545882565</v>
      </c>
      <c r="U46">
        <v>143.88228366780666</v>
      </c>
      <c r="V46">
        <v>230.98430162936552</v>
      </c>
      <c r="W46">
        <v>149.44041202157513</v>
      </c>
      <c r="X46">
        <v>130.29591783063373</v>
      </c>
      <c r="Y46">
        <v>495.46959701339881</v>
      </c>
      <c r="Z46">
        <v>88.470888568551672</v>
      </c>
      <c r="AA46">
        <v>293.67418024356999</v>
      </c>
      <c r="AB46">
        <v>165.42643396474708</v>
      </c>
      <c r="AC46">
        <v>90.463868193998636</v>
      </c>
      <c r="AD46">
        <v>80.290296866300011</v>
      </c>
      <c r="AE46">
        <v>149.76819139317831</v>
      </c>
      <c r="AF46">
        <v>278.04128511069689</v>
      </c>
      <c r="AG46">
        <v>294.91898262148288</v>
      </c>
      <c r="AH46">
        <v>52.244893848447006</v>
      </c>
    </row>
    <row r="47" spans="1:34" x14ac:dyDescent="0.2">
      <c r="A47" t="s">
        <v>728</v>
      </c>
      <c r="B47" t="s">
        <v>691</v>
      </c>
      <c r="C47">
        <v>850.70500000000004</v>
      </c>
      <c r="D47">
        <v>18.881</v>
      </c>
      <c r="E47" t="s">
        <v>729</v>
      </c>
      <c r="F47" t="s">
        <v>32</v>
      </c>
      <c r="G47">
        <v>13032.918119159274</v>
      </c>
      <c r="H47">
        <v>21670.790750339202</v>
      </c>
      <c r="I47">
        <v>119.53627544609493</v>
      </c>
      <c r="J47">
        <v>1395.1458872121857</v>
      </c>
      <c r="K47">
        <v>7803.9704072706791</v>
      </c>
      <c r="L47">
        <v>135.23727807803954</v>
      </c>
      <c r="M47">
        <v>2635.7166087909613</v>
      </c>
      <c r="N47">
        <v>589.76914476337106</v>
      </c>
      <c r="O47">
        <v>5343.6301464812168</v>
      </c>
      <c r="P47">
        <v>754.39059572616668</v>
      </c>
      <c r="Q47">
        <v>829.4161147193106</v>
      </c>
      <c r="R47">
        <v>117.75125284098225</v>
      </c>
      <c r="S47">
        <v>101.15054261691783</v>
      </c>
      <c r="T47">
        <v>364.04137922916829</v>
      </c>
      <c r="U47">
        <v>106.68879460540749</v>
      </c>
      <c r="V47">
        <v>266.85366486111172</v>
      </c>
      <c r="W47">
        <v>118.40667814412841</v>
      </c>
      <c r="X47">
        <v>89.174780716258311</v>
      </c>
      <c r="Y47">
        <v>199.14851181343971</v>
      </c>
      <c r="Z47">
        <v>117.64651077013968</v>
      </c>
      <c r="AA47">
        <v>191.58015036170326</v>
      </c>
      <c r="AB47">
        <v>103.50584030834908</v>
      </c>
      <c r="AC47">
        <v>152.75098893764047</v>
      </c>
      <c r="AD47">
        <v>83.074294687170777</v>
      </c>
      <c r="AE47">
        <v>93.231094989217652</v>
      </c>
      <c r="AF47">
        <v>150.46454091725974</v>
      </c>
      <c r="AG47">
        <v>237.96144136111269</v>
      </c>
      <c r="AH47">
        <v>104.01643636949603</v>
      </c>
    </row>
    <row r="48" spans="1:34" x14ac:dyDescent="0.2">
      <c r="A48" t="s">
        <v>724</v>
      </c>
      <c r="B48" t="s">
        <v>691</v>
      </c>
      <c r="C48">
        <v>876.72069999999997</v>
      </c>
      <c r="D48">
        <v>19.4495</v>
      </c>
      <c r="E48" t="s">
        <v>717</v>
      </c>
      <c r="F48" t="s">
        <v>32</v>
      </c>
      <c r="G48">
        <v>6504.8958936567233</v>
      </c>
      <c r="H48">
        <v>14496.154108953899</v>
      </c>
      <c r="I48">
        <v>291.08836811901801</v>
      </c>
      <c r="J48">
        <v>1023.3111370012892</v>
      </c>
      <c r="K48">
        <v>5588.6373408056452</v>
      </c>
      <c r="L48">
        <v>197.85736051192404</v>
      </c>
      <c r="M48">
        <v>2456.1098562838674</v>
      </c>
      <c r="N48">
        <v>468.12795557021883</v>
      </c>
      <c r="O48">
        <v>6554.3644009056879</v>
      </c>
      <c r="P48">
        <v>711.73378988909792</v>
      </c>
      <c r="Q48">
        <v>474.58362806250403</v>
      </c>
      <c r="R48">
        <v>243.77909739273318</v>
      </c>
      <c r="S48">
        <v>124.95131221962554</v>
      </c>
      <c r="T48">
        <v>845.41316814021138</v>
      </c>
      <c r="U48">
        <v>209.1150706588372</v>
      </c>
      <c r="V48">
        <v>276.78661280351929</v>
      </c>
      <c r="W48">
        <v>262.00212806593998</v>
      </c>
      <c r="X48">
        <v>174.92392834396313</v>
      </c>
      <c r="Y48">
        <v>468.36133271964815</v>
      </c>
      <c r="Z48">
        <v>273.55262867642779</v>
      </c>
      <c r="AA48">
        <v>429.97293354093864</v>
      </c>
      <c r="AB48">
        <v>101.3987827483645</v>
      </c>
      <c r="AC48">
        <v>89.785967392051191</v>
      </c>
      <c r="AD48">
        <v>115.82131941467948</v>
      </c>
      <c r="AE48">
        <v>203.01874300240942</v>
      </c>
      <c r="AF48">
        <v>93.909511317044078</v>
      </c>
      <c r="AG48">
        <v>99.74477408964529</v>
      </c>
      <c r="AH48">
        <v>60.155903798896183</v>
      </c>
    </row>
    <row r="49" spans="1:34" x14ac:dyDescent="0.2">
      <c r="A49" t="s">
        <v>754</v>
      </c>
      <c r="B49" t="s">
        <v>691</v>
      </c>
      <c r="C49">
        <v>846.76760000000002</v>
      </c>
      <c r="D49">
        <v>20.319299999999998</v>
      </c>
      <c r="E49" t="s">
        <v>755</v>
      </c>
      <c r="F49" t="s">
        <v>32</v>
      </c>
      <c r="G49">
        <v>3305.5401001510209</v>
      </c>
      <c r="H49">
        <v>4370.8942184739426</v>
      </c>
      <c r="I49">
        <v>46.678845565485332</v>
      </c>
      <c r="J49">
        <v>428.50523389287895</v>
      </c>
      <c r="K49">
        <v>3419.9469228602347</v>
      </c>
      <c r="L49">
        <v>262.88550671178609</v>
      </c>
      <c r="M49">
        <v>11029.003154994212</v>
      </c>
      <c r="N49">
        <v>192.33545034642032</v>
      </c>
      <c r="O49">
        <v>7085.3934661060021</v>
      </c>
      <c r="P49">
        <v>494.86616926627391</v>
      </c>
      <c r="Q49">
        <v>170.50350459777505</v>
      </c>
      <c r="R49">
        <v>489.61973555165969</v>
      </c>
      <c r="S49">
        <v>54.23378025357939</v>
      </c>
      <c r="T49">
        <v>104.93798288493032</v>
      </c>
      <c r="U49">
        <v>61.651851971349295</v>
      </c>
      <c r="V49">
        <v>56.601190675861091</v>
      </c>
      <c r="W49">
        <v>40.208671057008992</v>
      </c>
      <c r="X49">
        <v>22.829881227707734</v>
      </c>
      <c r="Y49">
        <v>112.43032116191061</v>
      </c>
      <c r="Z49">
        <v>66.655965924232433</v>
      </c>
      <c r="AA49">
        <v>96.423767315236063</v>
      </c>
      <c r="AB49">
        <v>50.762154790862638</v>
      </c>
      <c r="AC49">
        <v>116.87807355929209</v>
      </c>
      <c r="AD49">
        <v>76.109292944668539</v>
      </c>
      <c r="AE49">
        <v>67.074745588297304</v>
      </c>
      <c r="AF49">
        <v>70.173062082327633</v>
      </c>
      <c r="AG49">
        <v>129.25801317774403</v>
      </c>
      <c r="AH49">
        <v>82.26241791886558</v>
      </c>
    </row>
    <row r="50" spans="1:34" x14ac:dyDescent="0.2">
      <c r="A50" t="s">
        <v>802</v>
      </c>
      <c r="B50" t="s">
        <v>691</v>
      </c>
      <c r="C50">
        <v>866.73630000000003</v>
      </c>
      <c r="D50">
        <v>20.021999999999998</v>
      </c>
      <c r="E50" t="s">
        <v>803</v>
      </c>
      <c r="F50" t="s">
        <v>32</v>
      </c>
      <c r="G50">
        <v>1540.2137009322446</v>
      </c>
      <c r="H50">
        <v>3144.8675900709636</v>
      </c>
      <c r="I50">
        <v>31.837730334751548</v>
      </c>
      <c r="J50">
        <v>311.41025228882353</v>
      </c>
      <c r="K50">
        <v>845.44618897240878</v>
      </c>
      <c r="L50">
        <v>48.536557984379264</v>
      </c>
      <c r="M50">
        <v>1003.2343812421253</v>
      </c>
      <c r="N50">
        <v>97.984598958906119</v>
      </c>
      <c r="O50">
        <v>1561.8501917656301</v>
      </c>
      <c r="P50">
        <v>110.99164460976026</v>
      </c>
      <c r="Q50">
        <v>76.544916725612495</v>
      </c>
      <c r="R50">
        <v>30.0505700689794</v>
      </c>
      <c r="S50">
        <v>26.148653866817096</v>
      </c>
      <c r="T50">
        <v>94.892164281623337</v>
      </c>
      <c r="U50">
        <v>26.844953862037812</v>
      </c>
      <c r="V50">
        <v>44.525910058767053</v>
      </c>
      <c r="W50">
        <v>22.664545632935035</v>
      </c>
      <c r="X50">
        <v>8.8755039112522507</v>
      </c>
      <c r="Y50">
        <v>38.215838191674337</v>
      </c>
      <c r="Z50">
        <v>27.609970680513783</v>
      </c>
      <c r="AA50">
        <v>29.891221349310602</v>
      </c>
      <c r="AB50">
        <v>17.824810337231284</v>
      </c>
      <c r="AC50">
        <v>43.976621317863703</v>
      </c>
      <c r="AD50">
        <v>25.339888079281845</v>
      </c>
      <c r="AE50">
        <v>24.104035140592035</v>
      </c>
      <c r="AF50">
        <v>35.250925188811607</v>
      </c>
      <c r="AG50">
        <v>42.825421675712754</v>
      </c>
      <c r="AH50">
        <v>39.012709986705879</v>
      </c>
    </row>
    <row r="51" spans="1:34" x14ac:dyDescent="0.2">
      <c r="A51" t="s">
        <v>815</v>
      </c>
      <c r="B51" t="s">
        <v>691</v>
      </c>
      <c r="C51">
        <v>892.75199999999995</v>
      </c>
      <c r="D51">
        <v>20.140499999999999</v>
      </c>
      <c r="E51" t="s">
        <v>812</v>
      </c>
      <c r="F51" t="s">
        <v>32</v>
      </c>
      <c r="G51">
        <v>2203.6934001006807</v>
      </c>
      <c r="H51">
        <v>1892.7640633693518</v>
      </c>
      <c r="I51">
        <v>9.1468752185076774</v>
      </c>
      <c r="J51">
        <v>191.78617471879534</v>
      </c>
      <c r="K51">
        <v>2146.9109994217852</v>
      </c>
      <c r="L51">
        <v>55.205122447997688</v>
      </c>
      <c r="M51">
        <v>351.67717904592155</v>
      </c>
      <c r="N51">
        <v>102.87675501301368</v>
      </c>
      <c r="O51">
        <v>2016.2885264082065</v>
      </c>
      <c r="P51">
        <v>215.54017020747619</v>
      </c>
      <c r="Q51">
        <v>50.292585685807985</v>
      </c>
      <c r="R51">
        <v>58.4952683455477</v>
      </c>
      <c r="S51">
        <v>20.156992908372956</v>
      </c>
      <c r="T51">
        <v>65.007389148065769</v>
      </c>
      <c r="U51">
        <v>13.147222042976059</v>
      </c>
      <c r="V51">
        <v>17.46676016576389</v>
      </c>
      <c r="W51">
        <v>20.728705855966762</v>
      </c>
      <c r="X51">
        <v>13.178532352130917</v>
      </c>
      <c r="Y51">
        <v>22.270826940779379</v>
      </c>
      <c r="Z51">
        <v>21.870139023333234</v>
      </c>
      <c r="AA51">
        <v>40.938709657423047</v>
      </c>
      <c r="AB51">
        <v>20.780070642639451</v>
      </c>
      <c r="AC51">
        <v>29.247033187078539</v>
      </c>
      <c r="AD51">
        <v>13.877928705621272</v>
      </c>
      <c r="AE51">
        <v>26.105599790130839</v>
      </c>
      <c r="AF51">
        <v>23.128793380060198</v>
      </c>
      <c r="AG51">
        <v>33.120961875089641</v>
      </c>
      <c r="AH51">
        <v>27.309350199411838</v>
      </c>
    </row>
    <row r="52" spans="1:34" x14ac:dyDescent="0.2">
      <c r="A52" t="s">
        <v>730</v>
      </c>
      <c r="B52" t="s">
        <v>691</v>
      </c>
      <c r="C52">
        <v>844.75199999999995</v>
      </c>
      <c r="D52">
        <v>19.974599999999999</v>
      </c>
      <c r="E52" t="s">
        <v>731</v>
      </c>
      <c r="F52" t="s">
        <v>32</v>
      </c>
      <c r="G52">
        <v>6144.7155763982719</v>
      </c>
      <c r="H52">
        <v>8007.0670688258315</v>
      </c>
      <c r="I52">
        <v>81.728730960513275</v>
      </c>
      <c r="J52">
        <v>744.89441869591099</v>
      </c>
      <c r="K52">
        <v>4841.198535189551</v>
      </c>
      <c r="L52">
        <v>412.15418664699371</v>
      </c>
      <c r="M52">
        <v>12275.347510320315</v>
      </c>
      <c r="N52">
        <v>345.28048132262916</v>
      </c>
      <c r="O52">
        <v>13634.952174113951</v>
      </c>
      <c r="P52">
        <v>748.14685661840383</v>
      </c>
      <c r="Q52">
        <v>292.79467558356379</v>
      </c>
      <c r="R52">
        <v>406.97553302795455</v>
      </c>
      <c r="S52">
        <v>95.279467859349396</v>
      </c>
      <c r="T52">
        <v>187.06423618263383</v>
      </c>
      <c r="U52">
        <v>91.468510034200165</v>
      </c>
      <c r="V52">
        <v>108.27951544465581</v>
      </c>
      <c r="W52">
        <v>66.672442054790338</v>
      </c>
      <c r="X52">
        <v>49.084041538795631</v>
      </c>
      <c r="Y52">
        <v>181.96276976577681</v>
      </c>
      <c r="Z52">
        <v>95.755888251365775</v>
      </c>
      <c r="AA52">
        <v>165.11159913013148</v>
      </c>
      <c r="AB52">
        <v>71.329726437027048</v>
      </c>
      <c r="AC52">
        <v>141.87267489227204</v>
      </c>
      <c r="AD52">
        <v>94.240329112605693</v>
      </c>
      <c r="AE52">
        <v>93.176285409564969</v>
      </c>
      <c r="AF52">
        <v>111.3869331083325</v>
      </c>
      <c r="AG52">
        <v>208.23030120804628</v>
      </c>
      <c r="AH52">
        <v>92.142367965193571</v>
      </c>
    </row>
    <row r="53" spans="1:34" x14ac:dyDescent="0.2">
      <c r="A53" t="s">
        <v>813</v>
      </c>
      <c r="B53" t="s">
        <v>691</v>
      </c>
      <c r="C53">
        <v>864.72069999999997</v>
      </c>
      <c r="D53">
        <v>19.128699999999998</v>
      </c>
      <c r="E53" t="s">
        <v>814</v>
      </c>
      <c r="F53" t="s">
        <v>32</v>
      </c>
      <c r="G53">
        <v>4295.1010783456531</v>
      </c>
      <c r="H53">
        <v>6145.5191464854997</v>
      </c>
      <c r="I53">
        <v>45.539729084408201</v>
      </c>
      <c r="J53">
        <v>502.64881648507208</v>
      </c>
      <c r="K53">
        <v>2824.7713086924937</v>
      </c>
      <c r="L53">
        <v>30.73043799015284</v>
      </c>
      <c r="M53">
        <v>524.83789680710493</v>
      </c>
      <c r="N53">
        <v>173.69015543091757</v>
      </c>
      <c r="O53">
        <v>2243.2073379233861</v>
      </c>
      <c r="P53">
        <v>373.93701047995671</v>
      </c>
      <c r="Q53">
        <v>214.90579383962447</v>
      </c>
      <c r="R53">
        <v>56.343963073667744</v>
      </c>
      <c r="S53">
        <v>21.778631772638139</v>
      </c>
      <c r="T53">
        <v>93.03279691412078</v>
      </c>
      <c r="U53">
        <v>25.232222365619151</v>
      </c>
      <c r="V53">
        <v>55.312330113577971</v>
      </c>
      <c r="W53">
        <v>34.814480992726381</v>
      </c>
      <c r="X53">
        <v>18.750940643017056</v>
      </c>
      <c r="Y53">
        <v>52.669146977600491</v>
      </c>
      <c r="Z53">
        <v>32.579444791773277</v>
      </c>
      <c r="AA53">
        <v>46.577470765350199</v>
      </c>
      <c r="AB53">
        <v>21.375426480864881</v>
      </c>
      <c r="AC53">
        <v>34.195709041294897</v>
      </c>
      <c r="AD53">
        <v>20.348220043983158</v>
      </c>
      <c r="AE53">
        <v>45.887798075887069</v>
      </c>
      <c r="AF53">
        <v>37.523179376194719</v>
      </c>
      <c r="AG53">
        <v>57.333813717917486</v>
      </c>
      <c r="AH53">
        <v>33.671897030979331</v>
      </c>
    </row>
    <row r="54" spans="1:34" x14ac:dyDescent="0.2">
      <c r="A54" t="s">
        <v>816</v>
      </c>
      <c r="B54" t="s">
        <v>691</v>
      </c>
      <c r="C54">
        <v>862.7989</v>
      </c>
      <c r="D54">
        <v>20.8962</v>
      </c>
      <c r="E54" t="s">
        <v>817</v>
      </c>
      <c r="F54" t="s">
        <v>32</v>
      </c>
      <c r="G54">
        <v>1403.1778835053615</v>
      </c>
      <c r="H54">
        <v>1051.2606518492489</v>
      </c>
      <c r="I54">
        <v>70.811239164600707</v>
      </c>
      <c r="J54">
        <v>164.39484048903614</v>
      </c>
      <c r="K54">
        <v>1406.9889842695964</v>
      </c>
      <c r="L54">
        <v>32.241993167930971</v>
      </c>
      <c r="M54">
        <v>2129.6467021091344</v>
      </c>
      <c r="N54">
        <v>56.802622896733745</v>
      </c>
      <c r="O54">
        <v>1229.2361720807728</v>
      </c>
      <c r="P54">
        <v>112.5709433252532</v>
      </c>
      <c r="Q54">
        <v>59.636036267764133</v>
      </c>
      <c r="R54">
        <v>116.40478525568255</v>
      </c>
      <c r="S54">
        <v>19.652276909232548</v>
      </c>
      <c r="T54">
        <v>33.541094721413167</v>
      </c>
      <c r="U54">
        <v>19.193392269471509</v>
      </c>
      <c r="V54">
        <v>23.328929930519948</v>
      </c>
      <c r="W54">
        <v>17.389005381659267</v>
      </c>
      <c r="X54">
        <v>27.084165482346112</v>
      </c>
      <c r="Y54">
        <v>30.595274624117827</v>
      </c>
      <c r="Z54">
        <v>17.486670999028714</v>
      </c>
      <c r="AA54">
        <v>29.224562572096925</v>
      </c>
      <c r="AB54">
        <v>34.723411968307644</v>
      </c>
      <c r="AC54">
        <v>29.817267391069624</v>
      </c>
      <c r="AD54">
        <v>18.289263382216863</v>
      </c>
      <c r="AE54">
        <v>76.548682930485526</v>
      </c>
      <c r="AF54">
        <v>60.421304528141789</v>
      </c>
      <c r="AG54">
        <v>48.341463583219721</v>
      </c>
      <c r="AH54">
        <v>19.394311727027354</v>
      </c>
    </row>
    <row r="55" spans="1:34" x14ac:dyDescent="0.2">
      <c r="A55" t="s">
        <v>725</v>
      </c>
      <c r="B55" t="s">
        <v>691</v>
      </c>
      <c r="C55">
        <v>860.78330000000005</v>
      </c>
      <c r="D55">
        <v>20.994599999999998</v>
      </c>
      <c r="E55" t="s">
        <v>726</v>
      </c>
      <c r="F55" t="s">
        <v>32</v>
      </c>
      <c r="G55">
        <v>9579.2218803108226</v>
      </c>
      <c r="H55">
        <v>12888.395951077142</v>
      </c>
      <c r="I55">
        <v>160.8225359193431</v>
      </c>
      <c r="J55">
        <v>1087.9796164730999</v>
      </c>
      <c r="K55">
        <v>9710.9223264985394</v>
      </c>
      <c r="L55">
        <v>834.84756146456459</v>
      </c>
      <c r="M55">
        <v>53961.092672833249</v>
      </c>
      <c r="N55">
        <v>380.88822904065404</v>
      </c>
      <c r="O55">
        <v>24286.470126149441</v>
      </c>
      <c r="P55">
        <v>1441.8315183304394</v>
      </c>
      <c r="Q55">
        <v>290.10996077422675</v>
      </c>
      <c r="R55">
        <v>2000.5313309723824</v>
      </c>
      <c r="S55">
        <v>119.60405082332716</v>
      </c>
      <c r="T55">
        <v>286.35465494645462</v>
      </c>
      <c r="U55">
        <v>108.29838033167709</v>
      </c>
      <c r="V55">
        <v>130.96955262598814</v>
      </c>
      <c r="W55">
        <v>102.39867878271278</v>
      </c>
      <c r="X55">
        <v>62.682315494662348</v>
      </c>
      <c r="Y55">
        <v>289.97200061368517</v>
      </c>
      <c r="Z55">
        <v>239.76822000068779</v>
      </c>
      <c r="AA55">
        <v>400.66925102605154</v>
      </c>
      <c r="AB55">
        <v>128.09116724229688</v>
      </c>
      <c r="AC55">
        <v>597.27845833701429</v>
      </c>
      <c r="AD55">
        <v>276.34683405370112</v>
      </c>
      <c r="AE55">
        <v>162.01711745333768</v>
      </c>
      <c r="AF55">
        <v>155.19668240295383</v>
      </c>
      <c r="AG55">
        <v>552.14332740628618</v>
      </c>
      <c r="AH55">
        <v>352.88341457519232</v>
      </c>
    </row>
    <row r="56" spans="1:34" x14ac:dyDescent="0.2">
      <c r="A56" t="s">
        <v>843</v>
      </c>
      <c r="B56" t="s">
        <v>691</v>
      </c>
      <c r="C56">
        <v>858.76760000000002</v>
      </c>
      <c r="D56">
        <v>20.8171</v>
      </c>
      <c r="E56" t="s">
        <v>698</v>
      </c>
      <c r="F56" t="s">
        <v>32</v>
      </c>
      <c r="G56">
        <v>1954.8639104318302</v>
      </c>
      <c r="H56">
        <v>27501.610588889867</v>
      </c>
      <c r="I56">
        <v>73.513284824260083</v>
      </c>
      <c r="J56">
        <v>190.10371344228642</v>
      </c>
      <c r="K56">
        <v>1124.685317795668</v>
      </c>
      <c r="L56">
        <v>124.70851442592979</v>
      </c>
      <c r="M56">
        <v>8397.7392622640164</v>
      </c>
      <c r="N56">
        <v>142.77500549873528</v>
      </c>
      <c r="O56">
        <v>10100.365047825886</v>
      </c>
      <c r="P56">
        <v>2785.861946771216</v>
      </c>
      <c r="Q56">
        <v>73.500096456819492</v>
      </c>
      <c r="R56">
        <v>110.76027142352228</v>
      </c>
      <c r="S56">
        <v>11.541354393316679</v>
      </c>
      <c r="T56">
        <v>44.912731853686509</v>
      </c>
      <c r="U56">
        <v>42.075724333742016</v>
      </c>
      <c r="V56">
        <v>45.156496510023729</v>
      </c>
      <c r="W56">
        <v>23.902102084174487</v>
      </c>
      <c r="X56">
        <v>0.69331834900941491</v>
      </c>
      <c r="Y56">
        <v>1268.6534724353073</v>
      </c>
      <c r="Z56">
        <v>35.085110636222851</v>
      </c>
      <c r="AA56">
        <v>10.672401171921889</v>
      </c>
      <c r="AB56">
        <v>21.788768410717179</v>
      </c>
      <c r="AC56">
        <v>54.985730341490232</v>
      </c>
      <c r="AD56">
        <v>35.545042681290326</v>
      </c>
      <c r="AE56">
        <v>60.189038396374755</v>
      </c>
      <c r="AF56">
        <v>724.72858744709322</v>
      </c>
      <c r="AG56">
        <v>153.67641087051561</v>
      </c>
      <c r="AH56">
        <v>524.2617733553559</v>
      </c>
    </row>
    <row r="57" spans="1:34" x14ac:dyDescent="0.2">
      <c r="A57" t="s">
        <v>839</v>
      </c>
      <c r="B57" t="s">
        <v>691</v>
      </c>
      <c r="C57">
        <v>890.83019999999999</v>
      </c>
      <c r="D57">
        <v>21.204000000000001</v>
      </c>
      <c r="E57" t="s">
        <v>840</v>
      </c>
      <c r="F57" t="s">
        <v>32</v>
      </c>
      <c r="G57">
        <v>609.35424165692018</v>
      </c>
      <c r="H57">
        <v>521.60141341376516</v>
      </c>
      <c r="I57">
        <v>41.033123477453252</v>
      </c>
      <c r="J57">
        <v>59.599479437446583</v>
      </c>
      <c r="K57">
        <v>584.30517872763119</v>
      </c>
      <c r="L57">
        <v>17.589290010103763</v>
      </c>
      <c r="M57">
        <v>696.74602808764337</v>
      </c>
      <c r="N57">
        <v>18.609553136112027</v>
      </c>
      <c r="O57">
        <v>376.79635876345822</v>
      </c>
      <c r="P57">
        <v>75.827325702006959</v>
      </c>
      <c r="Q57">
        <v>31.509227702398562</v>
      </c>
      <c r="R57">
        <v>22.788012986009843</v>
      </c>
      <c r="S57">
        <v>11.577366561903995</v>
      </c>
      <c r="T57">
        <v>22.836896985270954</v>
      </c>
      <c r="U57">
        <v>13.575571078273214</v>
      </c>
      <c r="V57">
        <v>15.86018370762257</v>
      </c>
      <c r="W57">
        <v>9.8571736043516509</v>
      </c>
      <c r="X57">
        <v>16.389555620709821</v>
      </c>
      <c r="Y57">
        <v>18.39572465991613</v>
      </c>
      <c r="Z57">
        <v>10.400717456692478</v>
      </c>
      <c r="AA57">
        <v>17.822499705554343</v>
      </c>
      <c r="AB57">
        <v>21.568199832097513</v>
      </c>
      <c r="AC57">
        <v>18.406203068406018</v>
      </c>
      <c r="AD57">
        <v>12.495944175836501</v>
      </c>
      <c r="AE57">
        <v>44.751006794201743</v>
      </c>
      <c r="AF57">
        <v>36.912080712163657</v>
      </c>
      <c r="AG57">
        <v>27.547636697926226</v>
      </c>
      <c r="AH57">
        <v>11.465676993111227</v>
      </c>
    </row>
    <row r="58" spans="1:34" x14ac:dyDescent="0.2">
      <c r="A58" t="s">
        <v>903</v>
      </c>
      <c r="B58" t="s">
        <v>691</v>
      </c>
      <c r="C58">
        <v>882.76760000000002</v>
      </c>
      <c r="D58">
        <v>20.0808</v>
      </c>
      <c r="E58" t="s">
        <v>710</v>
      </c>
      <c r="F58" t="s">
        <v>32</v>
      </c>
      <c r="G58">
        <v>1048.5085219208102</v>
      </c>
      <c r="H58">
        <v>1491.6493406346697</v>
      </c>
      <c r="I58">
        <v>20.588475657986546</v>
      </c>
      <c r="J58">
        <v>172.1370445216223</v>
      </c>
      <c r="K58">
        <v>834.99977760974957</v>
      </c>
      <c r="L58">
        <v>62.078007473577856</v>
      </c>
      <c r="M58">
        <v>1503.9360601497599</v>
      </c>
      <c r="N58">
        <v>92.967346676930973</v>
      </c>
      <c r="O58">
        <v>2184.7881336352293</v>
      </c>
      <c r="P58">
        <v>261.29785824008081</v>
      </c>
      <c r="Q58">
        <v>83.39335090990933</v>
      </c>
      <c r="R58">
        <v>81.98998663480242</v>
      </c>
      <c r="S58">
        <v>4.7224502713084586</v>
      </c>
      <c r="T58">
        <v>26.417714378994066</v>
      </c>
      <c r="U58">
        <v>7.8167145253920109</v>
      </c>
      <c r="V58">
        <v>8.7313035083992094</v>
      </c>
      <c r="W58">
        <v>9.1092907666281615</v>
      </c>
      <c r="X58">
        <v>3.8765168112761552</v>
      </c>
      <c r="Y58">
        <v>0.28775314513654493</v>
      </c>
      <c r="Z58">
        <v>23.880193336794292</v>
      </c>
      <c r="AA58">
        <v>21.284729794688257</v>
      </c>
      <c r="AB58">
        <v>14.498349253170518</v>
      </c>
      <c r="AC58">
        <v>63.513722429989109</v>
      </c>
      <c r="AD58">
        <v>23.366053653045775</v>
      </c>
      <c r="AE58">
        <v>16.909770315069199</v>
      </c>
      <c r="AF58">
        <v>14.677557067213701</v>
      </c>
      <c r="AG58">
        <v>34.512608367331779</v>
      </c>
      <c r="AH58">
        <v>33.654775812754302</v>
      </c>
    </row>
    <row r="59" spans="1:34" x14ac:dyDescent="0.2">
      <c r="A59" t="s">
        <v>741</v>
      </c>
      <c r="B59" t="s">
        <v>691</v>
      </c>
      <c r="C59">
        <v>880.75199999999995</v>
      </c>
      <c r="D59">
        <v>19.667100000000001</v>
      </c>
      <c r="E59" t="s">
        <v>712</v>
      </c>
      <c r="F59" t="s">
        <v>32</v>
      </c>
      <c r="G59">
        <v>6921.6619164953945</v>
      </c>
      <c r="H59">
        <v>9728.3961463000378</v>
      </c>
      <c r="I59">
        <v>76.180811802674683</v>
      </c>
      <c r="J59">
        <v>781.78607495169604</v>
      </c>
      <c r="K59">
        <v>8713.1165769692652</v>
      </c>
      <c r="L59">
        <v>222.53219572434367</v>
      </c>
      <c r="M59">
        <v>4194.2920725648664</v>
      </c>
      <c r="N59">
        <v>516.34957293155901</v>
      </c>
      <c r="O59">
        <v>9586.7566193798812</v>
      </c>
      <c r="P59">
        <v>776.84706915576737</v>
      </c>
      <c r="Q59">
        <v>503.53675004822838</v>
      </c>
      <c r="R59">
        <v>356.45637351397022</v>
      </c>
      <c r="S59">
        <v>76.236669621511268</v>
      </c>
      <c r="T59">
        <v>223.91937387850203</v>
      </c>
      <c r="U59">
        <v>74.203474866103122</v>
      </c>
      <c r="V59">
        <v>123.09241342148657</v>
      </c>
      <c r="W59">
        <v>77.419002986967897</v>
      </c>
      <c r="X59">
        <v>41.684403266485404</v>
      </c>
      <c r="Y59">
        <v>123.53290886775085</v>
      </c>
      <c r="Z59">
        <v>87.081573225618911</v>
      </c>
      <c r="AA59">
        <v>124.50402108512664</v>
      </c>
      <c r="AB59">
        <v>75.263199422411034</v>
      </c>
      <c r="AC59">
        <v>127.91589367570698</v>
      </c>
      <c r="AD59">
        <v>69.930420083239525</v>
      </c>
      <c r="AE59">
        <v>86.580865991358507</v>
      </c>
      <c r="AF59">
        <v>122.61565588431736</v>
      </c>
      <c r="AG59">
        <v>160.99968377561547</v>
      </c>
      <c r="AH59">
        <v>81.376143093099145</v>
      </c>
    </row>
    <row r="60" spans="1:34" x14ac:dyDescent="0.2">
      <c r="A60" t="s">
        <v>878</v>
      </c>
      <c r="B60" t="s">
        <v>691</v>
      </c>
      <c r="C60">
        <v>918.86149999999998</v>
      </c>
      <c r="D60">
        <v>21.494299999999999</v>
      </c>
      <c r="E60" t="s">
        <v>879</v>
      </c>
      <c r="F60" t="s">
        <v>32</v>
      </c>
      <c r="G60">
        <v>116.95035219397352</v>
      </c>
      <c r="H60">
        <v>69.947631458217415</v>
      </c>
      <c r="I60">
        <v>22.924239755548729</v>
      </c>
      <c r="J60">
        <v>12.43796426342505</v>
      </c>
      <c r="K60">
        <v>67.905528621625223</v>
      </c>
      <c r="L60">
        <v>3.1722852148252692</v>
      </c>
      <c r="M60">
        <v>98.113725761347226</v>
      </c>
      <c r="N60">
        <v>5.1707930092745338</v>
      </c>
      <c r="O60">
        <v>145.16196109237097</v>
      </c>
      <c r="P60">
        <v>24.674837206711757</v>
      </c>
      <c r="Q60">
        <v>2.7771525946884448</v>
      </c>
      <c r="R60">
        <v>3.5546744251911737</v>
      </c>
      <c r="S60">
        <v>6.3752451177908505</v>
      </c>
      <c r="T60">
        <v>11.231706399147809</v>
      </c>
      <c r="U60">
        <v>6.3224737045879849</v>
      </c>
      <c r="V60">
        <v>8.5028803152985493</v>
      </c>
      <c r="W60">
        <v>4.6230149067106492</v>
      </c>
      <c r="X60">
        <v>8.7353643758114252</v>
      </c>
      <c r="Y60">
        <v>9.8070087961542391</v>
      </c>
      <c r="Z60">
        <v>5.0549704400553583</v>
      </c>
      <c r="AA60">
        <v>7.2359583234010758</v>
      </c>
      <c r="AB60">
        <v>9.7301228259373183</v>
      </c>
      <c r="AC60">
        <v>8.7241845558860192</v>
      </c>
      <c r="AD60">
        <v>5.7096991279477329</v>
      </c>
      <c r="AE60">
        <v>22.187729837179635</v>
      </c>
      <c r="AF60">
        <v>20.937445212985427</v>
      </c>
      <c r="AG60">
        <v>11.303898545540632</v>
      </c>
      <c r="AH60">
        <v>5.3151311283889937</v>
      </c>
    </row>
    <row r="61" spans="1:34" x14ac:dyDescent="0.2">
      <c r="A61" t="s">
        <v>829</v>
      </c>
      <c r="B61" t="s">
        <v>691</v>
      </c>
      <c r="C61">
        <v>908.78330000000005</v>
      </c>
      <c r="D61">
        <v>20.0152</v>
      </c>
      <c r="E61" t="s">
        <v>830</v>
      </c>
      <c r="F61" t="s">
        <v>32</v>
      </c>
      <c r="G61">
        <v>2164.4770458855187</v>
      </c>
      <c r="H61">
        <v>3952.4583443146207</v>
      </c>
      <c r="I61">
        <v>31.032294439040452</v>
      </c>
      <c r="J61">
        <v>245.05931154050378</v>
      </c>
      <c r="K61">
        <v>1812.5872881732864</v>
      </c>
      <c r="L61">
        <v>85.284028033935812</v>
      </c>
      <c r="M61">
        <v>1758.7396156643415</v>
      </c>
      <c r="N61">
        <v>97.66292294438945</v>
      </c>
      <c r="O61">
        <v>2526.6531121482371</v>
      </c>
      <c r="P61">
        <v>373.55923802973905</v>
      </c>
      <c r="Q61">
        <v>129.99485563629349</v>
      </c>
      <c r="R61">
        <v>147.72346914652329</v>
      </c>
      <c r="S61">
        <v>13.851589572084777</v>
      </c>
      <c r="T61">
        <v>60.525578904361716</v>
      </c>
      <c r="U61">
        <v>14.267640511066658</v>
      </c>
      <c r="V61">
        <v>22.969682545007089</v>
      </c>
      <c r="W61">
        <v>16.372701655494058</v>
      </c>
      <c r="X61">
        <v>8.5295555894635484</v>
      </c>
      <c r="Y61">
        <v>32.809974941188507</v>
      </c>
      <c r="Z61">
        <v>38.243576574499151</v>
      </c>
      <c r="AA61">
        <v>42.029539239039721</v>
      </c>
      <c r="AB61">
        <v>26.939851679700766</v>
      </c>
      <c r="AC61">
        <v>73.861678789128064</v>
      </c>
      <c r="AD61">
        <v>25.467571432577181</v>
      </c>
      <c r="AE61">
        <v>58.297092906141323</v>
      </c>
      <c r="AF61">
        <v>24.931104087779985</v>
      </c>
      <c r="AG61">
        <v>64.946872575397052</v>
      </c>
      <c r="AH61">
        <v>49.865548080409297</v>
      </c>
    </row>
    <row r="62" spans="1:34" x14ac:dyDescent="0.2">
      <c r="A62" t="s">
        <v>781</v>
      </c>
      <c r="B62" t="s">
        <v>691</v>
      </c>
      <c r="C62">
        <v>906.76760000000002</v>
      </c>
      <c r="D62">
        <v>19.850899999999999</v>
      </c>
      <c r="E62" t="s">
        <v>752</v>
      </c>
      <c r="F62" t="s">
        <v>32</v>
      </c>
      <c r="G62">
        <v>3405.1801469335842</v>
      </c>
      <c r="H62">
        <v>6855.178775366775</v>
      </c>
      <c r="I62">
        <v>91.859963905850734</v>
      </c>
      <c r="J62">
        <v>667.22018931361345</v>
      </c>
      <c r="K62">
        <v>3811.0127652003735</v>
      </c>
      <c r="L62">
        <v>310.56725418183566</v>
      </c>
      <c r="M62">
        <v>3318.605118670805</v>
      </c>
      <c r="N62">
        <v>89.145954763737677</v>
      </c>
      <c r="O62">
        <v>6944.5265930409878</v>
      </c>
      <c r="P62">
        <v>1087.8272514390464</v>
      </c>
      <c r="Q62">
        <v>134.93987524918012</v>
      </c>
      <c r="R62">
        <v>232.04885436147825</v>
      </c>
      <c r="S62">
        <v>33.382189002605635</v>
      </c>
      <c r="T62">
        <v>133.87042367649687</v>
      </c>
      <c r="U62">
        <v>35.609069497322061</v>
      </c>
      <c r="V62">
        <v>60.776489769143481</v>
      </c>
      <c r="W62">
        <v>45.249829300623688</v>
      </c>
      <c r="X62">
        <v>29.30270295886584</v>
      </c>
      <c r="Y62">
        <v>63.423532269612359</v>
      </c>
      <c r="Z62">
        <v>68.463857043561603</v>
      </c>
      <c r="AA62">
        <v>101.18561572390522</v>
      </c>
      <c r="AB62">
        <v>42.95528237606019</v>
      </c>
      <c r="AC62">
        <v>147.22410357588072</v>
      </c>
      <c r="AD62">
        <v>39.747076802288085</v>
      </c>
      <c r="AE62">
        <v>84.343823147756311</v>
      </c>
      <c r="AF62">
        <v>74.801919286777022</v>
      </c>
      <c r="AG62">
        <v>132.51529713860131</v>
      </c>
      <c r="AH62">
        <v>100.44112315191556</v>
      </c>
    </row>
    <row r="63" spans="1:34" x14ac:dyDescent="0.2">
      <c r="A63" t="s">
        <v>808</v>
      </c>
      <c r="B63" t="s">
        <v>691</v>
      </c>
      <c r="C63">
        <v>826.70500000000004</v>
      </c>
      <c r="D63">
        <v>19.685099999999998</v>
      </c>
      <c r="E63" t="s">
        <v>721</v>
      </c>
      <c r="F63" t="s">
        <v>32</v>
      </c>
      <c r="G63">
        <v>2422.0158137175863</v>
      </c>
      <c r="H63">
        <v>2785.7550733550033</v>
      </c>
      <c r="I63">
        <v>30.244117883951734</v>
      </c>
      <c r="J63">
        <v>374.71691085587975</v>
      </c>
      <c r="K63">
        <v>1321.0470132989369</v>
      </c>
      <c r="L63">
        <v>40.92248969576444</v>
      </c>
      <c r="M63">
        <v>349.09293916392653</v>
      </c>
      <c r="N63">
        <v>85.102665970160203</v>
      </c>
      <c r="O63">
        <v>19.094519661753154</v>
      </c>
      <c r="P63">
        <v>264.39349359603045</v>
      </c>
      <c r="Q63">
        <v>132.43360555591281</v>
      </c>
      <c r="R63">
        <v>49.059345222351475</v>
      </c>
      <c r="S63">
        <v>23.445013028178472</v>
      </c>
      <c r="T63">
        <v>36.544068656042363</v>
      </c>
      <c r="U63">
        <v>25.974099825772729</v>
      </c>
      <c r="V63">
        <v>25.418656051643875</v>
      </c>
      <c r="W63">
        <v>17.546556772701148</v>
      </c>
      <c r="X63">
        <v>24.698408366918738</v>
      </c>
      <c r="Y63">
        <v>96.034059527462418</v>
      </c>
      <c r="Z63">
        <v>18.652449065630627</v>
      </c>
      <c r="AA63">
        <v>29.588660827344395</v>
      </c>
      <c r="AB63">
        <v>17.423124470476775</v>
      </c>
      <c r="AC63">
        <v>23.855727985708256</v>
      </c>
      <c r="AD63">
        <v>10.379905544361703</v>
      </c>
      <c r="AE63">
        <v>19.004308251574411</v>
      </c>
      <c r="AF63">
        <v>51.251381758301001</v>
      </c>
      <c r="AG63">
        <v>53.711489313171008</v>
      </c>
      <c r="AH63">
        <v>12.184768158562623</v>
      </c>
    </row>
    <row r="64" spans="1:34" x14ac:dyDescent="0.2">
      <c r="A64" t="s">
        <v>697</v>
      </c>
      <c r="B64" t="s">
        <v>691</v>
      </c>
      <c r="C64">
        <v>858.76760000000002</v>
      </c>
      <c r="D64">
        <v>20.636299999999999</v>
      </c>
      <c r="E64" t="s">
        <v>698</v>
      </c>
      <c r="F64" t="s">
        <v>32</v>
      </c>
      <c r="G64">
        <v>31469.5250964228</v>
      </c>
      <c r="H64">
        <v>48178.814411354164</v>
      </c>
      <c r="I64">
        <v>483.28071447179485</v>
      </c>
      <c r="J64">
        <v>3755.8155904937471</v>
      </c>
      <c r="K64">
        <v>24512.446441014694</v>
      </c>
      <c r="L64">
        <v>2963.0651291838403</v>
      </c>
      <c r="M64">
        <v>106981.70513096299</v>
      </c>
      <c r="N64">
        <v>1571.0001283038234</v>
      </c>
      <c r="O64">
        <v>103802.96659119264</v>
      </c>
      <c r="P64">
        <v>4900.1284264889518</v>
      </c>
      <c r="Q64">
        <v>1277.876020834673</v>
      </c>
      <c r="R64">
        <v>2548.0187440459335</v>
      </c>
      <c r="S64">
        <v>569.31964703038113</v>
      </c>
      <c r="T64">
        <v>1220.3167963652393</v>
      </c>
      <c r="U64">
        <v>556.69645737884753</v>
      </c>
      <c r="V64">
        <v>607.01040896270842</v>
      </c>
      <c r="W64">
        <v>396.50919681931725</v>
      </c>
      <c r="X64">
        <v>279.01307604457588</v>
      </c>
      <c r="Y64">
        <v>1211.0629538713306</v>
      </c>
      <c r="Z64">
        <v>752.85751612064792</v>
      </c>
      <c r="AA64">
        <v>1640.0538511519449</v>
      </c>
      <c r="AB64">
        <v>461.1407547556048</v>
      </c>
      <c r="AC64">
        <v>1266.3984510733533</v>
      </c>
      <c r="AD64">
        <v>794.99160794901479</v>
      </c>
      <c r="AE64">
        <v>625.47880305871809</v>
      </c>
      <c r="AF64">
        <v>725.17615266582027</v>
      </c>
      <c r="AG64">
        <v>2104.317758850395</v>
      </c>
      <c r="AH64">
        <v>1095.3047576844056</v>
      </c>
    </row>
    <row r="65" spans="1:34" x14ac:dyDescent="0.2">
      <c r="A65" t="s">
        <v>693</v>
      </c>
      <c r="B65" t="s">
        <v>691</v>
      </c>
      <c r="C65">
        <v>856.75199999999995</v>
      </c>
      <c r="D65">
        <v>19.802800000000001</v>
      </c>
      <c r="E65" t="s">
        <v>694</v>
      </c>
      <c r="F65" t="s">
        <v>32</v>
      </c>
      <c r="G65">
        <v>36749.709501478035</v>
      </c>
      <c r="H65">
        <v>47528.478139916246</v>
      </c>
      <c r="I65">
        <v>538.52978150854892</v>
      </c>
      <c r="J65">
        <v>4212.2777826429638</v>
      </c>
      <c r="K65">
        <v>27754.30325134546</v>
      </c>
      <c r="L65">
        <v>2292.4558561737208</v>
      </c>
      <c r="M65">
        <v>65217.725331120746</v>
      </c>
      <c r="N65">
        <v>1710.0952197661206</v>
      </c>
      <c r="O65">
        <v>70286.26218751444</v>
      </c>
      <c r="P65">
        <v>4583.5865942441369</v>
      </c>
      <c r="Q65">
        <v>1352.4371423059611</v>
      </c>
      <c r="R65">
        <v>1866.0367156723912</v>
      </c>
      <c r="S65">
        <v>724.22653584763748</v>
      </c>
      <c r="T65">
        <v>1491.0173297282261</v>
      </c>
      <c r="U65">
        <v>634.2921210556882</v>
      </c>
      <c r="V65">
        <v>902.0639552993382</v>
      </c>
      <c r="W65">
        <v>569.13008665251698</v>
      </c>
      <c r="X65">
        <v>451.51333512825812</v>
      </c>
      <c r="Y65">
        <v>1634.5568681599673</v>
      </c>
      <c r="Z65">
        <v>664.86754440157301</v>
      </c>
      <c r="AA65">
        <v>1444.8913256027965</v>
      </c>
      <c r="AB65">
        <v>536.95896210551803</v>
      </c>
      <c r="AC65">
        <v>887.01326108935291</v>
      </c>
      <c r="AD65">
        <v>651.18510180619364</v>
      </c>
      <c r="AE65">
        <v>633.11154452146241</v>
      </c>
      <c r="AF65">
        <v>758.65747383597284</v>
      </c>
      <c r="AG65">
        <v>1575.0652752793749</v>
      </c>
      <c r="AH65">
        <v>548.93647020908031</v>
      </c>
    </row>
    <row r="66" spans="1:34" x14ac:dyDescent="0.2">
      <c r="A66" t="s">
        <v>699</v>
      </c>
      <c r="B66" t="s">
        <v>691</v>
      </c>
      <c r="C66">
        <v>854.73630000000003</v>
      </c>
      <c r="D66">
        <v>19.896000000000001</v>
      </c>
      <c r="E66" t="s">
        <v>700</v>
      </c>
      <c r="F66" t="s">
        <v>32</v>
      </c>
      <c r="G66">
        <v>25931.998743380984</v>
      </c>
      <c r="H66">
        <v>35482.981444063756</v>
      </c>
      <c r="I66">
        <v>373.31953766209398</v>
      </c>
      <c r="J66">
        <v>2986.8551304122266</v>
      </c>
      <c r="K66">
        <v>19564.856410028315</v>
      </c>
      <c r="L66">
        <v>1257.6139079114075</v>
      </c>
      <c r="M66">
        <v>16150.45890824908</v>
      </c>
      <c r="N66">
        <v>1265.5717310018697</v>
      </c>
      <c r="O66">
        <v>27360.611801672752</v>
      </c>
      <c r="P66">
        <v>3219.6181753752094</v>
      </c>
      <c r="Q66">
        <v>1054.5784836987975</v>
      </c>
      <c r="R66">
        <v>1076.9458533947836</v>
      </c>
      <c r="S66">
        <v>549.29469874016172</v>
      </c>
      <c r="T66">
        <v>1177.1295413214602</v>
      </c>
      <c r="U66">
        <v>438.71959088855908</v>
      </c>
      <c r="V66">
        <v>628.48218911417052</v>
      </c>
      <c r="W66">
        <v>453.39789199829704</v>
      </c>
      <c r="X66">
        <v>422.56470452222101</v>
      </c>
      <c r="Y66">
        <v>1365.8011148614094</v>
      </c>
      <c r="Z66">
        <v>370.10559207646327</v>
      </c>
      <c r="AA66">
        <v>968.3401887044447</v>
      </c>
      <c r="AB66">
        <v>436.94994072650513</v>
      </c>
      <c r="AC66">
        <v>393.69288455686757</v>
      </c>
      <c r="AD66">
        <v>344.76508265869785</v>
      </c>
      <c r="AE66">
        <v>517.21973332250673</v>
      </c>
      <c r="AF66">
        <v>649.34827618534598</v>
      </c>
      <c r="AG66">
        <v>975.59024231773469</v>
      </c>
      <c r="AH66">
        <v>205.4495830479797</v>
      </c>
    </row>
    <row r="67" spans="1:34" x14ac:dyDescent="0.2">
      <c r="A67" t="s">
        <v>764</v>
      </c>
      <c r="B67" t="s">
        <v>691</v>
      </c>
      <c r="C67">
        <v>880.75199999999995</v>
      </c>
      <c r="D67">
        <v>19.7667</v>
      </c>
      <c r="E67" t="s">
        <v>712</v>
      </c>
      <c r="F67" t="s">
        <v>32</v>
      </c>
      <c r="G67">
        <v>5179.8062838520673</v>
      </c>
      <c r="H67">
        <v>7909.0407723017752</v>
      </c>
      <c r="I67">
        <v>80.443868936402723</v>
      </c>
      <c r="J67">
        <v>609.57697641394918</v>
      </c>
      <c r="K67">
        <v>3907.1891354949666</v>
      </c>
      <c r="L67">
        <v>113.88786425673183</v>
      </c>
      <c r="M67">
        <v>1786.4130379111482</v>
      </c>
      <c r="N67">
        <v>162.74423549250341</v>
      </c>
      <c r="O67">
        <v>4249.4339448269493</v>
      </c>
      <c r="P67">
        <v>600.29091707491114</v>
      </c>
      <c r="Q67">
        <v>161.19542151630122</v>
      </c>
      <c r="R67">
        <v>169.71577303975153</v>
      </c>
      <c r="S67">
        <v>41.117711942944638</v>
      </c>
      <c r="T67">
        <v>156.85329157042395</v>
      </c>
      <c r="U67">
        <v>38.509993869781248</v>
      </c>
      <c r="V67">
        <v>71.461849865794719</v>
      </c>
      <c r="W67">
        <v>60.808029166009277</v>
      </c>
      <c r="X67">
        <v>33.760764992092085</v>
      </c>
      <c r="Y67">
        <v>77.885982407691515</v>
      </c>
      <c r="Z67">
        <v>128.11090518004991</v>
      </c>
      <c r="AA67">
        <v>140.04229873864551</v>
      </c>
      <c r="AB67">
        <v>59.794707071409313</v>
      </c>
      <c r="AC67">
        <v>173.01623526409298</v>
      </c>
      <c r="AD67">
        <v>85.282465620631214</v>
      </c>
      <c r="AE67">
        <v>72.582093351176368</v>
      </c>
      <c r="AF67">
        <v>69.596391512044789</v>
      </c>
      <c r="AG67">
        <v>174.75890050682301</v>
      </c>
      <c r="AH67">
        <v>154.20174837851994</v>
      </c>
    </row>
    <row r="68" spans="1:34" x14ac:dyDescent="0.2">
      <c r="A68" t="s">
        <v>705</v>
      </c>
      <c r="B68" t="s">
        <v>691</v>
      </c>
      <c r="C68">
        <v>878.73630000000003</v>
      </c>
      <c r="D68">
        <v>19.789899999999999</v>
      </c>
      <c r="E68" t="s">
        <v>706</v>
      </c>
      <c r="F68" t="s">
        <v>32</v>
      </c>
      <c r="G68">
        <v>26565.266596265719</v>
      </c>
      <c r="H68">
        <v>38741.007545364926</v>
      </c>
      <c r="I68">
        <v>350.3454375891917</v>
      </c>
      <c r="J68">
        <v>2873.153892967639</v>
      </c>
      <c r="K68">
        <v>16273.080401488531</v>
      </c>
      <c r="L68">
        <v>373.79195868683144</v>
      </c>
      <c r="M68">
        <v>7041.1173596386097</v>
      </c>
      <c r="N68">
        <v>849.9692987279592</v>
      </c>
      <c r="O68">
        <v>14148.560602559955</v>
      </c>
      <c r="P68">
        <v>1706.7444490455191</v>
      </c>
      <c r="Q68">
        <v>1162.8512635843354</v>
      </c>
      <c r="R68">
        <v>335.84096585203719</v>
      </c>
      <c r="S68">
        <v>296.73481277030112</v>
      </c>
      <c r="T68">
        <v>1116.8284556076526</v>
      </c>
      <c r="U68">
        <v>279.30244563463896</v>
      </c>
      <c r="V68">
        <v>524.96495114991637</v>
      </c>
      <c r="W68">
        <v>317.38338709606234</v>
      </c>
      <c r="X68">
        <v>205.75462614094462</v>
      </c>
      <c r="Y68">
        <v>513.02930346732126</v>
      </c>
      <c r="Z68">
        <v>467.73616545403002</v>
      </c>
      <c r="AA68">
        <v>662.55626166159766</v>
      </c>
      <c r="AB68">
        <v>259.27567430669876</v>
      </c>
      <c r="AC68">
        <v>378.13306732628558</v>
      </c>
      <c r="AD68">
        <v>339.90810804314992</v>
      </c>
      <c r="AE68">
        <v>293.75904709407729</v>
      </c>
      <c r="AF68">
        <v>314.00142903072202</v>
      </c>
      <c r="AG68">
        <v>621.39992362230714</v>
      </c>
      <c r="AH68">
        <v>374.03819038794666</v>
      </c>
    </row>
    <row r="69" spans="1:34" x14ac:dyDescent="0.2">
      <c r="A69" t="s">
        <v>837</v>
      </c>
      <c r="B69" t="s">
        <v>691</v>
      </c>
      <c r="C69">
        <v>914.83019999999999</v>
      </c>
      <c r="D69">
        <v>20.799299999999999</v>
      </c>
      <c r="E69" t="s">
        <v>838</v>
      </c>
      <c r="F69" t="s">
        <v>32</v>
      </c>
      <c r="G69">
        <v>1269.6356183360394</v>
      </c>
      <c r="H69">
        <v>2130.7236912745125</v>
      </c>
      <c r="I69">
        <v>37.983973300832666</v>
      </c>
      <c r="J69">
        <v>172.95125490383006</v>
      </c>
      <c r="K69">
        <v>1265.7696926566739</v>
      </c>
      <c r="L69">
        <v>54.713085176334744</v>
      </c>
      <c r="M69">
        <v>1132.2799186667078</v>
      </c>
      <c r="N69">
        <v>43.378606253894937</v>
      </c>
      <c r="O69">
        <v>1031.7221939836422</v>
      </c>
      <c r="P69">
        <v>108.26853486444185</v>
      </c>
      <c r="Q69">
        <v>27.231367757700468</v>
      </c>
      <c r="R69">
        <v>95.903485016232523</v>
      </c>
      <c r="S69">
        <v>12.517502417600129</v>
      </c>
      <c r="T69">
        <v>18.92588332920846</v>
      </c>
      <c r="U69">
        <v>7.4009485706911011</v>
      </c>
      <c r="V69">
        <v>8.8981216585121174</v>
      </c>
      <c r="W69">
        <v>12.694071182556353</v>
      </c>
      <c r="X69">
        <v>9.3642997788284621</v>
      </c>
      <c r="Y69">
        <v>35.316367495141662</v>
      </c>
      <c r="Z69">
        <v>11.245438996930764</v>
      </c>
      <c r="AA69">
        <v>30.571066783655983</v>
      </c>
      <c r="AB69">
        <v>10.737923973776754</v>
      </c>
      <c r="AC69">
        <v>15.300619865131482</v>
      </c>
      <c r="AD69">
        <v>10.397430710500279</v>
      </c>
      <c r="AE69">
        <v>18.920063897663798</v>
      </c>
      <c r="AF69">
        <v>14.890666967515239</v>
      </c>
      <c r="AG69">
        <v>23.832086579817279</v>
      </c>
      <c r="AH69">
        <v>9.4222092414293197</v>
      </c>
    </row>
    <row r="70" spans="1:34" x14ac:dyDescent="0.2">
      <c r="A70" t="s">
        <v>751</v>
      </c>
      <c r="B70" t="s">
        <v>691</v>
      </c>
      <c r="C70">
        <v>906.76760000000002</v>
      </c>
      <c r="D70">
        <v>19.6112</v>
      </c>
      <c r="E70" t="s">
        <v>752</v>
      </c>
      <c r="F70" t="s">
        <v>32</v>
      </c>
      <c r="G70">
        <v>5977.4187077263141</v>
      </c>
      <c r="H70">
        <v>10673.445781721281</v>
      </c>
      <c r="I70">
        <v>11.004555580829917</v>
      </c>
      <c r="J70">
        <v>770.86989150882221</v>
      </c>
      <c r="K70">
        <v>5269.4628534151725</v>
      </c>
      <c r="L70">
        <v>218.42493544817412</v>
      </c>
      <c r="M70">
        <v>3112.3236839679175</v>
      </c>
      <c r="N70">
        <v>355.64559734594377</v>
      </c>
      <c r="O70">
        <v>5243.3113072408851</v>
      </c>
      <c r="P70">
        <v>594.09964636301186</v>
      </c>
      <c r="Q70">
        <v>257.25033759886821</v>
      </c>
      <c r="R70">
        <v>169.20609321932736</v>
      </c>
      <c r="S70">
        <v>59.605595401187308</v>
      </c>
      <c r="T70">
        <v>178.07444160125982</v>
      </c>
      <c r="U70">
        <v>66.192246886494161</v>
      </c>
      <c r="V70">
        <v>73.607643497952438</v>
      </c>
      <c r="W70">
        <v>47.104462033443838</v>
      </c>
      <c r="X70">
        <v>29.373111227879591</v>
      </c>
      <c r="Y70">
        <v>105.83192697146364</v>
      </c>
      <c r="Z70">
        <v>69.447955411472307</v>
      </c>
      <c r="AA70">
        <v>96.855996632330644</v>
      </c>
      <c r="AB70">
        <v>61.909834213538524</v>
      </c>
      <c r="AC70">
        <v>60.651385985060415</v>
      </c>
      <c r="AD70">
        <v>40.068037702140273</v>
      </c>
      <c r="AE70">
        <v>61.24869026966001</v>
      </c>
      <c r="AF70">
        <v>75.309733669563386</v>
      </c>
      <c r="AG70">
        <v>133.89683481855113</v>
      </c>
      <c r="AH70">
        <v>59.209201144100227</v>
      </c>
    </row>
    <row r="71" spans="1:34" x14ac:dyDescent="0.2">
      <c r="A71" t="s">
        <v>722</v>
      </c>
      <c r="B71" t="s">
        <v>691</v>
      </c>
      <c r="C71">
        <v>904.75199999999995</v>
      </c>
      <c r="D71">
        <v>19.940200000000001</v>
      </c>
      <c r="E71" t="s">
        <v>723</v>
      </c>
      <c r="F71" t="s">
        <v>32</v>
      </c>
      <c r="G71">
        <v>15940.43928675516</v>
      </c>
      <c r="H71">
        <v>24918.665261061818</v>
      </c>
      <c r="I71">
        <v>253.8081923746758</v>
      </c>
      <c r="J71">
        <v>2344.4215226454685</v>
      </c>
      <c r="K71">
        <v>12568.073655650935</v>
      </c>
      <c r="L71">
        <v>557.38857793530383</v>
      </c>
      <c r="M71">
        <v>7947.4739559325162</v>
      </c>
      <c r="N71">
        <v>641.68407932842115</v>
      </c>
      <c r="O71">
        <v>15635.021486992284</v>
      </c>
      <c r="P71">
        <v>2107.707930234792</v>
      </c>
      <c r="Q71">
        <v>719.72863481448132</v>
      </c>
      <c r="R71">
        <v>551.03235033202338</v>
      </c>
      <c r="S71">
        <v>139.12701130899615</v>
      </c>
      <c r="T71">
        <v>484.49254626851894</v>
      </c>
      <c r="U71">
        <v>156.47060721429955</v>
      </c>
      <c r="V71">
        <v>178.57156168517744</v>
      </c>
      <c r="W71">
        <v>158.53365588726385</v>
      </c>
      <c r="X71">
        <v>76.156020974581665</v>
      </c>
      <c r="Y71">
        <v>262.90528792063003</v>
      </c>
      <c r="Z71">
        <v>252.44572250494926</v>
      </c>
      <c r="AA71">
        <v>404.96956643511123</v>
      </c>
      <c r="AB71">
        <v>166.3768514173359</v>
      </c>
      <c r="AC71">
        <v>365.25295208928418</v>
      </c>
      <c r="AD71">
        <v>156.48471204649877</v>
      </c>
      <c r="AE71">
        <v>185.93236404179271</v>
      </c>
      <c r="AF71">
        <v>187.58146878722536</v>
      </c>
      <c r="AG71">
        <v>465.11768558310564</v>
      </c>
      <c r="AH71">
        <v>264.1451476453289</v>
      </c>
    </row>
    <row r="72" spans="1:34" x14ac:dyDescent="0.2">
      <c r="A72" t="s">
        <v>727</v>
      </c>
      <c r="B72" t="s">
        <v>691</v>
      </c>
      <c r="C72">
        <v>852.72069999999997</v>
      </c>
      <c r="D72">
        <v>19.515599999999999</v>
      </c>
      <c r="E72" t="s">
        <v>715</v>
      </c>
      <c r="F72" t="s">
        <v>32</v>
      </c>
      <c r="G72">
        <v>6075.8286304745243</v>
      </c>
      <c r="H72">
        <v>12732.315245932043</v>
      </c>
      <c r="I72">
        <v>122.02737360925856</v>
      </c>
      <c r="J72">
        <v>967.03695040799209</v>
      </c>
      <c r="K72">
        <v>8126.9996590016153</v>
      </c>
      <c r="L72">
        <v>280.05468862765224</v>
      </c>
      <c r="M72">
        <v>4148.6829435686259</v>
      </c>
      <c r="N72">
        <v>240.03583342497893</v>
      </c>
      <c r="O72">
        <v>4743.2188900697747</v>
      </c>
      <c r="P72">
        <v>737.60070904982967</v>
      </c>
      <c r="Q72">
        <v>333.74059546009903</v>
      </c>
      <c r="R72">
        <v>242.67605897539727</v>
      </c>
      <c r="S72">
        <v>112.15607959276869</v>
      </c>
      <c r="T72">
        <v>167.26252740148863</v>
      </c>
      <c r="U72">
        <v>153.08366135381041</v>
      </c>
      <c r="V72">
        <v>198.34055076079829</v>
      </c>
      <c r="W72">
        <v>113.47590312818812</v>
      </c>
      <c r="X72">
        <v>117.4802588649583</v>
      </c>
      <c r="Y72">
        <v>558.13772118236682</v>
      </c>
      <c r="Z72">
        <v>133.30747891467342</v>
      </c>
      <c r="AA72">
        <v>339.05825853850138</v>
      </c>
      <c r="AB72">
        <v>144.77726987689817</v>
      </c>
      <c r="AC72">
        <v>17.422848140404607</v>
      </c>
      <c r="AD72">
        <v>91.13086392058996</v>
      </c>
      <c r="AE72">
        <v>160.43372959670455</v>
      </c>
      <c r="AF72">
        <v>326.9463922800561</v>
      </c>
      <c r="AG72">
        <v>183.40755102358204</v>
      </c>
      <c r="AH72">
        <v>55.870563590218744</v>
      </c>
    </row>
    <row r="73" spans="1:34" x14ac:dyDescent="0.2">
      <c r="A73" t="s">
        <v>716</v>
      </c>
      <c r="B73" t="s">
        <v>691</v>
      </c>
      <c r="C73">
        <v>876.72069999999997</v>
      </c>
      <c r="D73">
        <v>19.3614</v>
      </c>
      <c r="E73" t="s">
        <v>717</v>
      </c>
      <c r="F73" t="s">
        <v>32</v>
      </c>
      <c r="G73">
        <v>31972.399801666154</v>
      </c>
      <c r="H73">
        <v>45282.438724413601</v>
      </c>
      <c r="I73">
        <v>335.48322760880836</v>
      </c>
      <c r="J73">
        <v>3599.0260514066604</v>
      </c>
      <c r="K73">
        <v>16648.341710032764</v>
      </c>
      <c r="L73">
        <v>410.95536702323864</v>
      </c>
      <c r="M73">
        <v>4986.6258463681716</v>
      </c>
      <c r="N73">
        <v>803.56455515231494</v>
      </c>
      <c r="O73">
        <v>10386.904486853657</v>
      </c>
      <c r="P73">
        <v>1490.0499741290448</v>
      </c>
      <c r="Q73">
        <v>1165.0697704327695</v>
      </c>
      <c r="R73">
        <v>317.73592148473068</v>
      </c>
      <c r="S73">
        <v>200.89333682542241</v>
      </c>
      <c r="T73">
        <v>884.78504564049558</v>
      </c>
      <c r="U73">
        <v>233.08583919468285</v>
      </c>
      <c r="V73">
        <v>435.39537179468743</v>
      </c>
      <c r="W73">
        <v>276.72151265494517</v>
      </c>
      <c r="X73">
        <v>185.49193872189201</v>
      </c>
      <c r="Y73">
        <v>533.68875933312881</v>
      </c>
      <c r="Z73">
        <v>278.09907407749944</v>
      </c>
      <c r="AA73">
        <v>471.83324401345487</v>
      </c>
      <c r="AB73">
        <v>197.60613431702228</v>
      </c>
      <c r="AC73">
        <v>271.58301186725168</v>
      </c>
      <c r="AD73">
        <v>179.67301044299612</v>
      </c>
      <c r="AE73">
        <v>215.32044865778991</v>
      </c>
      <c r="AF73">
        <v>289.10991725075246</v>
      </c>
      <c r="AG73">
        <v>572.59682427773828</v>
      </c>
      <c r="AH73">
        <v>217.48982798211335</v>
      </c>
    </row>
    <row r="74" spans="1:34" x14ac:dyDescent="0.2">
      <c r="A74" t="s">
        <v>739</v>
      </c>
      <c r="B74" t="s">
        <v>691</v>
      </c>
      <c r="C74">
        <v>902.73630000000003</v>
      </c>
      <c r="D74">
        <v>19.117799999999999</v>
      </c>
      <c r="E74" t="s">
        <v>740</v>
      </c>
      <c r="F74" t="s">
        <v>32</v>
      </c>
      <c r="G74">
        <v>11431.296626432148</v>
      </c>
      <c r="H74">
        <v>15273.3852626236</v>
      </c>
      <c r="I74">
        <v>188.90731852098367</v>
      </c>
      <c r="J74">
        <v>1556.8711264038061</v>
      </c>
      <c r="K74">
        <v>7407.5078948538894</v>
      </c>
      <c r="L74">
        <v>266.13795647362599</v>
      </c>
      <c r="M74">
        <v>2558.5639398502403</v>
      </c>
      <c r="N74">
        <v>423.10820594596572</v>
      </c>
      <c r="O74">
        <v>5883.3695300586851</v>
      </c>
      <c r="P74">
        <v>1341.5119454393262</v>
      </c>
      <c r="Q74">
        <v>428.99170471352323</v>
      </c>
      <c r="R74">
        <v>236.20236453986035</v>
      </c>
      <c r="S74">
        <v>78.95940782227953</v>
      </c>
      <c r="T74">
        <v>330.44793631982327</v>
      </c>
      <c r="U74">
        <v>92.233980770471703</v>
      </c>
      <c r="V74">
        <v>129.55748197772954</v>
      </c>
      <c r="W74">
        <v>117.40982520698071</v>
      </c>
      <c r="X74">
        <v>65.854072613214356</v>
      </c>
      <c r="Y74">
        <v>191.34512120282295</v>
      </c>
      <c r="Z74">
        <v>134.67898252244038</v>
      </c>
      <c r="AA74">
        <v>197.11122043638821</v>
      </c>
      <c r="AB74">
        <v>95.409359556578536</v>
      </c>
      <c r="AC74">
        <v>146.5541780774856</v>
      </c>
      <c r="AD74">
        <v>70.851743103096041</v>
      </c>
      <c r="AE74">
        <v>108.5189077434537</v>
      </c>
      <c r="AF74">
        <v>123.22847595303583</v>
      </c>
      <c r="AG74">
        <v>271.2980578984384</v>
      </c>
      <c r="AH74">
        <v>110.0894331869637</v>
      </c>
    </row>
    <row r="75" spans="1:34" x14ac:dyDescent="0.2">
      <c r="A75" t="s">
        <v>747</v>
      </c>
      <c r="B75" t="s">
        <v>691</v>
      </c>
      <c r="C75">
        <v>874.70500000000004</v>
      </c>
      <c r="D75">
        <v>18.526800000000001</v>
      </c>
      <c r="E75" t="s">
        <v>748</v>
      </c>
      <c r="F75" t="s">
        <v>32</v>
      </c>
      <c r="G75">
        <v>11064.719664195063</v>
      </c>
      <c r="H75">
        <v>16861.157476548848</v>
      </c>
      <c r="I75">
        <v>128.67221974887511</v>
      </c>
      <c r="J75">
        <v>1096.6260984080498</v>
      </c>
      <c r="K75">
        <v>6365.1796171922488</v>
      </c>
      <c r="L75">
        <v>86.448446746748346</v>
      </c>
      <c r="M75">
        <v>1121.9179906374522</v>
      </c>
      <c r="N75">
        <v>356.27107848528175</v>
      </c>
      <c r="O75">
        <v>2519.2042881567395</v>
      </c>
      <c r="P75">
        <v>547.14043206513179</v>
      </c>
      <c r="Q75">
        <v>449.82637772490517</v>
      </c>
      <c r="R75">
        <v>86.843355671080388</v>
      </c>
      <c r="S75">
        <v>65.318434872538745</v>
      </c>
      <c r="T75">
        <v>299.63297415455355</v>
      </c>
      <c r="U75">
        <v>77.752952184293733</v>
      </c>
      <c r="V75">
        <v>157.02364046934841</v>
      </c>
      <c r="W75">
        <v>110.08660314188596</v>
      </c>
      <c r="X75">
        <v>68.810542909205097</v>
      </c>
      <c r="Y75">
        <v>174.39206811905493</v>
      </c>
      <c r="Z75">
        <v>101.22854388105925</v>
      </c>
      <c r="AA75">
        <v>199.60203345015361</v>
      </c>
      <c r="AB75">
        <v>108.31172478559051</v>
      </c>
      <c r="AC75">
        <v>82.305132659972315</v>
      </c>
      <c r="AD75">
        <v>58.579119615768242</v>
      </c>
      <c r="AE75">
        <v>96.830257386410665</v>
      </c>
      <c r="AF75">
        <v>131.50326828542265</v>
      </c>
      <c r="AG75">
        <v>224.31454476648642</v>
      </c>
      <c r="AH75">
        <v>55.190750513636544</v>
      </c>
    </row>
    <row r="76" spans="1:34" x14ac:dyDescent="0.2">
      <c r="A76" t="s">
        <v>775</v>
      </c>
      <c r="B76" t="s">
        <v>691</v>
      </c>
      <c r="C76">
        <v>900.72069999999997</v>
      </c>
      <c r="D76">
        <v>18.507300000000001</v>
      </c>
      <c r="E76" t="s">
        <v>776</v>
      </c>
      <c r="F76" t="s">
        <v>32</v>
      </c>
      <c r="G76">
        <v>7749.2893668078468</v>
      </c>
      <c r="H76">
        <v>8179.6441086610639</v>
      </c>
      <c r="I76">
        <v>100.98056657252211</v>
      </c>
      <c r="J76">
        <v>739.45434047850517</v>
      </c>
      <c r="K76">
        <v>3870.3761360435292</v>
      </c>
      <c r="L76">
        <v>57.305662919185927</v>
      </c>
      <c r="M76">
        <v>679.89228972680621</v>
      </c>
      <c r="N76">
        <v>156.3553924264086</v>
      </c>
      <c r="O76">
        <v>1386.2021163532183</v>
      </c>
      <c r="P76">
        <v>333.97183335068826</v>
      </c>
      <c r="Q76">
        <v>166.33978522281527</v>
      </c>
      <c r="R76">
        <v>51.261618476273846</v>
      </c>
      <c r="S76">
        <v>36.792432240040831</v>
      </c>
      <c r="T76">
        <v>220.71808084728482</v>
      </c>
      <c r="U76">
        <v>45.521391237013617</v>
      </c>
      <c r="V76">
        <v>89.458828716149824</v>
      </c>
      <c r="W76">
        <v>81.562021047698792</v>
      </c>
      <c r="X76">
        <v>67.588553240264559</v>
      </c>
      <c r="Y76">
        <v>152.12041014626163</v>
      </c>
      <c r="Z76">
        <v>54.419303865324643</v>
      </c>
      <c r="AA76">
        <v>139.59541758029351</v>
      </c>
      <c r="AB76">
        <v>50.857196536121521</v>
      </c>
      <c r="AC76">
        <v>28.028406804283595</v>
      </c>
      <c r="AD76">
        <v>40.622333671151772</v>
      </c>
      <c r="AE76">
        <v>3.2457421076547592</v>
      </c>
      <c r="AF76">
        <v>78.509824983461272</v>
      </c>
      <c r="AG76">
        <v>136.35664580968131</v>
      </c>
      <c r="AH76">
        <v>25.119848527575236</v>
      </c>
    </row>
    <row r="77" spans="1:34" x14ac:dyDescent="0.2">
      <c r="A77" t="s">
        <v>786</v>
      </c>
      <c r="B77" t="s">
        <v>691</v>
      </c>
      <c r="C77">
        <v>900.72069999999997</v>
      </c>
      <c r="D77">
        <v>18.713799999999999</v>
      </c>
      <c r="E77" t="s">
        <v>776</v>
      </c>
      <c r="F77" t="s">
        <v>32</v>
      </c>
      <c r="G77">
        <v>3505.017013561644</v>
      </c>
      <c r="H77">
        <v>5077.3814752994231</v>
      </c>
      <c r="I77">
        <v>47.250321510537489</v>
      </c>
      <c r="J77">
        <v>467.77467268077521</v>
      </c>
      <c r="K77">
        <v>413.4812969799404</v>
      </c>
      <c r="L77">
        <v>60.094221609224903</v>
      </c>
      <c r="M77">
        <v>406.69527160607646</v>
      </c>
      <c r="N77">
        <v>219.85662047729022</v>
      </c>
      <c r="O77">
        <v>2001.4209140058224</v>
      </c>
      <c r="P77">
        <v>300.25564216876904</v>
      </c>
      <c r="Q77">
        <v>391.30924056330781</v>
      </c>
      <c r="R77">
        <v>111.83288119486271</v>
      </c>
      <c r="S77">
        <v>32.977870564375316</v>
      </c>
      <c r="T77">
        <v>120.86391236727488</v>
      </c>
      <c r="U77">
        <v>31.576716461250566</v>
      </c>
      <c r="V77">
        <v>41.026882055361469</v>
      </c>
      <c r="W77">
        <v>27.62352429295073</v>
      </c>
      <c r="X77">
        <v>24.581286919424713</v>
      </c>
      <c r="Y77">
        <v>62.997212846476422</v>
      </c>
      <c r="Z77">
        <v>73.36653714794933</v>
      </c>
      <c r="AA77">
        <v>80.01370510689928</v>
      </c>
      <c r="AB77">
        <v>66.160710763277635</v>
      </c>
      <c r="AC77">
        <v>69.894762802202663</v>
      </c>
      <c r="AD77">
        <v>24.746536025732954</v>
      </c>
      <c r="AE77">
        <v>61.049751795365083</v>
      </c>
      <c r="AF77">
        <v>69.193582815190524</v>
      </c>
      <c r="AG77">
        <v>112.65709699102995</v>
      </c>
      <c r="AH77">
        <v>53.146275631470807</v>
      </c>
    </row>
    <row r="78" spans="1:34" x14ac:dyDescent="0.2">
      <c r="A78" t="s">
        <v>779</v>
      </c>
      <c r="B78" t="s">
        <v>691</v>
      </c>
      <c r="C78">
        <v>898.70500000000004</v>
      </c>
      <c r="D78">
        <v>18.351700000000001</v>
      </c>
      <c r="E78" t="s">
        <v>780</v>
      </c>
      <c r="F78" t="s">
        <v>32</v>
      </c>
      <c r="G78">
        <v>5364.8169386187028</v>
      </c>
      <c r="H78">
        <v>8004.8464083867766</v>
      </c>
      <c r="I78">
        <v>64.895120740151327</v>
      </c>
      <c r="J78">
        <v>587.99679858463742</v>
      </c>
      <c r="K78">
        <v>2681.1813370101854</v>
      </c>
      <c r="L78">
        <v>34.938816095456517</v>
      </c>
      <c r="M78">
        <v>507.98415844626783</v>
      </c>
      <c r="N78">
        <v>470.49584845485538</v>
      </c>
      <c r="O78">
        <v>1657.1530890439444</v>
      </c>
      <c r="P78">
        <v>346.49603944331841</v>
      </c>
      <c r="Q78">
        <v>698.60459134460802</v>
      </c>
      <c r="R78">
        <v>33.313281635844014</v>
      </c>
      <c r="S78">
        <v>33.75486038359255</v>
      </c>
      <c r="T78">
        <v>250.86862370418874</v>
      </c>
      <c r="U78">
        <v>45.283885590759503</v>
      </c>
      <c r="V78">
        <v>98.872633037874053</v>
      </c>
      <c r="W78">
        <v>66.75510790811478</v>
      </c>
      <c r="X78">
        <v>34.842615125591784</v>
      </c>
      <c r="Y78">
        <v>60.907167331492275</v>
      </c>
      <c r="Z78">
        <v>105.03580227275</v>
      </c>
      <c r="AA78">
        <v>128.70177360538423</v>
      </c>
      <c r="AB78">
        <v>72.574235327775384</v>
      </c>
      <c r="AC78">
        <v>117.19708570138501</v>
      </c>
      <c r="AD78">
        <v>51.879498960507284</v>
      </c>
      <c r="AE78">
        <v>84.835079380198906</v>
      </c>
      <c r="AF78">
        <v>110.15957156620814</v>
      </c>
      <c r="AG78">
        <v>154.77714820901224</v>
      </c>
      <c r="AH78">
        <v>104.57035813560005</v>
      </c>
    </row>
    <row r="79" spans="1:34" x14ac:dyDescent="0.2">
      <c r="A79" t="s">
        <v>945</v>
      </c>
      <c r="B79" t="s">
        <v>691</v>
      </c>
      <c r="C79">
        <v>924.72069999999997</v>
      </c>
      <c r="D79">
        <v>18.573699999999999</v>
      </c>
      <c r="E79" t="s">
        <v>763</v>
      </c>
      <c r="F79" t="s">
        <v>32</v>
      </c>
      <c r="G79">
        <v>9014.8409733498356</v>
      </c>
      <c r="H79">
        <v>11997.91111501557</v>
      </c>
      <c r="I79">
        <v>128.2407362333156</v>
      </c>
      <c r="J79">
        <v>1125.8800289546291</v>
      </c>
      <c r="K79">
        <v>5482.4385832258449</v>
      </c>
      <c r="L79">
        <v>92.407101502734434</v>
      </c>
      <c r="M79">
        <v>829.03747067801658</v>
      </c>
      <c r="N79">
        <v>593.0007973166172</v>
      </c>
      <c r="O79">
        <v>3879.6959475070471</v>
      </c>
      <c r="P79">
        <v>614.56232074979755</v>
      </c>
      <c r="Q79">
        <v>940.40576168735129</v>
      </c>
      <c r="R79">
        <v>99.859208995644025</v>
      </c>
      <c r="S79">
        <v>41.602239302119429</v>
      </c>
      <c r="T79">
        <v>303.91143182206076</v>
      </c>
      <c r="U79">
        <v>84.799477318190611</v>
      </c>
      <c r="V79">
        <v>114.26004995492768</v>
      </c>
      <c r="W79">
        <v>88.74908758967095</v>
      </c>
      <c r="X79">
        <v>35.23595362844744</v>
      </c>
      <c r="Y79">
        <v>73.472371381814469</v>
      </c>
      <c r="Z79">
        <v>141.03331904284121</v>
      </c>
      <c r="AA79">
        <v>183.20662308307425</v>
      </c>
      <c r="AB79">
        <v>105.79222191599193</v>
      </c>
      <c r="AC79">
        <v>176.16648016726052</v>
      </c>
      <c r="AD79">
        <v>71.898245881085231</v>
      </c>
      <c r="AE79">
        <v>123.50628280181574</v>
      </c>
      <c r="AF79">
        <v>158.7737613433948</v>
      </c>
      <c r="AG79">
        <v>252.50689904838924</v>
      </c>
      <c r="AH79">
        <v>195.07110341215807</v>
      </c>
    </row>
    <row r="80" spans="1:34" x14ac:dyDescent="0.2">
      <c r="A80" t="s">
        <v>946</v>
      </c>
      <c r="B80" t="s">
        <v>691</v>
      </c>
      <c r="C80">
        <v>924.72069999999997</v>
      </c>
      <c r="D80">
        <v>18.380700000000001</v>
      </c>
      <c r="E80" t="s">
        <v>763</v>
      </c>
      <c r="F80" t="s">
        <v>32</v>
      </c>
      <c r="G80">
        <v>2466.7431236066477</v>
      </c>
      <c r="H80">
        <v>4642.1320292443897</v>
      </c>
      <c r="I80">
        <v>31.055306893203628</v>
      </c>
      <c r="J80">
        <v>292.11418677066092</v>
      </c>
      <c r="K80">
        <v>1472.0574063366396</v>
      </c>
      <c r="L80">
        <v>15.107212163007393</v>
      </c>
      <c r="M80">
        <v>238.32434467287422</v>
      </c>
      <c r="N80">
        <v>113.49950969610323</v>
      </c>
      <c r="O80">
        <v>913.38200637678483</v>
      </c>
      <c r="P80">
        <v>132.88145936403461</v>
      </c>
      <c r="Q80">
        <v>145.76233039675907</v>
      </c>
      <c r="R80">
        <v>15.477530785597422</v>
      </c>
      <c r="S80">
        <v>13.113885754962796</v>
      </c>
      <c r="T80">
        <v>99.501824907391722</v>
      </c>
      <c r="U80">
        <v>15.957443376137316</v>
      </c>
      <c r="V80">
        <v>28.374313732067581</v>
      </c>
      <c r="W80">
        <v>36.042312049457074</v>
      </c>
      <c r="X80">
        <v>15.951534947133908</v>
      </c>
      <c r="Y80">
        <v>26.200777334560705</v>
      </c>
      <c r="Z80">
        <v>40.303503746424468</v>
      </c>
      <c r="AA80">
        <v>77.940469568971011</v>
      </c>
      <c r="AB80">
        <v>23.309436334859242</v>
      </c>
      <c r="AC80">
        <v>31.972194410907267</v>
      </c>
      <c r="AD80">
        <v>24.883733040646366</v>
      </c>
      <c r="AE80">
        <v>28.375122384638328</v>
      </c>
      <c r="AF80">
        <v>47.16993124444847</v>
      </c>
      <c r="AG80">
        <v>62.899276485520204</v>
      </c>
      <c r="AH80">
        <v>42.560830681223059</v>
      </c>
    </row>
    <row r="81" spans="1:34" x14ac:dyDescent="0.2">
      <c r="A81" t="s">
        <v>916</v>
      </c>
      <c r="B81" t="s">
        <v>691</v>
      </c>
      <c r="C81">
        <v>960.81460000000004</v>
      </c>
      <c r="D81">
        <v>20.273099999999999</v>
      </c>
      <c r="E81" t="s">
        <v>917</v>
      </c>
      <c r="F81" t="s">
        <v>32</v>
      </c>
      <c r="G81">
        <v>610.92880042089166</v>
      </c>
      <c r="H81">
        <v>658.20375413628506</v>
      </c>
      <c r="I81">
        <v>15.357744826697042</v>
      </c>
      <c r="J81">
        <v>66.030300376565378</v>
      </c>
      <c r="K81">
        <v>488.84193983602421</v>
      </c>
      <c r="L81">
        <v>11.440909018010361</v>
      </c>
      <c r="M81">
        <v>95.646005551970333</v>
      </c>
      <c r="N81">
        <v>8.6538294109021603</v>
      </c>
      <c r="O81">
        <v>1.5631417217318975</v>
      </c>
      <c r="P81">
        <v>53.260668641092764</v>
      </c>
      <c r="Q81">
        <v>4.9091698283068617</v>
      </c>
      <c r="R81">
        <v>17.654700406573525</v>
      </c>
      <c r="S81">
        <v>2.7634428640502859</v>
      </c>
      <c r="T81">
        <v>9.3000582644624252</v>
      </c>
      <c r="U81">
        <v>2.5527924759630896</v>
      </c>
      <c r="V81">
        <v>4.317129130453071</v>
      </c>
      <c r="W81">
        <v>4.9657864361718245</v>
      </c>
      <c r="X81">
        <v>3.9420506616658741</v>
      </c>
      <c r="Y81">
        <v>5.9503554259997955</v>
      </c>
      <c r="Z81">
        <v>2.5558504082792233</v>
      </c>
      <c r="AA81">
        <v>8.219682945425836</v>
      </c>
      <c r="AB81">
        <v>4.7109323940063828</v>
      </c>
      <c r="AC81">
        <v>2.6723647143123568</v>
      </c>
      <c r="AD81">
        <v>1.5865282545735675</v>
      </c>
      <c r="AE81">
        <v>5.9653122506437386</v>
      </c>
      <c r="AF81">
        <v>3.8342568007402567</v>
      </c>
      <c r="AG81">
        <v>6.3923636131141537</v>
      </c>
      <c r="AH81">
        <v>1.8657092212867101</v>
      </c>
    </row>
    <row r="82" spans="1:34" x14ac:dyDescent="0.2">
      <c r="A82" t="s">
        <v>852</v>
      </c>
      <c r="B82" t="s">
        <v>691</v>
      </c>
      <c r="C82">
        <v>952.75199999999995</v>
      </c>
      <c r="D82">
        <v>18.930800000000001</v>
      </c>
      <c r="E82" t="s">
        <v>853</v>
      </c>
      <c r="F82" t="s">
        <v>32</v>
      </c>
      <c r="G82">
        <v>2161.3771333189502</v>
      </c>
      <c r="H82">
        <v>4113.9320819545719</v>
      </c>
      <c r="I82">
        <v>32.934657316529524</v>
      </c>
      <c r="J82">
        <v>341.8999092119397</v>
      </c>
      <c r="K82">
        <v>1815.3434446767185</v>
      </c>
      <c r="L82">
        <v>36.314852533157989</v>
      </c>
      <c r="M82">
        <v>283.2884540528359</v>
      </c>
      <c r="N82">
        <v>70.445557938340855</v>
      </c>
      <c r="O82">
        <v>32.36934522434268</v>
      </c>
      <c r="P82">
        <v>152.28951899396293</v>
      </c>
      <c r="Q82">
        <v>77.949971062954148</v>
      </c>
      <c r="R82">
        <v>37.311605719649179</v>
      </c>
      <c r="S82">
        <v>10.558658702017352</v>
      </c>
      <c r="T82">
        <v>77.363574891826644</v>
      </c>
      <c r="U82">
        <v>20.504129831580308</v>
      </c>
      <c r="V82">
        <v>19.09341017723829</v>
      </c>
      <c r="W82">
        <v>15.105482751002894</v>
      </c>
      <c r="X82">
        <v>7.4917106240974372</v>
      </c>
      <c r="Y82">
        <v>20.788265827963588</v>
      </c>
      <c r="Z82">
        <v>25.538465880730701</v>
      </c>
      <c r="AA82">
        <v>31.985702057062159</v>
      </c>
      <c r="AB82">
        <v>19.733714824553488</v>
      </c>
      <c r="AC82">
        <v>25.260178941272319</v>
      </c>
      <c r="AD82">
        <v>11.10845173669389</v>
      </c>
      <c r="AE82">
        <v>19.637054398898186</v>
      </c>
      <c r="AF82">
        <v>18.894137849028041</v>
      </c>
      <c r="AG82">
        <v>62.200645235984609</v>
      </c>
      <c r="AH82">
        <v>33.049490391975183</v>
      </c>
    </row>
    <row r="83" spans="1:34" x14ac:dyDescent="0.2">
      <c r="A83" t="s">
        <v>826</v>
      </c>
      <c r="B83" t="s">
        <v>691</v>
      </c>
      <c r="C83">
        <v>950.73630000000003</v>
      </c>
      <c r="D83">
        <v>18.7226</v>
      </c>
      <c r="E83" t="s">
        <v>824</v>
      </c>
      <c r="F83" t="s">
        <v>32</v>
      </c>
      <c r="G83">
        <v>2495.6756408946217</v>
      </c>
      <c r="H83">
        <v>5453.3075639110948</v>
      </c>
      <c r="I83">
        <v>88.200983693906025</v>
      </c>
      <c r="J83">
        <v>572.14491503722968</v>
      </c>
      <c r="K83">
        <v>2995.1518925410314</v>
      </c>
      <c r="L83">
        <v>88.365515692909725</v>
      </c>
      <c r="M83">
        <v>464.41412372084443</v>
      </c>
      <c r="N83">
        <v>118.00595238095239</v>
      </c>
      <c r="O83">
        <v>1981.9878933505845</v>
      </c>
      <c r="P83">
        <v>360.91435462662275</v>
      </c>
      <c r="Q83">
        <v>138.34158575011253</v>
      </c>
      <c r="R83">
        <v>108.05212192992516</v>
      </c>
      <c r="S83">
        <v>15.379924181373735</v>
      </c>
      <c r="T83">
        <v>93.560305577126371</v>
      </c>
      <c r="U83">
        <v>26.829225011292507</v>
      </c>
      <c r="V83">
        <v>23.988588424534885</v>
      </c>
      <c r="W83">
        <v>30.230902560748742</v>
      </c>
      <c r="X83">
        <v>8.3812920229826755</v>
      </c>
      <c r="Y83">
        <v>22.18772373938836</v>
      </c>
      <c r="Z83">
        <v>60.239288330751315</v>
      </c>
      <c r="AA83">
        <v>51.529793110366121</v>
      </c>
      <c r="AB83">
        <v>40.447435569559381</v>
      </c>
      <c r="AC83">
        <v>74.080999636816941</v>
      </c>
      <c r="AD83">
        <v>15.64296329529204</v>
      </c>
      <c r="AE83">
        <v>28.892768414691467</v>
      </c>
      <c r="AF83">
        <v>33.36770846078349</v>
      </c>
      <c r="AG83">
        <v>109.40767543973334</v>
      </c>
      <c r="AH83">
        <v>91.689159247472105</v>
      </c>
    </row>
    <row r="84" spans="1:34" x14ac:dyDescent="0.2">
      <c r="A84" t="s">
        <v>868</v>
      </c>
      <c r="B84" t="s">
        <v>691</v>
      </c>
      <c r="C84">
        <v>822.67370000000005</v>
      </c>
      <c r="D84">
        <v>18.6096</v>
      </c>
      <c r="E84" t="s">
        <v>796</v>
      </c>
      <c r="F84" t="s">
        <v>32</v>
      </c>
      <c r="G84">
        <v>820.14829618358749</v>
      </c>
      <c r="H84">
        <v>1263.8730270286098</v>
      </c>
      <c r="I84">
        <v>20.924073947866169</v>
      </c>
      <c r="J84">
        <v>109.67341794322364</v>
      </c>
      <c r="K84">
        <v>326.49853963735563</v>
      </c>
      <c r="L84">
        <v>19.392731704970089</v>
      </c>
      <c r="M84">
        <v>125.40845907214488</v>
      </c>
      <c r="N84">
        <v>27.542019502181166</v>
      </c>
      <c r="O84">
        <v>204.87569890485651</v>
      </c>
      <c r="P84">
        <v>56.865247436918864</v>
      </c>
      <c r="Q84">
        <v>28.101086746833001</v>
      </c>
      <c r="R84">
        <v>15.339841162467904</v>
      </c>
      <c r="S84">
        <v>7.252632497918178</v>
      </c>
      <c r="T84">
        <v>11.788409243884631</v>
      </c>
      <c r="U84">
        <v>5.3367990578821711</v>
      </c>
      <c r="V84">
        <v>9.2864410867832419</v>
      </c>
      <c r="W84">
        <v>8.6648402375779217</v>
      </c>
      <c r="X84">
        <v>8.5871008093305541</v>
      </c>
      <c r="Y84">
        <v>35.189219597013398</v>
      </c>
      <c r="Z84">
        <v>5.1747543590453953</v>
      </c>
      <c r="AA84">
        <v>23.268589100946116</v>
      </c>
      <c r="AB84">
        <v>8.7834711783493518</v>
      </c>
      <c r="AC84">
        <v>3.6574742090952816</v>
      </c>
      <c r="AD84">
        <v>4.2918130435305093</v>
      </c>
      <c r="AE84">
        <v>12.021770802265463</v>
      </c>
      <c r="AF84">
        <v>16.414626537280594</v>
      </c>
      <c r="AG84">
        <v>12.23727888053112</v>
      </c>
      <c r="AH84">
        <v>3.2545421584820531</v>
      </c>
    </row>
    <row r="85" spans="1:34" x14ac:dyDescent="0.2">
      <c r="A85" t="s">
        <v>742</v>
      </c>
      <c r="B85" t="s">
        <v>691</v>
      </c>
      <c r="C85">
        <v>842.73630000000003</v>
      </c>
      <c r="D85">
        <v>19.603999999999999</v>
      </c>
      <c r="E85" t="s">
        <v>743</v>
      </c>
      <c r="F85" t="s">
        <v>32</v>
      </c>
      <c r="G85">
        <v>4832.7636912805019</v>
      </c>
      <c r="H85">
        <v>6122.0435932726195</v>
      </c>
      <c r="I85">
        <v>64.381175930507112</v>
      </c>
      <c r="J85">
        <v>620.74534891325914</v>
      </c>
      <c r="K85">
        <v>3636.7774170113717</v>
      </c>
      <c r="L85">
        <v>273.1640819206774</v>
      </c>
      <c r="M85">
        <v>5593.3604273583069</v>
      </c>
      <c r="N85">
        <v>276.12013820154698</v>
      </c>
      <c r="O85">
        <v>6355.5288572616791</v>
      </c>
      <c r="P85">
        <v>599.92363830386626</v>
      </c>
      <c r="Q85">
        <v>242.60497717188608</v>
      </c>
      <c r="R85">
        <v>209.45558470983948</v>
      </c>
      <c r="S85">
        <v>74.436061192145488</v>
      </c>
      <c r="T85">
        <v>146.63532796449493</v>
      </c>
      <c r="U85">
        <v>61.468348712654063</v>
      </c>
      <c r="V85">
        <v>84.959584003561062</v>
      </c>
      <c r="W85">
        <v>61.853509075700757</v>
      </c>
      <c r="X85">
        <v>42.657255983531122</v>
      </c>
      <c r="Y85">
        <v>165.4584739695203</v>
      </c>
      <c r="Z85">
        <v>58.168674117726518</v>
      </c>
      <c r="AA85">
        <v>114.45285798252036</v>
      </c>
      <c r="AB85">
        <v>61.482146359873568</v>
      </c>
      <c r="AC85">
        <v>75.006932379241633</v>
      </c>
      <c r="AD85">
        <v>51.839441437904831</v>
      </c>
      <c r="AE85">
        <v>82.742165431238959</v>
      </c>
      <c r="AF85">
        <v>86.490257114300746</v>
      </c>
      <c r="AG85">
        <v>140.06321031686375</v>
      </c>
      <c r="AH85">
        <v>44.224106675260842</v>
      </c>
    </row>
    <row r="86" spans="1:34" x14ac:dyDescent="0.2">
      <c r="A86" t="s">
        <v>787</v>
      </c>
      <c r="B86" t="s">
        <v>691</v>
      </c>
      <c r="C86">
        <v>840.72069999999997</v>
      </c>
      <c r="D86">
        <v>20.017099999999999</v>
      </c>
      <c r="E86" t="s">
        <v>788</v>
      </c>
      <c r="F86" t="s">
        <v>32</v>
      </c>
      <c r="G86">
        <v>2428.3140487734713</v>
      </c>
      <c r="H86">
        <v>3325.5976260895877</v>
      </c>
      <c r="I86">
        <v>38.066434594917375</v>
      </c>
      <c r="J86">
        <v>349.26382965987176</v>
      </c>
      <c r="K86">
        <v>2395.350561164732</v>
      </c>
      <c r="L86">
        <v>98.293827081295206</v>
      </c>
      <c r="M86">
        <v>1580.7558157401434</v>
      </c>
      <c r="N86">
        <v>137.9662469298728</v>
      </c>
      <c r="O86">
        <v>2337.3088119772656</v>
      </c>
      <c r="P86">
        <v>275.01834375839996</v>
      </c>
      <c r="Q86">
        <v>129.83248665680665</v>
      </c>
      <c r="R86">
        <v>85.359959178801063</v>
      </c>
      <c r="S86">
        <v>32.739426357213851</v>
      </c>
      <c r="T86">
        <v>78.602817571521101</v>
      </c>
      <c r="U86">
        <v>33.167951861650643</v>
      </c>
      <c r="V86">
        <v>50.201880311571358</v>
      </c>
      <c r="W86">
        <v>37.264307869482515</v>
      </c>
      <c r="X86">
        <v>26.11402077564707</v>
      </c>
      <c r="Y86">
        <v>90.424593433568575</v>
      </c>
      <c r="Z86">
        <v>23.492342803558891</v>
      </c>
      <c r="AA86">
        <v>64.314257199548493</v>
      </c>
      <c r="AB86">
        <v>37.399823379607213</v>
      </c>
      <c r="AC86">
        <v>23.252795037152648</v>
      </c>
      <c r="AD86">
        <v>19.370816492483204</v>
      </c>
      <c r="AE86">
        <v>47.595014982846628</v>
      </c>
      <c r="AF86">
        <v>66.132925280972955</v>
      </c>
      <c r="AG86">
        <v>75.821708199197161</v>
      </c>
      <c r="AH86">
        <v>15.328525963823873</v>
      </c>
    </row>
    <row r="87" spans="1:34" x14ac:dyDescent="0.2">
      <c r="A87" t="s">
        <v>770</v>
      </c>
      <c r="B87" t="s">
        <v>691</v>
      </c>
      <c r="C87">
        <v>850.70500000000004</v>
      </c>
      <c r="D87">
        <v>18.7194</v>
      </c>
      <c r="E87" t="s">
        <v>729</v>
      </c>
      <c r="F87" t="s">
        <v>32</v>
      </c>
      <c r="G87">
        <v>3482.9239859046706</v>
      </c>
      <c r="H87">
        <v>5415.2390992415585</v>
      </c>
      <c r="I87">
        <v>35.815049495953495</v>
      </c>
      <c r="J87">
        <v>454.15646363322958</v>
      </c>
      <c r="K87">
        <v>2247.7130869249359</v>
      </c>
      <c r="L87">
        <v>101.54523439128832</v>
      </c>
      <c r="M87">
        <v>806.0664495047273</v>
      </c>
      <c r="N87">
        <v>140.72432090619159</v>
      </c>
      <c r="O87">
        <v>1448.315697056513</v>
      </c>
      <c r="P87">
        <v>280.46981008862315</v>
      </c>
      <c r="Q87">
        <v>156.27933894926372</v>
      </c>
      <c r="R87">
        <v>80.476161496527624</v>
      </c>
      <c r="S87">
        <v>39.499892551105383</v>
      </c>
      <c r="T87">
        <v>118.98139099357171</v>
      </c>
      <c r="U87">
        <v>38.710798864296315</v>
      </c>
      <c r="V87">
        <v>62.801842081302681</v>
      </c>
      <c r="W87">
        <v>42.176604635856165</v>
      </c>
      <c r="X87">
        <v>38.279080255532023</v>
      </c>
      <c r="Y87">
        <v>132.6327094200675</v>
      </c>
      <c r="Z87">
        <v>36.368000861539926</v>
      </c>
      <c r="AA87">
        <v>102.98046627794204</v>
      </c>
      <c r="AB87">
        <v>77.348738096676627</v>
      </c>
      <c r="AC87">
        <v>20.999771783621426</v>
      </c>
      <c r="AD87">
        <v>28.678682588196651</v>
      </c>
      <c r="AE87">
        <v>81.168927496763743</v>
      </c>
      <c r="AF87">
        <v>139.56116362719564</v>
      </c>
      <c r="AG87">
        <v>134.52582758340634</v>
      </c>
      <c r="AH87">
        <v>14.808846634169923</v>
      </c>
    </row>
    <row r="88" spans="1:34" x14ac:dyDescent="0.2">
      <c r="A88" t="s">
        <v>792</v>
      </c>
      <c r="B88" t="s">
        <v>691</v>
      </c>
      <c r="C88">
        <v>874.70500000000004</v>
      </c>
      <c r="D88">
        <v>18.3948</v>
      </c>
      <c r="E88" t="s">
        <v>748</v>
      </c>
      <c r="F88" t="s">
        <v>32</v>
      </c>
      <c r="G88">
        <v>4328.4128371959223</v>
      </c>
      <c r="H88">
        <v>7327.227737269026</v>
      </c>
      <c r="I88">
        <v>37.059639725278501</v>
      </c>
      <c r="J88">
        <v>429.76617917505911</v>
      </c>
      <c r="K88">
        <v>1960.7258817773429</v>
      </c>
      <c r="L88">
        <v>79.127307427068459</v>
      </c>
      <c r="M88">
        <v>838.85841451297347</v>
      </c>
      <c r="N88">
        <v>128.01662909197552</v>
      </c>
      <c r="O88">
        <v>832.58629453352432</v>
      </c>
      <c r="P88">
        <v>447.84399289335761</v>
      </c>
      <c r="Q88">
        <v>140.51507941611473</v>
      </c>
      <c r="R88">
        <v>7.978390980013061</v>
      </c>
      <c r="S88">
        <v>29.915199317699518</v>
      </c>
      <c r="T88">
        <v>87.509056391388498</v>
      </c>
      <c r="U88">
        <v>25.034563141253145</v>
      </c>
      <c r="V88">
        <v>51.092730764663941</v>
      </c>
      <c r="W88">
        <v>42.764504733910591</v>
      </c>
      <c r="X88">
        <v>34.462816674469558</v>
      </c>
      <c r="Y88">
        <v>77.9574511608878</v>
      </c>
      <c r="Z88">
        <v>26.913531835530819</v>
      </c>
      <c r="AA88">
        <v>80.746297169771452</v>
      </c>
      <c r="AB88">
        <v>31.515304755701329</v>
      </c>
      <c r="AC88">
        <v>15.043017560391453</v>
      </c>
      <c r="AD88">
        <v>18.527605641701481</v>
      </c>
      <c r="AE88">
        <v>33.145585798853524</v>
      </c>
      <c r="AF88">
        <v>48.664110513121599</v>
      </c>
      <c r="AG88">
        <v>81.87576356092849</v>
      </c>
      <c r="AH88">
        <v>15.988196430729564</v>
      </c>
    </row>
    <row r="89" spans="1:34" x14ac:dyDescent="0.2">
      <c r="A89" t="s">
        <v>947</v>
      </c>
      <c r="B89" t="s">
        <v>691</v>
      </c>
      <c r="C89">
        <v>872.68939999999998</v>
      </c>
      <c r="D89">
        <v>18.602399999999999</v>
      </c>
      <c r="E89" t="s">
        <v>857</v>
      </c>
      <c r="F89" t="s">
        <v>32</v>
      </c>
      <c r="G89">
        <v>1767.1961877509925</v>
      </c>
      <c r="H89">
        <v>3127.6733335285562</v>
      </c>
      <c r="I89">
        <v>19.84248860219698</v>
      </c>
      <c r="J89">
        <v>167.80659815253503</v>
      </c>
      <c r="K89">
        <v>1025.887707749559</v>
      </c>
      <c r="L89">
        <v>15.176013984892467</v>
      </c>
      <c r="M89">
        <v>63.249375147250134</v>
      </c>
      <c r="N89">
        <v>65.942093735107591</v>
      </c>
      <c r="O89">
        <v>267.05535788549514</v>
      </c>
      <c r="P89">
        <v>74.069634440577929</v>
      </c>
      <c r="Q89">
        <v>105.64111632692432</v>
      </c>
      <c r="R89">
        <v>10.390621891304194</v>
      </c>
      <c r="S89">
        <v>10.080679009858436</v>
      </c>
      <c r="T89">
        <v>24.923777631092719</v>
      </c>
      <c r="U89">
        <v>6.5657465961153774</v>
      </c>
      <c r="V89">
        <v>11.321484079861859</v>
      </c>
      <c r="W89">
        <v>12.161119563476415</v>
      </c>
      <c r="X89">
        <v>9.620883759176639</v>
      </c>
      <c r="Y89">
        <v>18.906809348470901</v>
      </c>
      <c r="Z89">
        <v>8.280675678582579</v>
      </c>
      <c r="AA89">
        <v>12.758090774918978</v>
      </c>
      <c r="AB89">
        <v>14.068868159028979</v>
      </c>
      <c r="AC89">
        <v>7.3088074344552743</v>
      </c>
      <c r="AD89">
        <v>4.4117853237248683</v>
      </c>
      <c r="AE89">
        <v>14.998539972735747</v>
      </c>
      <c r="AF89">
        <v>17.504964266287004</v>
      </c>
      <c r="AG89">
        <v>24.417274491405781</v>
      </c>
      <c r="AH89">
        <v>6.8177698102566167</v>
      </c>
    </row>
    <row r="90" spans="1:34" x14ac:dyDescent="0.2">
      <c r="A90" t="s">
        <v>948</v>
      </c>
      <c r="B90" t="s">
        <v>691</v>
      </c>
      <c r="C90">
        <v>872.68939999999998</v>
      </c>
      <c r="D90">
        <v>18.364699999999999</v>
      </c>
      <c r="E90" t="s">
        <v>857</v>
      </c>
      <c r="F90" t="s">
        <v>32</v>
      </c>
      <c r="G90">
        <v>1525.9442621337541</v>
      </c>
      <c r="H90">
        <v>2496.6885316309899</v>
      </c>
      <c r="I90">
        <v>16.037379306316122</v>
      </c>
      <c r="J90">
        <v>122.13155733116358</v>
      </c>
      <c r="K90">
        <v>716.61996471408031</v>
      </c>
      <c r="L90">
        <v>13.568553237213928</v>
      </c>
      <c r="M90">
        <v>113.07818085901887</v>
      </c>
      <c r="N90">
        <v>36.674044136515271</v>
      </c>
      <c r="O90">
        <v>327.92846910956052</v>
      </c>
      <c r="P90">
        <v>97.381342722754567</v>
      </c>
      <c r="Q90">
        <v>51.430776155874227</v>
      </c>
      <c r="R90">
        <v>9.3530050628585606</v>
      </c>
      <c r="S90">
        <v>8.6145472372202967</v>
      </c>
      <c r="T90">
        <v>32.367287276633533</v>
      </c>
      <c r="U90">
        <v>9.7256727108472614</v>
      </c>
      <c r="V90">
        <v>20.588543804806257</v>
      </c>
      <c r="W90">
        <v>8.8379522598338145</v>
      </c>
      <c r="X90">
        <v>9.7068630876838125</v>
      </c>
      <c r="Y90">
        <v>31.28503119566329</v>
      </c>
      <c r="Z90">
        <v>9.422407902710658</v>
      </c>
      <c r="AA90">
        <v>32.24870260763327</v>
      </c>
      <c r="AB90">
        <v>18.383404745686772</v>
      </c>
      <c r="AC90">
        <v>4.7008831728456864</v>
      </c>
      <c r="AD90">
        <v>7.1707972648723564</v>
      </c>
      <c r="AE90">
        <v>8.9493893650677148</v>
      </c>
      <c r="AF90">
        <v>22.719099064456277</v>
      </c>
      <c r="AG90">
        <v>31.017205716922152</v>
      </c>
      <c r="AH90">
        <v>4.5776094750835918</v>
      </c>
    </row>
    <row r="91" spans="1:34" x14ac:dyDescent="0.2">
      <c r="A91" t="s">
        <v>901</v>
      </c>
      <c r="B91" t="s">
        <v>691</v>
      </c>
      <c r="C91">
        <v>896.68939999999998</v>
      </c>
      <c r="D91">
        <v>17.7195</v>
      </c>
      <c r="E91" t="s">
        <v>902</v>
      </c>
      <c r="F91" t="s">
        <v>32</v>
      </c>
      <c r="G91">
        <v>925.10247879455403</v>
      </c>
      <c r="H91">
        <v>1723.200776987125</v>
      </c>
      <c r="I91">
        <v>14.188712155207792</v>
      </c>
      <c r="J91">
        <v>114.23443716390959</v>
      </c>
      <c r="K91">
        <v>587.19625198297967</v>
      </c>
      <c r="L91">
        <v>5.2640690905008576</v>
      </c>
      <c r="M91">
        <v>83.627833604785764</v>
      </c>
      <c r="N91">
        <v>33.378354228527435</v>
      </c>
      <c r="O91">
        <v>254.50649230627053</v>
      </c>
      <c r="P91">
        <v>56.912468993196057</v>
      </c>
      <c r="Q91">
        <v>58.068612950935631</v>
      </c>
      <c r="R91">
        <v>2.5016150589028365</v>
      </c>
      <c r="S91">
        <v>4.7303620356193088</v>
      </c>
      <c r="T91">
        <v>18.467836684804745</v>
      </c>
      <c r="U91">
        <v>5.7342146867135577</v>
      </c>
      <c r="V91">
        <v>11.192044270438151</v>
      </c>
      <c r="W91">
        <v>11.552796136953605</v>
      </c>
      <c r="X91">
        <v>6.8485581667603181</v>
      </c>
      <c r="Y91">
        <v>13.560780402986602</v>
      </c>
      <c r="Z91">
        <v>6.8054187134748103</v>
      </c>
      <c r="AA91">
        <v>12.97420543346627</v>
      </c>
      <c r="AB91">
        <v>8.5235409712686998</v>
      </c>
      <c r="AC91">
        <v>6.1680200143310069</v>
      </c>
      <c r="AD91">
        <v>4.09618211752076</v>
      </c>
      <c r="AE91">
        <v>7.6664392043085634</v>
      </c>
      <c r="AF91">
        <v>9.727657888562085</v>
      </c>
      <c r="AG91">
        <v>18.505865703132695</v>
      </c>
      <c r="AH91">
        <v>7.2311968738669785</v>
      </c>
    </row>
    <row r="92" spans="1:34" x14ac:dyDescent="0.2">
      <c r="A92" t="s">
        <v>939</v>
      </c>
      <c r="B92" t="s">
        <v>691</v>
      </c>
      <c r="C92">
        <v>440.31380000000001</v>
      </c>
      <c r="D92">
        <v>2.3464</v>
      </c>
      <c r="E92" t="s">
        <v>940</v>
      </c>
      <c r="F92" t="s">
        <v>98</v>
      </c>
      <c r="G92">
        <v>208.30920397727488</v>
      </c>
      <c r="H92">
        <v>209.43365837945476</v>
      </c>
      <c r="I92">
        <v>0.44839766936944986</v>
      </c>
      <c r="J92">
        <v>25.921072030737136</v>
      </c>
      <c r="K92">
        <v>106.12937182167268</v>
      </c>
      <c r="L92">
        <v>8.6954035892418968</v>
      </c>
      <c r="M92">
        <v>104.7761541849769</v>
      </c>
      <c r="N92">
        <v>9.7852056526998794</v>
      </c>
      <c r="O92">
        <v>251.6951619610924</v>
      </c>
      <c r="P92">
        <v>33.904028039110756</v>
      </c>
      <c r="Q92">
        <v>14.536685743682078</v>
      </c>
      <c r="R92">
        <v>8.1252091969412188</v>
      </c>
      <c r="S92">
        <v>0.59889327638541923</v>
      </c>
      <c r="T92">
        <v>0.9299655586093718</v>
      </c>
      <c r="U92">
        <v>0.53677324643479385</v>
      </c>
      <c r="V92">
        <v>0.44677499996006587</v>
      </c>
      <c r="W92">
        <v>8.0925007707375158</v>
      </c>
      <c r="X92">
        <v>42.934150041479427</v>
      </c>
      <c r="Y92">
        <v>1.1474890048072006</v>
      </c>
      <c r="Z92">
        <v>0.62434584689936745</v>
      </c>
      <c r="AA92">
        <v>1.0235043710387197</v>
      </c>
      <c r="AB92">
        <v>0.55506172471661974</v>
      </c>
      <c r="AC92">
        <v>6.6420720574810801</v>
      </c>
      <c r="AD92">
        <v>0.12461895281624415</v>
      </c>
      <c r="AE92">
        <v>0.41289883338356248</v>
      </c>
      <c r="AF92">
        <v>27.332463626718955</v>
      </c>
      <c r="AG92">
        <v>102.75383054865794</v>
      </c>
      <c r="AH92">
        <v>4.8772307940216733</v>
      </c>
    </row>
    <row r="93" spans="1:34" x14ac:dyDescent="0.2">
      <c r="A93" t="s">
        <v>865</v>
      </c>
      <c r="B93" t="s">
        <v>691</v>
      </c>
      <c r="C93">
        <v>894.76760000000002</v>
      </c>
      <c r="D93">
        <v>20.301500000000001</v>
      </c>
      <c r="E93" t="s">
        <v>866</v>
      </c>
      <c r="F93" t="s">
        <v>32</v>
      </c>
      <c r="G93">
        <v>1155.8737476391079</v>
      </c>
      <c r="H93">
        <v>1789.2812869093286</v>
      </c>
      <c r="I93">
        <v>14.693451983186748</v>
      </c>
      <c r="J93">
        <v>159.07365139823588</v>
      </c>
      <c r="K93">
        <v>916.87497220121861</v>
      </c>
      <c r="L93">
        <v>24.668580501339147</v>
      </c>
      <c r="M93">
        <v>332.15597246550504</v>
      </c>
      <c r="N93">
        <v>39.609337768979799</v>
      </c>
      <c r="O93">
        <v>726.8910863638464</v>
      </c>
      <c r="P93">
        <v>136.20270882219751</v>
      </c>
      <c r="Q93">
        <v>46.038839945984179</v>
      </c>
      <c r="R93">
        <v>32.258929052100868</v>
      </c>
      <c r="S93">
        <v>7.5183586509791285</v>
      </c>
      <c r="T93">
        <v>36.900439012347661</v>
      </c>
      <c r="U93">
        <v>11.279158869458605</v>
      </c>
      <c r="V93">
        <v>14.981792701426393</v>
      </c>
      <c r="W93">
        <v>7.4822322653129527</v>
      </c>
      <c r="X93">
        <v>5.0322956272402921</v>
      </c>
      <c r="Y93">
        <v>17.047790733353789</v>
      </c>
      <c r="Z93">
        <v>18.860846367070543</v>
      </c>
      <c r="AA93">
        <v>19.900130795859841</v>
      </c>
      <c r="AB93">
        <v>16.113162302333169</v>
      </c>
      <c r="AC93">
        <v>27.284310982851867</v>
      </c>
      <c r="AD93">
        <v>7.9173693423756513</v>
      </c>
      <c r="AE93">
        <v>32.658389535274104</v>
      </c>
      <c r="AF93">
        <v>16.867528110538544</v>
      </c>
      <c r="AG93">
        <v>29.169539470159997</v>
      </c>
      <c r="AH93">
        <v>21.305845385328123</v>
      </c>
    </row>
    <row r="94" spans="1:34" x14ac:dyDescent="0.2">
      <c r="A94" t="s">
        <v>900</v>
      </c>
      <c r="B94" t="s">
        <v>691</v>
      </c>
      <c r="C94">
        <v>872.78330000000005</v>
      </c>
      <c r="D94">
        <v>20.113600000000002</v>
      </c>
      <c r="E94" t="s">
        <v>798</v>
      </c>
      <c r="F94" t="s">
        <v>32</v>
      </c>
      <c r="G94">
        <v>256.29388230930238</v>
      </c>
      <c r="H94">
        <v>336.27143791423862</v>
      </c>
      <c r="I94">
        <v>5.9811286074603425</v>
      </c>
      <c r="J94">
        <v>17.660079082054004</v>
      </c>
      <c r="K94">
        <v>75.113937938294114</v>
      </c>
      <c r="L94">
        <v>3.3444982599073021</v>
      </c>
      <c r="M94">
        <v>284.51191061532631</v>
      </c>
      <c r="N94">
        <v>18.974417134059166</v>
      </c>
      <c r="O94">
        <v>351.32618640543416</v>
      </c>
      <c r="P94">
        <v>13.506414463195842</v>
      </c>
      <c r="Q94">
        <v>9.7279917690180699</v>
      </c>
      <c r="R94">
        <v>1.5062940483909097</v>
      </c>
      <c r="S94">
        <v>4.7662105125312273</v>
      </c>
      <c r="T94">
        <v>12.491082997277584</v>
      </c>
      <c r="U94">
        <v>5.3095357165903074</v>
      </c>
      <c r="V94">
        <v>7.203636880601759</v>
      </c>
      <c r="W94">
        <v>6.7513688679797896</v>
      </c>
      <c r="X94">
        <v>0.94692351797624119</v>
      </c>
      <c r="Y94">
        <v>8.5604607752889432</v>
      </c>
      <c r="Z94">
        <v>7.8242499649588364</v>
      </c>
      <c r="AA94">
        <v>20.485471854094712</v>
      </c>
      <c r="AB94">
        <v>6.7358595401634824</v>
      </c>
      <c r="AC94">
        <v>14.597198091816603</v>
      </c>
      <c r="AD94">
        <v>10.173609302959049</v>
      </c>
      <c r="AE94">
        <v>14.570416256115328</v>
      </c>
      <c r="AF94">
        <v>17.022798813343055</v>
      </c>
      <c r="AG94">
        <v>22.141668524268926</v>
      </c>
      <c r="AH94">
        <v>11.975788583168834</v>
      </c>
    </row>
    <row r="95" spans="1:34" x14ac:dyDescent="0.2">
      <c r="A95" t="s">
        <v>768</v>
      </c>
      <c r="B95" t="s">
        <v>691</v>
      </c>
      <c r="C95">
        <v>870.76760000000002</v>
      </c>
      <c r="D95">
        <v>20.007200000000001</v>
      </c>
      <c r="E95" t="s">
        <v>769</v>
      </c>
      <c r="F95" t="s">
        <v>32</v>
      </c>
      <c r="G95">
        <v>3019.4132497605988</v>
      </c>
      <c r="H95">
        <v>4835.0122502367076</v>
      </c>
      <c r="I95">
        <v>46.151476824245925</v>
      </c>
      <c r="J95">
        <v>395.79271057231949</v>
      </c>
      <c r="K95">
        <v>2514.848255719136</v>
      </c>
      <c r="L95">
        <v>210.7733388930765</v>
      </c>
      <c r="M95">
        <v>5406.5128094813726</v>
      </c>
      <c r="N95">
        <v>138.98637688331684</v>
      </c>
      <c r="O95">
        <v>6599.7181276281126</v>
      </c>
      <c r="P95">
        <v>362.90815366943781</v>
      </c>
      <c r="Q95">
        <v>109.24699376245901</v>
      </c>
      <c r="R95">
        <v>201.84081604947229</v>
      </c>
      <c r="S95">
        <v>39.887296182878018</v>
      </c>
      <c r="T95">
        <v>89.766068647988789</v>
      </c>
      <c r="U95">
        <v>34.76810027747306</v>
      </c>
      <c r="V95">
        <v>44.645659187271342</v>
      </c>
      <c r="W95">
        <v>34.507158526249626</v>
      </c>
      <c r="X95">
        <v>24.554206815957883</v>
      </c>
      <c r="Y95">
        <v>90.166973509256422</v>
      </c>
      <c r="Z95">
        <v>53.515358305660058</v>
      </c>
      <c r="AA95">
        <v>95.932930633111695</v>
      </c>
      <c r="AB95">
        <v>33.824998489539752</v>
      </c>
      <c r="AC95">
        <v>62.26080224191918</v>
      </c>
      <c r="AD95">
        <v>53.356620106472896</v>
      </c>
      <c r="AE95">
        <v>45.402631796739222</v>
      </c>
      <c r="AF95">
        <v>55.25536906122003</v>
      </c>
      <c r="AG95">
        <v>119.81188969125786</v>
      </c>
      <c r="AH95">
        <v>46.034423719937152</v>
      </c>
    </row>
    <row r="96" spans="1:34" x14ac:dyDescent="0.2">
      <c r="A96" t="s">
        <v>869</v>
      </c>
      <c r="B96" t="s">
        <v>691</v>
      </c>
      <c r="C96">
        <v>894.76760000000002</v>
      </c>
      <c r="D96">
        <v>20.2422</v>
      </c>
      <c r="E96" t="s">
        <v>866</v>
      </c>
      <c r="F96" t="s">
        <v>32</v>
      </c>
      <c r="G96">
        <v>952.36202739580835</v>
      </c>
      <c r="H96">
        <v>847.53091842611298</v>
      </c>
      <c r="I96">
        <v>12.223065028769993</v>
      </c>
      <c r="J96">
        <v>146.33089864660386</v>
      </c>
      <c r="K96">
        <v>737.58988272620797</v>
      </c>
      <c r="L96">
        <v>24.668580501339147</v>
      </c>
      <c r="M96">
        <v>373.13344447517488</v>
      </c>
      <c r="N96">
        <v>21.559739176656038</v>
      </c>
      <c r="O96">
        <v>726.8910863638464</v>
      </c>
      <c r="P96">
        <v>123.80967371922628</v>
      </c>
      <c r="Q96">
        <v>42.143592051958073</v>
      </c>
      <c r="R96">
        <v>34.983814300995483</v>
      </c>
      <c r="S96">
        <v>6.7364580814999862</v>
      </c>
      <c r="T96">
        <v>31.743135805138358</v>
      </c>
      <c r="U96">
        <v>9.521197651158289</v>
      </c>
      <c r="V96">
        <v>13.604331627879981</v>
      </c>
      <c r="W96">
        <v>8.3560589619248571</v>
      </c>
      <c r="X96">
        <v>4.5844584161576556</v>
      </c>
      <c r="Y96">
        <v>11.902040503221848</v>
      </c>
      <c r="Z96">
        <v>14.037428484170642</v>
      </c>
      <c r="AA96">
        <v>17.601989494629819</v>
      </c>
      <c r="AB96">
        <v>16.113162302333169</v>
      </c>
      <c r="AC96">
        <v>24.932393965271846</v>
      </c>
      <c r="AD96">
        <v>8.5723098369258253</v>
      </c>
      <c r="AE96">
        <v>25.232706484551041</v>
      </c>
      <c r="AF96">
        <v>16.554576738367142</v>
      </c>
      <c r="AG96">
        <v>26.135772581099459</v>
      </c>
      <c r="AH96">
        <v>17.178121097369374</v>
      </c>
    </row>
    <row r="97" spans="1:34" x14ac:dyDescent="0.2">
      <c r="A97" t="s">
        <v>811</v>
      </c>
      <c r="B97" t="s">
        <v>691</v>
      </c>
      <c r="C97">
        <v>892.75199999999995</v>
      </c>
      <c r="D97">
        <v>19.973800000000001</v>
      </c>
      <c r="E97" t="s">
        <v>812</v>
      </c>
      <c r="F97" t="s">
        <v>32</v>
      </c>
      <c r="G97">
        <v>3840.3488253261721</v>
      </c>
      <c r="H97">
        <v>5892.0466192275026</v>
      </c>
      <c r="I97">
        <v>51.799116616791601</v>
      </c>
      <c r="J97">
        <v>348.98642169779214</v>
      </c>
      <c r="K97">
        <v>3082.6550430695784</v>
      </c>
      <c r="L97">
        <v>79.725674787099265</v>
      </c>
      <c r="M97">
        <v>1003.4840662548785</v>
      </c>
      <c r="N97">
        <v>126.3486793870743</v>
      </c>
      <c r="O97">
        <v>1475.287648445081</v>
      </c>
      <c r="P97">
        <v>431.63650541110604</v>
      </c>
      <c r="Q97">
        <v>138.82386984759822</v>
      </c>
      <c r="R97">
        <v>56.144655442397401</v>
      </c>
      <c r="S97">
        <v>22.736773712627933</v>
      </c>
      <c r="T97">
        <v>113.73650524116871</v>
      </c>
      <c r="U97">
        <v>23.389849648319029</v>
      </c>
      <c r="V97">
        <v>44.853316635544672</v>
      </c>
      <c r="W97">
        <v>25.592375649796626</v>
      </c>
      <c r="X97">
        <v>20.331064680306358</v>
      </c>
      <c r="Y97">
        <v>52.468037230234224</v>
      </c>
      <c r="Z97">
        <v>40.81470054568306</v>
      </c>
      <c r="AA97">
        <v>70.029940474077236</v>
      </c>
      <c r="AB97">
        <v>22.75980812878667</v>
      </c>
      <c r="AC97">
        <v>38.833348056970657</v>
      </c>
      <c r="AD97">
        <v>31.133708004694739</v>
      </c>
      <c r="AE97">
        <v>27.216001274205613</v>
      </c>
      <c r="AF97">
        <v>27.335906436093776</v>
      </c>
      <c r="AG97">
        <v>74.981553577569144</v>
      </c>
      <c r="AH97">
        <v>40.555633887926518</v>
      </c>
    </row>
    <row r="98" spans="1:34" x14ac:dyDescent="0.2">
      <c r="A98" t="s">
        <v>918</v>
      </c>
      <c r="B98" t="s">
        <v>691</v>
      </c>
      <c r="C98">
        <v>918.76760000000002</v>
      </c>
      <c r="D98">
        <v>19.709499999999998</v>
      </c>
      <c r="E98" t="s">
        <v>919</v>
      </c>
      <c r="F98" t="s">
        <v>32</v>
      </c>
      <c r="G98">
        <v>1103.3720538529376</v>
      </c>
      <c r="H98">
        <v>1763.2043886106962</v>
      </c>
      <c r="I98">
        <v>15.332814668020269</v>
      </c>
      <c r="J98">
        <v>166.97077156548988</v>
      </c>
      <c r="K98">
        <v>496.30090883482336</v>
      </c>
      <c r="L98">
        <v>43.229435632607895</v>
      </c>
      <c r="M98">
        <v>284.98215072267806</v>
      </c>
      <c r="N98">
        <v>41.257927343377688</v>
      </c>
      <c r="O98">
        <v>743.44069128043986</v>
      </c>
      <c r="P98">
        <v>60.905313918412446</v>
      </c>
      <c r="Q98">
        <v>30.104173365056909</v>
      </c>
      <c r="R98">
        <v>36.204003005413959</v>
      </c>
      <c r="S98">
        <v>2.6977479383243343</v>
      </c>
      <c r="T98">
        <v>19.32352821830619</v>
      </c>
      <c r="U98">
        <v>5.8789201135703681</v>
      </c>
      <c r="V98">
        <v>7.6362565645045262</v>
      </c>
      <c r="W98">
        <v>8.4683872685010115</v>
      </c>
      <c r="X98">
        <v>2.9262082803665601</v>
      </c>
      <c r="Y98">
        <v>10.053825304285569</v>
      </c>
      <c r="Z98">
        <v>13.0519942361225</v>
      </c>
      <c r="AA98">
        <v>17.82762784999445</v>
      </c>
      <c r="AB98">
        <v>8.7060928517848133</v>
      </c>
      <c r="AC98">
        <v>16.530411672899671</v>
      </c>
      <c r="AD98">
        <v>7.4857495363341755</v>
      </c>
      <c r="AE98">
        <v>11.541476485753412</v>
      </c>
      <c r="AF98">
        <v>11.846534918296836</v>
      </c>
      <c r="AG98">
        <v>23.190738599938136</v>
      </c>
      <c r="AH98">
        <v>14.501168271361239</v>
      </c>
    </row>
    <row r="99" spans="1:34" x14ac:dyDescent="0.2">
      <c r="A99" t="s">
        <v>782</v>
      </c>
      <c r="B99" t="s">
        <v>691</v>
      </c>
      <c r="C99">
        <v>868.75199999999995</v>
      </c>
      <c r="D99">
        <v>20.1282</v>
      </c>
      <c r="E99" t="s">
        <v>783</v>
      </c>
      <c r="F99" t="s">
        <v>32</v>
      </c>
      <c r="G99">
        <v>2812.1619524528669</v>
      </c>
      <c r="H99">
        <v>3602.5457065604655</v>
      </c>
      <c r="I99">
        <v>33.628866350451943</v>
      </c>
      <c r="J99">
        <v>292.84553503432545</v>
      </c>
      <c r="K99">
        <v>2125.5170573322066</v>
      </c>
      <c r="L99">
        <v>127.26252145045146</v>
      </c>
      <c r="M99">
        <v>2331.5170349200494</v>
      </c>
      <c r="N99">
        <v>116.37076597382601</v>
      </c>
      <c r="O99">
        <v>2792.70828519939</v>
      </c>
      <c r="P99">
        <v>293.96992834431541</v>
      </c>
      <c r="Q99">
        <v>106.08803292392773</v>
      </c>
      <c r="R99">
        <v>110.34948470258338</v>
      </c>
      <c r="S99">
        <v>33.276335052515648</v>
      </c>
      <c r="T99">
        <v>70.743542510290752</v>
      </c>
      <c r="U99">
        <v>32.705523649738659</v>
      </c>
      <c r="V99">
        <v>38.154979545741341</v>
      </c>
      <c r="W99">
        <v>34.660333489762564</v>
      </c>
      <c r="X99">
        <v>26.029395452313238</v>
      </c>
      <c r="Y99">
        <v>84.640610616753605</v>
      </c>
      <c r="Z99">
        <v>27.224346614174113</v>
      </c>
      <c r="AA99">
        <v>79.017379901393113</v>
      </c>
      <c r="AB99">
        <v>39.890634401580478</v>
      </c>
      <c r="AC99">
        <v>41.569674705772648</v>
      </c>
      <c r="AD99">
        <v>33.127070473199517</v>
      </c>
      <c r="AE99">
        <v>56.226508785928765</v>
      </c>
      <c r="AF99">
        <v>58.080194153262219</v>
      </c>
      <c r="AG99">
        <v>81.270358024755353</v>
      </c>
      <c r="AH99">
        <v>23.729001329412238</v>
      </c>
    </row>
    <row r="100" spans="1:34" x14ac:dyDescent="0.2">
      <c r="A100" t="s">
        <v>908</v>
      </c>
      <c r="B100" t="s">
        <v>691</v>
      </c>
      <c r="C100">
        <v>892.75199999999995</v>
      </c>
      <c r="D100">
        <v>19.834700000000002</v>
      </c>
      <c r="E100" t="s">
        <v>812</v>
      </c>
      <c r="F100" t="s">
        <v>32</v>
      </c>
      <c r="G100">
        <v>1605.3118648301861</v>
      </c>
      <c r="H100">
        <v>1906.6273292531748</v>
      </c>
      <c r="I100">
        <v>6.1888160062829893</v>
      </c>
      <c r="J100">
        <v>192.05637727926253</v>
      </c>
      <c r="K100">
        <v>915.25597117822349</v>
      </c>
      <c r="L100">
        <v>41.18310265745032</v>
      </c>
      <c r="M100">
        <v>665.32733064953959</v>
      </c>
      <c r="N100">
        <v>45.131442684849155</v>
      </c>
      <c r="O100">
        <v>811.08081881613612</v>
      </c>
      <c r="P100">
        <v>165.45383951612837</v>
      </c>
      <c r="Q100">
        <v>37.955758472123982</v>
      </c>
      <c r="R100">
        <v>33.229602859356461</v>
      </c>
      <c r="S100">
        <v>3.8183811480914391</v>
      </c>
      <c r="T100">
        <v>40.184281109149687</v>
      </c>
      <c r="U100">
        <v>10.261502226237337</v>
      </c>
      <c r="V100">
        <v>22.215886007774909</v>
      </c>
      <c r="W100">
        <v>15.764378228971246</v>
      </c>
      <c r="X100">
        <v>4.9681157820239141</v>
      </c>
      <c r="Y100">
        <v>21.627608162012887</v>
      </c>
      <c r="Z100">
        <v>18.415998281304567</v>
      </c>
      <c r="AA100">
        <v>21.611465854729246</v>
      </c>
      <c r="AB100">
        <v>9.4405144889692263</v>
      </c>
      <c r="AC100">
        <v>20.833885469733108</v>
      </c>
      <c r="AD100">
        <v>14.055683962169676</v>
      </c>
      <c r="AE100">
        <v>10.445284892699707</v>
      </c>
      <c r="AF100">
        <v>19.832303403667279</v>
      </c>
      <c r="AG100">
        <v>17.600565402287529</v>
      </c>
      <c r="AH100">
        <v>14.540949925472345</v>
      </c>
    </row>
    <row r="101" spans="1:34" x14ac:dyDescent="0.2">
      <c r="A101" t="s">
        <v>833</v>
      </c>
      <c r="B101" t="s">
        <v>691</v>
      </c>
      <c r="C101">
        <v>890.73630000000003</v>
      </c>
      <c r="D101">
        <v>19.115200000000002</v>
      </c>
      <c r="E101" t="s">
        <v>834</v>
      </c>
      <c r="F101" t="s">
        <v>32</v>
      </c>
      <c r="G101">
        <v>2030.8855757548229</v>
      </c>
      <c r="H101">
        <v>2656.0685037141156</v>
      </c>
      <c r="I101">
        <v>48.494911739862502</v>
      </c>
      <c r="J101">
        <v>188.72027633269445</v>
      </c>
      <c r="K101">
        <v>1375.0329878871444</v>
      </c>
      <c r="L101">
        <v>24.407967539653264</v>
      </c>
      <c r="M101">
        <v>453.21991231574526</v>
      </c>
      <c r="N101">
        <v>48.248423695883282</v>
      </c>
      <c r="O101">
        <v>2362.6888775934567</v>
      </c>
      <c r="P101">
        <v>101.65751698563415</v>
      </c>
      <c r="Q101">
        <v>35.296765481319532</v>
      </c>
      <c r="R101">
        <v>18.180355266145323</v>
      </c>
      <c r="S101">
        <v>13.025492250248476</v>
      </c>
      <c r="T101">
        <v>46.613041265549967</v>
      </c>
      <c r="U101">
        <v>10.916871007291734</v>
      </c>
      <c r="V101">
        <v>26.635528698525576</v>
      </c>
      <c r="W101">
        <v>18.596899379647009</v>
      </c>
      <c r="X101">
        <v>12.894191265729242</v>
      </c>
      <c r="Y101">
        <v>33.130753298557842</v>
      </c>
      <c r="Z101">
        <v>22.974021310233976</v>
      </c>
      <c r="AA101">
        <v>41.795842370983493</v>
      </c>
      <c r="AB101">
        <v>11.078639664327454</v>
      </c>
      <c r="AC101">
        <v>14.093956437665028</v>
      </c>
      <c r="AD101">
        <v>12.856461879258614</v>
      </c>
      <c r="AE101">
        <v>16.196839782697975</v>
      </c>
      <c r="AF101">
        <v>15.861883492152778</v>
      </c>
      <c r="AG101">
        <v>41.128264411969525</v>
      </c>
      <c r="AH101">
        <v>16.070277565161341</v>
      </c>
    </row>
    <row r="102" spans="1:34" x14ac:dyDescent="0.2">
      <c r="A102" t="s">
        <v>884</v>
      </c>
      <c r="B102" t="s">
        <v>691</v>
      </c>
      <c r="C102">
        <v>916.75199999999995</v>
      </c>
      <c r="D102">
        <v>19.294699999999999</v>
      </c>
      <c r="E102" t="s">
        <v>885</v>
      </c>
      <c r="F102" t="s">
        <v>32</v>
      </c>
      <c r="G102">
        <v>963.28552882085978</v>
      </c>
      <c r="H102">
        <v>1615.2449559284314</v>
      </c>
      <c r="I102">
        <v>14.659316842844703</v>
      </c>
      <c r="J102">
        <v>137.2304764100694</v>
      </c>
      <c r="K102">
        <v>723.82837403074916</v>
      </c>
      <c r="L102">
        <v>26.949465142014017</v>
      </c>
      <c r="M102">
        <v>196.81004988578513</v>
      </c>
      <c r="N102">
        <v>30.192868140327722</v>
      </c>
      <c r="O102">
        <v>538.65810267547704</v>
      </c>
      <c r="P102">
        <v>109.00833924611794</v>
      </c>
      <c r="Q102">
        <v>32.070284869140252</v>
      </c>
      <c r="R102">
        <v>22.794098715208939</v>
      </c>
      <c r="S102">
        <v>6.0795088242404702</v>
      </c>
      <c r="T102">
        <v>20.809411398833408</v>
      </c>
      <c r="U102">
        <v>6.6097873782022329</v>
      </c>
      <c r="V102">
        <v>8.5873276775963703</v>
      </c>
      <c r="W102">
        <v>5.80946440980658</v>
      </c>
      <c r="X102">
        <v>4.4787783123783669</v>
      </c>
      <c r="Y102">
        <v>10.888181446251407</v>
      </c>
      <c r="Z102">
        <v>10.440348567436393</v>
      </c>
      <c r="AA102">
        <v>17.341186720247325</v>
      </c>
      <c r="AB102">
        <v>8.8115353918078707</v>
      </c>
      <c r="AC102">
        <v>12.191049010080784</v>
      </c>
      <c r="AD102">
        <v>5.9785852484167261</v>
      </c>
      <c r="AE102">
        <v>11.276157520545784</v>
      </c>
      <c r="AF102">
        <v>10.636903844452814</v>
      </c>
      <c r="AG102">
        <v>26.852375052488064</v>
      </c>
      <c r="AH102">
        <v>10.725436087499496</v>
      </c>
    </row>
    <row r="103" spans="1:34" x14ac:dyDescent="0.2">
      <c r="A103" t="s">
        <v>797</v>
      </c>
      <c r="B103" t="s">
        <v>691</v>
      </c>
      <c r="C103">
        <v>872.78330000000005</v>
      </c>
      <c r="D103">
        <v>20.294899999999998</v>
      </c>
      <c r="E103" t="s">
        <v>798</v>
      </c>
      <c r="F103" t="s">
        <v>32</v>
      </c>
      <c r="G103">
        <v>2346.6830178538307</v>
      </c>
      <c r="H103">
        <v>3871.8800940974356</v>
      </c>
      <c r="I103">
        <v>42.603723474089897</v>
      </c>
      <c r="J103">
        <v>325.57246915810975</v>
      </c>
      <c r="K103">
        <v>2308.8111017213005</v>
      </c>
      <c r="L103">
        <v>204.83136336663836</v>
      </c>
      <c r="M103">
        <v>5766.0592278458971</v>
      </c>
      <c r="N103">
        <v>112.34981579236775</v>
      </c>
      <c r="O103">
        <v>5718.7745483110757</v>
      </c>
      <c r="P103">
        <v>298.3562862385084</v>
      </c>
      <c r="Q103">
        <v>86.751655842068033</v>
      </c>
      <c r="R103">
        <v>224.64708622307944</v>
      </c>
      <c r="S103">
        <v>26.70411428533054</v>
      </c>
      <c r="T103">
        <v>55.119621804476111</v>
      </c>
      <c r="U103">
        <v>25.149383751693875</v>
      </c>
      <c r="V103">
        <v>26.471479314389647</v>
      </c>
      <c r="W103">
        <v>26.393261887592843</v>
      </c>
      <c r="X103">
        <v>16.004341148894216</v>
      </c>
      <c r="Y103">
        <v>64.766480004091235</v>
      </c>
      <c r="Z103">
        <v>53.025535588600434</v>
      </c>
      <c r="AA103">
        <v>87.955003068433683</v>
      </c>
      <c r="AB103">
        <v>31.752012498610238</v>
      </c>
      <c r="AC103">
        <v>71.126149670681315</v>
      </c>
      <c r="AD103">
        <v>46.994484079137642</v>
      </c>
      <c r="AE103">
        <v>44.891075719980819</v>
      </c>
      <c r="AF103">
        <v>45.450247961724429</v>
      </c>
      <c r="AG103">
        <v>112.42122470420924</v>
      </c>
      <c r="AH103">
        <v>48.641380977319422</v>
      </c>
    </row>
    <row r="104" spans="1:34" x14ac:dyDescent="0.2">
      <c r="A104" t="s">
        <v>844</v>
      </c>
      <c r="B104" t="s">
        <v>691</v>
      </c>
      <c r="C104">
        <v>888.81460000000004</v>
      </c>
      <c r="D104">
        <v>20.877400000000002</v>
      </c>
      <c r="E104" t="s">
        <v>845</v>
      </c>
      <c r="F104" t="s">
        <v>32</v>
      </c>
      <c r="G104">
        <v>1512.0192580648825</v>
      </c>
      <c r="H104">
        <v>2388.0030649994633</v>
      </c>
      <c r="I104">
        <v>46.151476824245925</v>
      </c>
      <c r="J104">
        <v>197.06052869911463</v>
      </c>
      <c r="K104">
        <v>1997.5388812287804</v>
      </c>
      <c r="L104">
        <v>114.28399595849437</v>
      </c>
      <c r="M104">
        <v>6074.4202185960276</v>
      </c>
      <c r="N104">
        <v>47.426362769896258</v>
      </c>
      <c r="O104">
        <v>2030.6455339402062</v>
      </c>
      <c r="P104">
        <v>182.40113138005603</v>
      </c>
      <c r="Q104">
        <v>34.780721497009843</v>
      </c>
      <c r="R104">
        <v>366.8173274754289</v>
      </c>
      <c r="S104">
        <v>11.488427418271684</v>
      </c>
      <c r="T104">
        <v>27.633803052487885</v>
      </c>
      <c r="U104">
        <v>10.767971220236175</v>
      </c>
      <c r="V104">
        <v>13.539265627421006</v>
      </c>
      <c r="W104">
        <v>16.086775056936574</v>
      </c>
      <c r="X104">
        <v>10.880108570384051</v>
      </c>
      <c r="Y104">
        <v>41.127774368415672</v>
      </c>
      <c r="Z104">
        <v>25.902715864871407</v>
      </c>
      <c r="AA104">
        <v>50.566434547689205</v>
      </c>
      <c r="AB104">
        <v>19.055869924405258</v>
      </c>
      <c r="AC104">
        <v>57.778681645513707</v>
      </c>
      <c r="AD104">
        <v>32.993378491513816</v>
      </c>
      <c r="AE104">
        <v>27.488019188037459</v>
      </c>
      <c r="AF104">
        <v>24.256313450314696</v>
      </c>
      <c r="AG104">
        <v>71.523216572231348</v>
      </c>
      <c r="AH104">
        <v>43.799601176328409</v>
      </c>
    </row>
    <row r="105" spans="1:34" x14ac:dyDescent="0.2">
      <c r="A105" t="s">
        <v>744</v>
      </c>
      <c r="B105" t="s">
        <v>691</v>
      </c>
      <c r="C105">
        <v>886.7989</v>
      </c>
      <c r="D105">
        <v>20.473500000000001</v>
      </c>
      <c r="E105" t="s">
        <v>745</v>
      </c>
      <c r="F105" t="s">
        <v>32</v>
      </c>
      <c r="G105">
        <v>6820.2996960647388</v>
      </c>
      <c r="H105">
        <v>11286.982537311975</v>
      </c>
      <c r="I105">
        <v>142.68488662973462</v>
      </c>
      <c r="J105">
        <v>864.97243656752391</v>
      </c>
      <c r="K105">
        <v>6076.0722916574005</v>
      </c>
      <c r="L105">
        <v>649.90617933379315</v>
      </c>
      <c r="M105">
        <v>20216.579340934</v>
      </c>
      <c r="N105">
        <v>218.29291762894536</v>
      </c>
      <c r="O105">
        <v>16913.636153597337</v>
      </c>
      <c r="P105">
        <v>952.56372690280671</v>
      </c>
      <c r="Q105">
        <v>164.55533406211819</v>
      </c>
      <c r="R105">
        <v>763.2265131814554</v>
      </c>
      <c r="S105">
        <v>72.897359443414729</v>
      </c>
      <c r="T105">
        <v>175.06442079517828</v>
      </c>
      <c r="U105">
        <v>65.363860747241404</v>
      </c>
      <c r="V105">
        <v>75.275824999081507</v>
      </c>
      <c r="W105">
        <v>74.399267991998542</v>
      </c>
      <c r="X105">
        <v>49.549819318425044</v>
      </c>
      <c r="Y105">
        <v>195.75790119668611</v>
      </c>
      <c r="Z105">
        <v>167.63514551297044</v>
      </c>
      <c r="AA105">
        <v>369.37291810015211</v>
      </c>
      <c r="AB105">
        <v>73.242217405302412</v>
      </c>
      <c r="AC105">
        <v>292.15131972869244</v>
      </c>
      <c r="AD105">
        <v>193.59299954734999</v>
      </c>
      <c r="AE105">
        <v>113.36245059720581</v>
      </c>
      <c r="AF105">
        <v>104.88518760397945</v>
      </c>
      <c r="AG105">
        <v>420.97587190666025</v>
      </c>
      <c r="AH105">
        <v>216.85533577730331</v>
      </c>
    </row>
    <row r="106" spans="1:34" x14ac:dyDescent="0.2">
      <c r="A106" t="s">
        <v>718</v>
      </c>
      <c r="B106" t="s">
        <v>691</v>
      </c>
      <c r="C106">
        <v>884.78330000000005</v>
      </c>
      <c r="D106">
        <v>20.1739</v>
      </c>
      <c r="E106" t="s">
        <v>719</v>
      </c>
      <c r="F106" t="s">
        <v>32</v>
      </c>
      <c r="G106">
        <v>12962.062974780563</v>
      </c>
      <c r="H106">
        <v>21424.93191601511</v>
      </c>
      <c r="I106">
        <v>245.79218750783679</v>
      </c>
      <c r="J106">
        <v>1601.3284543526722</v>
      </c>
      <c r="K106">
        <v>11537.695147444736</v>
      </c>
      <c r="L106">
        <v>1120.1145093259347</v>
      </c>
      <c r="M106">
        <v>35515.612355694866</v>
      </c>
      <c r="N106">
        <v>502.38049415301151</v>
      </c>
      <c r="O106">
        <v>33399.565639295783</v>
      </c>
      <c r="P106">
        <v>1659.6278295600484</v>
      </c>
      <c r="Q106">
        <v>382.67635521831392</v>
      </c>
      <c r="R106">
        <v>908.37115457986226</v>
      </c>
      <c r="S106">
        <v>189.54404733123809</v>
      </c>
      <c r="T106">
        <v>385.98735032367597</v>
      </c>
      <c r="U106">
        <v>154.81383493579403</v>
      </c>
      <c r="V106">
        <v>172.65332440938761</v>
      </c>
      <c r="W106">
        <v>166.76620233892746</v>
      </c>
      <c r="X106">
        <v>136.43633129173656</v>
      </c>
      <c r="Y106">
        <v>440.88741433977702</v>
      </c>
      <c r="Z106">
        <v>271.60224367577212</v>
      </c>
      <c r="AA106">
        <v>773.10440394900934</v>
      </c>
      <c r="AB106">
        <v>178.05981312227169</v>
      </c>
      <c r="AC106">
        <v>403.14361926637025</v>
      </c>
      <c r="AD106">
        <v>321.74702873326089</v>
      </c>
      <c r="AE106">
        <v>259.22901191288554</v>
      </c>
      <c r="AF106">
        <v>270.03675331423369</v>
      </c>
      <c r="AG106">
        <v>1027.145185008545</v>
      </c>
      <c r="AH106">
        <v>390.72634250493496</v>
      </c>
    </row>
    <row r="107" spans="1:34" x14ac:dyDescent="0.2">
      <c r="A107" t="s">
        <v>904</v>
      </c>
      <c r="B107" t="s">
        <v>691</v>
      </c>
      <c r="C107">
        <v>900.81460000000004</v>
      </c>
      <c r="D107">
        <v>20.664000000000001</v>
      </c>
      <c r="E107" t="s">
        <v>905</v>
      </c>
      <c r="F107" t="s">
        <v>32</v>
      </c>
      <c r="G107">
        <v>423.79741181903165</v>
      </c>
      <c r="H107">
        <v>829.63874003143087</v>
      </c>
      <c r="I107">
        <v>23.361476384649041</v>
      </c>
      <c r="J107">
        <v>64.225347272644626</v>
      </c>
      <c r="K107">
        <v>473.86618037331914</v>
      </c>
      <c r="L107">
        <v>20.671820120924416</v>
      </c>
      <c r="M107">
        <v>647.01709638097589</v>
      </c>
      <c r="N107">
        <v>16.834378093038602</v>
      </c>
      <c r="O107">
        <v>537.60685735409641</v>
      </c>
      <c r="P107">
        <v>29.816740001339962</v>
      </c>
      <c r="Q107">
        <v>10.832743874991962</v>
      </c>
      <c r="R107">
        <v>33.439560516725223</v>
      </c>
      <c r="S107">
        <v>3.9135405753888306</v>
      </c>
      <c r="T107">
        <v>6.9951272819860586</v>
      </c>
      <c r="U107">
        <v>2.9984956765825643</v>
      </c>
      <c r="V107">
        <v>3.3581670343268408</v>
      </c>
      <c r="W107">
        <v>4.237208506548221</v>
      </c>
      <c r="X107">
        <v>2.0865896723776172</v>
      </c>
      <c r="Y107">
        <v>11.415055743070472</v>
      </c>
      <c r="Z107">
        <v>3.8362915200110046</v>
      </c>
      <c r="AA107">
        <v>14.47382138616562</v>
      </c>
      <c r="AB107">
        <v>3.989960060396339</v>
      </c>
      <c r="AC107">
        <v>9.9420134083257263</v>
      </c>
      <c r="AD107">
        <v>4.5731169960062648</v>
      </c>
      <c r="AE107">
        <v>16.531178218579356</v>
      </c>
      <c r="AF107">
        <v>6.6174238993470835</v>
      </c>
      <c r="AG107">
        <v>12.715762662367398</v>
      </c>
      <c r="AH107">
        <v>3.2510172017886636</v>
      </c>
    </row>
    <row r="108" spans="1:34" x14ac:dyDescent="0.2">
      <c r="A108" t="s">
        <v>819</v>
      </c>
      <c r="B108" t="s">
        <v>691</v>
      </c>
      <c r="C108">
        <v>934.7989</v>
      </c>
      <c r="D108">
        <v>20.131799999999998</v>
      </c>
      <c r="E108" t="s">
        <v>820</v>
      </c>
      <c r="F108" t="s">
        <v>32</v>
      </c>
      <c r="G108">
        <v>2728.3659032327655</v>
      </c>
      <c r="H108">
        <v>5195.0764785694073</v>
      </c>
      <c r="I108">
        <v>50.20933957501898</v>
      </c>
      <c r="J108">
        <v>406.63683999906885</v>
      </c>
      <c r="K108">
        <v>2208.0090142181502</v>
      </c>
      <c r="L108">
        <v>111.8759321925168</v>
      </c>
      <c r="M108">
        <v>1219.5032164551387</v>
      </c>
      <c r="N108">
        <v>92.825868800175954</v>
      </c>
      <c r="O108">
        <v>2713.5945658703386</v>
      </c>
      <c r="P108">
        <v>428.283774915425</v>
      </c>
      <c r="Q108">
        <v>61.523374702591475</v>
      </c>
      <c r="R108">
        <v>172.37067240285657</v>
      </c>
      <c r="S108">
        <v>19.282879361753565</v>
      </c>
      <c r="T108">
        <v>54.679695686664189</v>
      </c>
      <c r="U108">
        <v>19.613352584371167</v>
      </c>
      <c r="V108">
        <v>24.241238319934101</v>
      </c>
      <c r="W108">
        <v>26.921837079143838</v>
      </c>
      <c r="X108">
        <v>11.751410899429182</v>
      </c>
      <c r="Y108">
        <v>37.842704817428661</v>
      </c>
      <c r="Z108">
        <v>30.79960715533025</v>
      </c>
      <c r="AA108">
        <v>48.454371630428717</v>
      </c>
      <c r="AB108">
        <v>24.776307044703827</v>
      </c>
      <c r="AC108">
        <v>53.29735857946347</v>
      </c>
      <c r="AD108">
        <v>26.656278415805094</v>
      </c>
      <c r="AE108">
        <v>23.02814339185414</v>
      </c>
      <c r="AF108">
        <v>24.662564956543797</v>
      </c>
      <c r="AG108">
        <v>57.257436025042203</v>
      </c>
      <c r="AH108">
        <v>38.492527091810011</v>
      </c>
    </row>
    <row r="109" spans="1:34" x14ac:dyDescent="0.2">
      <c r="A109" t="s">
        <v>827</v>
      </c>
      <c r="B109" t="s">
        <v>691</v>
      </c>
      <c r="C109">
        <v>932.78330000000005</v>
      </c>
      <c r="D109">
        <v>19.8826</v>
      </c>
      <c r="E109" t="s">
        <v>828</v>
      </c>
      <c r="F109" t="s">
        <v>32</v>
      </c>
      <c r="G109">
        <v>3435.8348378696519</v>
      </c>
      <c r="H109">
        <v>5643.0154128476188</v>
      </c>
      <c r="I109">
        <v>71.006845024987683</v>
      </c>
      <c r="J109">
        <v>462.73089155205457</v>
      </c>
      <c r="K109">
        <v>2986.2859345579623</v>
      </c>
      <c r="L109">
        <v>144.74443892034063</v>
      </c>
      <c r="M109">
        <v>1720.5794228819029</v>
      </c>
      <c r="N109">
        <v>73.629554785732623</v>
      </c>
      <c r="O109">
        <v>3753.2461531352524</v>
      </c>
      <c r="P109">
        <v>537.90599439314656</v>
      </c>
      <c r="Q109">
        <v>66.063275673590127</v>
      </c>
      <c r="R109">
        <v>160.39700020363787</v>
      </c>
      <c r="S109">
        <v>14.195887729336235</v>
      </c>
      <c r="T109">
        <v>71.673729542002917</v>
      </c>
      <c r="U109">
        <v>17.281288313867201</v>
      </c>
      <c r="V109">
        <v>20.886186147331358</v>
      </c>
      <c r="W109">
        <v>22.522554873107168</v>
      </c>
      <c r="X109">
        <v>11.671524594202044</v>
      </c>
      <c r="Y109">
        <v>35.238250485834101</v>
      </c>
      <c r="Z109">
        <v>41.028441367672713</v>
      </c>
      <c r="AA109">
        <v>74.724390412962137</v>
      </c>
      <c r="AB109">
        <v>26.707627037983318</v>
      </c>
      <c r="AC109">
        <v>69.194531150308705</v>
      </c>
      <c r="AD109">
        <v>25.279301076345629</v>
      </c>
      <c r="AE109">
        <v>86.440797065579417</v>
      </c>
      <c r="AF109">
        <v>38.19969141834742</v>
      </c>
      <c r="AG109">
        <v>98.28910511955182</v>
      </c>
      <c r="AH109">
        <v>60.382508157756924</v>
      </c>
    </row>
    <row r="110" spans="1:34" x14ac:dyDescent="0.2">
      <c r="A110" t="s">
        <v>920</v>
      </c>
      <c r="B110" t="s">
        <v>691</v>
      </c>
      <c r="C110">
        <v>916.84590000000003</v>
      </c>
      <c r="D110">
        <v>21.159700000000001</v>
      </c>
      <c r="E110" t="s">
        <v>921</v>
      </c>
      <c r="F110" t="s">
        <v>32</v>
      </c>
      <c r="G110">
        <v>187.4413798585168</v>
      </c>
      <c r="H110">
        <v>178.23020683865803</v>
      </c>
      <c r="I110">
        <v>10.170354117414853</v>
      </c>
      <c r="J110">
        <v>27.121852209453262</v>
      </c>
      <c r="K110">
        <v>460.95271983276251</v>
      </c>
      <c r="L110">
        <v>5.0745513447628818</v>
      </c>
      <c r="M110">
        <v>281.44910779222113</v>
      </c>
      <c r="N110">
        <v>1.036705203636497</v>
      </c>
      <c r="O110">
        <v>122.40700522157016</v>
      </c>
      <c r="P110">
        <v>16.572667517461888</v>
      </c>
      <c r="Q110">
        <v>4.5088740273937367</v>
      </c>
      <c r="R110">
        <v>33.555950087657905</v>
      </c>
      <c r="S110">
        <v>2.2937568834448117</v>
      </c>
      <c r="T110">
        <v>3.5412542439976917</v>
      </c>
      <c r="U110">
        <v>1.7579087887978317</v>
      </c>
      <c r="V110">
        <v>2.3510976293506229</v>
      </c>
      <c r="W110">
        <v>3.2542142565755077</v>
      </c>
      <c r="X110">
        <v>2.2988299832988668</v>
      </c>
      <c r="Y110">
        <v>8.0334202720670955</v>
      </c>
      <c r="Z110">
        <v>2.1998383516527027</v>
      </c>
      <c r="AA110">
        <v>5.4614005695057983</v>
      </c>
      <c r="AB110">
        <v>4.8534950118947027</v>
      </c>
      <c r="AC110">
        <v>3.1413125631889436</v>
      </c>
      <c r="AD110">
        <v>2.3298957302686656</v>
      </c>
      <c r="AE110">
        <v>6.3126425868872369</v>
      </c>
      <c r="AF110">
        <v>6.7955892844941692</v>
      </c>
      <c r="AG110">
        <v>5.8150381110863432</v>
      </c>
      <c r="AH110">
        <v>3.2365145228215768</v>
      </c>
    </row>
    <row r="111" spans="1:34" x14ac:dyDescent="0.2">
      <c r="A111" t="s">
        <v>949</v>
      </c>
      <c r="B111" t="s">
        <v>691</v>
      </c>
      <c r="C111">
        <v>954.76760000000002</v>
      </c>
      <c r="D111">
        <v>19.1785</v>
      </c>
      <c r="E111" t="s">
        <v>860</v>
      </c>
      <c r="F111" t="s">
        <v>32</v>
      </c>
      <c r="G111">
        <v>909.20927627071808</v>
      </c>
      <c r="H111">
        <v>2830.326900738919</v>
      </c>
      <c r="I111">
        <v>13.69835511108082</v>
      </c>
      <c r="J111">
        <v>136.783741510097</v>
      </c>
      <c r="K111">
        <v>1035.9293688564694</v>
      </c>
      <c r="L111">
        <v>26.093612175837571</v>
      </c>
      <c r="M111">
        <v>97.489513229464364</v>
      </c>
      <c r="N111">
        <v>27.029720664247222</v>
      </c>
      <c r="O111">
        <v>803.12138995425357</v>
      </c>
      <c r="P111">
        <v>94.558543025295421</v>
      </c>
      <c r="Q111">
        <v>43.707800141470003</v>
      </c>
      <c r="R111">
        <v>29.682383452434177</v>
      </c>
      <c r="S111">
        <v>9.2736790501517721</v>
      </c>
      <c r="T111">
        <v>27.242198338920755</v>
      </c>
      <c r="U111">
        <v>11.042177518229336</v>
      </c>
      <c r="V111">
        <v>9.668530791606166</v>
      </c>
      <c r="W111">
        <v>6.9672726260742177</v>
      </c>
      <c r="X111">
        <v>4.9142940763835981</v>
      </c>
      <c r="Y111">
        <v>15.080737956428353</v>
      </c>
      <c r="Z111">
        <v>7.247595038965911</v>
      </c>
      <c r="AA111">
        <v>14.950006227032535</v>
      </c>
      <c r="AB111">
        <v>10.203538311755132</v>
      </c>
      <c r="AC111">
        <v>16.620532603040921</v>
      </c>
      <c r="AD111">
        <v>8.8792506038671526</v>
      </c>
      <c r="AE111">
        <v>28.017845124680079</v>
      </c>
      <c r="AF111">
        <v>7.1200740680712267</v>
      </c>
      <c r="AG111">
        <v>27.635246404459625</v>
      </c>
      <c r="AH111">
        <v>19.914998187165128</v>
      </c>
    </row>
    <row r="112" spans="1:34" x14ac:dyDescent="0.2">
      <c r="A112" t="s">
        <v>950</v>
      </c>
      <c r="B112" t="s">
        <v>691</v>
      </c>
      <c r="C112">
        <v>954.76760000000002</v>
      </c>
      <c r="D112">
        <v>19.371500000000001</v>
      </c>
      <c r="E112" t="s">
        <v>860</v>
      </c>
      <c r="F112" t="s">
        <v>32</v>
      </c>
      <c r="G112">
        <v>241.32573305929952</v>
      </c>
      <c r="H112">
        <v>519.69799018028834</v>
      </c>
      <c r="I112">
        <v>3.2994106156451051</v>
      </c>
      <c r="J112">
        <v>41.377018759540228</v>
      </c>
      <c r="K112">
        <v>206.6153686489051</v>
      </c>
      <c r="L112">
        <v>8.7235497891039717</v>
      </c>
      <c r="M112">
        <v>1.0574576431783493</v>
      </c>
      <c r="N112">
        <v>11.152179790314895</v>
      </c>
      <c r="O112">
        <v>200.57160020331779</v>
      </c>
      <c r="P112">
        <v>44.925539274208717</v>
      </c>
      <c r="Q112">
        <v>13.276638158317793</v>
      </c>
      <c r="R112">
        <v>15.468402191798777</v>
      </c>
      <c r="S112">
        <v>1.3484920219195744</v>
      </c>
      <c r="T112">
        <v>12.193101004434729</v>
      </c>
      <c r="U112">
        <v>5.2518632638575209</v>
      </c>
      <c r="V112">
        <v>1.5864336856588037</v>
      </c>
      <c r="W112">
        <v>2.7114399890417249</v>
      </c>
      <c r="X112">
        <v>0.37264253378112716</v>
      </c>
      <c r="Y112">
        <v>2.0111805768640689</v>
      </c>
      <c r="Z112">
        <v>4.5557965620336827</v>
      </c>
      <c r="AA112">
        <v>5.5070410550227358</v>
      </c>
      <c r="AB112">
        <v>3.3771201275242273</v>
      </c>
      <c r="AC112">
        <v>8.6484191721389525</v>
      </c>
      <c r="AD112">
        <v>1.9019311731646644</v>
      </c>
      <c r="AE112">
        <v>5.7101432075940153</v>
      </c>
      <c r="AF112">
        <v>5.056109847864902</v>
      </c>
      <c r="AG112">
        <v>9.1910444563100597</v>
      </c>
      <c r="AH112">
        <v>8.424142931958265</v>
      </c>
    </row>
    <row r="113" spans="1:34" x14ac:dyDescent="0.2">
      <c r="A113" t="s">
        <v>871</v>
      </c>
      <c r="B113" t="s">
        <v>691</v>
      </c>
      <c r="C113">
        <v>952.75199999999995</v>
      </c>
      <c r="D113">
        <v>19.0763</v>
      </c>
      <c r="E113" t="s">
        <v>853</v>
      </c>
      <c r="F113" t="s">
        <v>32</v>
      </c>
      <c r="G113">
        <v>1514.0366614812206</v>
      </c>
      <c r="H113">
        <v>2844.2536140638572</v>
      </c>
      <c r="I113">
        <v>23.854326444643686</v>
      </c>
      <c r="J113">
        <v>204.57936528171459</v>
      </c>
      <c r="K113">
        <v>1119.9439576568961</v>
      </c>
      <c r="L113">
        <v>33.001940564207018</v>
      </c>
      <c r="M113">
        <v>195.80714841789333</v>
      </c>
      <c r="N113">
        <v>53.005058836467612</v>
      </c>
      <c r="O113">
        <v>78.230673259091532</v>
      </c>
      <c r="P113">
        <v>196.69352241328789</v>
      </c>
      <c r="Q113">
        <v>80.157224615780336</v>
      </c>
      <c r="R113">
        <v>43.191180842124481</v>
      </c>
      <c r="S113">
        <v>6.6027765465925272</v>
      </c>
      <c r="T113">
        <v>46.048284853439007</v>
      </c>
      <c r="U113">
        <v>13.940480415564302</v>
      </c>
      <c r="V113">
        <v>10.852870438258382</v>
      </c>
      <c r="W113">
        <v>12.861347968106992</v>
      </c>
      <c r="X113">
        <v>5.9470615223496779</v>
      </c>
      <c r="Y113">
        <v>11.061867137158638</v>
      </c>
      <c r="Z113">
        <v>31.151388924854892</v>
      </c>
      <c r="AA113">
        <v>41.951884480375263</v>
      </c>
      <c r="AB113">
        <v>18.246221849228203</v>
      </c>
      <c r="AC113">
        <v>38.287837293991778</v>
      </c>
      <c r="AD113">
        <v>17.281315969732535</v>
      </c>
      <c r="AE113">
        <v>25.9716208176465</v>
      </c>
      <c r="AF113">
        <v>32.240188390528992</v>
      </c>
      <c r="AG113">
        <v>66.177901272327944</v>
      </c>
      <c r="AH113">
        <v>58.554566329613664</v>
      </c>
    </row>
    <row r="114" spans="1:34" x14ac:dyDescent="0.2">
      <c r="A114" t="s">
        <v>932</v>
      </c>
      <c r="B114" t="s">
        <v>691</v>
      </c>
      <c r="C114">
        <v>978.76760000000002</v>
      </c>
      <c r="D114">
        <v>19.210599999999999</v>
      </c>
      <c r="E114" t="s">
        <v>911</v>
      </c>
      <c r="F114" t="s">
        <v>32</v>
      </c>
      <c r="G114">
        <v>508.92691549237128</v>
      </c>
      <c r="H114">
        <v>1048.5641356018232</v>
      </c>
      <c r="I114">
        <v>9.8345640570838668</v>
      </c>
      <c r="J114">
        <v>84.86882289233688</v>
      </c>
      <c r="K114">
        <v>477.39328974484425</v>
      </c>
      <c r="L114">
        <v>15.121806488861802</v>
      </c>
      <c r="M114">
        <v>82.196306198334412</v>
      </c>
      <c r="N114">
        <v>4.9998281645221594</v>
      </c>
      <c r="P114">
        <v>84.101591729689275</v>
      </c>
      <c r="Q114">
        <v>6.1428525496752622</v>
      </c>
      <c r="R114">
        <v>14.689428854314666</v>
      </c>
      <c r="S114">
        <v>1.1117938592956724</v>
      </c>
      <c r="T114">
        <v>10.130381060735358</v>
      </c>
      <c r="U114">
        <v>3.9275464606052783</v>
      </c>
      <c r="V114">
        <v>2.2476150009610811</v>
      </c>
      <c r="W114">
        <v>3.1875953041905154</v>
      </c>
      <c r="X114">
        <v>0.62802821955089727</v>
      </c>
      <c r="Y114">
        <v>1.7608737342743173</v>
      </c>
      <c r="Z114">
        <v>10.551671912222673</v>
      </c>
      <c r="AA114">
        <v>8.6629011434635039</v>
      </c>
      <c r="AB114">
        <v>4.1988725759182151</v>
      </c>
      <c r="AC114">
        <v>14.886701610765924</v>
      </c>
      <c r="AD114">
        <v>2.4637879995673786</v>
      </c>
      <c r="AE114">
        <v>6.1246660285228431</v>
      </c>
      <c r="AF114">
        <v>4.5130066689865904</v>
      </c>
      <c r="AG114">
        <v>25.699970451164067</v>
      </c>
      <c r="AH114">
        <v>17.516013374692825</v>
      </c>
    </row>
    <row r="115" spans="1:34" x14ac:dyDescent="0.2">
      <c r="A115" t="s">
        <v>709</v>
      </c>
      <c r="B115" t="s">
        <v>691</v>
      </c>
      <c r="C115">
        <v>882.76760000000002</v>
      </c>
      <c r="D115">
        <v>19.800599999999999</v>
      </c>
      <c r="E115" t="s">
        <v>710</v>
      </c>
      <c r="F115" t="s">
        <v>32</v>
      </c>
      <c r="G115">
        <v>15793.316452246585</v>
      </c>
      <c r="H115">
        <v>20882.773531679795</v>
      </c>
      <c r="I115">
        <v>255.70671984313768</v>
      </c>
      <c r="J115">
        <v>1761.7927482621124</v>
      </c>
      <c r="K115">
        <v>11460.599860635442</v>
      </c>
      <c r="L115">
        <v>859.53282119545179</v>
      </c>
      <c r="M115">
        <v>19497.902645892875</v>
      </c>
      <c r="N115">
        <v>635.04206532497528</v>
      </c>
      <c r="O115">
        <v>20059.562866780645</v>
      </c>
      <c r="P115">
        <v>1672.6399917342096</v>
      </c>
      <c r="Q115">
        <v>479.63153494952098</v>
      </c>
      <c r="R115">
        <v>736.05373230749785</v>
      </c>
      <c r="S115">
        <v>234.4610430601445</v>
      </c>
      <c r="T115">
        <v>528.75696594858789</v>
      </c>
      <c r="U115">
        <v>188.53124798348068</v>
      </c>
      <c r="V115">
        <v>245.68644896711717</v>
      </c>
      <c r="W115">
        <v>224.30649894999405</v>
      </c>
      <c r="X115">
        <v>183.49478109121358</v>
      </c>
      <c r="Y115">
        <v>638.72289557123861</v>
      </c>
      <c r="Z115">
        <v>275.41840793504576</v>
      </c>
      <c r="AA115">
        <v>690.23358979690863</v>
      </c>
      <c r="AB115">
        <v>195.66943460231306</v>
      </c>
      <c r="AC115">
        <v>339.54057343659514</v>
      </c>
      <c r="AD115">
        <v>277.52853097047358</v>
      </c>
      <c r="AE115">
        <v>291.38396530912757</v>
      </c>
      <c r="AF115">
        <v>332.55817156101745</v>
      </c>
      <c r="AG115">
        <v>660.0043545652951</v>
      </c>
      <c r="AH115">
        <v>201.54191677073683</v>
      </c>
    </row>
    <row r="116" spans="1:34" x14ac:dyDescent="0.2">
      <c r="A116" t="s">
        <v>809</v>
      </c>
      <c r="B116" t="s">
        <v>691</v>
      </c>
      <c r="C116">
        <v>912.81460000000004</v>
      </c>
      <c r="D116">
        <v>20.525700000000001</v>
      </c>
      <c r="E116" t="s">
        <v>810</v>
      </c>
      <c r="F116" t="s">
        <v>32</v>
      </c>
      <c r="G116">
        <v>1928.0964114443168</v>
      </c>
      <c r="H116">
        <v>3856.0182338184622</v>
      </c>
      <c r="I116">
        <v>57.740165199917747</v>
      </c>
      <c r="J116">
        <v>290.41010928931462</v>
      </c>
      <c r="K116">
        <v>2154.6205281027146</v>
      </c>
      <c r="L116">
        <v>101.91217744134202</v>
      </c>
      <c r="M116">
        <v>2249.7868074121875</v>
      </c>
      <c r="N116">
        <v>69.578819788115396</v>
      </c>
      <c r="O116">
        <v>2162.8921953698996</v>
      </c>
      <c r="P116">
        <v>174.03766907940567</v>
      </c>
      <c r="Q116">
        <v>44.825091633978523</v>
      </c>
      <c r="R116">
        <v>126.73531057114569</v>
      </c>
      <c r="S116">
        <v>23.127451177908508</v>
      </c>
      <c r="T116">
        <v>36.348769647219676</v>
      </c>
      <c r="U116">
        <v>14.231464154352455</v>
      </c>
      <c r="V116">
        <v>17.890381360241477</v>
      </c>
      <c r="W116">
        <v>25.024412610485157</v>
      </c>
      <c r="X116">
        <v>19.366335994300677</v>
      </c>
      <c r="Y116">
        <v>62.595824383757801</v>
      </c>
      <c r="Z116">
        <v>21.689795204779461</v>
      </c>
      <c r="AA116">
        <v>65.394097900222093</v>
      </c>
      <c r="AB116">
        <v>18.126971357535457</v>
      </c>
      <c r="AC116">
        <v>30.491180541240908</v>
      </c>
      <c r="AD116">
        <v>19.645711241342564</v>
      </c>
      <c r="AE116">
        <v>43.809094017948183</v>
      </c>
      <c r="AF116">
        <v>24.187457262818242</v>
      </c>
      <c r="AG116">
        <v>52.77136976998564</v>
      </c>
      <c r="AH116">
        <v>20.6330822221327</v>
      </c>
    </row>
    <row r="117" spans="1:34" x14ac:dyDescent="0.2">
      <c r="A117" t="s">
        <v>758</v>
      </c>
      <c r="B117" t="s">
        <v>691</v>
      </c>
      <c r="C117">
        <v>904.75199999999995</v>
      </c>
      <c r="D117">
        <v>19.7866</v>
      </c>
      <c r="E117" t="s">
        <v>723</v>
      </c>
      <c r="F117" t="s">
        <v>32</v>
      </c>
      <c r="G117">
        <v>9131.4567318064637</v>
      </c>
      <c r="H117">
        <v>16388.156803029859</v>
      </c>
      <c r="I117">
        <v>119.9370756894369</v>
      </c>
      <c r="J117">
        <v>1081.4587280138255</v>
      </c>
      <c r="K117">
        <v>6708.2536434936028</v>
      </c>
      <c r="L117">
        <v>155.54424005260373</v>
      </c>
      <c r="M117">
        <v>2877.3700869672107</v>
      </c>
      <c r="N117">
        <v>215.91013233622934</v>
      </c>
      <c r="O117">
        <v>3950.880273554827</v>
      </c>
      <c r="P117">
        <v>575.52583422731414</v>
      </c>
      <c r="Q117">
        <v>277.53842196643302</v>
      </c>
      <c r="R117">
        <v>127.08524000009362</v>
      </c>
      <c r="S117">
        <v>52.631238751443846</v>
      </c>
      <c r="T117">
        <v>312.84082464812877</v>
      </c>
      <c r="U117">
        <v>68.389043040588504</v>
      </c>
      <c r="V117">
        <v>125.63967812030607</v>
      </c>
      <c r="W117">
        <v>107.83031161585411</v>
      </c>
      <c r="X117">
        <v>85.173695429034751</v>
      </c>
      <c r="Y117">
        <v>173.31172650097167</v>
      </c>
      <c r="Z117">
        <v>133.08483222510085</v>
      </c>
      <c r="AA117">
        <v>251.65269951722183</v>
      </c>
      <c r="AB117">
        <v>72.926607081423882</v>
      </c>
      <c r="AC117">
        <v>52.120203775140617</v>
      </c>
      <c r="AD117">
        <v>102.93281151733889</v>
      </c>
      <c r="AE117">
        <v>82.043850786775124</v>
      </c>
      <c r="AF117">
        <v>99.755401635493342</v>
      </c>
      <c r="AG117">
        <v>203.68133567650418</v>
      </c>
      <c r="AH117">
        <v>111.68573500382709</v>
      </c>
    </row>
    <row r="118" spans="1:34" x14ac:dyDescent="0.2">
      <c r="A118" t="s">
        <v>898</v>
      </c>
      <c r="B118" t="s">
        <v>691</v>
      </c>
      <c r="C118">
        <v>940.84590000000003</v>
      </c>
      <c r="D118">
        <v>20.835000000000001</v>
      </c>
      <c r="E118" t="s">
        <v>899</v>
      </c>
      <c r="F118" t="s">
        <v>32</v>
      </c>
      <c r="G118">
        <v>370.04099151782162</v>
      </c>
      <c r="H118">
        <v>772.9484513943795</v>
      </c>
      <c r="I118">
        <v>17.050119059947146</v>
      </c>
      <c r="J118">
        <v>61.018943555100819</v>
      </c>
      <c r="K118">
        <v>693.81903364023185</v>
      </c>
      <c r="L118">
        <v>17.844690712555931</v>
      </c>
      <c r="M118">
        <v>132.2331827540641</v>
      </c>
      <c r="N118">
        <v>16.716728069210749</v>
      </c>
      <c r="O118">
        <v>279.95263619980591</v>
      </c>
      <c r="P118">
        <v>36.651273246526387</v>
      </c>
      <c r="Q118">
        <v>9.696000257218186</v>
      </c>
      <c r="R118">
        <v>30.723043145479355</v>
      </c>
      <c r="S118">
        <v>5.2189271227872247</v>
      </c>
      <c r="T118">
        <v>5.6239067669480356</v>
      </c>
      <c r="U118">
        <v>2.9037031360908565</v>
      </c>
      <c r="V118">
        <v>2.2947532417191265</v>
      </c>
      <c r="W118">
        <v>5.6285720719436814</v>
      </c>
      <c r="X118">
        <v>3.6873622885603745</v>
      </c>
      <c r="Y118">
        <v>16.117865909788279</v>
      </c>
      <c r="Z118">
        <v>2.911283583512855</v>
      </c>
      <c r="AA118">
        <v>10.511230918090009</v>
      </c>
      <c r="AB118">
        <v>4.6670876643539376</v>
      </c>
      <c r="AC118">
        <v>2.1095475426249299</v>
      </c>
      <c r="AD118">
        <v>2.8407292872565</v>
      </c>
      <c r="AE118">
        <v>5.6202148972749804</v>
      </c>
      <c r="AF118">
        <v>4.8125310845961824</v>
      </c>
      <c r="AG118">
        <v>6.9728340789662395</v>
      </c>
      <c r="AH118">
        <v>1.8593642992386092</v>
      </c>
    </row>
    <row r="119" spans="1:34" x14ac:dyDescent="0.2">
      <c r="A119" t="s">
        <v>951</v>
      </c>
      <c r="B119" t="s">
        <v>691</v>
      </c>
      <c r="C119">
        <v>930.76760000000002</v>
      </c>
      <c r="D119">
        <v>19.5152</v>
      </c>
      <c r="E119" t="s">
        <v>762</v>
      </c>
      <c r="F119" t="s">
        <v>32</v>
      </c>
      <c r="G119">
        <v>6339.5672234397298</v>
      </c>
      <c r="H119">
        <v>10971.331517760402</v>
      </c>
      <c r="I119">
        <v>106.72217388623409</v>
      </c>
      <c r="J119">
        <v>896.09977153334273</v>
      </c>
      <c r="K119">
        <v>5102.3588192560301</v>
      </c>
      <c r="L119">
        <v>213.66093050855611</v>
      </c>
      <c r="M119">
        <v>2501.7605994489004</v>
      </c>
      <c r="N119">
        <v>159.66150702005206</v>
      </c>
      <c r="O119">
        <v>4667.5292269303636</v>
      </c>
      <c r="P119">
        <v>677.78673776537914</v>
      </c>
      <c r="Q119">
        <v>151.94199729920905</v>
      </c>
      <c r="R119">
        <v>201.99295927944968</v>
      </c>
      <c r="S119">
        <v>42.927050594998256</v>
      </c>
      <c r="T119">
        <v>164.08136828870676</v>
      </c>
      <c r="U119">
        <v>39.79084661547396</v>
      </c>
      <c r="V119">
        <v>55.234112474728349</v>
      </c>
      <c r="W119">
        <v>55.303455874052254</v>
      </c>
      <c r="X119">
        <v>32.789943282806369</v>
      </c>
      <c r="Y119">
        <v>90.682213357880741</v>
      </c>
      <c r="Z119">
        <v>80.117184775789298</v>
      </c>
      <c r="AA119">
        <v>168.74525576197746</v>
      </c>
      <c r="AB119">
        <v>61.015903835962085</v>
      </c>
      <c r="AC119">
        <v>92.92026168811411</v>
      </c>
      <c r="AD119">
        <v>50.217111772505312</v>
      </c>
      <c r="AE119">
        <v>69.571626439141852</v>
      </c>
      <c r="AF119">
        <v>87.108241397081443</v>
      </c>
      <c r="AG119">
        <v>197.63851232843101</v>
      </c>
      <c r="AH119">
        <v>96.442815131128398</v>
      </c>
    </row>
    <row r="120" spans="1:34" x14ac:dyDescent="0.2">
      <c r="A120" t="s">
        <v>952</v>
      </c>
      <c r="B120" t="s">
        <v>691</v>
      </c>
      <c r="C120">
        <v>930.76760000000002</v>
      </c>
      <c r="D120">
        <v>19.291799999999999</v>
      </c>
      <c r="E120" t="s">
        <v>762</v>
      </c>
      <c r="F120" t="s">
        <v>32</v>
      </c>
      <c r="G120">
        <v>1974.890329711091</v>
      </c>
      <c r="H120">
        <v>3087.6697219049847</v>
      </c>
      <c r="I120">
        <v>28.228610440160391</v>
      </c>
      <c r="J120">
        <v>267.17629178994366</v>
      </c>
      <c r="K120">
        <v>1512.0313125472578</v>
      </c>
      <c r="L120">
        <v>41.231055442400525</v>
      </c>
      <c r="M120">
        <v>418.30562469909756</v>
      </c>
      <c r="N120">
        <v>68.655490487187947</v>
      </c>
      <c r="O120">
        <v>1196.9779585046902</v>
      </c>
      <c r="P120">
        <v>116.14404108356116</v>
      </c>
      <c r="Q120">
        <v>21.537200180052729</v>
      </c>
      <c r="R120">
        <v>43.776932277537341</v>
      </c>
      <c r="S120">
        <v>16.95627501544578</v>
      </c>
      <c r="T120">
        <v>64.826183882147816</v>
      </c>
      <c r="U120">
        <v>19.490667548557784</v>
      </c>
      <c r="V120">
        <v>19.865203693320829</v>
      </c>
      <c r="W120">
        <v>18.144182265264327</v>
      </c>
      <c r="X120">
        <v>18.295317902187708</v>
      </c>
      <c r="Y120">
        <v>40.65990334458423</v>
      </c>
      <c r="Z120">
        <v>23.858819254595325</v>
      </c>
      <c r="AA120">
        <v>36.400301827929901</v>
      </c>
      <c r="AB120">
        <v>14.589804517476232</v>
      </c>
      <c r="AC120">
        <v>25.421280073029241</v>
      </c>
      <c r="AD120">
        <v>11.140998473808388</v>
      </c>
      <c r="AE120">
        <v>14.222476924542354</v>
      </c>
      <c r="AF120">
        <v>19.358917114629129</v>
      </c>
      <c r="AG120">
        <v>48.298781931318828</v>
      </c>
      <c r="AH120">
        <v>17.692261209362286</v>
      </c>
    </row>
    <row r="121" spans="1:34" x14ac:dyDescent="0.2">
      <c r="A121" t="s">
        <v>711</v>
      </c>
      <c r="B121" t="s">
        <v>691</v>
      </c>
      <c r="C121">
        <v>880.75199999999995</v>
      </c>
      <c r="D121">
        <v>19.440799999999999</v>
      </c>
      <c r="E121" t="s">
        <v>712</v>
      </c>
      <c r="F121" t="s">
        <v>32</v>
      </c>
      <c r="G121">
        <v>15491.197989409578</v>
      </c>
      <c r="H121">
        <v>19058.025125186683</v>
      </c>
      <c r="I121">
        <v>196.83319127568359</v>
      </c>
      <c r="J121">
        <v>1575.8213326445709</v>
      </c>
      <c r="K121">
        <v>11100.372133019022</v>
      </c>
      <c r="L121">
        <v>534.40251471460874</v>
      </c>
      <c r="M121">
        <v>9460.565133216558</v>
      </c>
      <c r="N121">
        <v>547.66830712269518</v>
      </c>
      <c r="O121">
        <v>12987.084700337324</v>
      </c>
      <c r="P121">
        <v>1204.726837423043</v>
      </c>
      <c r="Q121">
        <v>556.92559963989447</v>
      </c>
      <c r="R121">
        <v>517.76623309747231</v>
      </c>
      <c r="S121">
        <v>225.1797250651409</v>
      </c>
      <c r="T121">
        <v>589.9338771143324</v>
      </c>
      <c r="U121">
        <v>157.54541201522875</v>
      </c>
      <c r="V121">
        <v>237.53243316491779</v>
      </c>
      <c r="W121">
        <v>206.00816918176591</v>
      </c>
      <c r="X121">
        <v>206.62118945188308</v>
      </c>
      <c r="Y121">
        <v>655.31860488902521</v>
      </c>
      <c r="Z121">
        <v>196.07603363896899</v>
      </c>
      <c r="AA121">
        <v>510.4701494093336</v>
      </c>
      <c r="AB121">
        <v>215.46680946378521</v>
      </c>
      <c r="AC121">
        <v>247.17060769359128</v>
      </c>
      <c r="AD121">
        <v>142.57473732279553</v>
      </c>
      <c r="AE121">
        <v>280.34085000132728</v>
      </c>
      <c r="AF121">
        <v>355.0913589192333</v>
      </c>
      <c r="AG121">
        <v>189.98951102724541</v>
      </c>
      <c r="AH121">
        <v>70.151673850864114</v>
      </c>
    </row>
    <row r="122" spans="1:34" x14ac:dyDescent="0.2">
      <c r="A122" t="s">
        <v>738</v>
      </c>
      <c r="B122" t="s">
        <v>691</v>
      </c>
      <c r="C122">
        <v>878.73630000000003</v>
      </c>
      <c r="D122">
        <v>19.5061</v>
      </c>
      <c r="E122" t="s">
        <v>706</v>
      </c>
      <c r="F122" t="s">
        <v>32</v>
      </c>
      <c r="G122">
        <v>6060.0830428348108</v>
      </c>
      <c r="H122">
        <v>8026.4185383661788</v>
      </c>
      <c r="I122">
        <v>96.991741184238592</v>
      </c>
      <c r="J122">
        <v>672.37205146652093</v>
      </c>
      <c r="K122">
        <v>3600.1571557769576</v>
      </c>
      <c r="L122">
        <v>176.77898417076966</v>
      </c>
      <c r="M122">
        <v>2183.0792948383064</v>
      </c>
      <c r="N122">
        <v>229.70050221782324</v>
      </c>
      <c r="O122">
        <v>3888.7066216903099</v>
      </c>
      <c r="P122">
        <v>551.65271410939738</v>
      </c>
      <c r="Q122">
        <v>283.02038454118707</v>
      </c>
      <c r="R122">
        <v>156.11416827977501</v>
      </c>
      <c r="S122">
        <v>81.469346845031836</v>
      </c>
      <c r="T122">
        <v>178.59792348057834</v>
      </c>
      <c r="U122">
        <v>54.704942892172681</v>
      </c>
      <c r="V122">
        <v>101.34375667232666</v>
      </c>
      <c r="W122">
        <v>95.615216112854085</v>
      </c>
      <c r="X122">
        <v>97.352971963239796</v>
      </c>
      <c r="Y122">
        <v>293.52050731308174</v>
      </c>
      <c r="Z122">
        <v>72.952414305344377</v>
      </c>
      <c r="AA122">
        <v>212.94986083568469</v>
      </c>
      <c r="AB122">
        <v>106.0522417850964</v>
      </c>
      <c r="AC122">
        <v>45.532603040921892</v>
      </c>
      <c r="AD122">
        <v>45.671584395191488</v>
      </c>
      <c r="AE122">
        <v>17.36326883708438</v>
      </c>
      <c r="AF122">
        <v>197.34183336484827</v>
      </c>
      <c r="AG122">
        <v>213.28470735420413</v>
      </c>
      <c r="AH122">
        <v>26.634572775248763</v>
      </c>
    </row>
    <row r="123" spans="1:34" x14ac:dyDescent="0.2">
      <c r="A123" t="s">
        <v>746</v>
      </c>
      <c r="B123" t="s">
        <v>691</v>
      </c>
      <c r="C123">
        <v>902.73630000000003</v>
      </c>
      <c r="D123">
        <v>18.9499</v>
      </c>
      <c r="E123" t="s">
        <v>740</v>
      </c>
      <c r="F123" t="s">
        <v>32</v>
      </c>
      <c r="G123">
        <v>11302.871677245734</v>
      </c>
      <c r="H123">
        <v>15294.322918191847</v>
      </c>
      <c r="I123">
        <v>129.94174013687692</v>
      </c>
      <c r="J123">
        <v>1076.3068658609182</v>
      </c>
      <c r="K123">
        <v>5914.5576657919319</v>
      </c>
      <c r="L123">
        <v>93.897807643577693</v>
      </c>
      <c r="M123">
        <v>1321.7076150087582</v>
      </c>
      <c r="N123">
        <v>208.61285237728657</v>
      </c>
      <c r="O123">
        <v>2562.1251328496837</v>
      </c>
      <c r="P123">
        <v>308.38824352761975</v>
      </c>
      <c r="Q123">
        <v>226.83428718410394</v>
      </c>
      <c r="R123">
        <v>70.033050190881241</v>
      </c>
      <c r="S123">
        <v>67.244540253042146</v>
      </c>
      <c r="T123">
        <v>312.15627142132763</v>
      </c>
      <c r="U123">
        <v>60.980754339549591</v>
      </c>
      <c r="V123">
        <v>124.7052196030761</v>
      </c>
      <c r="W123">
        <v>99.50051121910289</v>
      </c>
      <c r="X123">
        <v>91.070387958936138</v>
      </c>
      <c r="Y123">
        <v>181.15666871228393</v>
      </c>
      <c r="Z123">
        <v>106.47855282118017</v>
      </c>
      <c r="AA123">
        <v>220.82522551156057</v>
      </c>
      <c r="AB123">
        <v>72.688106098038375</v>
      </c>
      <c r="AC123">
        <v>65.485217468123324</v>
      </c>
      <c r="AD123">
        <v>68.95902516012994</v>
      </c>
      <c r="AE123">
        <v>83.533859359555521</v>
      </c>
      <c r="AF123">
        <v>96.515718013785005</v>
      </c>
      <c r="AG123">
        <v>196.50407894895997</v>
      </c>
      <c r="AH123">
        <v>69.668251218627887</v>
      </c>
    </row>
    <row r="124" spans="1:34" x14ac:dyDescent="0.2">
      <c r="A124" t="s">
        <v>888</v>
      </c>
      <c r="B124" t="s">
        <v>691</v>
      </c>
      <c r="C124">
        <v>896.78330000000005</v>
      </c>
      <c r="D124">
        <v>19.986799999999999</v>
      </c>
      <c r="E124" t="s">
        <v>889</v>
      </c>
      <c r="F124" t="s">
        <v>32</v>
      </c>
      <c r="G124">
        <v>578.25670606848564</v>
      </c>
      <c r="H124">
        <v>1260.6054838111413</v>
      </c>
      <c r="I124">
        <v>8.1205197628301065</v>
      </c>
      <c r="J124">
        <v>84.112255723028795</v>
      </c>
      <c r="K124">
        <v>494.04587169565156</v>
      </c>
      <c r="L124">
        <v>22.600356037399962</v>
      </c>
      <c r="M124">
        <v>499.45325384386882</v>
      </c>
      <c r="N124">
        <v>23.03706605813996</v>
      </c>
      <c r="O124">
        <v>617.62164410147398</v>
      </c>
      <c r="P124">
        <v>56.482228147114924</v>
      </c>
      <c r="Q124">
        <v>19.337984695517971</v>
      </c>
      <c r="R124">
        <v>15.233340901483746</v>
      </c>
      <c r="S124">
        <v>5.5458739624466116</v>
      </c>
      <c r="T124">
        <v>11.679686084333859</v>
      </c>
      <c r="U124">
        <v>5.6996112150738849</v>
      </c>
      <c r="V124">
        <v>7.4542102015182419</v>
      </c>
      <c r="W124">
        <v>2.9509278288198901</v>
      </c>
      <c r="X124">
        <v>2.9535591848680549</v>
      </c>
      <c r="Y124">
        <v>14.131699396542906</v>
      </c>
      <c r="Z124">
        <v>10.342384024024469</v>
      </c>
      <c r="AA124">
        <v>18.156561686224055</v>
      </c>
      <c r="AB124">
        <v>5.794049641862288</v>
      </c>
      <c r="AC124">
        <v>11.367200153125829</v>
      </c>
      <c r="AD124">
        <v>6.9154305582816926</v>
      </c>
      <c r="AE124">
        <v>13.474021664618466</v>
      </c>
      <c r="AF124">
        <v>6.3586967748291441</v>
      </c>
      <c r="AG124">
        <v>16.616641005835461</v>
      </c>
      <c r="AH124">
        <v>3.9375780526124964</v>
      </c>
    </row>
    <row r="125" spans="1:34" x14ac:dyDescent="0.2">
      <c r="A125" t="s">
        <v>806</v>
      </c>
      <c r="B125" t="s">
        <v>691</v>
      </c>
      <c r="C125">
        <v>910.7989</v>
      </c>
      <c r="D125">
        <v>20.1938</v>
      </c>
      <c r="E125" t="s">
        <v>807</v>
      </c>
      <c r="F125" t="s">
        <v>32</v>
      </c>
      <c r="G125">
        <v>2633.6463525876129</v>
      </c>
      <c r="H125">
        <v>4136.455923550714</v>
      </c>
      <c r="I125">
        <v>54.389935414662297</v>
      </c>
      <c r="J125">
        <v>272.43263226623185</v>
      </c>
      <c r="K125">
        <v>1956.2929027858086</v>
      </c>
      <c r="L125">
        <v>92.493625006014142</v>
      </c>
      <c r="M125">
        <v>2229.7703922231444</v>
      </c>
      <c r="N125">
        <v>72.671972946222368</v>
      </c>
      <c r="O125">
        <v>2269.458435377293</v>
      </c>
      <c r="P125">
        <v>183.4400056181544</v>
      </c>
      <c r="Q125">
        <v>49.580412835187452</v>
      </c>
      <c r="R125">
        <v>100.26238855508404</v>
      </c>
      <c r="S125">
        <v>23.659449122948399</v>
      </c>
      <c r="T125">
        <v>53.13743753451805</v>
      </c>
      <c r="U125">
        <v>16.71662257211073</v>
      </c>
      <c r="V125">
        <v>22.628432138344582</v>
      </c>
      <c r="W125">
        <v>27.579760017661318</v>
      </c>
      <c r="X125">
        <v>21.611953574287234</v>
      </c>
      <c r="Y125">
        <v>69.938823258668307</v>
      </c>
      <c r="Z125">
        <v>26.485159604793218</v>
      </c>
      <c r="AA125">
        <v>66.279069112171683</v>
      </c>
      <c r="AB125">
        <v>23.772092377817561</v>
      </c>
      <c r="AC125">
        <v>54.509604719416551</v>
      </c>
      <c r="AD125">
        <v>22.954963327338056</v>
      </c>
      <c r="AE125">
        <v>31.405889140988663</v>
      </c>
      <c r="AF125">
        <v>26.630130514255086</v>
      </c>
      <c r="AG125">
        <v>73.500050976061985</v>
      </c>
      <c r="AH125">
        <v>21.290234862828829</v>
      </c>
    </row>
    <row r="126" spans="1:34" x14ac:dyDescent="0.2">
      <c r="A126" t="s">
        <v>823</v>
      </c>
      <c r="B126" t="s">
        <v>691</v>
      </c>
      <c r="C126">
        <v>950.73630000000003</v>
      </c>
      <c r="D126">
        <v>18.540099999999999</v>
      </c>
      <c r="E126" t="s">
        <v>824</v>
      </c>
      <c r="F126" t="s">
        <v>32</v>
      </c>
      <c r="G126">
        <v>4350.0138152391546</v>
      </c>
      <c r="H126">
        <v>7396.3854480853515</v>
      </c>
      <c r="I126">
        <v>59.142007199357771</v>
      </c>
      <c r="J126">
        <v>477.61004588178042</v>
      </c>
      <c r="K126">
        <v>2621.6252279500063</v>
      </c>
      <c r="L126">
        <v>35.095183872468048</v>
      </c>
      <c r="M126">
        <v>316.10538756235724</v>
      </c>
      <c r="N126">
        <v>102.9497278126031</v>
      </c>
      <c r="O126">
        <v>1164.3893535418881</v>
      </c>
      <c r="P126">
        <v>220.53516149368645</v>
      </c>
      <c r="Q126">
        <v>150.46138511992797</v>
      </c>
      <c r="R126">
        <v>35.767351935378919</v>
      </c>
      <c r="S126">
        <v>16.904439318236765</v>
      </c>
      <c r="T126">
        <v>119.21293105557798</v>
      </c>
      <c r="U126">
        <v>27.443698780409111</v>
      </c>
      <c r="V126">
        <v>37.70297849999973</v>
      </c>
      <c r="W126">
        <v>30.358791498538913</v>
      </c>
      <c r="X126">
        <v>16.187131847295294</v>
      </c>
      <c r="Y126">
        <v>35.717755957860284</v>
      </c>
      <c r="Z126">
        <v>39.365270596565708</v>
      </c>
      <c r="AA126">
        <v>85.464190054668279</v>
      </c>
      <c r="AB126">
        <v>38.86131436802205</v>
      </c>
      <c r="AC126">
        <v>35.797149994601334</v>
      </c>
      <c r="AD126">
        <v>28.794849403743775</v>
      </c>
      <c r="AE126">
        <v>38.973671101922399</v>
      </c>
      <c r="AF126">
        <v>56.642821239273658</v>
      </c>
      <c r="AG126">
        <v>104.09380977807268</v>
      </c>
      <c r="AH126">
        <v>57.476936711920402</v>
      </c>
    </row>
    <row r="127" spans="1:34" x14ac:dyDescent="0.2">
      <c r="A127" t="s">
        <v>862</v>
      </c>
      <c r="B127" t="s">
        <v>691</v>
      </c>
      <c r="C127">
        <v>938.83019999999999</v>
      </c>
      <c r="D127">
        <v>20.5259</v>
      </c>
      <c r="E127" t="s">
        <v>863</v>
      </c>
      <c r="F127" t="s">
        <v>32</v>
      </c>
      <c r="G127">
        <v>381.323689160904</v>
      </c>
      <c r="H127">
        <v>785.38414985309475</v>
      </c>
      <c r="I127">
        <v>18.049818422885707</v>
      </c>
      <c r="J127">
        <v>74.950587572788407</v>
      </c>
      <c r="K127">
        <v>533.2873726815817</v>
      </c>
      <c r="L127">
        <v>8.4994226420541104</v>
      </c>
      <c r="M127">
        <v>168.95768671317211</v>
      </c>
      <c r="N127">
        <v>16.806082517687599</v>
      </c>
      <c r="O127">
        <v>247.06367543089505</v>
      </c>
      <c r="P127">
        <v>28.827186055353348</v>
      </c>
      <c r="Q127">
        <v>9.7847405311555526</v>
      </c>
      <c r="R127">
        <v>26.915658815295782</v>
      </c>
      <c r="S127">
        <v>7.880662892524243</v>
      </c>
      <c r="T127">
        <v>6.8596260109163012</v>
      </c>
      <c r="U127">
        <v>3.6247136542556624</v>
      </c>
      <c r="V127">
        <v>4.0230861836980383</v>
      </c>
      <c r="W127">
        <v>6.7606079927631093</v>
      </c>
      <c r="X127">
        <v>5.729946792804399</v>
      </c>
      <c r="Y127">
        <v>22.379692134601616</v>
      </c>
      <c r="Z127">
        <v>3.6711767350239954</v>
      </c>
      <c r="AA127">
        <v>13.322919255393428</v>
      </c>
      <c r="AB127">
        <v>4.2483660130718954</v>
      </c>
      <c r="AC127">
        <v>3.3639032853342759</v>
      </c>
      <c r="AD127">
        <v>3.5402337757019078</v>
      </c>
      <c r="AE127">
        <v>7.3101769365661093</v>
      </c>
      <c r="AF127">
        <v>4.2294913169699244</v>
      </c>
      <c r="AG127">
        <v>9.3102161212228047</v>
      </c>
      <c r="AH127">
        <v>2.4048261692784916</v>
      </c>
    </row>
    <row r="128" spans="1:34" x14ac:dyDescent="0.2">
      <c r="A128" t="s">
        <v>910</v>
      </c>
      <c r="B128" t="s">
        <v>691</v>
      </c>
      <c r="C128">
        <v>978.76760000000002</v>
      </c>
      <c r="D128">
        <v>18.9115</v>
      </c>
      <c r="E128" t="s">
        <v>911</v>
      </c>
      <c r="F128" t="s">
        <v>32</v>
      </c>
      <c r="G128">
        <v>699.0056812805401</v>
      </c>
      <c r="H128">
        <v>1577.144767538337</v>
      </c>
      <c r="I128">
        <v>8.8039896514763818</v>
      </c>
      <c r="J128">
        <v>117.97764330158152</v>
      </c>
      <c r="K128">
        <v>868.18929858115018</v>
      </c>
      <c r="L128">
        <v>33.926595352268535</v>
      </c>
      <c r="M128">
        <v>22.773353871526179</v>
      </c>
      <c r="N128">
        <v>13.904892499725063</v>
      </c>
      <c r="O128">
        <v>365.32276697010309</v>
      </c>
      <c r="P128">
        <v>47.339085483932159</v>
      </c>
      <c r="Q128">
        <v>11.208925471030803</v>
      </c>
      <c r="R128">
        <v>12.974013936319865</v>
      </c>
      <c r="S128">
        <v>3.3161750879737824</v>
      </c>
      <c r="T128">
        <v>15.240369559621643</v>
      </c>
      <c r="U128">
        <v>4.9763462283022522</v>
      </c>
      <c r="V128">
        <v>6.3813133854393786</v>
      </c>
      <c r="W128">
        <v>4.7705005144359642</v>
      </c>
      <c r="X128">
        <v>2.1039886388550531</v>
      </c>
      <c r="Y128">
        <v>5.3604057993249459</v>
      </c>
      <c r="Z128">
        <v>8.1377365038769973</v>
      </c>
      <c r="AA128">
        <v>13.558081307575398</v>
      </c>
      <c r="AB128">
        <v>5.1644429105341292</v>
      </c>
      <c r="AC128">
        <v>16.886907741688507</v>
      </c>
      <c r="AD128">
        <v>3.3699392327382118</v>
      </c>
      <c r="AF128">
        <v>1.2034168029224686</v>
      </c>
      <c r="AG128">
        <v>12.282206935163634</v>
      </c>
      <c r="AH128">
        <v>10.84377391934899</v>
      </c>
    </row>
    <row r="129" spans="1:34" x14ac:dyDescent="0.2">
      <c r="A129" t="s">
        <v>876</v>
      </c>
      <c r="B129" t="s">
        <v>691</v>
      </c>
      <c r="C129">
        <v>976.75199999999995</v>
      </c>
      <c r="D129">
        <v>19.1602</v>
      </c>
      <c r="E129" t="s">
        <v>877</v>
      </c>
      <c r="F129" t="s">
        <v>32</v>
      </c>
      <c r="G129">
        <v>1505.6226130862485</v>
      </c>
      <c r="H129">
        <v>3042.5585912715846</v>
      </c>
      <c r="I129">
        <v>35.709575747705614</v>
      </c>
      <c r="J129">
        <v>291.99529764405537</v>
      </c>
      <c r="K129">
        <v>1693.7641773784637</v>
      </c>
      <c r="L129">
        <v>25.188763972864173</v>
      </c>
      <c r="M129">
        <v>186.43563760589208</v>
      </c>
      <c r="N129">
        <v>23.011748964404855</v>
      </c>
      <c r="O129">
        <v>716.58888221431539</v>
      </c>
      <c r="P129">
        <v>133.0336177120389</v>
      </c>
      <c r="Q129">
        <v>23.643174072406921</v>
      </c>
      <c r="R129">
        <v>25.789038197313388</v>
      </c>
      <c r="S129">
        <v>6.4281720928358448</v>
      </c>
      <c r="T129">
        <v>33.571295599066161</v>
      </c>
      <c r="U129">
        <v>11.10719010130993</v>
      </c>
      <c r="V129">
        <v>9.900414942178049</v>
      </c>
      <c r="W129">
        <v>10.974135163682504</v>
      </c>
      <c r="X129">
        <v>3.805025338123734</v>
      </c>
      <c r="Y129">
        <v>10.200917970747673</v>
      </c>
      <c r="Z129">
        <v>16.108042697195433</v>
      </c>
      <c r="AA129">
        <v>28.726399969343841</v>
      </c>
      <c r="AB129">
        <v>14.335164369801499</v>
      </c>
      <c r="AC129">
        <v>14.445667324322466</v>
      </c>
      <c r="AD129">
        <v>7.8462672397562896</v>
      </c>
      <c r="AE129">
        <v>8.971110198485631</v>
      </c>
      <c r="AF129">
        <v>10.806806487100323</v>
      </c>
      <c r="AG129">
        <v>39.825350827626607</v>
      </c>
      <c r="AH129">
        <v>22.537062401804778</v>
      </c>
    </row>
    <row r="130" spans="1:34" x14ac:dyDescent="0.2">
      <c r="A130" t="s">
        <v>759</v>
      </c>
      <c r="B130" t="s">
        <v>691</v>
      </c>
      <c r="C130">
        <v>876.72069999999997</v>
      </c>
      <c r="D130">
        <v>19.0943</v>
      </c>
      <c r="E130" t="s">
        <v>717</v>
      </c>
      <c r="F130" t="s">
        <v>32</v>
      </c>
      <c r="G130">
        <v>1674.444835560804</v>
      </c>
      <c r="H130">
        <v>6201.0356574619072</v>
      </c>
      <c r="I130">
        <v>53.126168140201308</v>
      </c>
      <c r="J130">
        <v>243.88122837686689</v>
      </c>
      <c r="K130">
        <v>2175.8217319752703</v>
      </c>
      <c r="L130">
        <v>77.737719115359326</v>
      </c>
      <c r="M130">
        <v>953.00607950995163</v>
      </c>
      <c r="N130">
        <v>131.75760200153965</v>
      </c>
      <c r="O130">
        <v>1755.57968670579</v>
      </c>
      <c r="P130">
        <v>246.73263154835851</v>
      </c>
      <c r="Q130">
        <v>92.775384219664318</v>
      </c>
      <c r="R130">
        <v>64.211289495797345</v>
      </c>
      <c r="S130">
        <v>46.364575778332927</v>
      </c>
      <c r="T130">
        <v>136.95091319710207</v>
      </c>
      <c r="U130">
        <v>56.943682648254502</v>
      </c>
      <c r="V130">
        <v>56.851071805283333</v>
      </c>
      <c r="W130">
        <v>50.883264069821749</v>
      </c>
      <c r="X130">
        <v>57.476165603165036</v>
      </c>
      <c r="Y130">
        <v>179.81870716988851</v>
      </c>
      <c r="Z130">
        <v>44.881119684036257</v>
      </c>
      <c r="AA130">
        <v>145.08985805183485</v>
      </c>
      <c r="AB130">
        <v>90.119300150659782</v>
      </c>
      <c r="AC130">
        <v>24.86619894578757</v>
      </c>
      <c r="AD130">
        <v>34.319783208687674</v>
      </c>
      <c r="AE130">
        <v>116.25111844334546</v>
      </c>
      <c r="AF130">
        <v>182.34839853749457</v>
      </c>
      <c r="AG130">
        <v>156.29347005285959</v>
      </c>
      <c r="AH130">
        <v>7.1974580026588244</v>
      </c>
    </row>
    <row r="131" spans="1:34" x14ac:dyDescent="0.2">
      <c r="A131" t="s">
        <v>861</v>
      </c>
      <c r="B131" t="s">
        <v>691</v>
      </c>
      <c r="C131">
        <v>874.70500000000004</v>
      </c>
      <c r="D131">
        <v>18.1919</v>
      </c>
      <c r="E131" t="s">
        <v>748</v>
      </c>
      <c r="F131" t="s">
        <v>32</v>
      </c>
      <c r="G131">
        <v>672.28738725440087</v>
      </c>
      <c r="H131">
        <v>682.15516315753518</v>
      </c>
      <c r="I131">
        <v>5.4493491458396575</v>
      </c>
      <c r="J131">
        <v>23.185541308567444</v>
      </c>
      <c r="K131">
        <v>298.18529555664281</v>
      </c>
      <c r="L131">
        <v>10.518339133642327</v>
      </c>
      <c r="M131">
        <v>0.84738931911537241</v>
      </c>
      <c r="N131">
        <v>17.711540928919682</v>
      </c>
      <c r="O131">
        <v>105.68019037937248</v>
      </c>
      <c r="P131">
        <v>33.439682735718307</v>
      </c>
      <c r="Q131">
        <v>54.62188926757122</v>
      </c>
      <c r="R131">
        <v>6.869951478012962</v>
      </c>
      <c r="S131">
        <v>8.1709427968947264</v>
      </c>
      <c r="T131">
        <v>28.636472190567229</v>
      </c>
      <c r="U131">
        <v>9.1080531715815969</v>
      </c>
      <c r="V131">
        <v>9.4470295134479478</v>
      </c>
      <c r="W131">
        <v>10.668271506382066</v>
      </c>
      <c r="X131">
        <v>9.6784289790436446</v>
      </c>
      <c r="Y131">
        <v>35.312212335072111</v>
      </c>
      <c r="Z131">
        <v>9.8164925432540855</v>
      </c>
      <c r="AA131">
        <v>32.183501914037649</v>
      </c>
      <c r="AB131">
        <v>23.433169927743446</v>
      </c>
      <c r="AC131">
        <v>2.6783461919765994</v>
      </c>
      <c r="AD131">
        <v>6.041675846515596</v>
      </c>
      <c r="AE131">
        <v>24.164934673539467</v>
      </c>
      <c r="AF131">
        <v>51.210068045803133</v>
      </c>
      <c r="AG131">
        <v>30.163572678904377</v>
      </c>
      <c r="AH131">
        <v>2.7983624058332999</v>
      </c>
    </row>
    <row r="132" spans="1:34" x14ac:dyDescent="0.2">
      <c r="A132" t="s">
        <v>870</v>
      </c>
      <c r="B132" t="s">
        <v>691</v>
      </c>
      <c r="C132">
        <v>898.70500000000004</v>
      </c>
      <c r="D132">
        <v>18.004200000000001</v>
      </c>
      <c r="E132" t="s">
        <v>780</v>
      </c>
      <c r="F132" t="s">
        <v>32</v>
      </c>
      <c r="G132">
        <v>1266.8801404990895</v>
      </c>
      <c r="H132">
        <v>2035.0132263511866</v>
      </c>
      <c r="I132">
        <v>15.192822238527627</v>
      </c>
      <c r="J132">
        <v>96.728913946442802</v>
      </c>
      <c r="K132">
        <v>526.73427330279173</v>
      </c>
      <c r="L132">
        <v>8.5311131781951151</v>
      </c>
      <c r="M132">
        <v>91.45962017147599</v>
      </c>
      <c r="N132">
        <v>20.115175592946954</v>
      </c>
      <c r="O132">
        <v>62.672242502656992</v>
      </c>
      <c r="P132">
        <v>20.982636189793524</v>
      </c>
      <c r="Q132">
        <v>38.098836087711398</v>
      </c>
      <c r="R132">
        <v>2.1814296314154706</v>
      </c>
      <c r="S132">
        <v>6.7337298869100382</v>
      </c>
      <c r="T132">
        <v>7.8467920318004403</v>
      </c>
      <c r="U132">
        <v>7.6704362134606701</v>
      </c>
      <c r="V132">
        <v>6.2909131762910562</v>
      </c>
      <c r="W132">
        <v>4.2024888481519547</v>
      </c>
      <c r="X132">
        <v>10.834749397077118</v>
      </c>
      <c r="Y132">
        <v>26.003822747263985</v>
      </c>
      <c r="Z132">
        <v>10.825082047017775</v>
      </c>
      <c r="AA132">
        <v>22.845150888605996</v>
      </c>
      <c r="AB132">
        <v>12.791184319463859</v>
      </c>
      <c r="AC132">
        <v>6.1326096665586931</v>
      </c>
      <c r="AD132">
        <v>6.0862398404108289</v>
      </c>
      <c r="AE132">
        <v>10.474719666957633</v>
      </c>
      <c r="AF132">
        <v>16.850314063664431</v>
      </c>
      <c r="AG132">
        <v>17.709515934771378</v>
      </c>
      <c r="AH132">
        <v>3.4625146033920156</v>
      </c>
    </row>
    <row r="133" spans="1:34" x14ac:dyDescent="0.2">
      <c r="A133" t="s">
        <v>880</v>
      </c>
      <c r="B133" t="s">
        <v>691</v>
      </c>
      <c r="C133">
        <v>922.70500000000004</v>
      </c>
      <c r="D133">
        <v>17.8093</v>
      </c>
      <c r="E133" t="s">
        <v>881</v>
      </c>
      <c r="F133" t="s">
        <v>32</v>
      </c>
      <c r="G133">
        <v>2587.7381236255728</v>
      </c>
      <c r="H133">
        <v>2866.1112575282832</v>
      </c>
      <c r="I133">
        <v>20.304655389974062</v>
      </c>
      <c r="J133">
        <v>240.40101939804964</v>
      </c>
      <c r="K133">
        <v>690.19555516019511</v>
      </c>
      <c r="L133">
        <v>5.5758664378618503</v>
      </c>
      <c r="M133">
        <v>47.08227057148418</v>
      </c>
      <c r="N133">
        <v>15.297481579236775</v>
      </c>
      <c r="O133">
        <v>200.52053971627927</v>
      </c>
      <c r="P133">
        <v>132.41449064084898</v>
      </c>
      <c r="Q133">
        <v>28.043212655134717</v>
      </c>
      <c r="R133">
        <v>6.7947927224041447</v>
      </c>
      <c r="S133">
        <v>6.351237005399307</v>
      </c>
      <c r="T133">
        <v>31.313276646544107</v>
      </c>
      <c r="U133">
        <v>5.9323982061044074</v>
      </c>
      <c r="V133">
        <v>13.043656517541995</v>
      </c>
      <c r="W133">
        <v>13.600964220498035</v>
      </c>
      <c r="X133">
        <v>9.4462170918156101</v>
      </c>
      <c r="Y133">
        <v>14.719239030377416</v>
      </c>
      <c r="Z133">
        <v>11.747729928606455</v>
      </c>
      <c r="AA133">
        <v>22.811451653713878</v>
      </c>
      <c r="AB133">
        <v>9.5956297901936232</v>
      </c>
      <c r="AC133">
        <v>8.4306933851605361</v>
      </c>
      <c r="AD133">
        <v>6.9354593195829208</v>
      </c>
      <c r="AE133">
        <v>9.2461730889648486</v>
      </c>
      <c r="AF133">
        <v>9.4792591921686142</v>
      </c>
      <c r="AG133">
        <v>30.415169784846459</v>
      </c>
      <c r="AH133">
        <v>9.6981629939975029</v>
      </c>
    </row>
    <row r="134" spans="1:34" x14ac:dyDescent="0.2">
      <c r="A134" t="s">
        <v>855</v>
      </c>
      <c r="B134" t="s">
        <v>691</v>
      </c>
      <c r="C134">
        <v>948.72069999999997</v>
      </c>
      <c r="D134">
        <v>18.051200000000001</v>
      </c>
      <c r="E134" t="s">
        <v>856</v>
      </c>
      <c r="F134" t="s">
        <v>32</v>
      </c>
      <c r="G134">
        <v>2066.9036074806677</v>
      </c>
      <c r="H134">
        <v>2809.4844163323473</v>
      </c>
      <c r="I134">
        <v>30.282471974223689</v>
      </c>
      <c r="J134">
        <v>216.01794034149168</v>
      </c>
      <c r="K134">
        <v>1099.4366113656245</v>
      </c>
      <c r="L134">
        <v>5.0477603323015732</v>
      </c>
      <c r="M134">
        <v>56.720112063755465</v>
      </c>
      <c r="N134">
        <v>54.378138861395207</v>
      </c>
      <c r="O134">
        <v>493.78494524282615</v>
      </c>
      <c r="P134">
        <v>125.66705493279605</v>
      </c>
      <c r="Q134">
        <v>77.081859687479906</v>
      </c>
      <c r="R134">
        <v>15.587073911181124</v>
      </c>
      <c r="S134">
        <v>10.122693206543637</v>
      </c>
      <c r="T134">
        <v>48.204627517862654</v>
      </c>
      <c r="U134">
        <v>13.276198619087566</v>
      </c>
      <c r="V134">
        <v>19.646471181139592</v>
      </c>
      <c r="W134">
        <v>17.719182525231602</v>
      </c>
      <c r="X134">
        <v>9.7170181264838718</v>
      </c>
      <c r="Y134">
        <v>19.072184719239029</v>
      </c>
      <c r="Z134">
        <v>18.96593560454879</v>
      </c>
      <c r="AA134">
        <v>32.656023794590205</v>
      </c>
      <c r="AB134">
        <v>14.723400932981637</v>
      </c>
      <c r="AC134">
        <v>13.901751622054045</v>
      </c>
      <c r="AD134">
        <v>10.692354220660869</v>
      </c>
      <c r="AE134">
        <v>14.082002001876956</v>
      </c>
      <c r="AF134">
        <v>16.457145233059656</v>
      </c>
      <c r="AG134">
        <v>45.515488946834559</v>
      </c>
      <c r="AH134">
        <v>14.20406477863272</v>
      </c>
    </row>
    <row r="135" spans="1:34" x14ac:dyDescent="0.2">
      <c r="A135" t="s">
        <v>914</v>
      </c>
      <c r="B135" t="s">
        <v>691</v>
      </c>
      <c r="C135">
        <v>974.73630000000003</v>
      </c>
      <c r="D135">
        <v>18.2727</v>
      </c>
      <c r="E135" t="s">
        <v>915</v>
      </c>
      <c r="F135" t="s">
        <v>32</v>
      </c>
      <c r="G135">
        <v>1402.0953743551311</v>
      </c>
      <c r="H135">
        <v>1179.6465489472605</v>
      </c>
      <c r="I135">
        <v>17.913853172871619</v>
      </c>
      <c r="J135">
        <v>100.81437666070651</v>
      </c>
      <c r="K135">
        <v>510.58281071624486</v>
      </c>
      <c r="L135">
        <v>5.0209693198402645</v>
      </c>
      <c r="M135">
        <v>37.862235333886481</v>
      </c>
      <c r="N135">
        <v>11.581378991165366</v>
      </c>
      <c r="O135">
        <v>146.7418326325031</v>
      </c>
      <c r="P135">
        <v>39.89591884672852</v>
      </c>
      <c r="Q135">
        <v>24.932480226352006</v>
      </c>
      <c r="R135">
        <v>7.6025972019689672</v>
      </c>
      <c r="S135">
        <v>2.806330083004271</v>
      </c>
      <c r="T135">
        <v>15.663181846763534</v>
      </c>
      <c r="U135">
        <v>8.8417112989610889</v>
      </c>
      <c r="V135">
        <v>4.9732574478473639</v>
      </c>
      <c r="W135">
        <v>5.5011694038789516</v>
      </c>
      <c r="X135">
        <v>2.5768749456445037</v>
      </c>
      <c r="Y135">
        <v>5.6211836452899666</v>
      </c>
      <c r="Z135">
        <v>7.7387536361629738</v>
      </c>
      <c r="AA135">
        <v>9.3061169746652759</v>
      </c>
      <c r="AB135">
        <v>7.5825380311819686</v>
      </c>
      <c r="AC135">
        <v>10.241087291537836</v>
      </c>
      <c r="AD135">
        <v>2.6945694016607846</v>
      </c>
      <c r="AE135">
        <v>14.511140710713166</v>
      </c>
      <c r="AF135">
        <v>8.8836531703242532</v>
      </c>
      <c r="AG135">
        <v>18.919203805751827</v>
      </c>
      <c r="AH135">
        <v>8.9936752205615758</v>
      </c>
    </row>
    <row r="136" spans="1:34" x14ac:dyDescent="0.2">
      <c r="A136" t="s">
        <v>930</v>
      </c>
      <c r="B136" t="s">
        <v>691</v>
      </c>
      <c r="C136">
        <v>920.68939999999998</v>
      </c>
      <c r="D136">
        <v>17.3522</v>
      </c>
      <c r="E136" t="s">
        <v>931</v>
      </c>
      <c r="F136" t="s">
        <v>32</v>
      </c>
      <c r="G136">
        <v>238.17661553135679</v>
      </c>
      <c r="H136">
        <v>703.53695081359137</v>
      </c>
      <c r="I136">
        <v>6.2505660916208408</v>
      </c>
      <c r="J136">
        <v>43.888101221481847</v>
      </c>
      <c r="K136">
        <v>168.61702916277486</v>
      </c>
      <c r="L136">
        <v>0.68845604862636922</v>
      </c>
      <c r="N136">
        <v>13.599895982257415</v>
      </c>
      <c r="P136">
        <v>11.087621413886044</v>
      </c>
      <c r="Q136">
        <v>13.493826763552184</v>
      </c>
      <c r="R136">
        <v>0.32449868805722459</v>
      </c>
      <c r="S136">
        <v>1.2856344185671691</v>
      </c>
      <c r="T136">
        <v>9.2413678922234439</v>
      </c>
      <c r="U136">
        <v>1.839908530683358</v>
      </c>
      <c r="V136">
        <v>3.3670963046025939</v>
      </c>
      <c r="W136">
        <v>2.6209938201102756</v>
      </c>
      <c r="X136">
        <v>1.2400656380046338</v>
      </c>
      <c r="Y136">
        <v>2.4937608673417202</v>
      </c>
      <c r="Z136">
        <v>3.3885490272805905</v>
      </c>
      <c r="AA136">
        <v>5.3093144572535351</v>
      </c>
      <c r="AB136">
        <v>4.7126359724591369</v>
      </c>
      <c r="AC136">
        <v>2.8581892870814802</v>
      </c>
      <c r="AD136">
        <v>1.6565788472246146</v>
      </c>
      <c r="AE136">
        <v>4.3011310136336878</v>
      </c>
      <c r="AF136">
        <v>3.602555729814676</v>
      </c>
      <c r="AG136">
        <v>7.3302367535678927</v>
      </c>
      <c r="AH136">
        <v>1.9894855577488619</v>
      </c>
    </row>
    <row r="137" spans="1:34" x14ac:dyDescent="0.2">
      <c r="A137" t="s">
        <v>924</v>
      </c>
      <c r="B137" t="s">
        <v>691</v>
      </c>
      <c r="C137">
        <v>946.70500000000004</v>
      </c>
      <c r="D137">
        <v>17.5364</v>
      </c>
      <c r="E137" t="s">
        <v>925</v>
      </c>
      <c r="F137" t="s">
        <v>32</v>
      </c>
      <c r="G137">
        <v>476.66322231937039</v>
      </c>
      <c r="H137">
        <v>1093.1359629857388</v>
      </c>
      <c r="I137">
        <v>7.209993659773847</v>
      </c>
      <c r="J137">
        <v>60.229952078536655</v>
      </c>
      <c r="K137">
        <v>313.25742412785957</v>
      </c>
      <c r="L137">
        <v>0.88234166760220045</v>
      </c>
      <c r="N137">
        <v>21.034037171450567</v>
      </c>
      <c r="O137">
        <v>195.21625618039832</v>
      </c>
      <c r="P137">
        <v>31.059716299347535</v>
      </c>
      <c r="Q137">
        <v>38.851199279789078</v>
      </c>
      <c r="R137">
        <v>2.6731565507023167</v>
      </c>
      <c r="S137">
        <v>1.8783619751793053</v>
      </c>
      <c r="T137">
        <v>15.238356167778109</v>
      </c>
      <c r="U137">
        <v>4.3066641930696266</v>
      </c>
      <c r="V137">
        <v>4.6244621538975972</v>
      </c>
      <c r="W137">
        <v>4.1794396631661979</v>
      </c>
      <c r="X137">
        <v>2.6012470387646469</v>
      </c>
      <c r="Y137">
        <v>4.25887286488698</v>
      </c>
      <c r="Z137">
        <v>6.0524276093404188</v>
      </c>
      <c r="AA137">
        <v>9.7632544218975141</v>
      </c>
      <c r="AB137">
        <v>9.7928862426177101</v>
      </c>
      <c r="AC137">
        <v>6.548122981634716</v>
      </c>
      <c r="AD137">
        <v>3.5637675702308513</v>
      </c>
      <c r="AE137">
        <v>7.9248562224488168</v>
      </c>
      <c r="AF137">
        <v>11.4321928100369</v>
      </c>
      <c r="AG137">
        <v>15.353039469295995</v>
      </c>
      <c r="AH137">
        <v>6.1228497764170324</v>
      </c>
    </row>
    <row r="138" spans="1:34" x14ac:dyDescent="0.2">
      <c r="A138" t="s">
        <v>922</v>
      </c>
      <c r="B138" t="s">
        <v>691</v>
      </c>
      <c r="C138">
        <v>944.68939999999998</v>
      </c>
      <c r="D138">
        <v>17.112400000000001</v>
      </c>
      <c r="E138" t="s">
        <v>923</v>
      </c>
      <c r="F138" t="s">
        <v>32</v>
      </c>
      <c r="G138">
        <v>263.10876945961598</v>
      </c>
      <c r="H138">
        <v>475.03099163469892</v>
      </c>
      <c r="I138">
        <v>12.562115186774093</v>
      </c>
      <c r="J138">
        <v>28.505649589125831</v>
      </c>
      <c r="K138">
        <v>157.81405209862265</v>
      </c>
      <c r="M138">
        <v>45.738132919496429</v>
      </c>
      <c r="N138">
        <v>13.967887385901243</v>
      </c>
      <c r="O138">
        <v>154.63518321704174</v>
      </c>
      <c r="P138">
        <v>13.955543931787858</v>
      </c>
      <c r="Q138">
        <v>26.075493537393093</v>
      </c>
      <c r="R138">
        <v>0.98041097397414501</v>
      </c>
      <c r="S138">
        <v>2.123081029897655</v>
      </c>
      <c r="T138">
        <v>11.342442950542113</v>
      </c>
      <c r="U138">
        <v>3.5960871458992063</v>
      </c>
      <c r="V138">
        <v>4.1202006503405313</v>
      </c>
      <c r="W138">
        <v>4.5719565855396702</v>
      </c>
      <c r="X138">
        <v>2.2886072442401399</v>
      </c>
      <c r="Y138">
        <v>1.6761915720568681</v>
      </c>
      <c r="Z138">
        <v>4.7236721659713927</v>
      </c>
      <c r="AA138">
        <v>8.8497121194959085</v>
      </c>
      <c r="AB138">
        <v>4.9630620050139003</v>
      </c>
      <c r="AC138">
        <v>4.905688968069339</v>
      </c>
      <c r="AD138">
        <v>2.8731758805644905</v>
      </c>
      <c r="AE138">
        <v>5.9565833175879419</v>
      </c>
      <c r="AF138">
        <v>7.5772791530477077</v>
      </c>
      <c r="AG138">
        <v>8.0645858065363409</v>
      </c>
      <c r="AH138">
        <v>5.9022882004592514</v>
      </c>
    </row>
    <row r="139" spans="1:34" x14ac:dyDescent="0.2">
      <c r="A139" t="s">
        <v>890</v>
      </c>
      <c r="B139" t="s">
        <v>691</v>
      </c>
      <c r="C139">
        <v>898.7989</v>
      </c>
      <c r="D139">
        <v>20.359500000000001</v>
      </c>
      <c r="E139" t="s">
        <v>891</v>
      </c>
      <c r="F139" t="s">
        <v>32</v>
      </c>
      <c r="G139">
        <v>686.99967070525838</v>
      </c>
      <c r="H139">
        <v>1088.345681181489</v>
      </c>
      <c r="I139">
        <v>14.434370103399676</v>
      </c>
      <c r="J139">
        <v>88.204923838904961</v>
      </c>
      <c r="K139">
        <v>618.65112900117128</v>
      </c>
      <c r="L139">
        <v>32.721521017433005</v>
      </c>
      <c r="M139">
        <v>779.59983815289434</v>
      </c>
      <c r="N139">
        <v>25.056476593716781</v>
      </c>
      <c r="O139">
        <v>889.59382653296984</v>
      </c>
      <c r="P139">
        <v>59.000711148565472</v>
      </c>
      <c r="Q139">
        <v>17.793067969905472</v>
      </c>
      <c r="R139">
        <v>39.812079704327182</v>
      </c>
      <c r="S139">
        <v>5.4220684919547644</v>
      </c>
      <c r="T139">
        <v>11.894112315670105</v>
      </c>
      <c r="U139">
        <v>3.4027271407369168</v>
      </c>
      <c r="V139">
        <v>5.8566322328021023</v>
      </c>
      <c r="W139">
        <v>6.5962488255650999</v>
      </c>
      <c r="X139">
        <v>4.0156408428369739</v>
      </c>
      <c r="Y139">
        <v>17.30873478572159</v>
      </c>
      <c r="Z139">
        <v>9.2594305259435465</v>
      </c>
      <c r="AA139">
        <v>20.852500477593672</v>
      </c>
      <c r="AB139">
        <v>9.1876675817710751</v>
      </c>
      <c r="AC139">
        <v>5.6219509801034588</v>
      </c>
      <c r="AD139">
        <v>6.2599893446989876</v>
      </c>
      <c r="AE139">
        <v>19.213396648027246</v>
      </c>
      <c r="AF139">
        <v>11.667164549868563</v>
      </c>
      <c r="AG139">
        <v>16.853636494021977</v>
      </c>
      <c r="AH139">
        <v>8.9423115658864756</v>
      </c>
    </row>
    <row r="140" spans="1:34" x14ac:dyDescent="0.2">
      <c r="A140" t="s">
        <v>928</v>
      </c>
      <c r="B140" t="s">
        <v>691</v>
      </c>
      <c r="C140">
        <v>972.72069999999997</v>
      </c>
      <c r="D140">
        <v>18.228000000000002</v>
      </c>
      <c r="E140" t="s">
        <v>929</v>
      </c>
      <c r="F140" t="s">
        <v>32</v>
      </c>
      <c r="G140">
        <v>554.19547995654818</v>
      </c>
      <c r="H140">
        <v>569.85319238240254</v>
      </c>
      <c r="I140">
        <v>15.305391493475822</v>
      </c>
      <c r="J140">
        <v>56.540786452958152</v>
      </c>
      <c r="K140">
        <v>351.47741256356659</v>
      </c>
      <c r="L140">
        <v>2.3667826728465351</v>
      </c>
      <c r="M140">
        <v>23.922737213566478</v>
      </c>
      <c r="N140">
        <v>13.55089995967594</v>
      </c>
      <c r="O140">
        <v>118.65255764521048</v>
      </c>
      <c r="P140">
        <v>24.908321568304569</v>
      </c>
      <c r="Q140">
        <v>26.107645810558804</v>
      </c>
      <c r="R140">
        <v>7.3539951641859513</v>
      </c>
      <c r="S140">
        <v>1.659888152416257</v>
      </c>
      <c r="T140">
        <v>9.0939876092768408</v>
      </c>
      <c r="U140">
        <v>10.333330644640899</v>
      </c>
      <c r="V140">
        <v>1.8598493258853526</v>
      </c>
      <c r="W140">
        <v>2.165699476182771</v>
      </c>
      <c r="X140">
        <v>0.88991990017857237</v>
      </c>
      <c r="Y140">
        <v>3.4363173775186664</v>
      </c>
      <c r="Z140">
        <v>3.3475820363992397</v>
      </c>
      <c r="AA140">
        <v>6.9098083370103813</v>
      </c>
      <c r="AB140">
        <v>5.4933232139393819</v>
      </c>
      <c r="AC140">
        <v>3.6372169380723811</v>
      </c>
      <c r="AD140">
        <v>1.5203832703762603</v>
      </c>
      <c r="AE140">
        <v>4.0039412928502394</v>
      </c>
      <c r="AF140">
        <v>7.5893289858595869</v>
      </c>
      <c r="AG140">
        <v>6.9804718482537682</v>
      </c>
      <c r="AH140">
        <v>5.2521854731499014</v>
      </c>
    </row>
    <row r="141" spans="1:34" x14ac:dyDescent="0.2">
      <c r="A141" t="s">
        <v>906</v>
      </c>
      <c r="B141" t="s">
        <v>691</v>
      </c>
      <c r="C141">
        <v>970.70500000000004</v>
      </c>
      <c r="D141">
        <v>17.374400000000001</v>
      </c>
      <c r="E141" t="s">
        <v>907</v>
      </c>
      <c r="F141" t="s">
        <v>32</v>
      </c>
      <c r="G141">
        <v>940.74965651151956</v>
      </c>
      <c r="H141">
        <v>1753.750719884428</v>
      </c>
      <c r="I141">
        <v>12.703641779877614</v>
      </c>
      <c r="J141">
        <v>108.86641296262836</v>
      </c>
      <c r="K141">
        <v>600.12898634523856</v>
      </c>
      <c r="L141">
        <v>3.289456802399243</v>
      </c>
      <c r="M141">
        <v>43.228798541327357</v>
      </c>
      <c r="N141">
        <v>38.957050295098796</v>
      </c>
      <c r="O141">
        <v>207.84321426921122</v>
      </c>
      <c r="P141">
        <v>50.659285574177801</v>
      </c>
      <c r="Q141">
        <v>69.702912995948822</v>
      </c>
      <c r="R141">
        <v>5.93967169831636</v>
      </c>
      <c r="S141">
        <v>3.8531929110591774</v>
      </c>
      <c r="T141">
        <v>23.170113335375632</v>
      </c>
      <c r="U141">
        <v>11.021205717235594</v>
      </c>
      <c r="V141">
        <v>7.4299834992196869</v>
      </c>
      <c r="W141">
        <v>7.866871618134331</v>
      </c>
      <c r="X141">
        <v>3.5034206857619585</v>
      </c>
      <c r="Y141">
        <v>4.1358801268282708</v>
      </c>
      <c r="Z141">
        <v>8.208538151161072</v>
      </c>
      <c r="AA141">
        <v>16.306034135408936</v>
      </c>
      <c r="AB141">
        <v>10.234023399857037</v>
      </c>
      <c r="AC141">
        <v>10.481143928462755</v>
      </c>
      <c r="AD141">
        <v>5.6516157201741697</v>
      </c>
      <c r="AE141">
        <v>24.853099395845405</v>
      </c>
      <c r="AF141">
        <v>17.844080989707059</v>
      </c>
      <c r="AG141">
        <v>19.554935778801909</v>
      </c>
      <c r="AH141">
        <v>14.040909640252993</v>
      </c>
    </row>
    <row r="142" spans="1:34" x14ac:dyDescent="0.2">
      <c r="A142" t="s">
        <v>933</v>
      </c>
      <c r="B142" t="s">
        <v>691</v>
      </c>
      <c r="C142">
        <v>998.73630000000003</v>
      </c>
      <c r="D142">
        <v>17.829000000000001</v>
      </c>
      <c r="E142" t="s">
        <v>934</v>
      </c>
      <c r="F142" t="s">
        <v>32</v>
      </c>
      <c r="G142">
        <v>465.79876684796801</v>
      </c>
      <c r="H142">
        <v>941.84553964488941</v>
      </c>
      <c r="I142">
        <v>6.6367917806594487</v>
      </c>
      <c r="J142">
        <v>52.664280385455733</v>
      </c>
      <c r="K142">
        <v>336.63656985277765</v>
      </c>
      <c r="L142">
        <v>1.098118775359646</v>
      </c>
      <c r="N142">
        <v>12.922142490560503</v>
      </c>
      <c r="O142">
        <v>71.34351462501732</v>
      </c>
      <c r="P142">
        <v>15.484997671210428</v>
      </c>
      <c r="Q142">
        <v>16.680599318371808</v>
      </c>
      <c r="R142">
        <v>2.8247672793747616</v>
      </c>
      <c r="S142">
        <v>1.0612676954898326</v>
      </c>
      <c r="T142">
        <v>7.9663875073062895</v>
      </c>
      <c r="U142">
        <v>4.3774440214235018</v>
      </c>
      <c r="V142">
        <v>3.0877278175255429</v>
      </c>
      <c r="W142">
        <v>2.5043377129777236</v>
      </c>
      <c r="X142">
        <v>0.69826046789211071</v>
      </c>
      <c r="Y142">
        <v>2.0062774879819987</v>
      </c>
      <c r="Z142">
        <v>3.9098094569078636</v>
      </c>
      <c r="AA142">
        <v>5.4058700911400877</v>
      </c>
      <c r="AB142">
        <v>3.9419908776477541</v>
      </c>
      <c r="AC142">
        <v>2.7552281182209923</v>
      </c>
      <c r="AD142">
        <v>1.8703358022119763</v>
      </c>
      <c r="AE142">
        <v>2.1310776562736669</v>
      </c>
      <c r="AF142">
        <v>3.4620891073219018</v>
      </c>
      <c r="AG142">
        <v>10.568089330796626</v>
      </c>
      <c r="AH142">
        <v>5.3372879990331548</v>
      </c>
    </row>
    <row r="143" spans="1:34" x14ac:dyDescent="0.2">
      <c r="A143" t="s">
        <v>912</v>
      </c>
      <c r="B143" t="s">
        <v>691</v>
      </c>
      <c r="C143">
        <v>996.72069999999997</v>
      </c>
      <c r="D143">
        <v>17.5716</v>
      </c>
      <c r="E143" t="s">
        <v>913</v>
      </c>
      <c r="F143" t="s">
        <v>32</v>
      </c>
      <c r="G143">
        <v>626.67438806060522</v>
      </c>
      <c r="H143">
        <v>1478.4205491620057</v>
      </c>
      <c r="I143">
        <v>13.102524318705967</v>
      </c>
      <c r="J143">
        <v>128.01116504692934</v>
      </c>
      <c r="K143">
        <v>884.97679728387379</v>
      </c>
      <c r="L143">
        <v>4.2488252369573232</v>
      </c>
      <c r="N143">
        <v>17.497090252575241</v>
      </c>
      <c r="O143">
        <v>2.0255695208169677</v>
      </c>
      <c r="P143">
        <v>41.250128143966826</v>
      </c>
      <c r="Q143">
        <v>29.046363577904955</v>
      </c>
      <c r="R143">
        <v>7.2814989151017366</v>
      </c>
      <c r="S143">
        <v>2.8266278507534852</v>
      </c>
      <c r="T143">
        <v>11.16929125199829</v>
      </c>
      <c r="U143">
        <v>5.5638188036394141</v>
      </c>
      <c r="V143">
        <v>3.59247385512858</v>
      </c>
      <c r="W143">
        <v>4.3312530714479101</v>
      </c>
      <c r="X143">
        <v>1.6444392830230143</v>
      </c>
      <c r="Y143">
        <v>2.2107113634039073</v>
      </c>
      <c r="Z143">
        <v>4.8675019274352653</v>
      </c>
      <c r="AA143">
        <v>8.1962399994139261</v>
      </c>
      <c r="AB143">
        <v>5.811354412461311</v>
      </c>
      <c r="AC143">
        <v>4.77210263356793</v>
      </c>
      <c r="AD143">
        <v>2.3188799115529899</v>
      </c>
      <c r="AE143">
        <v>10.520800313554519</v>
      </c>
      <c r="AF143">
        <v>7.296001627124677</v>
      </c>
      <c r="AG143">
        <v>10.824965483158028</v>
      </c>
      <c r="AH143">
        <v>9.267111146920195</v>
      </c>
    </row>
    <row r="144" spans="1:34" x14ac:dyDescent="0.2">
      <c r="A144" t="s">
        <v>937</v>
      </c>
      <c r="B144" t="s">
        <v>691</v>
      </c>
      <c r="C144">
        <v>688.56420000000003</v>
      </c>
      <c r="D144">
        <v>15.388500000000001</v>
      </c>
      <c r="E144" t="s">
        <v>938</v>
      </c>
      <c r="F144" t="s">
        <v>98</v>
      </c>
      <c r="H144">
        <v>0.60176725526369734</v>
      </c>
      <c r="I144">
        <v>2.2375776264659746</v>
      </c>
      <c r="J144">
        <v>6.6441008268475477</v>
      </c>
      <c r="K144">
        <v>0.29359812599148988</v>
      </c>
      <c r="L144">
        <v>0.56924125543277793</v>
      </c>
      <c r="M144">
        <v>18.605278725300387</v>
      </c>
      <c r="N144">
        <v>1.8898465852853843</v>
      </c>
      <c r="O144">
        <v>0.40611108543967467</v>
      </c>
      <c r="P144">
        <v>3.1847266921259467</v>
      </c>
      <c r="Q144">
        <v>1.9791331747154524</v>
      </c>
      <c r="R144">
        <v>1.045908634479401E-2</v>
      </c>
      <c r="S144">
        <v>0.68450402261799237</v>
      </c>
      <c r="T144">
        <v>0.52287786176547202</v>
      </c>
      <c r="U144">
        <v>0.10680938246112151</v>
      </c>
      <c r="V144">
        <v>0.14449497442352427</v>
      </c>
      <c r="W144">
        <v>0.1625891453974159</v>
      </c>
      <c r="Y144">
        <v>0.70019433364017591</v>
      </c>
      <c r="Z144">
        <v>1.0855361996799642</v>
      </c>
      <c r="AA144">
        <v>3.2308775156788792</v>
      </c>
      <c r="AB144">
        <v>14.05541885545461</v>
      </c>
      <c r="AC144">
        <v>1.8677363389184996</v>
      </c>
      <c r="AD144">
        <v>0.52800821980363799</v>
      </c>
      <c r="AE144">
        <v>0.48953074567574278</v>
      </c>
      <c r="AF144">
        <v>1.0536201670239242</v>
      </c>
      <c r="AG144">
        <v>1.4454478376645705</v>
      </c>
      <c r="AH144">
        <v>1.6701748378519921</v>
      </c>
    </row>
    <row r="145" spans="1:34" x14ac:dyDescent="0.2">
      <c r="A145" t="s">
        <v>935</v>
      </c>
      <c r="B145" t="s">
        <v>691</v>
      </c>
      <c r="C145">
        <v>708.53290000000004</v>
      </c>
      <c r="D145">
        <v>13.06</v>
      </c>
      <c r="E145" t="s">
        <v>936</v>
      </c>
      <c r="F145" t="s">
        <v>32</v>
      </c>
      <c r="G145">
        <v>115.78911510554464</v>
      </c>
      <c r="H145">
        <v>338.42865091217897</v>
      </c>
      <c r="I145">
        <v>5.5575076804065766</v>
      </c>
      <c r="J145">
        <v>32.588950682905796</v>
      </c>
      <c r="K145">
        <v>72.10336698839123</v>
      </c>
      <c r="L145">
        <v>2.1764309656311647</v>
      </c>
      <c r="M145">
        <v>76.366161150548535</v>
      </c>
      <c r="N145">
        <v>5.0658015323142349</v>
      </c>
      <c r="O145">
        <v>109.90920012938403</v>
      </c>
      <c r="P145">
        <v>52.510370580243958</v>
      </c>
      <c r="Q145">
        <v>6.6161340106745552</v>
      </c>
      <c r="R145">
        <v>1.7304010261475695</v>
      </c>
      <c r="S145">
        <v>0.75789245708759767</v>
      </c>
      <c r="T145">
        <v>2.4545259964508546</v>
      </c>
      <c r="U145">
        <v>0.41151392204942894</v>
      </c>
      <c r="X145">
        <v>0.23509591824725068</v>
      </c>
      <c r="Y145">
        <v>0.54849774982100852</v>
      </c>
      <c r="Z145">
        <v>2.4480003518502764</v>
      </c>
      <c r="AA145">
        <v>5.4030862413011738</v>
      </c>
      <c r="AB145">
        <v>36.211801563871227</v>
      </c>
      <c r="AC145">
        <v>4.4695993698283223</v>
      </c>
      <c r="AD145">
        <v>0.44035234596881118</v>
      </c>
      <c r="AE145">
        <v>6.2558030228029713</v>
      </c>
      <c r="AF145">
        <v>8.0770029338032501</v>
      </c>
      <c r="AG145">
        <v>2.7607166370314307</v>
      </c>
      <c r="AH145">
        <v>1.7654997381460744</v>
      </c>
    </row>
    <row r="146" spans="1:34" x14ac:dyDescent="0.2">
      <c r="A146" t="s">
        <v>926</v>
      </c>
      <c r="B146" t="s">
        <v>691</v>
      </c>
      <c r="C146">
        <v>734.54849999999999</v>
      </c>
      <c r="D146">
        <v>13.938800000000001</v>
      </c>
      <c r="E146" t="s">
        <v>927</v>
      </c>
      <c r="F146" t="s">
        <v>32</v>
      </c>
      <c r="G146">
        <v>379.23247830250449</v>
      </c>
      <c r="H146">
        <v>627.65381123898214</v>
      </c>
      <c r="I146">
        <v>8.4141203238619386</v>
      </c>
      <c r="J146">
        <v>73.610382872871213</v>
      </c>
      <c r="K146">
        <v>247.88062091357915</v>
      </c>
      <c r="L146">
        <v>15.145782881336903</v>
      </c>
      <c r="M146">
        <v>131.56735605338906</v>
      </c>
      <c r="N146">
        <v>9.4589129916785808</v>
      </c>
      <c r="O146">
        <v>224.32674090846081</v>
      </c>
      <c r="P146">
        <v>111.12806243900549</v>
      </c>
      <c r="Q146">
        <v>17.87184103916147</v>
      </c>
      <c r="R146">
        <v>8.8281109194366483</v>
      </c>
      <c r="S146">
        <v>1.8031183683885352</v>
      </c>
      <c r="T146">
        <v>1.9194671140320092</v>
      </c>
      <c r="U146">
        <v>0.33050509776085696</v>
      </c>
      <c r="W146">
        <v>0.79670431815745379</v>
      </c>
      <c r="X146">
        <v>0.16891891540019444</v>
      </c>
      <c r="Y146">
        <v>0.77725593229006851</v>
      </c>
      <c r="Z146">
        <v>5.6961929060243257</v>
      </c>
      <c r="AA146">
        <v>13.140503831738254</v>
      </c>
      <c r="AB146">
        <v>52.859349528226019</v>
      </c>
      <c r="AC146">
        <v>7.9410895000834332</v>
      </c>
      <c r="AD146">
        <v>1.2999667522562399</v>
      </c>
      <c r="AE146">
        <v>6.977056491343677</v>
      </c>
      <c r="AF146">
        <v>6.6604590165323705</v>
      </c>
      <c r="AG146">
        <v>8.4882573617209509</v>
      </c>
      <c r="AH146">
        <v>3.9340530959191073</v>
      </c>
    </row>
    <row r="147" spans="1:34" x14ac:dyDescent="0.2">
      <c r="A147" t="s">
        <v>867</v>
      </c>
      <c r="B147" t="s">
        <v>691</v>
      </c>
      <c r="C147">
        <v>638.54849999999999</v>
      </c>
      <c r="D147">
        <v>17.408100000000001</v>
      </c>
      <c r="E147" t="s">
        <v>836</v>
      </c>
      <c r="F147" t="s">
        <v>32</v>
      </c>
      <c r="S147">
        <v>7.2864621108335346</v>
      </c>
      <c r="T147">
        <v>10.277358665313255</v>
      </c>
      <c r="U147">
        <v>7.1010518164806093</v>
      </c>
      <c r="V147">
        <v>9.7758204732140523</v>
      </c>
      <c r="W147">
        <v>7.0066604738346863</v>
      </c>
      <c r="X147">
        <v>9.0095504234130406</v>
      </c>
      <c r="Y147">
        <v>9.9931599672701239</v>
      </c>
      <c r="Z147">
        <v>4.4096512749982564</v>
      </c>
      <c r="AA147">
        <v>8.813082516352301</v>
      </c>
      <c r="AB147">
        <v>11.85511279068773</v>
      </c>
      <c r="AC147">
        <v>9.3119644276922173</v>
      </c>
      <c r="AD147">
        <v>6.5974739726246892</v>
      </c>
      <c r="AE147">
        <v>22.802815119948658</v>
      </c>
      <c r="AF147">
        <v>18.629041527166677</v>
      </c>
      <c r="AG147">
        <v>9.7630909119185496</v>
      </c>
      <c r="AH147">
        <v>5.4223905249164082</v>
      </c>
    </row>
    <row r="148" spans="1:34" x14ac:dyDescent="0.2">
      <c r="A148" t="s">
        <v>894</v>
      </c>
      <c r="B148" t="s">
        <v>691</v>
      </c>
      <c r="C148">
        <v>582.48590000000002</v>
      </c>
      <c r="D148">
        <v>14.1355</v>
      </c>
      <c r="E148" t="s">
        <v>895</v>
      </c>
      <c r="F148" t="s">
        <v>32</v>
      </c>
      <c r="S148">
        <v>5.2972808714105355</v>
      </c>
      <c r="T148">
        <v>10.635742413462095</v>
      </c>
      <c r="U148">
        <v>3.4499136929728333</v>
      </c>
      <c r="V148">
        <v>8.5347211240337923</v>
      </c>
      <c r="W148">
        <v>3.5723319109569815</v>
      </c>
      <c r="X148">
        <v>7.3420930524432233</v>
      </c>
      <c r="Y148">
        <v>8.2677712999897714</v>
      </c>
      <c r="Z148">
        <v>2.7303608835661941</v>
      </c>
      <c r="AA148">
        <v>7.1881200616955221</v>
      </c>
      <c r="AB148">
        <v>11.145886182199302</v>
      </c>
      <c r="AC148">
        <v>6.926710641263484</v>
      </c>
      <c r="AD148">
        <v>4.5059705737438964</v>
      </c>
      <c r="AE148">
        <v>16.397605242981328</v>
      </c>
      <c r="AF148">
        <v>13.902236396003584</v>
      </c>
      <c r="AG148">
        <v>7.364269754952022</v>
      </c>
      <c r="AH148">
        <v>3.4910163960842766</v>
      </c>
    </row>
    <row r="149" spans="1:34" x14ac:dyDescent="0.2">
      <c r="A149" t="s">
        <v>882</v>
      </c>
      <c r="B149" t="s">
        <v>691</v>
      </c>
      <c r="C149">
        <v>610.5172</v>
      </c>
      <c r="D149">
        <v>16.036100000000001</v>
      </c>
      <c r="E149" t="s">
        <v>883</v>
      </c>
      <c r="F149" t="s">
        <v>32</v>
      </c>
      <c r="G149">
        <v>92.854682609074146</v>
      </c>
      <c r="H149">
        <v>24.139847921364218</v>
      </c>
      <c r="I149">
        <v>24.546617774052514</v>
      </c>
      <c r="J149">
        <v>7.0195022508566112</v>
      </c>
      <c r="K149">
        <v>54.049578199825056</v>
      </c>
      <c r="L149">
        <v>2.1317097814058665</v>
      </c>
      <c r="M149">
        <v>39.253813138297325</v>
      </c>
      <c r="N149">
        <v>2.5116046226034681</v>
      </c>
      <c r="O149">
        <v>74.956794972505904</v>
      </c>
      <c r="P149">
        <v>12.949724783083543</v>
      </c>
      <c r="Q149">
        <v>4.6443958587872167</v>
      </c>
      <c r="R149">
        <v>1.4217024125234945</v>
      </c>
      <c r="S149">
        <v>6.0915128804362428</v>
      </c>
      <c r="T149">
        <v>12.962216688664263</v>
      </c>
      <c r="U149">
        <v>7.449708008001549</v>
      </c>
      <c r="V149">
        <v>11.630201486294874</v>
      </c>
      <c r="W149">
        <v>7.084463629904751</v>
      </c>
      <c r="X149">
        <v>9.2525943520278044</v>
      </c>
      <c r="Y149">
        <v>11.988467832668508</v>
      </c>
      <c r="Z149">
        <v>6.1459392189608932</v>
      </c>
      <c r="AA149">
        <v>11.669458969490922</v>
      </c>
      <c r="AB149">
        <v>11.865872233547224</v>
      </c>
      <c r="AC149">
        <v>10.193235470223899</v>
      </c>
      <c r="AD149">
        <v>6.5804495255186444</v>
      </c>
      <c r="AE149">
        <v>27.613878222795478</v>
      </c>
      <c r="AF149">
        <v>22.058079664490279</v>
      </c>
      <c r="AG149">
        <v>9.642908365776572</v>
      </c>
      <c r="AH149">
        <v>7.5967852394956292</v>
      </c>
    </row>
    <row r="150" spans="1:34" x14ac:dyDescent="0.2">
      <c r="A150" t="s">
        <v>753</v>
      </c>
      <c r="B150" t="s">
        <v>691</v>
      </c>
      <c r="C150">
        <v>594.52229999999997</v>
      </c>
      <c r="D150">
        <v>15.5427</v>
      </c>
      <c r="E150" t="s">
        <v>152</v>
      </c>
      <c r="F150" t="s">
        <v>98</v>
      </c>
      <c r="G150">
        <v>14.8849928652806</v>
      </c>
      <c r="H150">
        <v>67.063945259500031</v>
      </c>
      <c r="I150">
        <v>33.007530088046238</v>
      </c>
      <c r="J150">
        <v>5.1911315916953864</v>
      </c>
      <c r="K150">
        <v>30.155821435454936</v>
      </c>
      <c r="L150">
        <v>2.6045659390887366</v>
      </c>
      <c r="M150">
        <v>224.91209807115126</v>
      </c>
      <c r="N150">
        <v>3.4076808167454815</v>
      </c>
      <c r="O150">
        <v>97.591608520863176</v>
      </c>
      <c r="P150">
        <v>10.449605720185238</v>
      </c>
      <c r="R150">
        <v>1.2745799091353816</v>
      </c>
      <c r="S150">
        <v>57.199327772853039</v>
      </c>
      <c r="T150">
        <v>49.069379314659997</v>
      </c>
      <c r="U150">
        <v>15.201409950312964</v>
      </c>
      <c r="V150">
        <v>26.92555693461399</v>
      </c>
      <c r="W150">
        <v>18.563346768591792</v>
      </c>
      <c r="X150">
        <v>13.554268787733127</v>
      </c>
      <c r="Y150">
        <v>106.25575329855783</v>
      </c>
      <c r="Z150">
        <v>25.578542284853764</v>
      </c>
      <c r="AA150">
        <v>69.756683634625901</v>
      </c>
      <c r="AB150">
        <v>39.237894868104398</v>
      </c>
      <c r="AC150">
        <v>39.119661454499052</v>
      </c>
      <c r="AD150">
        <v>16.749552357184914</v>
      </c>
      <c r="AE150">
        <v>9.3842120303123515</v>
      </c>
      <c r="AF150">
        <v>29.673574001598521</v>
      </c>
      <c r="AG150">
        <v>66.623812214555656</v>
      </c>
      <c r="AH150">
        <v>45.781633968496962</v>
      </c>
    </row>
    <row r="151" spans="1:34" x14ac:dyDescent="0.2">
      <c r="A151" t="s">
        <v>713</v>
      </c>
      <c r="B151" t="s">
        <v>691</v>
      </c>
      <c r="C151">
        <v>640.50670000000002</v>
      </c>
      <c r="D151">
        <v>13.9015</v>
      </c>
      <c r="E151" t="s">
        <v>151</v>
      </c>
      <c r="F151" t="s">
        <v>98</v>
      </c>
      <c r="G151">
        <v>1715.9738229605489</v>
      </c>
      <c r="H151">
        <v>4054.6087245112108</v>
      </c>
      <c r="I151">
        <v>148.36129198998427</v>
      </c>
      <c r="J151">
        <v>410.92405395848135</v>
      </c>
      <c r="K151">
        <v>1922.1011430858873</v>
      </c>
      <c r="L151">
        <v>141.22095167834749</v>
      </c>
      <c r="M151">
        <v>4295.8306444178115</v>
      </c>
      <c r="N151">
        <v>115.53679112137542</v>
      </c>
      <c r="O151">
        <v>4171.9421468508854</v>
      </c>
      <c r="P151">
        <v>1213.9088066991649</v>
      </c>
      <c r="Q151">
        <v>191.46678670181984</v>
      </c>
      <c r="R151">
        <v>60.789588253606375</v>
      </c>
      <c r="S151">
        <v>219.3959525344508</v>
      </c>
      <c r="T151">
        <v>139.769661778048</v>
      </c>
      <c r="U151">
        <v>48.534514744789313</v>
      </c>
      <c r="V151">
        <v>60.296108872137843</v>
      </c>
      <c r="W151">
        <v>38.172173446875071</v>
      </c>
      <c r="X151">
        <v>39.734635816873926</v>
      </c>
      <c r="Y151">
        <v>123.27528894343868</v>
      </c>
      <c r="Z151">
        <v>168.55690280780081</v>
      </c>
      <c r="AA151">
        <v>237.03748786292189</v>
      </c>
      <c r="AB151">
        <v>423.0971580449044</v>
      </c>
      <c r="AC151">
        <v>254.68334363987947</v>
      </c>
      <c r="AD151">
        <v>16.129662194911891</v>
      </c>
      <c r="AE151">
        <v>10.306839954465888</v>
      </c>
      <c r="AF151">
        <v>109.52609464124073</v>
      </c>
      <c r="AG151">
        <v>363.08607351266539</v>
      </c>
      <c r="AH151">
        <v>144.03980179672078</v>
      </c>
    </row>
    <row r="152" spans="1:34" x14ac:dyDescent="0.2">
      <c r="A152" t="s">
        <v>892</v>
      </c>
      <c r="B152" t="s">
        <v>691</v>
      </c>
      <c r="C152">
        <v>654.52229999999997</v>
      </c>
      <c r="D152">
        <v>14.2872</v>
      </c>
      <c r="E152" t="s">
        <v>893</v>
      </c>
      <c r="F152" t="s">
        <v>98</v>
      </c>
      <c r="G152">
        <v>66.372572397530661</v>
      </c>
      <c r="H152">
        <v>7.1581403066951692</v>
      </c>
      <c r="I152">
        <v>5.711307582397124</v>
      </c>
      <c r="J152">
        <v>4.6752248362433919</v>
      </c>
      <c r="K152">
        <v>13.843615175910688</v>
      </c>
      <c r="L152">
        <v>0.96034833929401953</v>
      </c>
      <c r="M152">
        <v>67.227689683783538</v>
      </c>
      <c r="N152">
        <v>0.56614978554932371</v>
      </c>
      <c r="O152">
        <v>82.74201746684534</v>
      </c>
      <c r="Q152">
        <v>3.6795061410841746E-2</v>
      </c>
      <c r="R152">
        <v>1.5932439043229742E-2</v>
      </c>
      <c r="S152">
        <v>5.3252721479034033</v>
      </c>
      <c r="T152">
        <v>3.6948760416592452</v>
      </c>
      <c r="U152">
        <v>7.9173791701619659E-2</v>
      </c>
      <c r="V152">
        <v>0.99447151978096915</v>
      </c>
      <c r="W152">
        <v>1.7761974261070137</v>
      </c>
      <c r="Y152">
        <v>3.9812250690395827</v>
      </c>
      <c r="Z152">
        <v>3.8150955551636971</v>
      </c>
      <c r="AA152">
        <v>5.1016246074292724</v>
      </c>
      <c r="AB152">
        <v>8.4317270588676703</v>
      </c>
      <c r="AC152">
        <v>4.0272890348164943</v>
      </c>
      <c r="AD152">
        <v>0.93954919264063186</v>
      </c>
      <c r="AE152">
        <v>2.8338582664869869</v>
      </c>
      <c r="AF152">
        <v>4.3179715179028735</v>
      </c>
      <c r="AG152">
        <v>10.626046521272569</v>
      </c>
      <c r="AH152">
        <v>3.4639245860693708</v>
      </c>
    </row>
    <row r="153" spans="1:34" x14ac:dyDescent="0.2">
      <c r="A153" t="s">
        <v>760</v>
      </c>
      <c r="B153" t="s">
        <v>691</v>
      </c>
      <c r="C153">
        <v>668.53800000000001</v>
      </c>
      <c r="D153">
        <v>15.4846</v>
      </c>
      <c r="E153" t="s">
        <v>154</v>
      </c>
      <c r="F153" t="s">
        <v>98</v>
      </c>
      <c r="G153">
        <v>853.31244014973447</v>
      </c>
      <c r="H153">
        <v>1008.9729323455055</v>
      </c>
      <c r="I153">
        <v>24.339505686583948</v>
      </c>
      <c r="J153">
        <v>89.444252916247748</v>
      </c>
      <c r="K153">
        <v>493.19782354074931</v>
      </c>
      <c r="L153">
        <v>77.690808782255871</v>
      </c>
      <c r="M153">
        <v>1922.9907398871167</v>
      </c>
      <c r="N153">
        <v>20.791290919755124</v>
      </c>
      <c r="O153">
        <v>1908.9113257243196</v>
      </c>
      <c r="P153">
        <v>451.05505872020706</v>
      </c>
      <c r="Q153">
        <v>31.766445887724259</v>
      </c>
      <c r="R153">
        <v>35.704212494938311</v>
      </c>
      <c r="S153">
        <v>44.305880140758049</v>
      </c>
      <c r="T153">
        <v>46.685523371917149</v>
      </c>
      <c r="U153">
        <v>4.5824433761373173</v>
      </c>
      <c r="V153">
        <v>8.6378576566762124</v>
      </c>
      <c r="W153">
        <v>16.102821957876024</v>
      </c>
      <c r="X153">
        <v>5.6197984719530849</v>
      </c>
      <c r="Y153">
        <v>30.81383604377621</v>
      </c>
      <c r="Z153">
        <v>38.820676793871229</v>
      </c>
      <c r="AA153">
        <v>85.346975324608721</v>
      </c>
      <c r="AB153">
        <v>63.074543903078933</v>
      </c>
      <c r="AC153">
        <v>76.984010129862483</v>
      </c>
      <c r="AD153">
        <v>17.177667129998678</v>
      </c>
      <c r="AE153">
        <v>33.466323339043313</v>
      </c>
      <c r="AF153">
        <v>31.166031865584245</v>
      </c>
      <c r="AG153">
        <v>132.20080075617372</v>
      </c>
      <c r="AH153">
        <v>63.993070942271281</v>
      </c>
    </row>
    <row r="154" spans="1:34" x14ac:dyDescent="0.2">
      <c r="A154" t="s">
        <v>864</v>
      </c>
      <c r="B154" t="s">
        <v>691</v>
      </c>
      <c r="C154">
        <v>620.53800000000001</v>
      </c>
      <c r="D154">
        <v>15.9983</v>
      </c>
      <c r="E154" t="s">
        <v>167</v>
      </c>
      <c r="F154" t="s">
        <v>98</v>
      </c>
      <c r="G154">
        <v>53.820386750996391</v>
      </c>
      <c r="H154">
        <v>68.323376965650539</v>
      </c>
      <c r="I154">
        <v>1.8665785112653339</v>
      </c>
      <c r="J154">
        <v>2.0505131908733061</v>
      </c>
      <c r="K154">
        <v>11.103070468057348</v>
      </c>
      <c r="L154">
        <v>3.9840424678844641</v>
      </c>
      <c r="M154">
        <v>321.50274525470434</v>
      </c>
      <c r="N154">
        <v>0.93877272810586898</v>
      </c>
      <c r="O154">
        <v>99.177487177117513</v>
      </c>
      <c r="P154">
        <v>9.9081318748733693</v>
      </c>
      <c r="R154">
        <v>1.3744619396155224</v>
      </c>
      <c r="S154">
        <v>7.6067521556934485</v>
      </c>
      <c r="T154">
        <v>20.928201517601845</v>
      </c>
      <c r="U154">
        <v>3.8222155901142156</v>
      </c>
      <c r="V154">
        <v>5.7626326278837094</v>
      </c>
      <c r="W154">
        <v>10.074536171622391</v>
      </c>
      <c r="X154">
        <v>2.9669638360841333</v>
      </c>
      <c r="Y154">
        <v>68.82607139204255</v>
      </c>
      <c r="Z154">
        <v>7.3673789579559461</v>
      </c>
      <c r="AA154">
        <v>33.36883587176483</v>
      </c>
      <c r="AB154">
        <v>16.554299459572494</v>
      </c>
      <c r="AC154">
        <v>17.846336759032951</v>
      </c>
      <c r="AD154">
        <v>5.3842317568027678</v>
      </c>
      <c r="AE154">
        <v>1.3966089890833684</v>
      </c>
      <c r="AF154">
        <v>16.289824697443262</v>
      </c>
      <c r="AG154">
        <v>47.357539186767653</v>
      </c>
      <c r="AH154">
        <v>26.085686661563873</v>
      </c>
    </row>
  </sheetData>
  <conditionalFormatting sqref="A2:A154">
    <cfRule type="duplicateValues" dxfId="3" priority="4"/>
  </conditionalFormatting>
  <conditionalFormatting sqref="A1">
    <cfRule type="duplicateValues" dxfId="2" priority="3"/>
  </conditionalFormatting>
  <conditionalFormatting sqref="A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08AA9-3CF2-A248-AE05-AA997B6837B5}">
  <dimension ref="A1:AH46"/>
  <sheetViews>
    <sheetView tabSelected="1" workbookViewId="0">
      <selection activeCell="Q24" sqref="Q24"/>
    </sheetView>
  </sheetViews>
  <sheetFormatPr baseColWidth="10" defaultRowHeight="16" x14ac:dyDescent="0.2"/>
  <sheetData>
    <row r="1" spans="1:34" x14ac:dyDescent="0.2">
      <c r="A1" s="4" t="s">
        <v>1039</v>
      </c>
      <c r="B1" t="s">
        <v>1043</v>
      </c>
      <c r="C1" t="s">
        <v>1044</v>
      </c>
      <c r="D1" t="s">
        <v>1045</v>
      </c>
      <c r="E1" t="s">
        <v>1046</v>
      </c>
      <c r="F1" t="s">
        <v>1047</v>
      </c>
      <c r="G1" t="s">
        <v>1048</v>
      </c>
      <c r="H1" t="s">
        <v>1049</v>
      </c>
      <c r="I1" t="s">
        <v>1050</v>
      </c>
      <c r="J1" t="s">
        <v>1051</v>
      </c>
      <c r="K1" t="s">
        <v>1052</v>
      </c>
      <c r="L1" t="s">
        <v>1053</v>
      </c>
      <c r="M1" t="s">
        <v>1054</v>
      </c>
      <c r="N1" t="s">
        <v>1055</v>
      </c>
      <c r="O1" t="s">
        <v>1056</v>
      </c>
      <c r="P1" t="s">
        <v>1057</v>
      </c>
      <c r="Q1" t="s">
        <v>1058</v>
      </c>
      <c r="R1" t="s">
        <v>1059</v>
      </c>
      <c r="S1" t="s">
        <v>1060</v>
      </c>
      <c r="T1" t="s">
        <v>1061</v>
      </c>
      <c r="U1" t="s">
        <v>1062</v>
      </c>
      <c r="V1" t="s">
        <v>1063</v>
      </c>
      <c r="W1" t="s">
        <v>1064</v>
      </c>
      <c r="X1" t="s">
        <v>1065</v>
      </c>
      <c r="Y1" t="s">
        <v>1066</v>
      </c>
      <c r="Z1" t="s">
        <v>1067</v>
      </c>
      <c r="AA1" t="s">
        <v>1068</v>
      </c>
      <c r="AB1" t="s">
        <v>1069</v>
      </c>
      <c r="AC1" t="s">
        <v>1070</v>
      </c>
      <c r="AD1" t="s">
        <v>1071</v>
      </c>
      <c r="AE1" t="s">
        <v>1072</v>
      </c>
      <c r="AF1" t="s">
        <v>1073</v>
      </c>
      <c r="AG1" t="s">
        <v>1074</v>
      </c>
      <c r="AH1" t="s">
        <v>1075</v>
      </c>
    </row>
    <row r="2" spans="1:34" x14ac:dyDescent="0.2">
      <c r="A2" t="s">
        <v>390</v>
      </c>
      <c r="B2">
        <v>0.50471163983115575</v>
      </c>
      <c r="C2">
        <v>0.40621082641974365</v>
      </c>
      <c r="D2">
        <v>0.51852558190705167</v>
      </c>
      <c r="E2">
        <v>0.4687187806531703</v>
      </c>
      <c r="F2">
        <v>0.3923165697174219</v>
      </c>
      <c r="G2">
        <v>0.5922286486765812</v>
      </c>
      <c r="H2">
        <v>0.39392882631592302</v>
      </c>
      <c r="I2">
        <v>0.52442055434503498</v>
      </c>
      <c r="J2">
        <v>0.604592378215141</v>
      </c>
      <c r="K2">
        <v>0.56046904094519334</v>
      </c>
      <c r="L2">
        <v>0.51615376348343878</v>
      </c>
      <c r="M2">
        <v>0.45864643844968161</v>
      </c>
      <c r="N2">
        <v>0.40386630883852237</v>
      </c>
      <c r="O2">
        <v>0.44046096215005753</v>
      </c>
      <c r="P2">
        <v>0.54759179411671888</v>
      </c>
      <c r="Q2">
        <v>0.52748471231004657</v>
      </c>
      <c r="R2">
        <v>0.32458471134161587</v>
      </c>
      <c r="S2">
        <v>0.60904382015995462</v>
      </c>
      <c r="T2">
        <v>0.38873679600705735</v>
      </c>
      <c r="U2">
        <v>0.53663757047593275</v>
      </c>
      <c r="V2">
        <v>0.50489034850999248</v>
      </c>
      <c r="W2">
        <v>0.53336480912494921</v>
      </c>
      <c r="X2">
        <v>0.52910833658735223</v>
      </c>
      <c r="Y2">
        <v>0.77370979704226972</v>
      </c>
      <c r="Z2">
        <v>0.22526100751132194</v>
      </c>
      <c r="AA2">
        <v>0.73674309215451728</v>
      </c>
      <c r="AB2">
        <v>0.71331308072801225</v>
      </c>
      <c r="AC2">
        <v>0.23744131530211329</v>
      </c>
      <c r="AD2">
        <v>0.39886220924982368</v>
      </c>
      <c r="AE2">
        <v>0.5073824803373338</v>
      </c>
      <c r="AF2">
        <v>0.39274419019342488</v>
      </c>
      <c r="AG2">
        <v>0.43940035743594524</v>
      </c>
      <c r="AH2">
        <v>0.52719815202432996</v>
      </c>
    </row>
    <row r="3" spans="1:34" x14ac:dyDescent="0.2">
      <c r="A3" t="s">
        <v>396</v>
      </c>
      <c r="B3">
        <v>0.44818396590892728</v>
      </c>
      <c r="C3">
        <v>0.36266303524774768</v>
      </c>
      <c r="D3">
        <v>0.27179787283377332</v>
      </c>
      <c r="E3">
        <v>0.23376700853831922</v>
      </c>
      <c r="F3">
        <v>0.29908762962291929</v>
      </c>
      <c r="G3">
        <v>0.46821125303993866</v>
      </c>
      <c r="H3">
        <v>0.26048473772059033</v>
      </c>
      <c r="I3">
        <v>0.43170528274118314</v>
      </c>
      <c r="J3">
        <v>0.51383081508549422</v>
      </c>
      <c r="K3">
        <v>0.35538448219594626</v>
      </c>
      <c r="L3">
        <v>0.39354824901897306</v>
      </c>
      <c r="M3">
        <v>0.38977827544337557</v>
      </c>
      <c r="N3">
        <v>0.33061903114151853</v>
      </c>
      <c r="O3">
        <v>0.34673237135388479</v>
      </c>
      <c r="P3">
        <v>0.40674153016260406</v>
      </c>
      <c r="Q3">
        <v>0.36602456396790772</v>
      </c>
      <c r="R3">
        <v>0.33571713216448595</v>
      </c>
      <c r="S3">
        <v>0.35712126310200948</v>
      </c>
      <c r="T3">
        <v>0.19740375481399886</v>
      </c>
      <c r="U3">
        <v>0.28988872030439811</v>
      </c>
      <c r="V3">
        <v>0.33842213228639767</v>
      </c>
      <c r="W3">
        <v>0.24140199911114466</v>
      </c>
      <c r="X3">
        <v>0.23692973056732214</v>
      </c>
      <c r="Y3">
        <v>0.44845948340890701</v>
      </c>
      <c r="Z3">
        <v>0.15816780190413382</v>
      </c>
      <c r="AA3">
        <v>0.44260410760214985</v>
      </c>
      <c r="AB3">
        <v>0.42856785150400484</v>
      </c>
      <c r="AC3">
        <v>0.27761510781956916</v>
      </c>
      <c r="AD3">
        <v>0.28443445923507171</v>
      </c>
      <c r="AE3">
        <v>0.32048742668877778</v>
      </c>
      <c r="AF3">
        <v>0.26404217700635957</v>
      </c>
      <c r="AG3">
        <v>0.28841331054719072</v>
      </c>
      <c r="AH3">
        <v>0.37080379111714684</v>
      </c>
    </row>
    <row r="4" spans="1:34" x14ac:dyDescent="0.2">
      <c r="A4" t="s">
        <v>384</v>
      </c>
      <c r="B4">
        <v>0.51118303813110799</v>
      </c>
      <c r="C4">
        <v>0.5443125640242451</v>
      </c>
      <c r="D4">
        <v>0.51890748378862761</v>
      </c>
      <c r="E4">
        <v>0.45164182576295892</v>
      </c>
      <c r="F4">
        <v>0.36772702612429287</v>
      </c>
      <c r="G4">
        <v>0.52323032567232342</v>
      </c>
      <c r="H4">
        <v>0.40719348017175333</v>
      </c>
      <c r="I4">
        <v>0.59335693763159558</v>
      </c>
      <c r="J4">
        <v>0.58325963302339867</v>
      </c>
      <c r="K4">
        <v>0.43504843297959078</v>
      </c>
      <c r="L4">
        <v>0.38839295160776388</v>
      </c>
      <c r="M4">
        <v>0.43217742802334236</v>
      </c>
      <c r="N4">
        <v>0.33756096795121404</v>
      </c>
      <c r="O4">
        <v>0.33500033903175414</v>
      </c>
      <c r="P4">
        <v>0.43658006138122724</v>
      </c>
      <c r="Q4">
        <v>0.39944429984475605</v>
      </c>
      <c r="R4">
        <v>0.30980109220141933</v>
      </c>
      <c r="S4">
        <v>0.38954865781050363</v>
      </c>
      <c r="T4">
        <v>0.29924583772568975</v>
      </c>
      <c r="U4">
        <v>0.39726378119839589</v>
      </c>
      <c r="V4">
        <v>0.45390394669025824</v>
      </c>
      <c r="W4">
        <v>0.33729329463082702</v>
      </c>
      <c r="X4">
        <v>0.36186007463427794</v>
      </c>
      <c r="Y4">
        <v>0.62181992619869264</v>
      </c>
      <c r="Z4">
        <v>0.15614300932964989</v>
      </c>
      <c r="AA4">
        <v>0.48134289106462441</v>
      </c>
      <c r="AB4">
        <v>0.40944599941848325</v>
      </c>
      <c r="AC4">
        <v>0.16815915172442439</v>
      </c>
      <c r="AD4">
        <v>0.29490554051828111</v>
      </c>
      <c r="AE4">
        <v>0.38558537779852536</v>
      </c>
      <c r="AF4">
        <v>0.30403736722954622</v>
      </c>
      <c r="AG4">
        <v>0.32325181719562929</v>
      </c>
      <c r="AH4">
        <v>0.43600931595799131</v>
      </c>
    </row>
    <row r="5" spans="1:34" x14ac:dyDescent="0.2">
      <c r="A5" t="s">
        <v>411</v>
      </c>
      <c r="B5">
        <v>0.14362521951605167</v>
      </c>
      <c r="C5">
        <v>0.10989204924415276</v>
      </c>
      <c r="D5">
        <v>8.7278931958964037E-2</v>
      </c>
      <c r="E5">
        <v>2.7947061716881428E-2</v>
      </c>
      <c r="F5">
        <v>0.10980577576279994</v>
      </c>
      <c r="G5">
        <v>0.12973761343422816</v>
      </c>
      <c r="H5">
        <v>6.7191834499569475E-2</v>
      </c>
      <c r="I5">
        <v>0.13481919601176218</v>
      </c>
      <c r="J5">
        <v>0.16985078740911588</v>
      </c>
      <c r="K5">
        <v>0.11066209778389371</v>
      </c>
      <c r="L5">
        <v>0.1124524198942749</v>
      </c>
      <c r="M5">
        <v>0.11996366986584597</v>
      </c>
      <c r="N5">
        <v>9.4780431580212071E-2</v>
      </c>
      <c r="O5">
        <v>9.0296148266615958E-2</v>
      </c>
      <c r="P5">
        <v>0.11506544580951795</v>
      </c>
      <c r="Q5">
        <v>9.8430859152432271E-2</v>
      </c>
      <c r="R5">
        <v>3.6651131663138055E-2</v>
      </c>
      <c r="S5">
        <v>8.7636201565433752E-2</v>
      </c>
      <c r="T5">
        <v>3.2601397664946338E-2</v>
      </c>
      <c r="U5">
        <v>4.8823097758724496E-2</v>
      </c>
      <c r="V5">
        <v>2.6769023842950906E-2</v>
      </c>
      <c r="W5">
        <v>4.2456848433119546E-2</v>
      </c>
      <c r="X5">
        <v>4.5474632141100979E-2</v>
      </c>
      <c r="Y5">
        <v>8.7765029086179669E-2</v>
      </c>
      <c r="Z5">
        <v>3.3604383563777193E-2</v>
      </c>
      <c r="AA5">
        <v>6.6014239027879423E-2</v>
      </c>
      <c r="AB5">
        <v>5.1692584955370283E-2</v>
      </c>
      <c r="AC5">
        <v>7.2936417402454613E-3</v>
      </c>
      <c r="AD5">
        <v>4.3617937643070266E-2</v>
      </c>
      <c r="AE5">
        <v>6.6041744626889151E-2</v>
      </c>
      <c r="AF5">
        <v>6.0000767065372863E-2</v>
      </c>
      <c r="AG5">
        <v>6.1856521927432968E-2</v>
      </c>
      <c r="AH5">
        <v>8.8301778736124797E-2</v>
      </c>
    </row>
    <row r="6" spans="1:34" x14ac:dyDescent="0.2">
      <c r="A6" t="s">
        <v>381</v>
      </c>
      <c r="B6">
        <v>0.27961595860836391</v>
      </c>
      <c r="C6">
        <v>0.5016635141400142</v>
      </c>
      <c r="D6">
        <v>0.47093367206024561</v>
      </c>
      <c r="E6">
        <v>0.5041753262942763</v>
      </c>
      <c r="F6">
        <v>0.27068767124205584</v>
      </c>
      <c r="G6">
        <v>0.47804310804012085</v>
      </c>
      <c r="H6">
        <v>0.42081819274020626</v>
      </c>
      <c r="I6">
        <v>0.58207695590266295</v>
      </c>
      <c r="J6">
        <v>0.4599231238312726</v>
      </c>
      <c r="K6">
        <v>0.5474629623983257</v>
      </c>
      <c r="L6">
        <v>0.34463685387264303</v>
      </c>
      <c r="M6">
        <v>0.32741642689047429</v>
      </c>
      <c r="N6">
        <v>0.3224890672153029</v>
      </c>
      <c r="O6">
        <v>0.44864421252330233</v>
      </c>
      <c r="P6">
        <v>0.42741516580887967</v>
      </c>
      <c r="Q6">
        <v>0.48987669181402738</v>
      </c>
      <c r="R6">
        <v>0.61568383173524521</v>
      </c>
      <c r="S6">
        <v>0.55349746708394443</v>
      </c>
      <c r="T6">
        <v>0.44248917962998197</v>
      </c>
      <c r="U6">
        <v>0.76430235330260654</v>
      </c>
      <c r="V6">
        <v>0.67313105478066781</v>
      </c>
      <c r="W6">
        <v>0.28885776364672061</v>
      </c>
      <c r="X6">
        <v>0.20071696048777471</v>
      </c>
      <c r="Y6">
        <v>0.37848797145288821</v>
      </c>
      <c r="Z6">
        <v>0.13223788616066598</v>
      </c>
      <c r="AA6">
        <v>0.66813391754304008</v>
      </c>
      <c r="AB6">
        <v>0.66807329322872977</v>
      </c>
      <c r="AC6">
        <v>0.13245291176953361</v>
      </c>
      <c r="AD6">
        <v>0.20923813284838963</v>
      </c>
      <c r="AE6">
        <v>0.59733057502745257</v>
      </c>
      <c r="AF6">
        <v>0.59638555367926582</v>
      </c>
      <c r="AG6">
        <v>0.54475807386957509</v>
      </c>
      <c r="AH6">
        <v>0.73270604315151755</v>
      </c>
    </row>
    <row r="7" spans="1:34" x14ac:dyDescent="0.2">
      <c r="A7" t="s">
        <v>409</v>
      </c>
      <c r="B7">
        <v>8.0226635592275775E-2</v>
      </c>
      <c r="C7">
        <v>0.23510761543358422</v>
      </c>
      <c r="D7">
        <v>0.12034179522748806</v>
      </c>
      <c r="E7">
        <v>0.17564891285475295</v>
      </c>
      <c r="F7">
        <v>0.29929092618949193</v>
      </c>
      <c r="G7">
        <v>0.32427884266995016</v>
      </c>
      <c r="H7">
        <v>0.21149820834267546</v>
      </c>
      <c r="I7">
        <v>0.33930740653795549</v>
      </c>
      <c r="J7">
        <v>0.20248610980469861</v>
      </c>
      <c r="K7">
        <v>0.42215086759044623</v>
      </c>
      <c r="L7">
        <v>0.20861026474633582</v>
      </c>
      <c r="M7">
        <v>0.18292315536230361</v>
      </c>
      <c r="N7">
        <v>0.29738036695852627</v>
      </c>
      <c r="O7">
        <v>0.27889081944298083</v>
      </c>
      <c r="P7">
        <v>0.35047293695546028</v>
      </c>
      <c r="Q7">
        <v>0.31195809739523622</v>
      </c>
      <c r="R7">
        <v>0.15474542639988922</v>
      </c>
      <c r="S7">
        <v>0.36426522755352791</v>
      </c>
      <c r="T7">
        <v>0.13367490712256552</v>
      </c>
      <c r="U7">
        <v>0.33723627961296154</v>
      </c>
      <c r="V7">
        <v>0.3090633322949583</v>
      </c>
      <c r="W7">
        <v>6.9865278530536964E-2</v>
      </c>
      <c r="X7">
        <v>2.6510764559012221E-4</v>
      </c>
      <c r="Y7">
        <v>0.16556821335003055</v>
      </c>
      <c r="Z7">
        <v>5.8819196534312598E-2</v>
      </c>
      <c r="AA7">
        <v>0.26739395400923222</v>
      </c>
      <c r="AB7">
        <v>0.11442908621673731</v>
      </c>
      <c r="AC7">
        <v>3.7488501187386905E-2</v>
      </c>
      <c r="AD7">
        <v>0.13215558463112362</v>
      </c>
      <c r="AE7">
        <v>0.31396712920220837</v>
      </c>
      <c r="AF7">
        <v>0.29814421662106816</v>
      </c>
      <c r="AG7">
        <v>0.29675459134030696</v>
      </c>
      <c r="AH7">
        <v>0.34779397991960359</v>
      </c>
    </row>
    <row r="8" spans="1:34" x14ac:dyDescent="0.2">
      <c r="A8" t="s">
        <v>1041</v>
      </c>
      <c r="B8">
        <v>0.31147227182881315</v>
      </c>
      <c r="C8">
        <v>0.43265431862886522</v>
      </c>
      <c r="D8">
        <v>0.4193370758887438</v>
      </c>
      <c r="E8">
        <v>0.76782136965296777</v>
      </c>
      <c r="F8">
        <v>0.19778313191960373</v>
      </c>
      <c r="G8">
        <v>0.48139150631249089</v>
      </c>
      <c r="H8">
        <v>0.59381500581747815</v>
      </c>
      <c r="I8">
        <v>0.46471272580403722</v>
      </c>
      <c r="J8">
        <v>0.45252709244767109</v>
      </c>
      <c r="K8">
        <v>0.40882853306411704</v>
      </c>
      <c r="L8">
        <v>0.2929011794703803</v>
      </c>
      <c r="M8">
        <v>0.32752567222264772</v>
      </c>
      <c r="N8">
        <v>0.34052329516256785</v>
      </c>
      <c r="O8">
        <v>0.35287581458731204</v>
      </c>
      <c r="P8">
        <v>0.2943615118137487</v>
      </c>
      <c r="Q8">
        <v>0.30556411614860779</v>
      </c>
      <c r="R8">
        <v>0.8578509696912564</v>
      </c>
      <c r="S8">
        <v>0.51666875522754352</v>
      </c>
      <c r="T8">
        <v>0.35745932587754337</v>
      </c>
      <c r="U8">
        <v>0.48052018800978685</v>
      </c>
      <c r="V8">
        <v>0.83333739243264759</v>
      </c>
      <c r="W8">
        <v>0.44288323032297455</v>
      </c>
      <c r="X8">
        <v>0.48645912486160936</v>
      </c>
      <c r="Y8">
        <v>0.81296314734002517</v>
      </c>
      <c r="Z8">
        <v>0.46127903056758723</v>
      </c>
      <c r="AA8">
        <v>0.47679315094972863</v>
      </c>
      <c r="AB8">
        <v>0.53144831285460492</v>
      </c>
      <c r="AC8">
        <v>0.38826545165444032</v>
      </c>
      <c r="AD8">
        <v>0.46345063181152918</v>
      </c>
      <c r="AE8">
        <v>0.42640824055769871</v>
      </c>
      <c r="AF8">
        <v>0.48001987782088518</v>
      </c>
      <c r="AG8">
        <v>0.47877814857934814</v>
      </c>
      <c r="AH8">
        <v>0.44863199215136335</v>
      </c>
    </row>
    <row r="9" spans="1:34" x14ac:dyDescent="0.2">
      <c r="A9" t="s">
        <v>392</v>
      </c>
      <c r="B9">
        <v>0.17226007687685935</v>
      </c>
      <c r="C9">
        <v>0.14799820347521284</v>
      </c>
      <c r="D9">
        <v>0.19673821225476423</v>
      </c>
      <c r="E9">
        <v>0.12461002385005922</v>
      </c>
      <c r="F9">
        <v>0.14116585981093141</v>
      </c>
      <c r="G9">
        <v>0.19738185582949644</v>
      </c>
      <c r="H9">
        <v>0.13092686685958879</v>
      </c>
      <c r="I9">
        <v>0.16454105590229048</v>
      </c>
      <c r="J9">
        <v>0.22921833575861722</v>
      </c>
      <c r="K9">
        <v>0.20679575226474159</v>
      </c>
      <c r="L9">
        <v>0.20175658031880084</v>
      </c>
      <c r="M9">
        <v>0.15764789494312298</v>
      </c>
      <c r="N9">
        <v>0.14131510838450723</v>
      </c>
      <c r="O9">
        <v>0.14497698851073665</v>
      </c>
      <c r="P9">
        <v>0.17381244508048502</v>
      </c>
      <c r="Q9">
        <v>0.17919420278199649</v>
      </c>
      <c r="R9">
        <v>0.10152902404081882</v>
      </c>
      <c r="S9">
        <v>0.14500866178981789</v>
      </c>
      <c r="T9">
        <v>0.14583786742348104</v>
      </c>
      <c r="U9">
        <v>0.15873923631971426</v>
      </c>
      <c r="V9">
        <v>0.1678196092770908</v>
      </c>
      <c r="W9">
        <v>0.20262376590612441</v>
      </c>
      <c r="X9">
        <v>0.23205418845991485</v>
      </c>
      <c r="Y9">
        <v>0.25855611065822554</v>
      </c>
      <c r="Z9">
        <v>9.959594583294476E-2</v>
      </c>
      <c r="AA9">
        <v>0.29394916028941731</v>
      </c>
      <c r="AB9">
        <v>0.20166841822183007</v>
      </c>
      <c r="AC9">
        <v>9.6726369864028106E-2</v>
      </c>
      <c r="AD9">
        <v>0.17845446334460469</v>
      </c>
      <c r="AE9">
        <v>0.14965552642562333</v>
      </c>
      <c r="AF9">
        <v>0.12561349603222344</v>
      </c>
      <c r="AG9">
        <v>0.13894404343182035</v>
      </c>
      <c r="AH9">
        <v>0.15572683824901351</v>
      </c>
    </row>
    <row r="10" spans="1:34" x14ac:dyDescent="0.2">
      <c r="A10" t="s">
        <v>385</v>
      </c>
      <c r="B10">
        <v>0.17878229617061941</v>
      </c>
      <c r="C10">
        <v>0.14881159652574447</v>
      </c>
      <c r="D10">
        <v>0.14859998084694181</v>
      </c>
      <c r="E10">
        <v>0.10430285709065791</v>
      </c>
      <c r="F10">
        <v>0.13967180118740588</v>
      </c>
      <c r="G10">
        <v>0.1716573274942807</v>
      </c>
      <c r="H10">
        <v>0.13759853518938825</v>
      </c>
      <c r="I10">
        <v>0.18115252322647776</v>
      </c>
      <c r="J10">
        <v>0.22289455907144862</v>
      </c>
      <c r="K10">
        <v>0.15034439663870544</v>
      </c>
      <c r="L10">
        <v>0.15068433441024623</v>
      </c>
      <c r="M10">
        <v>0.16082550309485277</v>
      </c>
      <c r="N10">
        <v>0.13836201623389288</v>
      </c>
      <c r="O10">
        <v>0.1292349396970397</v>
      </c>
      <c r="P10">
        <v>0.16179313235642695</v>
      </c>
      <c r="Q10">
        <v>0.14713539153861016</v>
      </c>
      <c r="R10">
        <v>0.1260651506987662</v>
      </c>
      <c r="S10">
        <v>0.13683996509930968</v>
      </c>
      <c r="T10">
        <v>0.10622935787281024</v>
      </c>
      <c r="U10">
        <v>0.12817134445201303</v>
      </c>
      <c r="V10">
        <v>0.12635053331361934</v>
      </c>
      <c r="W10">
        <v>0.13247004842088259</v>
      </c>
      <c r="X10">
        <v>0.14052778165070945</v>
      </c>
      <c r="Y10">
        <v>0.17192487911562276</v>
      </c>
      <c r="Z10">
        <v>9.1509264420202824E-2</v>
      </c>
      <c r="AA10">
        <v>0.17788137721057812</v>
      </c>
      <c r="AB10">
        <v>0.13773844324377815</v>
      </c>
      <c r="AC10">
        <v>7.537764439306309E-2</v>
      </c>
      <c r="AD10">
        <v>0.12723970824371139</v>
      </c>
      <c r="AE10">
        <v>0.1406974028243157</v>
      </c>
      <c r="AF10">
        <v>0.11465615868225068</v>
      </c>
      <c r="AG10">
        <v>0.13239190996748726</v>
      </c>
      <c r="AH10">
        <v>0.15119791297251067</v>
      </c>
    </row>
    <row r="11" spans="1:34" ht="17" customHeight="1" x14ac:dyDescent="0.2">
      <c r="A11" t="s">
        <v>382</v>
      </c>
      <c r="B11">
        <v>0.23066246707417906</v>
      </c>
      <c r="C11">
        <v>0.20735019657032489</v>
      </c>
      <c r="D11">
        <v>0.22841992761957619</v>
      </c>
      <c r="E11">
        <v>0.15188343028807122</v>
      </c>
      <c r="F11">
        <v>0.12925606964671923</v>
      </c>
      <c r="G11">
        <v>0.19555739945290182</v>
      </c>
      <c r="H11">
        <v>0.20758080943414775</v>
      </c>
      <c r="I11">
        <v>0.22795148018233208</v>
      </c>
      <c r="J11">
        <v>0.26781794106711948</v>
      </c>
      <c r="K11">
        <v>0.17591195122865055</v>
      </c>
      <c r="L11">
        <v>0.13059005303377993</v>
      </c>
      <c r="M11">
        <v>0.18211691045538508</v>
      </c>
      <c r="N11">
        <v>0.14688288695092808</v>
      </c>
      <c r="O11">
        <v>0.15271834810095236</v>
      </c>
      <c r="P11">
        <v>0.19689702180844543</v>
      </c>
      <c r="Q11">
        <v>0.17093582023428511</v>
      </c>
      <c r="R11">
        <v>0.13084335934207841</v>
      </c>
      <c r="S11">
        <v>0.15999214150575763</v>
      </c>
      <c r="T11">
        <v>0.10775094536251317</v>
      </c>
      <c r="U11">
        <v>0.13481694118230059</v>
      </c>
      <c r="V11">
        <v>0.17879488973929594</v>
      </c>
      <c r="W11">
        <v>0.1440967401165095</v>
      </c>
      <c r="X11">
        <v>0.14593316240478341</v>
      </c>
      <c r="Y11">
        <v>0.21299910974707983</v>
      </c>
      <c r="Z11">
        <v>7.7743553192443804E-2</v>
      </c>
      <c r="AA11">
        <v>0.18446755905649012</v>
      </c>
      <c r="AB11">
        <v>0.14067756411066959</v>
      </c>
      <c r="AC11">
        <v>8.0554639374197323E-2</v>
      </c>
      <c r="AD11">
        <v>0.12641380910602387</v>
      </c>
      <c r="AE11">
        <v>0.16362803264868855</v>
      </c>
      <c r="AF11">
        <v>0.12177854057355635</v>
      </c>
      <c r="AG11">
        <v>0.15441030874588205</v>
      </c>
      <c r="AH11">
        <v>0.17469535719974411</v>
      </c>
    </row>
    <row r="12" spans="1:34" x14ac:dyDescent="0.2">
      <c r="A12" t="s">
        <v>389</v>
      </c>
      <c r="B12">
        <v>0.15020284318915222</v>
      </c>
      <c r="C12">
        <v>0.22329181692537697</v>
      </c>
      <c r="D12">
        <v>0.22558246431695919</v>
      </c>
      <c r="E12">
        <v>0.1827336925449545</v>
      </c>
      <c r="F12">
        <v>0.13363702331913307</v>
      </c>
      <c r="G12">
        <v>0.23812310461301758</v>
      </c>
      <c r="H12">
        <v>0.22714888124816024</v>
      </c>
      <c r="I12">
        <v>0.21688827757982568</v>
      </c>
      <c r="J12">
        <v>0.22733080913463455</v>
      </c>
      <c r="K12">
        <v>0.18364714471302832</v>
      </c>
      <c r="L12">
        <v>0.15878565954751353</v>
      </c>
      <c r="M12">
        <v>0.14459163555447421</v>
      </c>
      <c r="N12">
        <v>0.15176080637438066</v>
      </c>
      <c r="O12">
        <v>0.14109819429694737</v>
      </c>
      <c r="P12">
        <v>0.15651365542680973</v>
      </c>
      <c r="Q12">
        <v>0.16401021087299511</v>
      </c>
      <c r="R12">
        <v>0.21456769299755596</v>
      </c>
      <c r="S12">
        <v>0.23699463893347983</v>
      </c>
      <c r="T12">
        <v>0.16729853897984046</v>
      </c>
      <c r="U12">
        <v>0.20836244858094469</v>
      </c>
      <c r="V12">
        <v>0.23756874175347154</v>
      </c>
      <c r="W12">
        <v>0.13197535195470725</v>
      </c>
      <c r="X12">
        <v>8.9801916201885892E-2</v>
      </c>
      <c r="Y12">
        <v>0.16964260267447878</v>
      </c>
      <c r="Z12">
        <v>8.1789810059840679E-2</v>
      </c>
      <c r="AA12">
        <v>0.26736570899541817</v>
      </c>
      <c r="AB12">
        <v>0.18919130883280114</v>
      </c>
      <c r="AC12">
        <v>6.4855173994246548E-2</v>
      </c>
      <c r="AD12">
        <v>0.10453468447004624</v>
      </c>
      <c r="AE12">
        <v>0.13906053698640852</v>
      </c>
      <c r="AF12">
        <v>0.11984505715664792</v>
      </c>
      <c r="AG12">
        <v>0.13438512789871124</v>
      </c>
      <c r="AH12">
        <v>0.13794748385574057</v>
      </c>
    </row>
    <row r="13" spans="1:34" x14ac:dyDescent="0.2">
      <c r="A13" t="s">
        <v>1042</v>
      </c>
      <c r="B13">
        <v>0.27183621913739298</v>
      </c>
      <c r="C13">
        <v>0.36965268984651378</v>
      </c>
      <c r="D13">
        <v>0.37742782094196486</v>
      </c>
      <c r="E13">
        <v>0.34362902803103129</v>
      </c>
      <c r="F13">
        <v>0.41826022128294033</v>
      </c>
      <c r="G13">
        <v>0.5081367210287322</v>
      </c>
      <c r="H13">
        <v>0.41724363475062587</v>
      </c>
      <c r="I13">
        <v>0.36957885247156441</v>
      </c>
      <c r="J13">
        <v>0.4579319369546947</v>
      </c>
      <c r="K13">
        <v>0.38959421979041275</v>
      </c>
      <c r="L13">
        <v>0.40380324730028044</v>
      </c>
      <c r="M13">
        <v>0.25385842896194505</v>
      </c>
      <c r="N13">
        <v>0.3013277231249305</v>
      </c>
      <c r="O13">
        <v>0.35601088016720434</v>
      </c>
      <c r="P13">
        <v>0.46839414874429247</v>
      </c>
      <c r="Q13">
        <v>0.36076821631039047</v>
      </c>
      <c r="R13">
        <v>0.93831715655768133</v>
      </c>
      <c r="S13">
        <v>0.65313969556377316</v>
      </c>
      <c r="T13">
        <v>0.78430074479873513</v>
      </c>
      <c r="U13">
        <v>0.74948518602287073</v>
      </c>
      <c r="V13">
        <v>0.75311340118848524</v>
      </c>
      <c r="W13">
        <v>0.50660774995198876</v>
      </c>
      <c r="X13">
        <v>0.39843620322991874</v>
      </c>
      <c r="Y13">
        <v>0.60363488884190553</v>
      </c>
      <c r="Z13">
        <v>0.38115257071102943</v>
      </c>
      <c r="AA13">
        <v>0.73340940005080413</v>
      </c>
      <c r="AB13">
        <v>0.56577654439082015</v>
      </c>
      <c r="AC13">
        <v>0.30992550503924915</v>
      </c>
      <c r="AD13">
        <v>0.31207995777414371</v>
      </c>
      <c r="AE13">
        <v>0.72962293103853171</v>
      </c>
      <c r="AF13">
        <v>0.99184117981885789</v>
      </c>
      <c r="AG13">
        <v>0.79379563310676293</v>
      </c>
      <c r="AH13">
        <v>0.87112529353662427</v>
      </c>
    </row>
    <row r="14" spans="1:34" x14ac:dyDescent="0.2">
      <c r="A14" t="s">
        <v>982</v>
      </c>
      <c r="B14">
        <v>7.8976732680796205E-2</v>
      </c>
      <c r="C14">
        <v>5.420204549511675E-2</v>
      </c>
      <c r="D14">
        <v>0.14782163030714565</v>
      </c>
      <c r="E14">
        <v>0.20957625919575493</v>
      </c>
      <c r="F14">
        <v>5.4335537175355296E-2</v>
      </c>
      <c r="G14">
        <v>5.1255858315286409E-2</v>
      </c>
      <c r="H14">
        <v>0.17085538803845157</v>
      </c>
      <c r="I14">
        <v>0.11029237473039193</v>
      </c>
      <c r="J14">
        <v>0.12166483705957368</v>
      </c>
      <c r="K14">
        <v>0.21010249917902879</v>
      </c>
      <c r="L14">
        <v>6.7593497025527263E-2</v>
      </c>
      <c r="M14">
        <v>7.8679213235621756E-2</v>
      </c>
      <c r="N14">
        <v>0.10395828658651343</v>
      </c>
      <c r="O14">
        <v>0.1795801419637319</v>
      </c>
      <c r="P14">
        <v>5.337392709925097E-2</v>
      </c>
      <c r="Q14">
        <v>0.12711839225641564</v>
      </c>
      <c r="R14">
        <v>1.8617423213166187E-3</v>
      </c>
      <c r="S14">
        <v>0.23328407607633897</v>
      </c>
      <c r="T14">
        <v>9.7012668712447722E-2</v>
      </c>
      <c r="U14">
        <v>9.9058547809748945E-2</v>
      </c>
      <c r="V14">
        <v>0.14530788318772414</v>
      </c>
      <c r="W14">
        <v>0.20416320869599786</v>
      </c>
      <c r="X14">
        <v>0.19640327922743314</v>
      </c>
      <c r="Y14">
        <v>0.28630824887423334</v>
      </c>
      <c r="Z14">
        <v>0.10700718885758743</v>
      </c>
      <c r="AA14">
        <v>0.19144595497599648</v>
      </c>
      <c r="AB14">
        <v>0.12270437430779269</v>
      </c>
      <c r="AC14">
        <v>0.16460227809928432</v>
      </c>
      <c r="AD14">
        <v>0.15916016621981227</v>
      </c>
      <c r="AE14">
        <v>0.42498686271830832</v>
      </c>
      <c r="AF14">
        <v>0.38619224439655381</v>
      </c>
      <c r="AG14">
        <v>0.63423707070396684</v>
      </c>
      <c r="AH14">
        <v>0.47958544170299483</v>
      </c>
    </row>
    <row r="15" spans="1:34" x14ac:dyDescent="0.2">
      <c r="A15" t="s">
        <v>283</v>
      </c>
      <c r="B15">
        <v>2.6402514392869385E-2</v>
      </c>
      <c r="C15">
        <v>2.4324971030946073E-2</v>
      </c>
      <c r="D15">
        <v>0.10384186946780194</v>
      </c>
      <c r="E15">
        <v>0.14932123288235041</v>
      </c>
      <c r="F15">
        <v>3.0787349165679488E-3</v>
      </c>
      <c r="G15">
        <v>3.807385735883978E-2</v>
      </c>
      <c r="H15">
        <v>0.10901141836942634</v>
      </c>
      <c r="I15">
        <v>6.1673892962557778E-2</v>
      </c>
      <c r="J15">
        <v>6.5532009662239335E-2</v>
      </c>
      <c r="K15">
        <v>0.1630765293403624</v>
      </c>
      <c r="L15">
        <v>2.8763395513787631E-2</v>
      </c>
      <c r="M15">
        <v>3.8553892175659063E-2</v>
      </c>
      <c r="N15">
        <v>7.9615881312339945E-2</v>
      </c>
      <c r="O15">
        <v>0.12226849780681873</v>
      </c>
      <c r="P15">
        <v>1.1633008109135921E-2</v>
      </c>
      <c r="Q15">
        <v>5.7021038920463868E-2</v>
      </c>
      <c r="R15">
        <v>0</v>
      </c>
      <c r="S15">
        <v>0.20579169700692843</v>
      </c>
      <c r="T15">
        <v>6.4906954511974133E-2</v>
      </c>
      <c r="U15">
        <v>6.3149205845850404E-2</v>
      </c>
      <c r="V15">
        <v>0.13340721624557839</v>
      </c>
      <c r="W15">
        <v>0.15600627604935466</v>
      </c>
      <c r="X15">
        <v>0.19254782524650754</v>
      </c>
      <c r="Y15">
        <v>0.21037202145526432</v>
      </c>
      <c r="Z15">
        <v>0.10015823294225883</v>
      </c>
      <c r="AA15">
        <v>0.17812655480244066</v>
      </c>
      <c r="AB15">
        <v>8.7760117191316017E-2</v>
      </c>
      <c r="AC15">
        <v>0.13958240985189124</v>
      </c>
      <c r="AD15">
        <v>9.3459176263844229E-2</v>
      </c>
      <c r="AE15">
        <v>0.26457158281273124</v>
      </c>
      <c r="AF15">
        <v>0.24010527306576071</v>
      </c>
      <c r="AG15">
        <v>0.44434348398954271</v>
      </c>
      <c r="AH15">
        <v>0.30176002560697029</v>
      </c>
    </row>
    <row r="16" spans="1:34" x14ac:dyDescent="0.2">
      <c r="A16" t="s">
        <v>249</v>
      </c>
      <c r="B16">
        <v>5.9831764473959749E-2</v>
      </c>
      <c r="C16">
        <v>3.4410463935525402E-2</v>
      </c>
      <c r="D16">
        <v>0.1066880290805176</v>
      </c>
      <c r="E16">
        <v>0.11634353196112278</v>
      </c>
      <c r="F16">
        <v>3.2510174362789038E-2</v>
      </c>
      <c r="G16">
        <v>6.664996830903977E-3</v>
      </c>
      <c r="H16">
        <v>0.12876509303203706</v>
      </c>
      <c r="I16">
        <v>6.715606867908043E-2</v>
      </c>
      <c r="J16">
        <v>9.384895735422881E-2</v>
      </c>
      <c r="K16">
        <v>0.17303549819590847</v>
      </c>
      <c r="L16">
        <v>7.437989918810986E-2</v>
      </c>
      <c r="M16">
        <v>6.3888074905780981E-2</v>
      </c>
      <c r="N16">
        <v>6.6092313767080607E-2</v>
      </c>
      <c r="O16">
        <v>0.11891318806795487</v>
      </c>
      <c r="P16">
        <v>3.2640553909153672E-2</v>
      </c>
      <c r="Q16">
        <v>0.10298352644537412</v>
      </c>
      <c r="R16">
        <v>3.1630085198664339E-4</v>
      </c>
      <c r="S16">
        <v>0.16742863541964612</v>
      </c>
      <c r="T16">
        <v>6.5039460929839796E-2</v>
      </c>
      <c r="U16">
        <v>6.0306053143799512E-2</v>
      </c>
      <c r="V16">
        <v>7.4622338078396536E-2</v>
      </c>
      <c r="W16">
        <v>0.12990981446827843</v>
      </c>
      <c r="X16">
        <v>0.15598533709803211</v>
      </c>
      <c r="Y16">
        <v>0.18228078797509223</v>
      </c>
      <c r="Z16">
        <v>8.0189521562514229E-2</v>
      </c>
      <c r="AA16">
        <v>0.17352684181503808</v>
      </c>
      <c r="AB16">
        <v>7.5966155694860191E-2</v>
      </c>
      <c r="AC16">
        <v>0.11027299993298938</v>
      </c>
      <c r="AD16">
        <v>0.11332860519578057</v>
      </c>
      <c r="AE16">
        <v>0.26406870238842445</v>
      </c>
      <c r="AF16">
        <v>0.26413769099767664</v>
      </c>
      <c r="AG16">
        <v>0.39215612525681331</v>
      </c>
      <c r="AH16">
        <v>0.3266978266490056</v>
      </c>
    </row>
    <row r="17" spans="1:34" x14ac:dyDescent="0.2">
      <c r="A17" t="s">
        <v>262</v>
      </c>
      <c r="B17">
        <v>7.6092878391643748E-2</v>
      </c>
      <c r="C17">
        <v>6.0088778244510768E-2</v>
      </c>
      <c r="D17">
        <v>0.13273084029219498</v>
      </c>
      <c r="E17">
        <v>0.17190100641585054</v>
      </c>
      <c r="F17">
        <v>5.4808243431590388E-2</v>
      </c>
      <c r="G17">
        <v>2.6358373587111857E-2</v>
      </c>
      <c r="H17">
        <v>0.19558608242605385</v>
      </c>
      <c r="I17">
        <v>9.9348723863911678E-2</v>
      </c>
      <c r="J17">
        <v>0.10757708385291857</v>
      </c>
      <c r="K17">
        <v>0.18564062551433841</v>
      </c>
      <c r="L17">
        <v>9.6093642527366671E-2</v>
      </c>
      <c r="M17">
        <v>7.2259565785307622E-2</v>
      </c>
      <c r="N17">
        <v>7.8581400413415423E-2</v>
      </c>
      <c r="O17">
        <v>0.10970076576204897</v>
      </c>
      <c r="P17">
        <v>1.5277669702291646E-2</v>
      </c>
      <c r="Q17">
        <v>9.1125071031403798E-2</v>
      </c>
      <c r="R17">
        <v>9.1984754829228864E-4</v>
      </c>
      <c r="S17">
        <v>0.20883363387422632</v>
      </c>
      <c r="T17">
        <v>9.962175267107333E-2</v>
      </c>
      <c r="U17">
        <v>8.1339924989681359E-2</v>
      </c>
      <c r="V17">
        <v>0.1193861165798339</v>
      </c>
      <c r="W17">
        <v>0.17386865766096848</v>
      </c>
      <c r="X17">
        <v>0.18926772552079774</v>
      </c>
      <c r="Y17">
        <v>0.2733091829622985</v>
      </c>
      <c r="Z17">
        <v>0.10891010821604144</v>
      </c>
      <c r="AA17">
        <v>0.21548736147512865</v>
      </c>
      <c r="AB17">
        <v>0.10541970036942144</v>
      </c>
      <c r="AC17">
        <v>0.17468262909530083</v>
      </c>
      <c r="AD17">
        <v>0.16644315246605512</v>
      </c>
      <c r="AE17">
        <v>0.33593903691205124</v>
      </c>
      <c r="AF17">
        <v>0.31751235459758426</v>
      </c>
      <c r="AG17">
        <v>0.45837111057726448</v>
      </c>
      <c r="AH17">
        <v>0.36989865597782606</v>
      </c>
    </row>
    <row r="18" spans="1:34" x14ac:dyDescent="0.2">
      <c r="A18" t="s">
        <v>273</v>
      </c>
      <c r="B18">
        <v>8.8700254116428415E-2</v>
      </c>
      <c r="C18">
        <v>0.26803165192320838</v>
      </c>
      <c r="D18">
        <v>0.18512159023023778</v>
      </c>
      <c r="E18">
        <v>0.24692318306385727</v>
      </c>
      <c r="F18">
        <v>9.1000825903077662E-2</v>
      </c>
      <c r="G18">
        <v>0.13220786995965139</v>
      </c>
      <c r="H18">
        <v>0.16520565857508079</v>
      </c>
      <c r="I18">
        <v>0.16873538679192071</v>
      </c>
      <c r="J18">
        <v>0.19813184145358742</v>
      </c>
      <c r="K18">
        <v>0.28880039862017187</v>
      </c>
      <c r="L18">
        <v>9.1488625977539914E-2</v>
      </c>
      <c r="M18">
        <v>0.10000440807925726</v>
      </c>
      <c r="N18">
        <v>0.10954728897892115</v>
      </c>
      <c r="O18">
        <v>0.17020140012334015</v>
      </c>
      <c r="P18">
        <v>8.176135047544765E-2</v>
      </c>
      <c r="Q18">
        <v>0.17701584716674795</v>
      </c>
      <c r="R18">
        <v>0.40760934511053315</v>
      </c>
      <c r="S18">
        <v>0.33280496191604503</v>
      </c>
      <c r="T18">
        <v>0.21743984114772791</v>
      </c>
      <c r="U18">
        <v>0.20402851055732604</v>
      </c>
      <c r="V18">
        <v>0.68416935627051756</v>
      </c>
      <c r="W18">
        <v>0.17580857287462431</v>
      </c>
      <c r="X18">
        <v>0.11725622723453691</v>
      </c>
      <c r="Y18">
        <v>0.23798636262675915</v>
      </c>
      <c r="Z18">
        <v>0.11213327497827535</v>
      </c>
      <c r="AA18">
        <v>0.22305692695542526</v>
      </c>
      <c r="AB18">
        <v>0.18932648939770122</v>
      </c>
      <c r="AC18">
        <v>0.16112761133473022</v>
      </c>
      <c r="AD18">
        <v>0.33292627073247155</v>
      </c>
      <c r="AE18">
        <v>0.4819469076709284</v>
      </c>
      <c r="AF18">
        <v>0.55992401743095899</v>
      </c>
      <c r="AG18">
        <v>0.59851603156522482</v>
      </c>
      <c r="AH18">
        <v>0.64236512725520079</v>
      </c>
    </row>
    <row r="19" spans="1:34" x14ac:dyDescent="0.2">
      <c r="A19" t="s">
        <v>252</v>
      </c>
      <c r="B19">
        <v>0.15210769220243275</v>
      </c>
      <c r="C19">
        <v>0.16006119166757812</v>
      </c>
      <c r="D19">
        <v>0.32859521398170444</v>
      </c>
      <c r="E19">
        <v>0.36936900528911931</v>
      </c>
      <c r="F19">
        <v>0.16505423682721446</v>
      </c>
      <c r="G19">
        <v>0.11197444459788913</v>
      </c>
      <c r="H19">
        <v>0.29012754462697188</v>
      </c>
      <c r="I19">
        <v>0.2293837140288339</v>
      </c>
      <c r="J19">
        <v>0.19417462965705296</v>
      </c>
      <c r="K19">
        <v>0.40029646930390833</v>
      </c>
      <c r="L19">
        <v>0.17816480009034777</v>
      </c>
      <c r="M19">
        <v>0.16493563574496631</v>
      </c>
      <c r="N19">
        <v>0.1595904978747045</v>
      </c>
      <c r="O19">
        <v>0.23555703969351083</v>
      </c>
      <c r="P19">
        <v>0.13133843901206249</v>
      </c>
      <c r="Q19">
        <v>0.26534313187503111</v>
      </c>
      <c r="R19">
        <v>8.7521127365386447E-2</v>
      </c>
      <c r="S19">
        <v>0.46443226637480561</v>
      </c>
      <c r="T19">
        <v>0.27616067270408384</v>
      </c>
      <c r="U19">
        <v>0.30367217766018395</v>
      </c>
      <c r="V19">
        <v>0.43074184795184706</v>
      </c>
      <c r="W19">
        <v>0.25251653591087414</v>
      </c>
      <c r="X19">
        <v>0.22342438191955366</v>
      </c>
      <c r="Y19">
        <v>0.324867019669484</v>
      </c>
      <c r="Z19">
        <v>0.15192347295500028</v>
      </c>
      <c r="AA19">
        <v>0.35963806066965387</v>
      </c>
      <c r="AB19">
        <v>0.26646891625962776</v>
      </c>
      <c r="AC19">
        <v>0.23397261751289819</v>
      </c>
      <c r="AD19">
        <v>0.24269230040801493</v>
      </c>
      <c r="AE19">
        <v>0.78957009579520177</v>
      </c>
      <c r="AF19">
        <v>0.92806505742563283</v>
      </c>
      <c r="AG19">
        <v>0.94151540445358883</v>
      </c>
      <c r="AH19">
        <v>1.0785817358323082</v>
      </c>
    </row>
    <row r="20" spans="1:34" x14ac:dyDescent="0.2">
      <c r="A20" t="s">
        <v>983</v>
      </c>
      <c r="B20">
        <v>9.1787529243130855E-2</v>
      </c>
      <c r="C20">
        <v>0.17426018193445972</v>
      </c>
      <c r="D20">
        <v>0.27401400133208798</v>
      </c>
      <c r="E20">
        <v>0.33411262354398752</v>
      </c>
      <c r="F20">
        <v>7.1310985728514714E-2</v>
      </c>
      <c r="G20">
        <v>9.5273327166134472E-2</v>
      </c>
      <c r="H20">
        <v>0.3268250609238707</v>
      </c>
      <c r="I20">
        <v>0.16936997819352984</v>
      </c>
      <c r="J20">
        <v>0.11988166174204819</v>
      </c>
      <c r="K20">
        <v>0.21077965942984039</v>
      </c>
      <c r="L20">
        <v>0.16750243019672073</v>
      </c>
      <c r="M20">
        <v>0.13200706761708655</v>
      </c>
      <c r="N20">
        <v>0.11196475347484004</v>
      </c>
      <c r="O20">
        <v>0.16062931511380238</v>
      </c>
      <c r="P20">
        <v>9.46153852421832E-2</v>
      </c>
      <c r="Q20">
        <v>0.14555647293678312</v>
      </c>
      <c r="R20">
        <v>7.394287357087348E-2</v>
      </c>
      <c r="S20">
        <v>0.36861602555298806</v>
      </c>
      <c r="T20">
        <v>0.12622215021135172</v>
      </c>
      <c r="U20">
        <v>0.19530375811606379</v>
      </c>
      <c r="V20">
        <v>0.19679833277154452</v>
      </c>
      <c r="W20">
        <v>0.27277988728181096</v>
      </c>
      <c r="X20">
        <v>0.29127561990592682</v>
      </c>
      <c r="Y20">
        <v>0.15283617191440013</v>
      </c>
      <c r="Z20">
        <v>6.6219878814746447E-2</v>
      </c>
      <c r="AA20">
        <v>0.20361696188735443</v>
      </c>
      <c r="AB20">
        <v>0.30282972661441249</v>
      </c>
      <c r="AC20">
        <v>0.14453897813721042</v>
      </c>
      <c r="AD20">
        <v>0.23251645881474586</v>
      </c>
      <c r="AE20">
        <v>0.59860269848705294</v>
      </c>
      <c r="AF20">
        <v>0.57460524640463717</v>
      </c>
      <c r="AG20">
        <v>0.68217448729811037</v>
      </c>
      <c r="AH20">
        <v>0.80905520905387218</v>
      </c>
    </row>
    <row r="21" spans="1:34" x14ac:dyDescent="0.2">
      <c r="A21" t="s">
        <v>276</v>
      </c>
      <c r="B21">
        <v>0.62372431891128532</v>
      </c>
      <c r="C21">
        <v>0.9178781150611407</v>
      </c>
      <c r="D21">
        <v>0.59001349575725415</v>
      </c>
      <c r="E21">
        <v>0.76653687921106495</v>
      </c>
      <c r="F21">
        <v>0.56245179850380933</v>
      </c>
      <c r="G21">
        <v>1.5713862095381086</v>
      </c>
      <c r="H21">
        <v>0.82601293229155337</v>
      </c>
      <c r="I21">
        <v>0.86009359242894412</v>
      </c>
      <c r="J21">
        <v>0.59507141346973436</v>
      </c>
      <c r="K21">
        <v>0.82651196674760929</v>
      </c>
      <c r="L21">
        <v>0.33435812599048009</v>
      </c>
      <c r="M21">
        <v>0.50915364358976789</v>
      </c>
      <c r="N21">
        <v>0.24143095186220662</v>
      </c>
      <c r="O21">
        <v>0.25571623251174774</v>
      </c>
      <c r="P21">
        <v>0.42897319847081178</v>
      </c>
      <c r="Q21">
        <v>0.75730933990491656</v>
      </c>
      <c r="R21">
        <v>0.91614013191855803</v>
      </c>
      <c r="S21">
        <v>0.7249595562191361</v>
      </c>
      <c r="T21">
        <v>1.2962124135253204</v>
      </c>
      <c r="U21">
        <v>1.2608353730962958</v>
      </c>
      <c r="V21">
        <v>0.72596598886113639</v>
      </c>
      <c r="W21">
        <v>0.82945322642228525</v>
      </c>
      <c r="X21">
        <v>0.9667061602891992</v>
      </c>
      <c r="Y21">
        <v>1.6209489318664421</v>
      </c>
      <c r="Z21">
        <v>1.4318945285388689</v>
      </c>
      <c r="AA21">
        <v>1.064162659039799</v>
      </c>
      <c r="AB21">
        <v>1.0211159659357196</v>
      </c>
      <c r="AC21">
        <v>1.8782854440913517</v>
      </c>
      <c r="AD21">
        <v>3.3703279715950201</v>
      </c>
      <c r="AE21">
        <v>0.7751749079781084</v>
      </c>
      <c r="AF21">
        <v>0.88085145557659383</v>
      </c>
      <c r="AG21">
        <v>0.92356502457461387</v>
      </c>
      <c r="AH21">
        <v>1.0302643311034085</v>
      </c>
    </row>
    <row r="22" spans="1:34" x14ac:dyDescent="0.2">
      <c r="A22" t="s">
        <v>258</v>
      </c>
      <c r="B22">
        <v>1.9490656790602572E-2</v>
      </c>
      <c r="C22">
        <v>3.9349081796903771E-3</v>
      </c>
      <c r="D22">
        <v>8.0814900264607442E-2</v>
      </c>
      <c r="E22">
        <v>7.9379506345439485E-2</v>
      </c>
      <c r="F22">
        <v>6.8678610718047074E-3</v>
      </c>
      <c r="G22">
        <v>3.4765928611283125E-3</v>
      </c>
      <c r="H22">
        <v>0.11467829920023791</v>
      </c>
      <c r="I22">
        <v>4.9648249182372373E-2</v>
      </c>
      <c r="J22">
        <v>8.9424119449826936E-2</v>
      </c>
      <c r="K22">
        <v>0.16449956113857866</v>
      </c>
      <c r="L22">
        <v>6.1679572921238497E-2</v>
      </c>
      <c r="M22">
        <v>5.6301883540331485E-2</v>
      </c>
      <c r="N22">
        <v>6.9202492232441293E-2</v>
      </c>
      <c r="O22">
        <v>0.10294204281712709</v>
      </c>
      <c r="P22">
        <v>8.8405076234653445E-3</v>
      </c>
      <c r="Q22">
        <v>9.4069640837086951E-2</v>
      </c>
      <c r="R22">
        <v>4.5421005746176836E-3</v>
      </c>
      <c r="S22">
        <v>0.10729021346708585</v>
      </c>
      <c r="T22">
        <v>1.3041583129051121E-2</v>
      </c>
      <c r="U22">
        <v>9.470503905345479E-3</v>
      </c>
      <c r="V22">
        <v>3.1727581874129301E-2</v>
      </c>
      <c r="W22">
        <v>9.9296695811917746E-2</v>
      </c>
      <c r="X22">
        <v>0.12182182690139311</v>
      </c>
      <c r="Y22">
        <v>0.13118443970581631</v>
      </c>
      <c r="Z22">
        <v>5.6716544767252991E-2</v>
      </c>
      <c r="AA22">
        <v>0.10642293567005776</v>
      </c>
      <c r="AB22">
        <v>9.9600124956713085E-3</v>
      </c>
      <c r="AC22">
        <v>7.4296824827971564E-2</v>
      </c>
      <c r="AD22">
        <v>8.4565451169119218E-2</v>
      </c>
      <c r="AE22">
        <v>0.3052355218440444</v>
      </c>
      <c r="AF22">
        <v>0.30400454722940584</v>
      </c>
      <c r="AG22">
        <v>0.49753463811649146</v>
      </c>
      <c r="AH22">
        <v>0.3477411026343516</v>
      </c>
    </row>
    <row r="23" spans="1:34" x14ac:dyDescent="0.2">
      <c r="A23" t="s">
        <v>280</v>
      </c>
      <c r="B23">
        <v>2.9003255811986272E-2</v>
      </c>
      <c r="C23">
        <v>0.10352265809772748</v>
      </c>
      <c r="D23">
        <v>0.32832709281476524</v>
      </c>
      <c r="E23">
        <v>0.51716791632572545</v>
      </c>
      <c r="F23">
        <v>0.13207242408064762</v>
      </c>
      <c r="G23">
        <v>0.11344366333758767</v>
      </c>
      <c r="H23">
        <v>0.2220611951090031</v>
      </c>
      <c r="I23">
        <v>0.14160584278053978</v>
      </c>
      <c r="J23">
        <v>0.13927097966532367</v>
      </c>
      <c r="K23">
        <v>0.36988598359456176</v>
      </c>
      <c r="L23">
        <v>0.12019559152745879</v>
      </c>
      <c r="M23">
        <v>0.11868759875379163</v>
      </c>
      <c r="N23">
        <v>0.14008156822974227</v>
      </c>
      <c r="O23">
        <v>0.19909977755656599</v>
      </c>
      <c r="P23">
        <v>0.10558826549622834</v>
      </c>
      <c r="Q23">
        <v>0.22394625613507005</v>
      </c>
      <c r="R23">
        <v>0.34447758757471991</v>
      </c>
      <c r="S23">
        <v>0.4042984321132192</v>
      </c>
      <c r="T23">
        <v>0.40226505723311606</v>
      </c>
      <c r="U23">
        <v>0.57456617772790441</v>
      </c>
      <c r="V23">
        <v>0.54630575829696804</v>
      </c>
      <c r="W23">
        <v>0.38670933572975014</v>
      </c>
      <c r="X23">
        <v>0.19204900183312537</v>
      </c>
      <c r="Y23">
        <v>0.23623061818155755</v>
      </c>
      <c r="Z23">
        <v>0.21201313742205383</v>
      </c>
      <c r="AA23">
        <v>0.29775737685834641</v>
      </c>
      <c r="AB23">
        <v>0.30047156750649467</v>
      </c>
      <c r="AC23">
        <v>0.285182184774597</v>
      </c>
      <c r="AD23">
        <v>0.20838129357255314</v>
      </c>
      <c r="AE23">
        <v>0.5772008403263077</v>
      </c>
      <c r="AF23">
        <v>0.55892108575918198</v>
      </c>
      <c r="AG23">
        <v>0.71887126322345196</v>
      </c>
      <c r="AH23">
        <v>0.72931942589697496</v>
      </c>
    </row>
    <row r="24" spans="1:34" x14ac:dyDescent="0.2">
      <c r="A24" t="s">
        <v>256</v>
      </c>
      <c r="B24">
        <v>0.13344151608046001</v>
      </c>
      <c r="C24">
        <v>0.14292513007392926</v>
      </c>
      <c r="D24">
        <v>0.28628896940086579</v>
      </c>
      <c r="E24">
        <v>0.33409478121764313</v>
      </c>
      <c r="F24">
        <v>0.16043065300759213</v>
      </c>
      <c r="G24">
        <v>0.11651916616363069</v>
      </c>
      <c r="H24">
        <v>0.30225631130025143</v>
      </c>
      <c r="I24">
        <v>0.18300817130447741</v>
      </c>
      <c r="J24">
        <v>0.21517574429418632</v>
      </c>
      <c r="K24">
        <v>0.3633646055174104</v>
      </c>
      <c r="L24">
        <v>0.15295292804087646</v>
      </c>
      <c r="M24">
        <v>0.15858292639343907</v>
      </c>
      <c r="N24">
        <v>0.17545276373794527</v>
      </c>
      <c r="O24">
        <v>0.21277295856032052</v>
      </c>
      <c r="P24">
        <v>0.12424208502039445</v>
      </c>
      <c r="Q24">
        <v>0.26738835846873932</v>
      </c>
      <c r="R24">
        <v>8.1268476953904933E-2</v>
      </c>
      <c r="S24">
        <v>0.42518169792591615</v>
      </c>
      <c r="T24">
        <v>0.23104680174912159</v>
      </c>
      <c r="U24">
        <v>0.21366772005822551</v>
      </c>
      <c r="V24">
        <v>0.30541042865518775</v>
      </c>
      <c r="W24">
        <v>0.26950709633584041</v>
      </c>
      <c r="X24">
        <v>0.23989548359326704</v>
      </c>
      <c r="Y24">
        <v>0.32210215052227126</v>
      </c>
      <c r="Z24">
        <v>0.15138588253563437</v>
      </c>
      <c r="AA24">
        <v>0.3629469486948777</v>
      </c>
      <c r="AB24">
        <v>0.21687476048371782</v>
      </c>
      <c r="AC24">
        <v>0.23004544947613348</v>
      </c>
      <c r="AD24">
        <v>0.24627268247007214</v>
      </c>
      <c r="AE24">
        <v>0.77691913699358639</v>
      </c>
      <c r="AF24">
        <v>0.93237786029061898</v>
      </c>
      <c r="AG24">
        <v>0.97662671129048717</v>
      </c>
      <c r="AH24">
        <v>1.0917795237453649</v>
      </c>
    </row>
    <row r="25" spans="1:34" x14ac:dyDescent="0.2">
      <c r="A25" t="s">
        <v>260</v>
      </c>
      <c r="B25">
        <v>0.11802172523317737</v>
      </c>
      <c r="C25">
        <v>0.17704094127452549</v>
      </c>
      <c r="D25">
        <v>0.34695175768356173</v>
      </c>
      <c r="E25">
        <v>0.37791431385281643</v>
      </c>
      <c r="F25">
        <v>0.16078402762421973</v>
      </c>
      <c r="G25">
        <v>0.11320085338506808</v>
      </c>
      <c r="H25">
        <v>0.35774086005549854</v>
      </c>
      <c r="I25">
        <v>0.21023441441216956</v>
      </c>
      <c r="J25">
        <v>0.25135586819188538</v>
      </c>
      <c r="K25">
        <v>0.40034075734638697</v>
      </c>
      <c r="L25">
        <v>0.18105222711657418</v>
      </c>
      <c r="M25">
        <v>0.15730908765788373</v>
      </c>
      <c r="N25">
        <v>0.19175946384065801</v>
      </c>
      <c r="O25">
        <v>0.25005362361059563</v>
      </c>
      <c r="P25">
        <v>0.1395730164994381</v>
      </c>
      <c r="Q25">
        <v>0.25028595980380869</v>
      </c>
      <c r="R25">
        <v>0.17178749919164032</v>
      </c>
      <c r="S25">
        <v>0.4884665196220781</v>
      </c>
      <c r="T25">
        <v>0.34771612263539237</v>
      </c>
      <c r="U25">
        <v>0.28381034659676579</v>
      </c>
      <c r="V25">
        <v>0.34335309189237961</v>
      </c>
      <c r="W25">
        <v>0.2633053441187142</v>
      </c>
      <c r="X25">
        <v>0.40577512034615371</v>
      </c>
      <c r="Y25">
        <v>0.31519514643284569</v>
      </c>
      <c r="Z25">
        <v>0.18838863389675228</v>
      </c>
      <c r="AA25">
        <v>0.35824370216425783</v>
      </c>
      <c r="AB25">
        <v>0.24687075071993919</v>
      </c>
      <c r="AC25">
        <v>0.31191427807658961</v>
      </c>
      <c r="AD25">
        <v>0.42509997116608578</v>
      </c>
      <c r="AE25">
        <v>0.88662771684321162</v>
      </c>
      <c r="AF25">
        <v>0.99979180604332685</v>
      </c>
      <c r="AG25">
        <v>1.049813792181254</v>
      </c>
      <c r="AH25">
        <v>1.1935286996428907</v>
      </c>
    </row>
    <row r="26" spans="1:34" x14ac:dyDescent="0.2">
      <c r="A26" t="s">
        <v>271</v>
      </c>
      <c r="B26">
        <v>0.14444055615449639</v>
      </c>
      <c r="C26">
        <v>0.15786842946346027</v>
      </c>
      <c r="D26">
        <v>0.31874315687661475</v>
      </c>
      <c r="E26">
        <v>0.35108537381547822</v>
      </c>
      <c r="F26">
        <v>0.17203735273047463</v>
      </c>
      <c r="G26">
        <v>0.10372092360585281</v>
      </c>
      <c r="H26">
        <v>0.29920615578379267</v>
      </c>
      <c r="I26">
        <v>0.21761100166024011</v>
      </c>
      <c r="J26">
        <v>0.23988178797635673</v>
      </c>
      <c r="K26">
        <v>0.37245352381040436</v>
      </c>
      <c r="L26">
        <v>0.17918092620917936</v>
      </c>
      <c r="M26">
        <v>0.18009288692999542</v>
      </c>
      <c r="N26">
        <v>0.15837372155381918</v>
      </c>
      <c r="O26">
        <v>0.21963160322646258</v>
      </c>
      <c r="P26">
        <v>0.13802148464901895</v>
      </c>
      <c r="Q26">
        <v>0.25852568382593888</v>
      </c>
      <c r="R26">
        <v>4.7703687217896314E-2</v>
      </c>
      <c r="S26">
        <v>0.46048530321308173</v>
      </c>
      <c r="T26">
        <v>0.26602186354064866</v>
      </c>
      <c r="U26">
        <v>0.25084116617565738</v>
      </c>
      <c r="V26">
        <v>0.36921119974552297</v>
      </c>
      <c r="W26">
        <v>0.27266062955637094</v>
      </c>
      <c r="X26">
        <v>0.23781076257973383</v>
      </c>
      <c r="Y26">
        <v>0.33378735580194668</v>
      </c>
      <c r="Z26">
        <v>0.16466474919257754</v>
      </c>
      <c r="AA26">
        <v>0.38632740687943073</v>
      </c>
      <c r="AB26">
        <v>0.24529626981788732</v>
      </c>
      <c r="AC26">
        <v>0.24103292466304996</v>
      </c>
      <c r="AD26">
        <v>0.25042108569395344</v>
      </c>
      <c r="AE26">
        <v>0.79141427992090052</v>
      </c>
      <c r="AF26">
        <v>0.84402135293594271</v>
      </c>
      <c r="AG26">
        <v>0.93204214294448828</v>
      </c>
      <c r="AH26">
        <v>1.0964132546773857</v>
      </c>
    </row>
    <row r="27" spans="1:34" x14ac:dyDescent="0.2">
      <c r="A27" t="s">
        <v>303</v>
      </c>
      <c r="B27">
        <v>0.16244618258517141</v>
      </c>
      <c r="C27">
        <v>0.17283743429094173</v>
      </c>
      <c r="D27">
        <v>0.32788321238060636</v>
      </c>
      <c r="E27">
        <v>0.39039992586297029</v>
      </c>
      <c r="F27">
        <v>0.19898220341527761</v>
      </c>
      <c r="G27">
        <v>0.16206946934295216</v>
      </c>
      <c r="H27">
        <v>0.3164577013625311</v>
      </c>
      <c r="I27">
        <v>0.27612396608540957</v>
      </c>
      <c r="J27">
        <v>0.25554374356807297</v>
      </c>
      <c r="K27">
        <v>0.44987241366086889</v>
      </c>
      <c r="L27">
        <v>0.23621109149270328</v>
      </c>
      <c r="M27">
        <v>0.20431767196953327</v>
      </c>
      <c r="N27">
        <v>0.21166087825568083</v>
      </c>
      <c r="O27">
        <v>0.2664430444469772</v>
      </c>
      <c r="P27">
        <v>0.15377279022298154</v>
      </c>
      <c r="Q27">
        <v>0.28831226378010133</v>
      </c>
      <c r="R27">
        <v>9.8993839194466499E-2</v>
      </c>
      <c r="S27">
        <v>0.47881544679391747</v>
      </c>
      <c r="T27">
        <v>0.30983604899632594</v>
      </c>
      <c r="U27">
        <v>0.26807417930590699</v>
      </c>
      <c r="V27">
        <v>0.48399551468713525</v>
      </c>
      <c r="W27">
        <v>0.26623355482554112</v>
      </c>
      <c r="X27">
        <v>0.21032289838285745</v>
      </c>
      <c r="Y27">
        <v>0.30822192232905632</v>
      </c>
      <c r="Z27">
        <v>0.13125796626322106</v>
      </c>
      <c r="AA27">
        <v>0.35164174172642959</v>
      </c>
      <c r="AB27">
        <v>0.27710635431797631</v>
      </c>
      <c r="AC27">
        <v>0.23134784670009848</v>
      </c>
      <c r="AD27">
        <v>0.22545251658685223</v>
      </c>
      <c r="AE27">
        <v>0.83426376960117443</v>
      </c>
      <c r="AF27">
        <v>0.85551027838785154</v>
      </c>
      <c r="AG27">
        <v>0.96831268898250233</v>
      </c>
      <c r="AH27">
        <v>1.1632886468198826</v>
      </c>
    </row>
    <row r="28" spans="1:34" x14ac:dyDescent="0.2">
      <c r="A28" t="s">
        <v>285</v>
      </c>
      <c r="B28">
        <v>0.11910667696284859</v>
      </c>
      <c r="C28">
        <v>0.13217191853258456</v>
      </c>
      <c r="D28">
        <v>0.29285101019991455</v>
      </c>
      <c r="E28">
        <v>0.34564990286631891</v>
      </c>
      <c r="F28">
        <v>0.17059238050799788</v>
      </c>
      <c r="G28">
        <v>0.11765299481872829</v>
      </c>
      <c r="H28">
        <v>0.27899922861141452</v>
      </c>
      <c r="I28">
        <v>0.19589656419304829</v>
      </c>
      <c r="J28">
        <v>0.20175730511134254</v>
      </c>
      <c r="K28">
        <v>0.36800754171576983</v>
      </c>
      <c r="L28">
        <v>0.13761209171131766</v>
      </c>
      <c r="M28">
        <v>0.16775819022968147</v>
      </c>
      <c r="N28">
        <v>0.16887888608274762</v>
      </c>
      <c r="O28">
        <v>0.23318566192001913</v>
      </c>
      <c r="P28">
        <v>0.12445845722231648</v>
      </c>
      <c r="Q28">
        <v>0.21179009314089797</v>
      </c>
      <c r="R28">
        <v>8.092913981155947E-2</v>
      </c>
      <c r="S28">
        <v>0.46404833242040927</v>
      </c>
      <c r="T28">
        <v>0.26335560185505658</v>
      </c>
      <c r="U28">
        <v>0.26624836915894984</v>
      </c>
      <c r="V28">
        <v>0.42339520848490819</v>
      </c>
      <c r="W28">
        <v>0.26557929508780415</v>
      </c>
      <c r="X28">
        <v>0.24637620552160538</v>
      </c>
      <c r="Y28">
        <v>0.34010390253283745</v>
      </c>
      <c r="Z28">
        <v>0.16046005369395666</v>
      </c>
      <c r="AA28">
        <v>0.35063831165243237</v>
      </c>
      <c r="AB28">
        <v>0.26928629041027385</v>
      </c>
      <c r="AC28">
        <v>0.24172793105384863</v>
      </c>
      <c r="AD28">
        <v>0.2482562877329913</v>
      </c>
      <c r="AE28">
        <v>0.77112759551611121</v>
      </c>
      <c r="AF28">
        <v>0.83780723482687303</v>
      </c>
      <c r="AG28">
        <v>0.92135985121728525</v>
      </c>
      <c r="AH28">
        <v>1.0500809225637386</v>
      </c>
    </row>
    <row r="29" spans="1:34" x14ac:dyDescent="0.2">
      <c r="A29" t="s">
        <v>305</v>
      </c>
      <c r="B29">
        <v>0.1259519787488011</v>
      </c>
      <c r="C29">
        <v>0.14291879652516487</v>
      </c>
      <c r="D29">
        <v>0.26535365973115715</v>
      </c>
      <c r="E29">
        <v>0.2906791697558761</v>
      </c>
      <c r="F29">
        <v>0.14504174609820189</v>
      </c>
      <c r="G29">
        <v>0.11121355762043685</v>
      </c>
      <c r="H29">
        <v>0.30486755348496497</v>
      </c>
      <c r="I29">
        <v>0.17145045466490652</v>
      </c>
      <c r="J29">
        <v>0.21498616774322837</v>
      </c>
      <c r="K29">
        <v>0.3720098440747085</v>
      </c>
      <c r="L29">
        <v>0.1214526022559268</v>
      </c>
      <c r="M29">
        <v>0.16008467197970919</v>
      </c>
      <c r="N29">
        <v>0.15933803797408122</v>
      </c>
      <c r="O29">
        <v>0.24213033309245838</v>
      </c>
      <c r="P29">
        <v>0.12076636139413774</v>
      </c>
      <c r="Q29">
        <v>0.23868678299321369</v>
      </c>
      <c r="R29">
        <v>2.5415761018178773E-2</v>
      </c>
      <c r="S29">
        <v>0.51104433572619745</v>
      </c>
      <c r="T29">
        <v>0.20802833833383624</v>
      </c>
      <c r="U29">
        <v>0.1996011281698736</v>
      </c>
      <c r="V29">
        <v>0.30397809098695061</v>
      </c>
      <c r="W29">
        <v>0.29765006355812562</v>
      </c>
      <c r="X29">
        <v>0.27607349582960955</v>
      </c>
      <c r="Y29">
        <v>0.34773378172371144</v>
      </c>
      <c r="Z29">
        <v>0.18194949647322645</v>
      </c>
      <c r="AA29">
        <v>0.33707122127579192</v>
      </c>
      <c r="AB29">
        <v>0.20846780042952498</v>
      </c>
      <c r="AC29">
        <v>0.23744614671047079</v>
      </c>
      <c r="AD29">
        <v>0.22380266093161477</v>
      </c>
      <c r="AE29">
        <v>0.75367119763790791</v>
      </c>
      <c r="AF29">
        <v>0.84842269323724029</v>
      </c>
      <c r="AG29">
        <v>0.9966240151841661</v>
      </c>
      <c r="AH29">
        <v>0.99727287616684857</v>
      </c>
    </row>
    <row r="30" spans="1:34" x14ac:dyDescent="0.2">
      <c r="A30" t="s">
        <v>294</v>
      </c>
      <c r="B30">
        <v>0.14279680555149843</v>
      </c>
      <c r="C30">
        <v>0.15460356320879903</v>
      </c>
      <c r="D30">
        <v>0.26215673418525121</v>
      </c>
      <c r="E30">
        <v>0.30349987117251487</v>
      </c>
      <c r="F30">
        <v>0.1871573197969908</v>
      </c>
      <c r="G30">
        <v>0.11187558537610784</v>
      </c>
      <c r="H30">
        <v>0.28924449877298664</v>
      </c>
      <c r="I30">
        <v>0.18768776666956613</v>
      </c>
      <c r="J30">
        <v>0.22111999488981365</v>
      </c>
      <c r="K30">
        <v>0.37073855905032349</v>
      </c>
      <c r="L30">
        <v>0.15262391108409037</v>
      </c>
      <c r="M30">
        <v>0.16228035449784631</v>
      </c>
      <c r="N30">
        <v>0.17374773675923311</v>
      </c>
      <c r="O30">
        <v>0.25626448332527058</v>
      </c>
      <c r="P30">
        <v>0.14232996721315591</v>
      </c>
      <c r="Q30">
        <v>0.22609354133149098</v>
      </c>
      <c r="R30">
        <v>5.0852925054182006E-2</v>
      </c>
      <c r="S30">
        <v>0.41994412430297612</v>
      </c>
      <c r="T30">
        <v>0.24684828589363841</v>
      </c>
      <c r="U30">
        <v>0.21705892864419576</v>
      </c>
      <c r="V30">
        <v>0.32281433115363933</v>
      </c>
      <c r="W30">
        <v>0.26467561410425244</v>
      </c>
      <c r="X30">
        <v>0.25389406123030589</v>
      </c>
      <c r="Y30">
        <v>0.32431970475456384</v>
      </c>
      <c r="Z30">
        <v>0.16832660441413277</v>
      </c>
      <c r="AA30">
        <v>0.33414826423142846</v>
      </c>
      <c r="AB30">
        <v>0.24116452738924971</v>
      </c>
      <c r="AC30">
        <v>0.22794458494521525</v>
      </c>
      <c r="AD30">
        <v>0.25276693448500415</v>
      </c>
      <c r="AE30">
        <v>0.7862728026149105</v>
      </c>
      <c r="AF30">
        <v>0.90267891701233283</v>
      </c>
      <c r="AG30">
        <v>0.97043683585199803</v>
      </c>
      <c r="AH30">
        <v>1.0513774238900802</v>
      </c>
    </row>
    <row r="31" spans="1:34" x14ac:dyDescent="0.2">
      <c r="A31" t="s">
        <v>984</v>
      </c>
      <c r="B31">
        <v>6.0448650525909073E-2</v>
      </c>
      <c r="C31">
        <v>3.7746363742595747E-2</v>
      </c>
      <c r="D31">
        <v>0.13460573556921396</v>
      </c>
      <c r="E31">
        <v>0.15876497117063768</v>
      </c>
      <c r="F31">
        <v>0.24579127858621291</v>
      </c>
      <c r="G31">
        <v>4.5867425582443402E-2</v>
      </c>
      <c r="H31">
        <v>0.17300704872082354</v>
      </c>
      <c r="I31">
        <v>7.7458920746768883E-2</v>
      </c>
      <c r="J31">
        <v>6.5696683037496609E-2</v>
      </c>
      <c r="K31">
        <v>0.37958897819222998</v>
      </c>
      <c r="L31">
        <v>7.3433862530226365E-2</v>
      </c>
      <c r="M31">
        <v>6.7392493250607449E-2</v>
      </c>
      <c r="N31">
        <v>8.5752055119582088E-2</v>
      </c>
      <c r="O31">
        <v>0.14717834178178565</v>
      </c>
      <c r="P31">
        <v>2.5188747344145439E-2</v>
      </c>
      <c r="Q31">
        <v>0.10984905995699966</v>
      </c>
      <c r="R31">
        <v>1.5751269583419072E-2</v>
      </c>
      <c r="S31">
        <v>0.20602649613221533</v>
      </c>
      <c r="T31">
        <v>7.886901518372498E-2</v>
      </c>
      <c r="U31">
        <v>8.4587730931100488E-2</v>
      </c>
      <c r="V31">
        <v>0.11366906876478365</v>
      </c>
      <c r="W31">
        <v>0.1577975607648143</v>
      </c>
      <c r="X31">
        <v>0.18657580635968116</v>
      </c>
      <c r="Y31">
        <v>0.240928747219949</v>
      </c>
      <c r="Z31">
        <v>9.6220349408646585E-2</v>
      </c>
      <c r="AA31">
        <v>0.19337990979758146</v>
      </c>
      <c r="AB31">
        <v>7.7573583659177991E-2</v>
      </c>
      <c r="AC31">
        <v>0.13811700430529486</v>
      </c>
      <c r="AD31">
        <v>0.13731520313705206</v>
      </c>
      <c r="AE31">
        <v>0.37411522096448158</v>
      </c>
      <c r="AF31">
        <v>0.31997414161492338</v>
      </c>
      <c r="AG31">
        <v>0.46827661695748563</v>
      </c>
      <c r="AH31">
        <v>0.39791167303030889</v>
      </c>
    </row>
    <row r="32" spans="1:34" x14ac:dyDescent="0.2">
      <c r="A32" t="s">
        <v>985</v>
      </c>
      <c r="B32">
        <v>5.3784056414676665E-2</v>
      </c>
      <c r="C32">
        <v>4.8435014343634418E-2</v>
      </c>
      <c r="D32">
        <v>9.0986286425470755E-2</v>
      </c>
      <c r="E32">
        <v>9.1483846462634202E-2</v>
      </c>
      <c r="F32">
        <v>5.6520457142084798E-2</v>
      </c>
      <c r="G32">
        <v>4.5978216864340705E-2</v>
      </c>
      <c r="H32">
        <v>0.10976116197124065</v>
      </c>
      <c r="I32">
        <v>4.8779879926692034E-2</v>
      </c>
      <c r="J32">
        <v>9.0852153422468107E-2</v>
      </c>
      <c r="K32">
        <v>0.15350226514599863</v>
      </c>
      <c r="L32">
        <v>6.3854077929818689E-2</v>
      </c>
      <c r="M32">
        <v>5.443547921737453E-2</v>
      </c>
      <c r="N32">
        <v>6.0449523006331461E-2</v>
      </c>
      <c r="O32">
        <v>9.5900931536424497E-2</v>
      </c>
      <c r="P32">
        <v>4.134204751827221E-2</v>
      </c>
      <c r="Q32">
        <v>7.4496311278103272E-2</v>
      </c>
      <c r="R32">
        <v>4.1810877869045728E-2</v>
      </c>
      <c r="S32">
        <v>0.13439728237556675</v>
      </c>
      <c r="T32">
        <v>6.5371458900934862E-2</v>
      </c>
      <c r="U32">
        <v>5.4398327529098421E-2</v>
      </c>
      <c r="V32">
        <v>7.2667544636750098E-2</v>
      </c>
      <c r="W32">
        <v>0.11668652997633486</v>
      </c>
      <c r="X32">
        <v>0.14818392500479399</v>
      </c>
      <c r="Y32">
        <v>0.15941656087962161</v>
      </c>
      <c r="Z32">
        <v>5.9689071837137703E-2</v>
      </c>
      <c r="AA32">
        <v>0.15492129158643819</v>
      </c>
      <c r="AB32">
        <v>7.9475690505533575E-2</v>
      </c>
      <c r="AC32">
        <v>9.5062295391190252E-2</v>
      </c>
      <c r="AD32">
        <v>9.8292220085075641E-2</v>
      </c>
      <c r="AE32">
        <v>0.24514469689395529</v>
      </c>
      <c r="AF32">
        <v>0.25773293418869792</v>
      </c>
      <c r="AG32">
        <v>0.37198767038566849</v>
      </c>
      <c r="AH32">
        <v>0.25642434699436895</v>
      </c>
    </row>
    <row r="33" spans="1:34" x14ac:dyDescent="0.2">
      <c r="A33" t="s">
        <v>986</v>
      </c>
      <c r="B33">
        <v>8.3104406057358832E-2</v>
      </c>
      <c r="C33">
        <v>7.8126167151062312E-2</v>
      </c>
      <c r="D33">
        <v>0.16532322345326025</v>
      </c>
      <c r="E33">
        <v>0.23291013478949962</v>
      </c>
      <c r="F33">
        <v>8.0939462939699294E-2</v>
      </c>
      <c r="G33">
        <v>3.7820946912079247E-2</v>
      </c>
      <c r="H33">
        <v>0.24512323615112816</v>
      </c>
      <c r="I33">
        <v>9.1864035111896572E-2</v>
      </c>
      <c r="J33">
        <v>0.1421588151638622</v>
      </c>
      <c r="K33">
        <v>0.20122008737359162</v>
      </c>
      <c r="L33">
        <v>9.5267620675528908E-2</v>
      </c>
      <c r="M33">
        <v>7.3034083477453285E-2</v>
      </c>
      <c r="N33">
        <v>0.11325448925141006</v>
      </c>
      <c r="O33">
        <v>0.16282492276073163</v>
      </c>
      <c r="P33">
        <v>3.8000536658015512E-2</v>
      </c>
      <c r="Q33">
        <v>0.11100784455883093</v>
      </c>
      <c r="R33">
        <v>2.7747014409542528E-3</v>
      </c>
      <c r="S33">
        <v>0.26672692683325955</v>
      </c>
      <c r="T33">
        <v>9.8667121846041719E-2</v>
      </c>
      <c r="U33">
        <v>8.3396648214004027E-2</v>
      </c>
      <c r="V33">
        <v>0.13288758927357966</v>
      </c>
      <c r="W33">
        <v>0.17644183407111005</v>
      </c>
      <c r="X33">
        <v>0.19771109771121312</v>
      </c>
      <c r="Y33">
        <v>0.2684358305787215</v>
      </c>
      <c r="Z33">
        <v>0.11815031772726775</v>
      </c>
      <c r="AA33">
        <v>0.23670984225707992</v>
      </c>
      <c r="AB33">
        <v>0.12121882269372451</v>
      </c>
      <c r="AC33">
        <v>0.15434043247595067</v>
      </c>
      <c r="AD33">
        <v>0.15952016392175108</v>
      </c>
      <c r="AE33">
        <v>0.43838934110869959</v>
      </c>
      <c r="AF33">
        <v>0.41096448827423787</v>
      </c>
      <c r="AG33">
        <v>0.64055048233365308</v>
      </c>
      <c r="AH33">
        <v>0.51924415633132293</v>
      </c>
    </row>
    <row r="34" spans="1:34" x14ac:dyDescent="0.2">
      <c r="A34" t="s">
        <v>987</v>
      </c>
      <c r="B34">
        <v>0.65451700168847415</v>
      </c>
      <c r="C34">
        <v>0.13683060406548353</v>
      </c>
      <c r="D34">
        <v>0.65502763938120023</v>
      </c>
      <c r="E34">
        <v>0.35749665945376874</v>
      </c>
      <c r="F34">
        <v>0.54327495379397728</v>
      </c>
      <c r="G34">
        <v>0.51974125638821489</v>
      </c>
      <c r="H34">
        <v>0.12108815470335647</v>
      </c>
      <c r="I34">
        <v>0.4304680174741719</v>
      </c>
      <c r="J34">
        <v>1.2010140123148758</v>
      </c>
      <c r="K34">
        <v>0.74727466169433499</v>
      </c>
      <c r="L34">
        <v>1.0167590693396118</v>
      </c>
      <c r="M34">
        <v>0.75806416917712327</v>
      </c>
      <c r="N34">
        <v>0.57059508364025757</v>
      </c>
      <c r="O34">
        <v>0.44328346638498262</v>
      </c>
      <c r="P34">
        <v>0.69195125910552302</v>
      </c>
      <c r="Q34">
        <v>0.70350310277630712</v>
      </c>
      <c r="R34">
        <v>0.2062400911420755</v>
      </c>
      <c r="S34">
        <v>0.46638747111829598</v>
      </c>
      <c r="T34">
        <v>0.64653005859079227</v>
      </c>
      <c r="U34">
        <v>0.79103332411497707</v>
      </c>
      <c r="V34">
        <v>1.0615135393948762</v>
      </c>
      <c r="W34">
        <v>2.3663556215931778</v>
      </c>
      <c r="X34">
        <v>3.511936942916952</v>
      </c>
      <c r="Y34">
        <v>1.4015227321779775</v>
      </c>
      <c r="Z34">
        <v>0.62510472277116202</v>
      </c>
      <c r="AA34">
        <v>0.89918134999377008</v>
      </c>
      <c r="AB34">
        <v>1.3907806739622464</v>
      </c>
      <c r="AC34">
        <v>1.4060216474125682</v>
      </c>
      <c r="AD34">
        <v>0.95028957766742506</v>
      </c>
      <c r="AE34">
        <v>0.52686521998382596</v>
      </c>
      <c r="AF34">
        <v>0.72355179101646849</v>
      </c>
      <c r="AG34">
        <v>0.6968591280518569</v>
      </c>
      <c r="AH34">
        <v>0.66609681233488205</v>
      </c>
    </row>
    <row r="35" spans="1:34" x14ac:dyDescent="0.2">
      <c r="A35" t="s">
        <v>988</v>
      </c>
      <c r="B35">
        <v>9.7790871347051805E-2</v>
      </c>
      <c r="C35">
        <v>0.12104270173715972</v>
      </c>
      <c r="D35">
        <v>0.2651356566808275</v>
      </c>
      <c r="E35">
        <v>0.37361026936916708</v>
      </c>
      <c r="F35">
        <v>0.1411807478879292</v>
      </c>
      <c r="G35">
        <v>9.6118068582798658E-2</v>
      </c>
      <c r="H35">
        <v>0.24833568398804792</v>
      </c>
      <c r="I35">
        <v>0.18063262280700315</v>
      </c>
      <c r="J35">
        <v>0.17421926838618354</v>
      </c>
      <c r="K35">
        <v>0.30001097463972948</v>
      </c>
      <c r="L35">
        <v>0.12774427430455748</v>
      </c>
      <c r="M35">
        <v>0.11957870686967788</v>
      </c>
      <c r="N35">
        <v>0.15747104052585167</v>
      </c>
      <c r="O35">
        <v>0.17487400571278061</v>
      </c>
      <c r="P35">
        <v>9.0738132598443266E-2</v>
      </c>
      <c r="Q35">
        <v>0.18526396089765698</v>
      </c>
      <c r="R35">
        <v>0.1178627934896707</v>
      </c>
      <c r="S35">
        <v>0.35487726616766174</v>
      </c>
      <c r="T35">
        <v>0.22694945957538179</v>
      </c>
      <c r="U35">
        <v>0.21811562422258801</v>
      </c>
      <c r="V35">
        <v>0.28603773609211852</v>
      </c>
      <c r="W35">
        <v>0.26530207111397591</v>
      </c>
      <c r="X35">
        <v>0.24351003461657672</v>
      </c>
      <c r="Y35">
        <v>0.33945681803225314</v>
      </c>
      <c r="Z35">
        <v>0.1306362389493938</v>
      </c>
      <c r="AA35">
        <v>0.29553391819050095</v>
      </c>
      <c r="AB35">
        <v>0.23150313321753541</v>
      </c>
      <c r="AC35">
        <v>0.21434626599795009</v>
      </c>
      <c r="AD35">
        <v>0.2356328972788993</v>
      </c>
      <c r="AE35">
        <v>0.51577774932717801</v>
      </c>
      <c r="AF35">
        <v>0.53292119790728054</v>
      </c>
      <c r="AG35">
        <v>0.60943735529170062</v>
      </c>
      <c r="AH35">
        <v>0.57451345771452877</v>
      </c>
    </row>
    <row r="36" spans="1:34" x14ac:dyDescent="0.2">
      <c r="A36" t="s">
        <v>989</v>
      </c>
      <c r="B36">
        <v>8.0381503025245035E-2</v>
      </c>
      <c r="C36">
        <v>8.4849028558402831E-2</v>
      </c>
      <c r="D36">
        <v>0.20061402473092313</v>
      </c>
      <c r="E36">
        <v>0.25929984388345811</v>
      </c>
      <c r="F36">
        <v>0.10066929196348844</v>
      </c>
      <c r="G36">
        <v>7.5852261965955722E-2</v>
      </c>
      <c r="H36">
        <v>0.24014747315836527</v>
      </c>
      <c r="I36">
        <v>0.14274436807878688</v>
      </c>
      <c r="J36">
        <v>0.13955030488155068</v>
      </c>
      <c r="K36">
        <v>0.297107706311385</v>
      </c>
      <c r="L36">
        <v>0.10386058133872701</v>
      </c>
      <c r="M36">
        <v>0.11720747537642491</v>
      </c>
      <c r="N36">
        <v>0.11029880662441451</v>
      </c>
      <c r="O36">
        <v>0.17075504111855488</v>
      </c>
      <c r="P36">
        <v>7.7953167091093872E-2</v>
      </c>
      <c r="Q36">
        <v>0.18264526513971663</v>
      </c>
      <c r="R36">
        <v>6.1305511693761132E-2</v>
      </c>
      <c r="S36">
        <v>0.39998933546976828</v>
      </c>
      <c r="T36">
        <v>0.20556215671424483</v>
      </c>
      <c r="U36">
        <v>0.21425319854099523</v>
      </c>
      <c r="V36">
        <v>0.28810595988719129</v>
      </c>
      <c r="W36">
        <v>0.25481933519611782</v>
      </c>
      <c r="X36">
        <v>0.21392463678173659</v>
      </c>
      <c r="Y36">
        <v>0.31904766375789595</v>
      </c>
      <c r="Z36">
        <v>0.12482315491935767</v>
      </c>
      <c r="AA36">
        <v>0.35435023060865495</v>
      </c>
      <c r="AB36">
        <v>0.17772876361251436</v>
      </c>
      <c r="AC36">
        <v>0.17031114535255257</v>
      </c>
      <c r="AD36">
        <v>0.21480041606092554</v>
      </c>
      <c r="AE36">
        <v>0.46370185052460772</v>
      </c>
      <c r="AF36">
        <v>0.56986307077382481</v>
      </c>
      <c r="AG36">
        <v>0.60927589431839979</v>
      </c>
      <c r="AH36">
        <v>0.62576320648828043</v>
      </c>
    </row>
    <row r="37" spans="1:34" x14ac:dyDescent="0.2">
      <c r="A37" t="s">
        <v>990</v>
      </c>
      <c r="B37">
        <v>4.9979751970648641E-2</v>
      </c>
      <c r="C37">
        <v>5.5263810778564917E-2</v>
      </c>
      <c r="D37">
        <v>0.32473139356926484</v>
      </c>
      <c r="E37">
        <v>0.34038948093168087</v>
      </c>
      <c r="F37">
        <v>0</v>
      </c>
      <c r="G37">
        <v>2.990261120517626E-2</v>
      </c>
      <c r="H37">
        <v>0.21833407206528838</v>
      </c>
      <c r="I37">
        <v>0.18178136301455369</v>
      </c>
      <c r="J37">
        <v>0.15508027957527631</v>
      </c>
      <c r="K37">
        <v>0.30879670421626459</v>
      </c>
      <c r="L37">
        <v>0</v>
      </c>
      <c r="M37">
        <v>8.7936867847198438E-2</v>
      </c>
      <c r="N37">
        <v>0</v>
      </c>
      <c r="O37">
        <v>0.1314578985408261</v>
      </c>
      <c r="P37">
        <v>5.4669527818383808E-2</v>
      </c>
      <c r="Q37">
        <v>0.21078988615444674</v>
      </c>
      <c r="R37">
        <v>4.547735010935107E-2</v>
      </c>
      <c r="S37">
        <v>0.47267765599822364</v>
      </c>
      <c r="T37">
        <v>0.26630588461451948</v>
      </c>
      <c r="U37">
        <v>0.2282679085199707</v>
      </c>
      <c r="V37">
        <v>0.36511039612692703</v>
      </c>
      <c r="W37">
        <v>0.24042547054185276</v>
      </c>
      <c r="X37">
        <v>0.21562432689049524</v>
      </c>
      <c r="Y37">
        <v>0.34425387391404633</v>
      </c>
      <c r="Z37">
        <v>0.1244213497948367</v>
      </c>
      <c r="AA37">
        <v>0.36674589695907295</v>
      </c>
      <c r="AB37">
        <v>0.22885653098387299</v>
      </c>
      <c r="AC37">
        <v>0.23671102976400016</v>
      </c>
      <c r="AD37">
        <v>0.23190264099007307</v>
      </c>
      <c r="AE37">
        <v>0.73353295223617554</v>
      </c>
      <c r="AF37">
        <v>0.77040881243543058</v>
      </c>
      <c r="AG37">
        <v>0.85525784882541656</v>
      </c>
      <c r="AH37">
        <v>1.0164439103329548</v>
      </c>
    </row>
    <row r="38" spans="1:34" x14ac:dyDescent="0.2">
      <c r="A38" t="s">
        <v>991</v>
      </c>
      <c r="B38">
        <v>0.11384463787458567</v>
      </c>
      <c r="C38">
        <v>0.13945173543423656</v>
      </c>
      <c r="D38">
        <v>0.3468795226861402</v>
      </c>
      <c r="E38">
        <v>0.36454476010812359</v>
      </c>
      <c r="F38">
        <v>0.14958868684563228</v>
      </c>
      <c r="G38">
        <v>0.11608977997063759</v>
      </c>
      <c r="H38">
        <v>0.33127733812775251</v>
      </c>
      <c r="I38">
        <v>0.20769841671039291</v>
      </c>
      <c r="J38">
        <v>0.24679435605257202</v>
      </c>
      <c r="K38">
        <v>0.39733755915068258</v>
      </c>
      <c r="L38">
        <v>0.11954803722112771</v>
      </c>
      <c r="M38">
        <v>0.15059015505098436</v>
      </c>
      <c r="N38">
        <v>6.499282086187759E-2</v>
      </c>
      <c r="O38">
        <v>0.13354693228637138</v>
      </c>
      <c r="P38">
        <v>9.0053277365045231E-2</v>
      </c>
      <c r="Q38">
        <v>0.24549041451435374</v>
      </c>
      <c r="R38">
        <v>5.039563723174411E-2</v>
      </c>
      <c r="S38">
        <v>0.51313471722388726</v>
      </c>
      <c r="T38">
        <v>0.25904015872542835</v>
      </c>
      <c r="U38">
        <v>0.23536412324604508</v>
      </c>
      <c r="V38">
        <v>0.35179386092491122</v>
      </c>
      <c r="W38">
        <v>0.29287859776440822</v>
      </c>
      <c r="X38">
        <v>0.25089707310129966</v>
      </c>
      <c r="Y38">
        <v>0.36784257340540638</v>
      </c>
      <c r="Z38">
        <v>0.16844339652802195</v>
      </c>
      <c r="AA38">
        <v>0.3971181779648148</v>
      </c>
      <c r="AB38">
        <v>0.24463338933086043</v>
      </c>
      <c r="AC38">
        <v>0.24366580780424082</v>
      </c>
      <c r="AD38">
        <v>0.25488272662390637</v>
      </c>
      <c r="AE38">
        <v>0.90362870974532528</v>
      </c>
      <c r="AF38">
        <v>1.0345048088576096</v>
      </c>
      <c r="AG38">
        <v>1.0714103283726317</v>
      </c>
      <c r="AH38">
        <v>1.3101680627366363</v>
      </c>
    </row>
    <row r="39" spans="1:34" x14ac:dyDescent="0.2">
      <c r="A39" t="s">
        <v>992</v>
      </c>
      <c r="B39">
        <v>0.69021595225991039</v>
      </c>
      <c r="C39">
        <v>1.1101021258803401</v>
      </c>
      <c r="D39">
        <v>0.69026598005622042</v>
      </c>
      <c r="E39">
        <v>0.72732029535374354</v>
      </c>
      <c r="F39">
        <v>0.63765475841827113</v>
      </c>
      <c r="G39">
        <v>0.70948106452789217</v>
      </c>
      <c r="H39">
        <v>1.0744043563427434</v>
      </c>
      <c r="I39">
        <v>0.72601060468828471</v>
      </c>
      <c r="J39">
        <v>0.69835063228462246</v>
      </c>
      <c r="K39">
        <v>0.71023655382130357</v>
      </c>
      <c r="L39">
        <v>0.21789880735577047</v>
      </c>
      <c r="M39">
        <v>1.0677841253401419</v>
      </c>
      <c r="N39">
        <v>0.58082453397055034</v>
      </c>
      <c r="O39">
        <v>0.61885906613865393</v>
      </c>
      <c r="P39">
        <v>1.228812983625571</v>
      </c>
      <c r="Q39">
        <v>1.7821588195006941</v>
      </c>
      <c r="R39">
        <v>0.42946344495522926</v>
      </c>
      <c r="S39">
        <v>0.87098713589481447</v>
      </c>
      <c r="T39">
        <v>1.0575933708909808</v>
      </c>
      <c r="U39">
        <v>0.65348243384519811</v>
      </c>
      <c r="V39">
        <v>0.61437040102428375</v>
      </c>
      <c r="W39">
        <v>1.2776994907914661</v>
      </c>
      <c r="X39">
        <v>2.4123786099913369</v>
      </c>
      <c r="Y39">
        <v>1.7973662164857735</v>
      </c>
      <c r="Z39">
        <v>0.641699514133795</v>
      </c>
      <c r="AA39">
        <v>1.2052672166517051</v>
      </c>
      <c r="AB39">
        <v>0.92806190893967344</v>
      </c>
      <c r="AC39">
        <v>1.8419600383869743</v>
      </c>
      <c r="AD39">
        <v>2.028252416813773</v>
      </c>
      <c r="AE39">
        <v>0.56567053122152444</v>
      </c>
      <c r="AF39">
        <v>0.63542322537454066</v>
      </c>
      <c r="AG39">
        <v>0.739623577358549</v>
      </c>
      <c r="AH39">
        <v>0.78363888732880516</v>
      </c>
    </row>
    <row r="42" spans="1:34" ht="30" thickBot="1" x14ac:dyDescent="0.4">
      <c r="A42" s="11" t="s">
        <v>1038</v>
      </c>
      <c r="B42" t="s">
        <v>1076</v>
      </c>
    </row>
    <row r="43" spans="1:34" x14ac:dyDescent="0.2">
      <c r="B43" s="5" t="s">
        <v>1077</v>
      </c>
      <c r="C43" s="6" t="s">
        <v>1034</v>
      </c>
    </row>
    <row r="44" spans="1:34" x14ac:dyDescent="0.2">
      <c r="B44" s="7" t="s">
        <v>1078</v>
      </c>
      <c r="C44" s="8" t="s">
        <v>1035</v>
      </c>
    </row>
    <row r="45" spans="1:34" x14ac:dyDescent="0.2">
      <c r="B45" s="7" t="s">
        <v>1079</v>
      </c>
      <c r="C45" s="8" t="s">
        <v>1036</v>
      </c>
    </row>
    <row r="46" spans="1:34" ht="17" thickBot="1" x14ac:dyDescent="0.25">
      <c r="B46" s="9" t="s">
        <v>1080</v>
      </c>
      <c r="C46" s="10" t="s">
        <v>103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AAF29-438E-2545-BD31-452D9460F59B}">
  <dimension ref="A1:AE61"/>
  <sheetViews>
    <sheetView topLeftCell="A44" workbookViewId="0">
      <selection activeCell="A57" sqref="A57:C61"/>
    </sheetView>
  </sheetViews>
  <sheetFormatPr baseColWidth="10" defaultRowHeight="16" x14ac:dyDescent="0.2"/>
  <sheetData>
    <row r="1" spans="1:31" x14ac:dyDescent="0.2">
      <c r="A1" s="4" t="s">
        <v>1039</v>
      </c>
      <c r="B1" t="s">
        <v>1000</v>
      </c>
      <c r="C1" t="s">
        <v>1001</v>
      </c>
      <c r="D1" t="s">
        <v>1002</v>
      </c>
      <c r="E1" t="s">
        <v>1003</v>
      </c>
      <c r="F1" t="s">
        <v>1004</v>
      </c>
      <c r="G1" t="s">
        <v>1005</v>
      </c>
      <c r="H1" t="s">
        <v>1006</v>
      </c>
      <c r="I1" t="s">
        <v>1007</v>
      </c>
      <c r="J1" t="s">
        <v>1008</v>
      </c>
      <c r="K1" t="s">
        <v>1009</v>
      </c>
      <c r="L1" t="s">
        <v>1010</v>
      </c>
      <c r="M1" t="s">
        <v>1011</v>
      </c>
      <c r="N1" t="s">
        <v>1012</v>
      </c>
      <c r="O1" t="s">
        <v>1013</v>
      </c>
      <c r="P1" t="s">
        <v>1014</v>
      </c>
      <c r="Q1" t="s">
        <v>1015</v>
      </c>
      <c r="R1" t="s">
        <v>1016</v>
      </c>
      <c r="S1" t="s">
        <v>1017</v>
      </c>
      <c r="T1" t="s">
        <v>1018</v>
      </c>
      <c r="U1" t="s">
        <v>1019</v>
      </c>
      <c r="V1" t="s">
        <v>1020</v>
      </c>
      <c r="W1" t="s">
        <v>1021</v>
      </c>
      <c r="X1" t="s">
        <v>1022</v>
      </c>
      <c r="Y1" t="s">
        <v>1023</v>
      </c>
      <c r="Z1" t="s">
        <v>1024</v>
      </c>
      <c r="AA1" t="s">
        <v>1025</v>
      </c>
      <c r="AB1" t="s">
        <v>1026</v>
      </c>
      <c r="AC1" t="s">
        <v>1027</v>
      </c>
      <c r="AD1" t="s">
        <v>1028</v>
      </c>
      <c r="AE1" t="s">
        <v>1029</v>
      </c>
    </row>
    <row r="2" spans="1:31" x14ac:dyDescent="0.2">
      <c r="A2" s="3" t="s">
        <v>982</v>
      </c>
      <c r="B2">
        <v>0.10736382583493402</v>
      </c>
      <c r="C2">
        <v>6.5771244911431867E-2</v>
      </c>
      <c r="D2">
        <v>0.18845840358400964</v>
      </c>
      <c r="E2">
        <v>6.0907253708433876E-2</v>
      </c>
      <c r="F2">
        <v>6.5269700820295762E-2</v>
      </c>
      <c r="G2">
        <v>7.1047664047602474E-2</v>
      </c>
      <c r="H2">
        <v>0.17006122691685346</v>
      </c>
      <c r="I2">
        <v>3.6770201183308725E-2</v>
      </c>
      <c r="J2">
        <v>0.22964572450563009</v>
      </c>
      <c r="K2">
        <v>0.33646603807246361</v>
      </c>
      <c r="L2">
        <v>0.25125011059953778</v>
      </c>
      <c r="M2">
        <v>0.40439322237084868</v>
      </c>
      <c r="N2">
        <v>0.26908303230947073</v>
      </c>
      <c r="O2">
        <v>0.19423557540132125</v>
      </c>
      <c r="P2">
        <v>0.14156015865510749</v>
      </c>
      <c r="Q2">
        <v>0.40549986917222247</v>
      </c>
      <c r="R2">
        <v>0.10804491386944919</v>
      </c>
      <c r="S2">
        <v>0.88406654870972745</v>
      </c>
      <c r="T2">
        <v>0.12471867938303985</v>
      </c>
      <c r="U2">
        <v>0.23432464284034041</v>
      </c>
      <c r="V2">
        <v>0.44559165173295084</v>
      </c>
      <c r="W2">
        <v>1.0523847458216142</v>
      </c>
      <c r="X2">
        <v>0.87320809078941941</v>
      </c>
      <c r="Y2">
        <v>0.67683793546195137</v>
      </c>
      <c r="Z2">
        <v>0.38608835847568684</v>
      </c>
      <c r="AA2">
        <v>0.20755574028507368</v>
      </c>
      <c r="AB2">
        <v>0.21009920994802761</v>
      </c>
      <c r="AC2">
        <v>0.1690564098530897</v>
      </c>
      <c r="AD2">
        <v>0.22014526985102922</v>
      </c>
      <c r="AE2">
        <v>0.18647243662700164</v>
      </c>
    </row>
    <row r="3" spans="1:31" x14ac:dyDescent="0.2">
      <c r="A3" s="3" t="s">
        <v>283</v>
      </c>
      <c r="B3">
        <v>0.1173721629148248</v>
      </c>
      <c r="C3">
        <v>9.5252601035557202E-2</v>
      </c>
      <c r="D3">
        <v>0.16824134315242179</v>
      </c>
      <c r="E3">
        <v>5.8274349090411744E-2</v>
      </c>
      <c r="F3">
        <v>6.1668213837526159E-2</v>
      </c>
      <c r="G3">
        <v>6.0314673937219433E-2</v>
      </c>
      <c r="H3">
        <v>0.16506358959445047</v>
      </c>
      <c r="I3">
        <v>3.383011505877933E-2</v>
      </c>
      <c r="J3">
        <v>8.170408628625149E-2</v>
      </c>
      <c r="K3">
        <v>0.12495982666320339</v>
      </c>
      <c r="L3">
        <v>0.12314740319574463</v>
      </c>
      <c r="M3">
        <v>0.21233600804904015</v>
      </c>
      <c r="N3">
        <v>9.4742163262622567E-2</v>
      </c>
      <c r="O3">
        <v>0.12711372446126643</v>
      </c>
      <c r="P3">
        <v>6.9754841901151207E-2</v>
      </c>
      <c r="Q3">
        <v>0.26356166819646665</v>
      </c>
      <c r="R3">
        <v>8.8356764335137325E-2</v>
      </c>
      <c r="S3">
        <v>0.69093872625082287</v>
      </c>
      <c r="T3">
        <v>0.10552731970905581</v>
      </c>
      <c r="U3">
        <v>0.18883012339122979</v>
      </c>
      <c r="V3">
        <v>0</v>
      </c>
      <c r="W3">
        <v>0.44123667648900922</v>
      </c>
      <c r="X3">
        <v>0.45325413165975781</v>
      </c>
      <c r="Y3">
        <v>0.49011181606127391</v>
      </c>
      <c r="Z3">
        <v>0.31703597816322793</v>
      </c>
      <c r="AA3">
        <v>0.18246852916143522</v>
      </c>
      <c r="AB3">
        <v>0.18399522440405003</v>
      </c>
      <c r="AC3">
        <v>0.12259680385892709</v>
      </c>
      <c r="AD3">
        <v>0.18683376549738509</v>
      </c>
      <c r="AE3">
        <v>0.12767929210725482</v>
      </c>
    </row>
    <row r="4" spans="1:31" x14ac:dyDescent="0.2">
      <c r="A4" s="3" t="s">
        <v>249</v>
      </c>
      <c r="B4">
        <v>9.134836817359232E-2</v>
      </c>
      <c r="C4">
        <v>4.1998578179391177E-2</v>
      </c>
      <c r="D4">
        <v>0.11865080351527681</v>
      </c>
      <c r="E4">
        <v>4.756285993453245E-2</v>
      </c>
      <c r="F4">
        <v>4.3084904459515724E-2</v>
      </c>
      <c r="G4">
        <v>4.7700692519268492E-2</v>
      </c>
      <c r="H4">
        <v>0.10087244764616361</v>
      </c>
      <c r="I4">
        <v>2.9976340276816137E-2</v>
      </c>
      <c r="J4">
        <v>0.14029314629055106</v>
      </c>
      <c r="K4">
        <v>0.16331054329939917</v>
      </c>
      <c r="L4">
        <v>0.12968482577739721</v>
      </c>
      <c r="M4">
        <v>0.18270255530221532</v>
      </c>
      <c r="N4">
        <v>0.16774226550075938</v>
      </c>
      <c r="O4">
        <v>9.9506152816428536E-2</v>
      </c>
      <c r="P4">
        <v>0.11727656621173073</v>
      </c>
      <c r="Q4">
        <v>0.3034071442358845</v>
      </c>
      <c r="R4">
        <v>6.1208514596789061E-2</v>
      </c>
      <c r="S4">
        <v>0.73208186333443892</v>
      </c>
      <c r="T4">
        <v>7.2671649675084243E-2</v>
      </c>
      <c r="U4">
        <v>0.14328252831140745</v>
      </c>
      <c r="V4">
        <v>0.28520358279933267</v>
      </c>
      <c r="W4">
        <v>0.63686529779679391</v>
      </c>
      <c r="X4">
        <v>0.62320674781035446</v>
      </c>
      <c r="Y4">
        <v>0.5076305038900184</v>
      </c>
      <c r="Z4">
        <v>0.32483197999226004</v>
      </c>
      <c r="AA4">
        <v>0.15329765300081272</v>
      </c>
      <c r="AB4">
        <v>0.14717342014747986</v>
      </c>
      <c r="AC4">
        <v>0.10918288556892786</v>
      </c>
      <c r="AD4">
        <v>0.14472059040296067</v>
      </c>
      <c r="AE4">
        <v>0.10918682534415475</v>
      </c>
    </row>
    <row r="5" spans="1:31" x14ac:dyDescent="0.2">
      <c r="A5" s="3" t="s">
        <v>262</v>
      </c>
      <c r="B5">
        <v>0.10202134333016906</v>
      </c>
      <c r="C5">
        <v>5.085237843212282E-2</v>
      </c>
      <c r="D5">
        <v>0.17602130564070897</v>
      </c>
      <c r="E5">
        <v>5.4413459481371058E-2</v>
      </c>
      <c r="F5">
        <v>7.876521491090252E-2</v>
      </c>
      <c r="G5">
        <v>6.8831820633157403E-2</v>
      </c>
      <c r="H5">
        <v>0.15400771348327433</v>
      </c>
      <c r="I5">
        <v>3.1731721878289154E-2</v>
      </c>
      <c r="J5">
        <v>0.17256894190828095</v>
      </c>
      <c r="K5">
        <v>0.25401912169679369</v>
      </c>
      <c r="L5">
        <v>0.2175901097214849</v>
      </c>
      <c r="M5">
        <v>0.28205493590623215</v>
      </c>
      <c r="N5">
        <v>0.19979072601744269</v>
      </c>
      <c r="O5">
        <v>0.13074885382761206</v>
      </c>
      <c r="P5">
        <v>9.9128877824582254E-2</v>
      </c>
      <c r="Q5">
        <v>0.37734726249822437</v>
      </c>
      <c r="R5">
        <v>9.1322684285977868E-2</v>
      </c>
      <c r="S5">
        <v>0.84431787817502912</v>
      </c>
      <c r="T5">
        <v>0.10386892368783786</v>
      </c>
      <c r="U5">
        <v>0.21704773550732881</v>
      </c>
      <c r="V5">
        <v>0.39905776336450866</v>
      </c>
      <c r="W5">
        <v>0.80124878652391052</v>
      </c>
      <c r="X5">
        <v>0.77077029827877241</v>
      </c>
      <c r="Y5">
        <v>0.55048994361220238</v>
      </c>
      <c r="Z5">
        <v>0.32793462790016598</v>
      </c>
      <c r="AA5">
        <v>0.16773228250772573</v>
      </c>
      <c r="AB5">
        <v>0.16274577756203759</v>
      </c>
      <c r="AC5">
        <v>0.13134677880635792</v>
      </c>
      <c r="AD5">
        <v>0.15452435576686813</v>
      </c>
      <c r="AE5">
        <v>0.11530123443077786</v>
      </c>
    </row>
    <row r="6" spans="1:31" x14ac:dyDescent="0.2">
      <c r="A6" s="3" t="s">
        <v>273</v>
      </c>
      <c r="B6">
        <v>0.14607689828243203</v>
      </c>
      <c r="C6">
        <v>9.2981729647843722E-2</v>
      </c>
      <c r="D6">
        <v>0.16683494262324339</v>
      </c>
      <c r="E6">
        <v>8.3954517805892734E-2</v>
      </c>
      <c r="F6">
        <v>7.9276295310928557E-2</v>
      </c>
      <c r="G6">
        <v>8.1888105989307902E-2</v>
      </c>
      <c r="H6">
        <v>0.17941998223101113</v>
      </c>
      <c r="I6">
        <v>4.8007403683979495E-2</v>
      </c>
      <c r="J6">
        <v>0.24196751751975432</v>
      </c>
      <c r="K6">
        <v>0.263135057396717</v>
      </c>
      <c r="L6">
        <v>0.27083470442779362</v>
      </c>
      <c r="M6">
        <v>0.28449817355683077</v>
      </c>
      <c r="N6">
        <v>0.24898504831531756</v>
      </c>
      <c r="O6">
        <v>0.24820757092396104</v>
      </c>
      <c r="P6">
        <v>0.14991994191565253</v>
      </c>
      <c r="Q6">
        <v>0.36511447213092219</v>
      </c>
      <c r="R6">
        <v>0.14154635772440421</v>
      </c>
      <c r="S6">
        <v>0.7275259156632955</v>
      </c>
      <c r="T6">
        <v>0.12035008755003666</v>
      </c>
      <c r="U6">
        <v>0.34389924990488013</v>
      </c>
      <c r="V6">
        <v>0.56824350313062122</v>
      </c>
      <c r="W6">
        <v>1.052435535409163</v>
      </c>
      <c r="X6">
        <v>0.73902372097766078</v>
      </c>
      <c r="Y6">
        <v>0.53342790858632794</v>
      </c>
      <c r="Z6">
        <v>0.40886509395230036</v>
      </c>
      <c r="AA6">
        <v>0.25596758875910142</v>
      </c>
      <c r="AB6">
        <v>0.19865949023414883</v>
      </c>
      <c r="AC6">
        <v>0.1928931886517842</v>
      </c>
      <c r="AD6">
        <v>0.2043703673894528</v>
      </c>
      <c r="AE6">
        <v>0.15202715739092726</v>
      </c>
    </row>
    <row r="7" spans="1:31" x14ac:dyDescent="0.2">
      <c r="A7" s="3" t="s">
        <v>252</v>
      </c>
      <c r="B7">
        <v>0.17718122233445732</v>
      </c>
      <c r="C7">
        <v>0.11746802975031818</v>
      </c>
      <c r="D7">
        <v>0.27966350507022741</v>
      </c>
      <c r="E7">
        <v>9.4016045556004874E-2</v>
      </c>
      <c r="F7">
        <v>0.11036115789352166</v>
      </c>
      <c r="G7">
        <v>0.10990798257146787</v>
      </c>
      <c r="H7">
        <v>0.25201316981572275</v>
      </c>
      <c r="I7">
        <v>6.053260716820727E-2</v>
      </c>
      <c r="J7">
        <v>0.34980645759970735</v>
      </c>
      <c r="K7">
        <v>0.42884194242972551</v>
      </c>
      <c r="L7">
        <v>0.34218537192013643</v>
      </c>
      <c r="M7">
        <v>0.37621614957733313</v>
      </c>
      <c r="N7">
        <v>0.38267167666504692</v>
      </c>
      <c r="O7">
        <v>0.30503690093458941</v>
      </c>
      <c r="P7">
        <v>0.18949214162287148</v>
      </c>
      <c r="Q7">
        <v>0.46569026515884132</v>
      </c>
      <c r="R7">
        <v>0.15422866936998594</v>
      </c>
      <c r="S7">
        <v>0.98771999848064151</v>
      </c>
      <c r="T7">
        <v>0.14331217304562066</v>
      </c>
      <c r="U7">
        <v>0.37960526075597151</v>
      </c>
      <c r="V7">
        <v>0.61075749094837917</v>
      </c>
      <c r="W7">
        <v>1.303922881489824</v>
      </c>
      <c r="X7">
        <v>0.93107144164429534</v>
      </c>
      <c r="Y7">
        <v>0.64429746580043112</v>
      </c>
      <c r="Z7">
        <v>0.52458094568564195</v>
      </c>
      <c r="AA7">
        <v>0.31246253095770854</v>
      </c>
      <c r="AB7">
        <v>0.2278454658073881</v>
      </c>
      <c r="AC7">
        <v>0.22497205981548621</v>
      </c>
      <c r="AD7">
        <v>0.24229239979842868</v>
      </c>
      <c r="AE7">
        <v>0.17433314537003464</v>
      </c>
    </row>
    <row r="8" spans="1:31" x14ac:dyDescent="0.2">
      <c r="A8" s="3" t="s">
        <v>983</v>
      </c>
      <c r="B8">
        <v>0.19657801763005509</v>
      </c>
      <c r="C8">
        <v>8.2116500852051966E-2</v>
      </c>
      <c r="D8">
        <v>0.21219944751675046</v>
      </c>
      <c r="E8">
        <v>7.7523299986396357E-2</v>
      </c>
      <c r="F8">
        <v>6.5294399963340979E-2</v>
      </c>
      <c r="G8">
        <v>8.6902307870634826E-2</v>
      </c>
      <c r="H8">
        <v>0.17548647216997135</v>
      </c>
      <c r="I8">
        <v>6.4425295911141503E-2</v>
      </c>
      <c r="J8">
        <v>0.36285033464677557</v>
      </c>
      <c r="K8">
        <v>0.37075417624393436</v>
      </c>
      <c r="L8">
        <v>0.37862114885403808</v>
      </c>
      <c r="M8">
        <v>0.44026578224950635</v>
      </c>
      <c r="N8">
        <v>0.43881604298439664</v>
      </c>
      <c r="O8">
        <v>0.38609887289427952</v>
      </c>
      <c r="P8">
        <v>0.20903173166951097</v>
      </c>
      <c r="Q8">
        <v>0.48252375947259424</v>
      </c>
      <c r="R8">
        <v>0.14150019272892914</v>
      </c>
      <c r="S8">
        <v>0.9016802848726132</v>
      </c>
      <c r="T8">
        <v>0.11328697968492346</v>
      </c>
      <c r="U8">
        <v>0.34314383767436757</v>
      </c>
      <c r="V8">
        <v>0.78350637498331588</v>
      </c>
      <c r="W8">
        <v>1.2204873285924069</v>
      </c>
      <c r="X8">
        <v>0.86012110187317792</v>
      </c>
      <c r="Y8">
        <v>0.79608711550661915</v>
      </c>
      <c r="Z8">
        <v>0.46539886533780767</v>
      </c>
      <c r="AA8">
        <v>0.25637959111110209</v>
      </c>
      <c r="AB8">
        <v>0.20152700404445839</v>
      </c>
      <c r="AC8">
        <v>0.21403183162484984</v>
      </c>
      <c r="AD8">
        <v>0.21299062554391535</v>
      </c>
      <c r="AE8">
        <v>0.20224524314581488</v>
      </c>
    </row>
    <row r="9" spans="1:31" x14ac:dyDescent="0.2">
      <c r="A9" s="3" t="s">
        <v>276</v>
      </c>
      <c r="B9">
        <v>0.15180477046164881</v>
      </c>
      <c r="C9">
        <v>0.13476411805339958</v>
      </c>
      <c r="D9">
        <v>0.23729439056554738</v>
      </c>
      <c r="E9">
        <v>8.0485951219632798E-2</v>
      </c>
      <c r="F9">
        <v>9.4632337825584056E-2</v>
      </c>
      <c r="G9">
        <v>9.7512293492760166E-2</v>
      </c>
      <c r="H9">
        <v>0.22227331722375063</v>
      </c>
      <c r="I9">
        <v>4.7445622297454151E-2</v>
      </c>
      <c r="J9">
        <v>0.29057590622350365</v>
      </c>
      <c r="K9">
        <v>0.38093055514260582</v>
      </c>
      <c r="L9">
        <v>0.25369302661641002</v>
      </c>
      <c r="M9">
        <v>0.31979592366152132</v>
      </c>
      <c r="N9">
        <v>0.29609647622302243</v>
      </c>
      <c r="O9">
        <v>0.19314018290451965</v>
      </c>
      <c r="P9">
        <v>0.14141340829826768</v>
      </c>
      <c r="Q9">
        <v>0.36216122618165497</v>
      </c>
      <c r="R9">
        <v>0.15668821969771568</v>
      </c>
      <c r="S9">
        <v>0.76105411700588643</v>
      </c>
      <c r="T9">
        <v>0.12356295472045931</v>
      </c>
      <c r="U9">
        <v>0.35525662596322161</v>
      </c>
      <c r="V9">
        <v>0.5669427907070812</v>
      </c>
      <c r="W9">
        <v>1.0465922358771025</v>
      </c>
      <c r="X9">
        <v>0.81591025984255738</v>
      </c>
      <c r="Y9">
        <v>0.73921255207047687</v>
      </c>
      <c r="Z9">
        <v>0.47245646552013865</v>
      </c>
      <c r="AA9">
        <v>0.26293889544919619</v>
      </c>
      <c r="AB9">
        <v>0.2201206338722439</v>
      </c>
      <c r="AC9">
        <v>0.2151519855848707</v>
      </c>
      <c r="AD9">
        <v>0.2310045485356266</v>
      </c>
      <c r="AE9">
        <v>0.15788406916322878</v>
      </c>
    </row>
    <row r="10" spans="1:31" x14ac:dyDescent="0.2">
      <c r="A10" s="3" t="s">
        <v>342</v>
      </c>
      <c r="B10">
        <v>0.1865151721170529</v>
      </c>
      <c r="C10">
        <v>0.18923841216143295</v>
      </c>
      <c r="D10">
        <v>0.39491460025584296</v>
      </c>
      <c r="E10">
        <v>0.11341690459812533</v>
      </c>
      <c r="F10">
        <v>0.11557289204830197</v>
      </c>
      <c r="G10">
        <v>0.11335834357530021</v>
      </c>
      <c r="H10">
        <v>0.22333247900336023</v>
      </c>
      <c r="I10">
        <v>6.7457413237486288E-2</v>
      </c>
      <c r="J10">
        <v>0.42700746414887819</v>
      </c>
      <c r="K10">
        <v>0.50574840532359155</v>
      </c>
      <c r="L10">
        <v>0.45941021431641327</v>
      </c>
      <c r="M10">
        <v>0.55375654720667566</v>
      </c>
      <c r="N10">
        <v>0.43769300757403928</v>
      </c>
      <c r="O10">
        <v>0.41627754638476322</v>
      </c>
      <c r="P10">
        <v>0.17626986959519028</v>
      </c>
      <c r="Q10">
        <v>0.46749466427278974</v>
      </c>
      <c r="R10">
        <v>6.6607147345088866E-2</v>
      </c>
      <c r="S10">
        <v>1.024043011213561</v>
      </c>
      <c r="T10">
        <v>5.2985941766670451E-2</v>
      </c>
      <c r="U10">
        <v>0.33877173381590464</v>
      </c>
      <c r="V10">
        <v>0.35320228558908656</v>
      </c>
      <c r="W10">
        <v>1.4163721171705017</v>
      </c>
      <c r="X10">
        <v>0.92386703748939281</v>
      </c>
      <c r="Y10">
        <v>0.36695474054995192</v>
      </c>
      <c r="Z10">
        <v>0.6238335246703075</v>
      </c>
      <c r="AA10">
        <v>0.47593631754557864</v>
      </c>
      <c r="AB10">
        <v>0.22768856659235734</v>
      </c>
      <c r="AC10">
        <v>0.28087619805179709</v>
      </c>
      <c r="AD10">
        <v>0.25047061340761589</v>
      </c>
      <c r="AE10">
        <v>0.23934245835251253</v>
      </c>
    </row>
    <row r="11" spans="1:31" x14ac:dyDescent="0.2">
      <c r="A11" s="3" t="s">
        <v>258</v>
      </c>
      <c r="B11">
        <v>8.0692750849147135E-2</v>
      </c>
      <c r="C11">
        <v>5.3801045501684658E-2</v>
      </c>
      <c r="D11">
        <v>0.13946579560003614</v>
      </c>
      <c r="E11">
        <v>3.7520999726754795E-2</v>
      </c>
      <c r="F11">
        <v>5.9988257659964996E-2</v>
      </c>
      <c r="G11">
        <v>3.311681788617838E-2</v>
      </c>
      <c r="H11">
        <v>5.479739490791271E-2</v>
      </c>
      <c r="I11">
        <v>5.2789832002636865E-2</v>
      </c>
      <c r="J11">
        <v>0.13420344497315415</v>
      </c>
      <c r="K11">
        <v>0.12130763783282415</v>
      </c>
      <c r="L11">
        <v>0.10407793980849601</v>
      </c>
      <c r="M11">
        <v>0.12860676854932956</v>
      </c>
      <c r="N11">
        <v>0.10553467014402512</v>
      </c>
      <c r="O11">
        <v>5.7367131471397381E-2</v>
      </c>
      <c r="P11">
        <v>9.2650771306051774E-2</v>
      </c>
      <c r="Q11">
        <v>0.18012519531857049</v>
      </c>
      <c r="R11">
        <v>3.8737180202397269E-2</v>
      </c>
      <c r="S11">
        <v>0.56932289287519688</v>
      </c>
      <c r="T11">
        <v>5.3557127845048513E-2</v>
      </c>
      <c r="U11">
        <v>8.7634323324249044E-2</v>
      </c>
      <c r="V11">
        <v>0.24870123881230199</v>
      </c>
      <c r="W11">
        <v>0.45472193143711775</v>
      </c>
      <c r="X11">
        <v>0.40928838304806081</v>
      </c>
      <c r="Y11">
        <v>0.36934533346933673</v>
      </c>
      <c r="Z11">
        <v>0.24281683622940498</v>
      </c>
      <c r="AA11">
        <v>0.16993804739611151</v>
      </c>
      <c r="AB11">
        <v>0.16191119033216511</v>
      </c>
      <c r="AC11">
        <v>0.12490092380372378</v>
      </c>
      <c r="AD11">
        <v>0.17847650524181188</v>
      </c>
      <c r="AE11">
        <v>0.14620486654932724</v>
      </c>
    </row>
    <row r="12" spans="1:31" x14ac:dyDescent="0.2">
      <c r="A12" s="3" t="s">
        <v>275</v>
      </c>
      <c r="B12">
        <v>6.8893042455845876E-2</v>
      </c>
      <c r="C12">
        <v>5.9553999543045799E-2</v>
      </c>
      <c r="D12">
        <v>0.1839740143559388</v>
      </c>
      <c r="E12">
        <v>5.053036981249949E-2</v>
      </c>
      <c r="F12">
        <v>8.5181258253327258E-2</v>
      </c>
      <c r="G12">
        <v>4.3442662927639174E-2</v>
      </c>
      <c r="H12">
        <v>6.9848142038960628E-2</v>
      </c>
      <c r="I12">
        <v>4.0122389241812599E-2</v>
      </c>
      <c r="J12">
        <v>0.15075618655270981</v>
      </c>
      <c r="K12">
        <v>0.20492524513370866</v>
      </c>
      <c r="L12">
        <v>0.18938709119967234</v>
      </c>
      <c r="M12">
        <v>0.14524252264855841</v>
      </c>
      <c r="N12">
        <v>9.8841271888741866E-2</v>
      </c>
      <c r="O12">
        <v>5.3892740900173604E-2</v>
      </c>
      <c r="P12">
        <v>7.3591413891253274E-2</v>
      </c>
      <c r="Q12">
        <v>0.2312268415522464</v>
      </c>
      <c r="R12">
        <v>5.5228148961597091E-2</v>
      </c>
      <c r="S12">
        <v>0.52734411903340039</v>
      </c>
      <c r="T12">
        <v>7.2196839408758789E-2</v>
      </c>
      <c r="U12">
        <v>0.10691880631413098</v>
      </c>
      <c r="V12">
        <v>0.22727607271422001</v>
      </c>
      <c r="W12">
        <v>0.55799531172895078</v>
      </c>
      <c r="X12">
        <v>0.49290698140991906</v>
      </c>
      <c r="Y12">
        <v>0.4423528879184197</v>
      </c>
      <c r="Z12">
        <v>0.18451838821944427</v>
      </c>
      <c r="AA12">
        <v>0.16180208881539379</v>
      </c>
      <c r="AB12">
        <v>0.15640079680352478</v>
      </c>
      <c r="AC12">
        <v>0.13317022402105702</v>
      </c>
      <c r="AD12">
        <v>0.19508419372697994</v>
      </c>
      <c r="AE12">
        <v>0.14146534820697942</v>
      </c>
    </row>
    <row r="13" spans="1:31" x14ac:dyDescent="0.2">
      <c r="A13" s="3" t="s">
        <v>280</v>
      </c>
      <c r="B13">
        <v>0.14730243780378111</v>
      </c>
      <c r="C13">
        <v>0.11128962419991505</v>
      </c>
      <c r="D13">
        <v>0.15487809245562925</v>
      </c>
      <c r="E13">
        <v>6.9396513586120187E-2</v>
      </c>
      <c r="F13">
        <v>7.0191220620651251E-2</v>
      </c>
      <c r="G13">
        <v>6.1166104266066758E-2</v>
      </c>
      <c r="H13">
        <v>0.11621748193698581</v>
      </c>
      <c r="I13">
        <v>3.2641572675957589E-2</v>
      </c>
      <c r="J13">
        <v>0.20477427874478091</v>
      </c>
      <c r="K13">
        <v>0.22687692664911149</v>
      </c>
      <c r="L13">
        <v>0.37359194620707398</v>
      </c>
      <c r="M13">
        <v>0.33600040963993288</v>
      </c>
      <c r="N13">
        <v>0.16623305157213922</v>
      </c>
      <c r="O13">
        <v>0.19382215146985371</v>
      </c>
      <c r="P13">
        <v>0.13891671089697125</v>
      </c>
      <c r="Q13">
        <v>0.33798548227010755</v>
      </c>
      <c r="R13">
        <v>0.12412116608116971</v>
      </c>
      <c r="S13">
        <v>0</v>
      </c>
      <c r="T13">
        <v>9.4612117376833837E-2</v>
      </c>
      <c r="U13">
        <v>0.26019117570552797</v>
      </c>
      <c r="V13">
        <v>0.2128005609582129</v>
      </c>
      <c r="W13">
        <v>1.081449944042878</v>
      </c>
      <c r="X13">
        <v>0.99777886502040924</v>
      </c>
      <c r="Y13">
        <v>0.32185249555961504</v>
      </c>
      <c r="Z13">
        <v>0.44058350835631915</v>
      </c>
      <c r="AA13">
        <v>0.24535331967084961</v>
      </c>
      <c r="AB13">
        <v>0.20177000935841496</v>
      </c>
      <c r="AC13">
        <v>0.19737017439295945</v>
      </c>
      <c r="AD13">
        <v>0.20926738084927277</v>
      </c>
      <c r="AE13">
        <v>0.186300873781864</v>
      </c>
    </row>
    <row r="14" spans="1:31" x14ac:dyDescent="0.2">
      <c r="A14" s="3" t="s">
        <v>256</v>
      </c>
      <c r="B14">
        <v>0.17585939901728637</v>
      </c>
      <c r="C14">
        <v>0.16291366733593729</v>
      </c>
      <c r="D14">
        <v>0.30835057495673035</v>
      </c>
      <c r="E14">
        <v>8.7210755377848032E-2</v>
      </c>
      <c r="F14">
        <v>0.13612332815829029</v>
      </c>
      <c r="G14">
        <v>9.1279288446924747E-2</v>
      </c>
      <c r="H14">
        <v>0.19599245078598326</v>
      </c>
      <c r="I14">
        <v>4.0713588376730982E-2</v>
      </c>
      <c r="J14">
        <v>0.36082125230301965</v>
      </c>
      <c r="K14">
        <v>0.420425319167964</v>
      </c>
      <c r="L14">
        <v>0.28270626611442162</v>
      </c>
      <c r="M14">
        <v>0.36475319512160165</v>
      </c>
      <c r="N14">
        <v>0.31718879769030112</v>
      </c>
      <c r="O14">
        <v>0.16294813109625642</v>
      </c>
      <c r="P14">
        <v>0.15274450508319465</v>
      </c>
      <c r="Q14">
        <v>0.40829319100853434</v>
      </c>
      <c r="R14">
        <v>0.14199103158045148</v>
      </c>
      <c r="S14">
        <v>1.0395238152887554</v>
      </c>
      <c r="T14">
        <v>0.12615049621256408</v>
      </c>
      <c r="U14">
        <v>0.34493701399625465</v>
      </c>
      <c r="V14">
        <v>0.60031645021387303</v>
      </c>
      <c r="W14">
        <v>1.2351875454400585</v>
      </c>
      <c r="X14">
        <v>0.86635501759506606</v>
      </c>
      <c r="Y14">
        <v>0.73966693697025521</v>
      </c>
      <c r="Z14">
        <v>0.56236932861168643</v>
      </c>
      <c r="AA14">
        <v>0.29935730837386038</v>
      </c>
      <c r="AB14">
        <v>0.23929631081455752</v>
      </c>
      <c r="AC14">
        <v>0.23951641387241435</v>
      </c>
      <c r="AD14">
        <v>0.25876209564846042</v>
      </c>
      <c r="AE14">
        <v>0.18364098122109712</v>
      </c>
    </row>
    <row r="15" spans="1:31" x14ac:dyDescent="0.2">
      <c r="A15" s="3" t="s">
        <v>260</v>
      </c>
      <c r="B15">
        <v>0.19223953382935038</v>
      </c>
      <c r="C15">
        <v>0.17821625253819093</v>
      </c>
      <c r="D15">
        <v>0.42473785302417499</v>
      </c>
      <c r="E15">
        <v>0.10293039714337707</v>
      </c>
      <c r="F15">
        <v>0.11985336295611908</v>
      </c>
      <c r="G15">
        <v>0.10581182951250737</v>
      </c>
      <c r="H15">
        <v>0.21544370353143477</v>
      </c>
      <c r="I15">
        <v>5.6195407410318067E-2</v>
      </c>
      <c r="J15">
        <v>0.42890547537665952</v>
      </c>
      <c r="K15">
        <v>0.47358288158562162</v>
      </c>
      <c r="L15">
        <v>0.3418049137358819</v>
      </c>
      <c r="M15">
        <v>0.42526090776835757</v>
      </c>
      <c r="N15">
        <v>0.39126298395868353</v>
      </c>
      <c r="O15">
        <v>0.27587409221961118</v>
      </c>
      <c r="P15">
        <v>0.18858296974770986</v>
      </c>
      <c r="Q15">
        <v>0.46559521927305969</v>
      </c>
      <c r="R15">
        <v>0.1635630287925674</v>
      </c>
      <c r="S15">
        <v>0.86092316747102982</v>
      </c>
      <c r="T15">
        <v>0.14008935234866352</v>
      </c>
      <c r="U15">
        <v>0.36694243720812103</v>
      </c>
      <c r="V15">
        <v>0.66025024746809868</v>
      </c>
      <c r="W15">
        <v>1.2484413943575829</v>
      </c>
      <c r="X15">
        <v>0.93051567671281199</v>
      </c>
      <c r="Y15">
        <v>0.71206032693540589</v>
      </c>
      <c r="Z15">
        <v>0.57162185564296508</v>
      </c>
      <c r="AA15">
        <v>0.3496228815429423</v>
      </c>
      <c r="AB15">
        <v>0.25398567272443529</v>
      </c>
      <c r="AC15">
        <v>0.29926175026587315</v>
      </c>
      <c r="AD15">
        <v>0.26066891870197023</v>
      </c>
      <c r="AE15">
        <v>0.21816495550860404</v>
      </c>
    </row>
    <row r="16" spans="1:31" x14ac:dyDescent="0.2">
      <c r="A16" s="3" t="s">
        <v>271</v>
      </c>
      <c r="B16">
        <v>0.17818386019621854</v>
      </c>
      <c r="C16">
        <v>0.1409603136213349</v>
      </c>
      <c r="D16">
        <v>0.34730304724129668</v>
      </c>
      <c r="E16">
        <v>0.10428226236493802</v>
      </c>
      <c r="F16">
        <v>0.1156842468793548</v>
      </c>
      <c r="G16">
        <v>9.9587303721905815E-2</v>
      </c>
      <c r="H16">
        <v>0.2343505401137477</v>
      </c>
      <c r="I16">
        <v>4.5680831506317125E-2</v>
      </c>
      <c r="J16">
        <v>0.36820647709679627</v>
      </c>
      <c r="K16">
        <v>0.44994805858499609</v>
      </c>
      <c r="L16">
        <v>0.33833288588184796</v>
      </c>
      <c r="M16">
        <v>0.41916522367783021</v>
      </c>
      <c r="N16">
        <v>0.39470725654516348</v>
      </c>
      <c r="O16">
        <v>0.27871781488128849</v>
      </c>
      <c r="P16">
        <v>0.19501302453546837</v>
      </c>
      <c r="Q16">
        <v>0.49250446101811218</v>
      </c>
      <c r="R16">
        <v>0.16274444384743977</v>
      </c>
      <c r="S16">
        <v>0.95389832134375641</v>
      </c>
      <c r="T16">
        <v>0.1531896312369492</v>
      </c>
      <c r="U16">
        <v>0.35979425593706049</v>
      </c>
      <c r="V16">
        <v>0.68497839374229907</v>
      </c>
      <c r="W16">
        <v>1.2603324016635271</v>
      </c>
      <c r="X16">
        <v>0.98969804352710744</v>
      </c>
      <c r="Y16">
        <v>0.69295679382988484</v>
      </c>
      <c r="Z16">
        <v>0.51953427261190432</v>
      </c>
      <c r="AA16">
        <v>0.29604967024901901</v>
      </c>
      <c r="AB16">
        <v>0.22991097820669085</v>
      </c>
      <c r="AC16">
        <v>0.26265017540421598</v>
      </c>
      <c r="AD16">
        <v>0.23628970089770177</v>
      </c>
      <c r="AE16">
        <v>0.19617068696434009</v>
      </c>
    </row>
    <row r="17" spans="1:31" x14ac:dyDescent="0.2">
      <c r="A17" s="3" t="s">
        <v>303</v>
      </c>
      <c r="B17">
        <v>0.18691643790241824</v>
      </c>
      <c r="C17">
        <v>0.1739964155592659</v>
      </c>
      <c r="D17">
        <v>0.42563628057654235</v>
      </c>
      <c r="E17">
        <v>9.8761561015828878E-2</v>
      </c>
      <c r="F17">
        <v>0.13404464562807522</v>
      </c>
      <c r="G17">
        <v>0.10739921515154864</v>
      </c>
      <c r="H17">
        <v>0.26145978144590543</v>
      </c>
      <c r="I17">
        <v>5.6211378566089168E-2</v>
      </c>
      <c r="J17">
        <v>0.40860448695668933</v>
      </c>
      <c r="K17">
        <v>0.51182188452205402</v>
      </c>
      <c r="L17">
        <v>0.42348271834327755</v>
      </c>
      <c r="M17">
        <v>0.50572983527655235</v>
      </c>
      <c r="N17">
        <v>0.438428893594073</v>
      </c>
      <c r="O17">
        <v>0.37486148945203396</v>
      </c>
      <c r="P17">
        <v>0.18776193910222685</v>
      </c>
      <c r="Q17">
        <v>0.46706656571658101</v>
      </c>
      <c r="R17">
        <v>0.15565942989643841</v>
      </c>
      <c r="S17">
        <v>0.86567001592497062</v>
      </c>
      <c r="T17">
        <v>0.17635289074117846</v>
      </c>
      <c r="U17">
        <v>0.36269543452957898</v>
      </c>
      <c r="V17">
        <v>0.49330644102796017</v>
      </c>
      <c r="W17">
        <v>1.2935213703009629</v>
      </c>
      <c r="X17">
        <v>0.79480094103338406</v>
      </c>
      <c r="Y17">
        <v>0.67568411052029731</v>
      </c>
      <c r="Z17">
        <v>0.45045132247497288</v>
      </c>
      <c r="AA17">
        <v>0.27653097913203212</v>
      </c>
      <c r="AB17">
        <v>0.21073787123089646</v>
      </c>
      <c r="AC17">
        <v>0.24392270249765152</v>
      </c>
      <c r="AD17">
        <v>0.1940009776867237</v>
      </c>
      <c r="AE17">
        <v>0.20347611288379952</v>
      </c>
    </row>
    <row r="18" spans="1:31" x14ac:dyDescent="0.2">
      <c r="A18" s="3" t="s">
        <v>285</v>
      </c>
      <c r="B18">
        <v>0.1451447378448994</v>
      </c>
      <c r="C18">
        <v>0.12764160762142163</v>
      </c>
      <c r="D18">
        <v>0.2316717907558356</v>
      </c>
      <c r="E18">
        <v>7.7069111009334265E-2</v>
      </c>
      <c r="F18">
        <v>6.7889630146670168E-2</v>
      </c>
      <c r="G18">
        <v>8.637138602189276E-2</v>
      </c>
      <c r="H18">
        <v>0.25405081969858284</v>
      </c>
      <c r="I18">
        <v>4.8367644375859623E-2</v>
      </c>
      <c r="J18">
        <v>0.31499403912747087</v>
      </c>
      <c r="K18">
        <v>0.35194783256065698</v>
      </c>
      <c r="L18">
        <v>0.34385293732129252</v>
      </c>
      <c r="M18">
        <v>0.34720456718032344</v>
      </c>
      <c r="N18">
        <v>0.2897650618718608</v>
      </c>
      <c r="O18">
        <v>0.21760947475246742</v>
      </c>
      <c r="P18">
        <v>0.16403870905781295</v>
      </c>
      <c r="Q18">
        <v>0.34813929321614329</v>
      </c>
      <c r="R18">
        <v>0.15564359120320567</v>
      </c>
      <c r="S18">
        <v>0.76954249885813752</v>
      </c>
      <c r="T18">
        <v>0.14795874710419049</v>
      </c>
      <c r="U18">
        <v>0.34095129962515536</v>
      </c>
      <c r="V18">
        <v>0.56965982151227901</v>
      </c>
      <c r="W18">
        <v>1.1924078155972149</v>
      </c>
      <c r="X18">
        <v>0.8844738176890381</v>
      </c>
      <c r="Y18">
        <v>0.6224713746627899</v>
      </c>
      <c r="Z18">
        <v>0.47604989344313664</v>
      </c>
      <c r="AA18">
        <v>0.27920492922067069</v>
      </c>
      <c r="AB18">
        <v>0.21138002506613005</v>
      </c>
      <c r="AC18">
        <v>0.21874633505027277</v>
      </c>
      <c r="AD18">
        <v>0.20408169032699405</v>
      </c>
      <c r="AE18">
        <v>0.18234701753493499</v>
      </c>
    </row>
    <row r="19" spans="1:31" x14ac:dyDescent="0.2">
      <c r="A19" s="3" t="s">
        <v>305</v>
      </c>
      <c r="B19">
        <v>0.15468102257113359</v>
      </c>
      <c r="C19">
        <v>0.16553639850049992</v>
      </c>
      <c r="D19">
        <v>0.24100025243701262</v>
      </c>
      <c r="E19">
        <v>7.1400795259832783E-2</v>
      </c>
      <c r="F19">
        <v>8.9322693050337923E-2</v>
      </c>
      <c r="G19">
        <v>9.3020998595816862E-2</v>
      </c>
      <c r="H19">
        <v>0.2134975947461891</v>
      </c>
      <c r="I19">
        <v>4.1038232562538954E-2</v>
      </c>
      <c r="J19">
        <v>0.30965980141802163</v>
      </c>
      <c r="K19">
        <v>0.36060555739713734</v>
      </c>
      <c r="L19">
        <v>0.29849806519352962</v>
      </c>
      <c r="M19">
        <v>0.30814421433821809</v>
      </c>
      <c r="N19">
        <v>0.29719924340616327</v>
      </c>
      <c r="O19">
        <v>0.1679237671724097</v>
      </c>
      <c r="P19">
        <v>0.15769782232842192</v>
      </c>
      <c r="Q19">
        <v>0.36495501673660813</v>
      </c>
      <c r="R19">
        <v>0.13715335468557521</v>
      </c>
      <c r="S19">
        <v>1.0089825429699906</v>
      </c>
      <c r="T19">
        <v>0.13128647464763035</v>
      </c>
      <c r="U19">
        <v>0.31183508046131558</v>
      </c>
      <c r="V19">
        <v>0.73586797087738076</v>
      </c>
      <c r="W19">
        <v>1.3672831820491171</v>
      </c>
      <c r="X19">
        <v>1.1380281984841414</v>
      </c>
      <c r="Y19">
        <v>0.74854723336335138</v>
      </c>
      <c r="Z19">
        <v>0.52112134644019614</v>
      </c>
      <c r="AA19">
        <v>0.38333835735821065</v>
      </c>
      <c r="AB19">
        <v>0.27165046711492935</v>
      </c>
      <c r="AC19">
        <v>0.25983672415055048</v>
      </c>
      <c r="AD19">
        <v>0.29376161754524566</v>
      </c>
      <c r="AE19">
        <v>0.27124160610819353</v>
      </c>
    </row>
    <row r="20" spans="1:31" x14ac:dyDescent="0.2">
      <c r="A20" s="3" t="s">
        <v>294</v>
      </c>
      <c r="B20">
        <v>0.1540845586132501</v>
      </c>
      <c r="C20">
        <v>0.1625202682568675</v>
      </c>
      <c r="D20">
        <v>0.24788352817721571</v>
      </c>
      <c r="E20">
        <v>7.2271211549880879E-2</v>
      </c>
      <c r="F20">
        <v>8.8063330036151355E-2</v>
      </c>
      <c r="G20">
        <v>0.10131035547648611</v>
      </c>
      <c r="H20">
        <v>0.21710200533282406</v>
      </c>
      <c r="I20">
        <v>4.7541760995407328E-2</v>
      </c>
      <c r="J20">
        <v>0.28953253592194778</v>
      </c>
      <c r="K20">
        <v>0.34923323835635683</v>
      </c>
      <c r="L20">
        <v>0.30945246223526252</v>
      </c>
      <c r="M20">
        <v>0.32184211978312161</v>
      </c>
      <c r="N20">
        <v>0.27638328755654862</v>
      </c>
      <c r="O20">
        <v>0.2077843475624129</v>
      </c>
      <c r="P20">
        <v>0.16121250598642906</v>
      </c>
      <c r="Q20">
        <v>0.41101846713665507</v>
      </c>
      <c r="R20">
        <v>0.14493549563363045</v>
      </c>
      <c r="S20">
        <v>0.92591627401884902</v>
      </c>
      <c r="T20">
        <v>0.15124505351349063</v>
      </c>
      <c r="U20">
        <v>0.31324311580195802</v>
      </c>
      <c r="V20">
        <v>0.59413987643859767</v>
      </c>
      <c r="W20">
        <v>1.1915951315512201</v>
      </c>
      <c r="X20">
        <v>0.87984161605210698</v>
      </c>
      <c r="Y20">
        <v>0.68067719531474769</v>
      </c>
      <c r="Z20">
        <v>0.46641324289641028</v>
      </c>
      <c r="AA20">
        <v>0.32359889299799127</v>
      </c>
      <c r="AB20">
        <v>0.26130027637939446</v>
      </c>
      <c r="AC20">
        <v>0.2306671678890462</v>
      </c>
      <c r="AD20">
        <v>0.25370974212797709</v>
      </c>
      <c r="AE20">
        <v>0.18720311344872795</v>
      </c>
    </row>
    <row r="21" spans="1:31" x14ac:dyDescent="0.2">
      <c r="A21" s="3" t="s">
        <v>984</v>
      </c>
      <c r="B21">
        <v>5.0800775189844058</v>
      </c>
      <c r="C21">
        <v>9.6011455086109265</v>
      </c>
      <c r="D21">
        <v>12.571479298775188</v>
      </c>
      <c r="E21">
        <v>5.9047255302353312</v>
      </c>
      <c r="F21">
        <v>6.4402690653435215</v>
      </c>
      <c r="G21">
        <v>6.7352187522840969</v>
      </c>
      <c r="H21">
        <v>0.19584468144102946</v>
      </c>
      <c r="I21">
        <v>0.5752340565256906</v>
      </c>
      <c r="J21">
        <v>0.25134540721235843</v>
      </c>
      <c r="K21">
        <v>0.370358776977258</v>
      </c>
      <c r="L21">
        <v>0.47290727856934983</v>
      </c>
      <c r="M21">
        <v>0.40839807069006689</v>
      </c>
      <c r="N21">
        <v>0.81738207097602766</v>
      </c>
      <c r="O21">
        <v>3.6240035317771264</v>
      </c>
      <c r="P21">
        <v>1.2451827048303754</v>
      </c>
      <c r="Q21">
        <v>0.84627148903155269</v>
      </c>
      <c r="R21">
        <v>12.820797047079274</v>
      </c>
      <c r="S21">
        <v>4.6394245587721983</v>
      </c>
      <c r="T21">
        <v>6.0469208487918511</v>
      </c>
      <c r="U21">
        <v>9.603545476958228</v>
      </c>
      <c r="V21">
        <v>0</v>
      </c>
      <c r="W21">
        <v>0.84557545773974974</v>
      </c>
      <c r="X21">
        <v>0.78005655244439431</v>
      </c>
      <c r="Y21">
        <v>0.7396092978605544</v>
      </c>
      <c r="Z21">
        <v>3.8185470960696963</v>
      </c>
      <c r="AA21">
        <v>24.851441083533413</v>
      </c>
      <c r="AB21">
        <v>21.902838198361181</v>
      </c>
      <c r="AC21">
        <v>20.393655268455916</v>
      </c>
      <c r="AD21">
        <v>19.448727910663511</v>
      </c>
      <c r="AE21">
        <v>20.524105412968034</v>
      </c>
    </row>
    <row r="22" spans="1:31" x14ac:dyDescent="0.2">
      <c r="A22" s="3" t="s">
        <v>985</v>
      </c>
      <c r="B22">
        <v>5.4157687395196344E-2</v>
      </c>
      <c r="C22">
        <v>6.7167263728841506E-2</v>
      </c>
      <c r="D22">
        <v>0.15531331833432196</v>
      </c>
      <c r="E22">
        <v>2.9549022316389506E-2</v>
      </c>
      <c r="F22">
        <v>9.6112530381950015E-2</v>
      </c>
      <c r="G22">
        <v>6.2643623544945432E-2</v>
      </c>
      <c r="H22">
        <v>6.2728321654350563E-2</v>
      </c>
      <c r="I22">
        <v>0.35714834228919323</v>
      </c>
      <c r="J22">
        <v>8.5498095295487242E-2</v>
      </c>
      <c r="K22">
        <v>0.15885064504562296</v>
      </c>
      <c r="L22">
        <v>0.14494040184340012</v>
      </c>
      <c r="M22">
        <v>0.15576148969346346</v>
      </c>
      <c r="N22">
        <v>0.5446549275739706</v>
      </c>
      <c r="O22">
        <v>0.56780134483156441</v>
      </c>
      <c r="P22">
        <v>0.93877488429510625</v>
      </c>
      <c r="Q22">
        <v>0.4762472951311868</v>
      </c>
      <c r="R22">
        <v>4.438251069034628E-2</v>
      </c>
      <c r="S22">
        <v>0.41355165280813039</v>
      </c>
      <c r="T22">
        <v>5.5866949728431321E-2</v>
      </c>
      <c r="U22">
        <v>7.5519496346979395E-2</v>
      </c>
      <c r="V22">
        <v>0</v>
      </c>
      <c r="W22">
        <v>0.46241416438298355</v>
      </c>
      <c r="X22">
        <v>0.40637225597925769</v>
      </c>
      <c r="Y22">
        <v>0.22264590412141744</v>
      </c>
      <c r="Z22">
        <v>0.21996962685397081</v>
      </c>
      <c r="AA22">
        <v>9.5873905664718387E-2</v>
      </c>
      <c r="AB22">
        <v>0.10374247254114871</v>
      </c>
      <c r="AC22">
        <v>7.5513065239346006E-2</v>
      </c>
      <c r="AD22">
        <v>0.11290005171664687</v>
      </c>
      <c r="AE22">
        <v>8.4392466838523042E-2</v>
      </c>
    </row>
    <row r="23" spans="1:31" x14ac:dyDescent="0.2">
      <c r="A23" s="3" t="s">
        <v>986</v>
      </c>
      <c r="B23">
        <v>0.11977547495562069</v>
      </c>
      <c r="C23">
        <v>9.7385310988387291E-2</v>
      </c>
      <c r="D23">
        <v>0.3185609268133418</v>
      </c>
      <c r="E23">
        <v>6.7887467859580761E-2</v>
      </c>
      <c r="F23">
        <v>8.1420428061579231E-2</v>
      </c>
      <c r="G23">
        <v>7.4759899046998882E-2</v>
      </c>
      <c r="H23">
        <v>0.13520694120398233</v>
      </c>
      <c r="I23">
        <v>3.0153492716064479E-2</v>
      </c>
      <c r="J23">
        <v>0.23896456690611342</v>
      </c>
      <c r="K23">
        <v>0.33771587247231544</v>
      </c>
      <c r="L23">
        <v>0.18859989284725279</v>
      </c>
      <c r="M23">
        <v>0.23671556562395241</v>
      </c>
      <c r="N23">
        <v>0.18289747464854803</v>
      </c>
      <c r="O23">
        <v>0.14072098270004318</v>
      </c>
      <c r="P23">
        <v>0.11108760841465301</v>
      </c>
      <c r="Q23">
        <v>0.37854701859403983</v>
      </c>
      <c r="R23">
        <v>0.10240829163102148</v>
      </c>
      <c r="S23">
        <v>0.82696968324744713</v>
      </c>
      <c r="T23">
        <v>0.10966554939917671</v>
      </c>
      <c r="U23">
        <v>0.19685221593623264</v>
      </c>
      <c r="V23">
        <v>0.50557680881851363</v>
      </c>
      <c r="W23">
        <v>1.1567966685203068</v>
      </c>
      <c r="X23">
        <v>0.93369210018802962</v>
      </c>
      <c r="Y23">
        <v>0.63031495817640049</v>
      </c>
      <c r="Z23">
        <v>0.49443182850178596</v>
      </c>
      <c r="AA23">
        <v>0.22804629972752447</v>
      </c>
      <c r="AB23">
        <v>0.21730859056585267</v>
      </c>
      <c r="AC23">
        <v>0.19344763763842202</v>
      </c>
      <c r="AD23">
        <v>0.2482717575479714</v>
      </c>
      <c r="AE23">
        <v>0.21034189421872584</v>
      </c>
    </row>
    <row r="24" spans="1:31" x14ac:dyDescent="0.2">
      <c r="A24" s="3" t="s">
        <v>987</v>
      </c>
      <c r="B24">
        <v>0.17610536032607757</v>
      </c>
      <c r="C24">
        <v>0.10109703629236436</v>
      </c>
      <c r="D24">
        <v>0.24437988353881251</v>
      </c>
      <c r="E24">
        <v>0.10308279391605719</v>
      </c>
      <c r="F24">
        <v>9.8344959086564709E-2</v>
      </c>
      <c r="G24">
        <v>8.8487385663243837E-2</v>
      </c>
      <c r="H24">
        <v>0.22993767851186142</v>
      </c>
      <c r="I24">
        <v>5.3459652591315909E-2</v>
      </c>
      <c r="J24">
        <v>0.29235069660377749</v>
      </c>
      <c r="K24">
        <v>0.30288676036811157</v>
      </c>
      <c r="L24">
        <v>0.26299544675607811</v>
      </c>
      <c r="M24">
        <v>0.33500316795646995</v>
      </c>
      <c r="N24">
        <v>0.38387122092419756</v>
      </c>
      <c r="O24">
        <v>0.40140995189170842</v>
      </c>
      <c r="P24">
        <v>0.16957997392698451</v>
      </c>
      <c r="Q24">
        <v>0.37508508097541066</v>
      </c>
      <c r="R24">
        <v>0.13630223154697468</v>
      </c>
      <c r="S24">
        <v>0.50631216543950675</v>
      </c>
      <c r="T24">
        <v>0.11052333696902339</v>
      </c>
      <c r="U24">
        <v>0.34125127391475252</v>
      </c>
      <c r="V24">
        <v>0</v>
      </c>
      <c r="W24">
        <v>1.1169155190591395</v>
      </c>
      <c r="X24">
        <v>0.64679494943820537</v>
      </c>
      <c r="Y24">
        <v>0.43363944321633091</v>
      </c>
      <c r="Z24">
        <v>0.48528830927132416</v>
      </c>
      <c r="AA24">
        <v>0.23883440485660734</v>
      </c>
      <c r="AB24">
        <v>0.19142164023191396</v>
      </c>
      <c r="AC24">
        <v>0.17747219089697541</v>
      </c>
      <c r="AD24">
        <v>0.183950973653076</v>
      </c>
      <c r="AE24">
        <v>0.17369116397665643</v>
      </c>
    </row>
    <row r="25" spans="1:31" x14ac:dyDescent="0.2">
      <c r="A25" s="3" t="s">
        <v>988</v>
      </c>
      <c r="B25">
        <v>0.12742796847220345</v>
      </c>
      <c r="C25">
        <v>8.1159865137739429E-2</v>
      </c>
      <c r="D25">
        <v>0.15220420342606181</v>
      </c>
      <c r="E25">
        <v>7.9310230080445535E-2</v>
      </c>
      <c r="F25">
        <v>5.9416326896935191E-2</v>
      </c>
      <c r="G25">
        <v>9.3090371272336478E-2</v>
      </c>
      <c r="H25">
        <v>0.2089628479494475</v>
      </c>
      <c r="I25">
        <v>2.9634091429515858E-2</v>
      </c>
      <c r="J25">
        <v>0.28392780133831158</v>
      </c>
      <c r="K25">
        <v>0.29078152306920824</v>
      </c>
      <c r="L25">
        <v>0.19559059284046409</v>
      </c>
      <c r="M25">
        <v>0.1900967200505132</v>
      </c>
      <c r="N25">
        <v>0.2267261007940598</v>
      </c>
      <c r="O25">
        <v>0.19725461263201474</v>
      </c>
      <c r="P25">
        <v>9.8187106494773399E-2</v>
      </c>
      <c r="Q25">
        <v>0.21540091764523445</v>
      </c>
      <c r="R25">
        <v>7.6597424292600982E-2</v>
      </c>
      <c r="S25">
        <v>0.57995834165501192</v>
      </c>
      <c r="T25">
        <v>0.10369179849286671</v>
      </c>
      <c r="U25">
        <v>0.23660617918101379</v>
      </c>
      <c r="V25">
        <v>0</v>
      </c>
      <c r="W25">
        <v>1.1888691379547303</v>
      </c>
      <c r="X25">
        <v>0.52114658682629567</v>
      </c>
      <c r="Y25">
        <v>0.23124109655128006</v>
      </c>
      <c r="Z25">
        <v>0.52269159060571857</v>
      </c>
      <c r="AA25">
        <v>0.16818250297125636</v>
      </c>
      <c r="AB25">
        <v>0.2063184201916147</v>
      </c>
      <c r="AC25">
        <v>0.20947766415118468</v>
      </c>
      <c r="AD25">
        <v>0.2209900745327231</v>
      </c>
      <c r="AE25">
        <v>7.5297904878851962E-2</v>
      </c>
    </row>
    <row r="26" spans="1:31" x14ac:dyDescent="0.2">
      <c r="A26" s="3" t="s">
        <v>989</v>
      </c>
      <c r="B26">
        <v>0.11669246992450867</v>
      </c>
      <c r="C26">
        <v>9.3730556966249268E-2</v>
      </c>
      <c r="D26">
        <v>0.13342914285277441</v>
      </c>
      <c r="E26">
        <v>6.1563454217579673E-2</v>
      </c>
      <c r="F26">
        <v>6.0832251401787857E-2</v>
      </c>
      <c r="G26">
        <v>6.5003363548681567E-2</v>
      </c>
      <c r="H26">
        <v>0.14844949079829708</v>
      </c>
      <c r="I26">
        <v>3.0496149539113594E-2</v>
      </c>
      <c r="J26">
        <v>0.26031546948518014</v>
      </c>
      <c r="K26">
        <v>0.35604384401506589</v>
      </c>
      <c r="L26">
        <v>0.25531870694067144</v>
      </c>
      <c r="M26">
        <v>0.27313540724617974</v>
      </c>
      <c r="N26">
        <v>0.19316374573811898</v>
      </c>
      <c r="O26">
        <v>0.14438446049598483</v>
      </c>
      <c r="P26">
        <v>0.1158207691583031</v>
      </c>
      <c r="Q26">
        <v>0.32947245261623892</v>
      </c>
      <c r="R26">
        <v>0.1264765588461606</v>
      </c>
      <c r="S26">
        <v>0.85610158118876389</v>
      </c>
      <c r="T26">
        <v>0.12185341521093315</v>
      </c>
      <c r="U26">
        <v>0.344850395894923</v>
      </c>
      <c r="V26">
        <v>0.6513408535234777</v>
      </c>
      <c r="W26">
        <v>1.2036847457176454</v>
      </c>
      <c r="X26">
        <v>0.86721859115669897</v>
      </c>
      <c r="Y26">
        <v>0.700386718192477</v>
      </c>
      <c r="Z26">
        <v>0.54431445002416357</v>
      </c>
      <c r="AA26">
        <v>0.23416630280194711</v>
      </c>
      <c r="AB26">
        <v>0.17848427921741597</v>
      </c>
      <c r="AC26">
        <v>0.18312418570004799</v>
      </c>
      <c r="AD26">
        <v>0.20060132337450332</v>
      </c>
      <c r="AE26">
        <v>0.15097063340120978</v>
      </c>
    </row>
    <row r="27" spans="1:31" x14ac:dyDescent="0.2">
      <c r="A27" s="3" t="s">
        <v>990</v>
      </c>
      <c r="B27">
        <v>0.16146819839777579</v>
      </c>
      <c r="C27">
        <v>0.1701864332319902</v>
      </c>
      <c r="D27">
        <v>0.36880902631080315</v>
      </c>
      <c r="E27">
        <v>9.3377104667511951E-2</v>
      </c>
      <c r="F27">
        <v>0.10888526224569986</v>
      </c>
      <c r="G27">
        <v>0.10129082573564201</v>
      </c>
      <c r="H27">
        <v>0.24788213826784511</v>
      </c>
      <c r="I27">
        <v>4.4108998319117215E-2</v>
      </c>
      <c r="J27">
        <v>0.41223291243055832</v>
      </c>
      <c r="K27">
        <v>0.50243578020609769</v>
      </c>
      <c r="L27">
        <v>0.41711368309165076</v>
      </c>
      <c r="M27">
        <v>0.42376369729457619</v>
      </c>
      <c r="N27">
        <v>0.36534855329861643</v>
      </c>
      <c r="O27">
        <v>0.26571670576016532</v>
      </c>
      <c r="P27">
        <v>0.18791201247291658</v>
      </c>
      <c r="Q27">
        <v>0.41400683482706285</v>
      </c>
      <c r="R27">
        <v>0.16603870746258118</v>
      </c>
      <c r="S27">
        <v>0.95542835967804773</v>
      </c>
      <c r="T27">
        <v>0.13292353272624097</v>
      </c>
      <c r="U27">
        <v>0.34436782291668999</v>
      </c>
      <c r="V27">
        <v>0.77611395880647371</v>
      </c>
      <c r="W27">
        <v>1.2970295626101516</v>
      </c>
      <c r="X27">
        <v>0.91130954451353652</v>
      </c>
      <c r="Y27">
        <v>0.71539448446582798</v>
      </c>
      <c r="Z27">
        <v>0.50737686231825707</v>
      </c>
      <c r="AA27">
        <v>0.29067460931492817</v>
      </c>
      <c r="AB27">
        <v>0.25593948890892115</v>
      </c>
      <c r="AC27">
        <v>0.25228538033191777</v>
      </c>
      <c r="AD27">
        <v>0.20894602530437911</v>
      </c>
      <c r="AE27">
        <v>0.18008274332015409</v>
      </c>
    </row>
    <row r="28" spans="1:31" x14ac:dyDescent="0.2">
      <c r="A28" s="3" t="s">
        <v>991</v>
      </c>
      <c r="B28">
        <v>0.17616806704289975</v>
      </c>
      <c r="C28">
        <v>0.20388655590845378</v>
      </c>
      <c r="D28">
        <v>0.38889673027770666</v>
      </c>
      <c r="E28">
        <v>0.13301339313893848</v>
      </c>
      <c r="F28">
        <v>0.14539658326620172</v>
      </c>
      <c r="G28">
        <v>0.10715274713798387</v>
      </c>
      <c r="H28">
        <v>0.23463387968278754</v>
      </c>
      <c r="I28">
        <v>2.3801359937431238E-2</v>
      </c>
      <c r="J28">
        <v>0.44376658997873658</v>
      </c>
      <c r="K28">
        <v>0.4749881862262173</v>
      </c>
      <c r="L28">
        <v>0.31184880561643485</v>
      </c>
      <c r="M28">
        <v>0.35880191536340916</v>
      </c>
      <c r="N28">
        <v>0.32460718053794285</v>
      </c>
      <c r="O28">
        <v>0.2496973295096194</v>
      </c>
      <c r="P28">
        <v>0.18265223072851941</v>
      </c>
      <c r="Q28">
        <v>0.39385792565606242</v>
      </c>
      <c r="R28">
        <v>0.15792536143138827</v>
      </c>
      <c r="S28">
        <v>1.2141385470164392</v>
      </c>
      <c r="T28">
        <v>0.13378184326908352</v>
      </c>
      <c r="U28">
        <v>0.39342830360570169</v>
      </c>
      <c r="V28">
        <v>0.36050948097058222</v>
      </c>
      <c r="W28">
        <v>1.4300687455675636</v>
      </c>
      <c r="X28">
        <v>1.0237607154824822</v>
      </c>
      <c r="Y28">
        <v>0.88503947742565459</v>
      </c>
      <c r="Z28">
        <v>0.62388065400886439</v>
      </c>
      <c r="AA28">
        <v>0.39293781387355642</v>
      </c>
      <c r="AB28">
        <v>0.26751767034716284</v>
      </c>
      <c r="AC28">
        <v>0.27083827259851129</v>
      </c>
      <c r="AD28">
        <v>0.28197804264892012</v>
      </c>
      <c r="AE28">
        <v>0.23726222169023686</v>
      </c>
    </row>
    <row r="29" spans="1:31" x14ac:dyDescent="0.2">
      <c r="A29" s="3" t="s">
        <v>992</v>
      </c>
      <c r="B29">
        <v>9.185444639582295E-2</v>
      </c>
      <c r="C29">
        <v>0.10450837715703867</v>
      </c>
      <c r="D29">
        <v>0.17903189027218688</v>
      </c>
      <c r="E29">
        <v>0</v>
      </c>
      <c r="F29">
        <v>0</v>
      </c>
      <c r="G29">
        <v>2.7815370512515467E-2</v>
      </c>
      <c r="H29">
        <v>6.334697567428417E-2</v>
      </c>
      <c r="I29">
        <v>1.3002942181931248E-2</v>
      </c>
      <c r="J29">
        <v>0.11274988042831496</v>
      </c>
      <c r="K29">
        <v>0</v>
      </c>
      <c r="L29">
        <v>0.28688826395012024</v>
      </c>
      <c r="M29">
        <v>0.26689892722125275</v>
      </c>
      <c r="N29">
        <v>0.19557190325033863</v>
      </c>
      <c r="O29">
        <v>0.13880841965814061</v>
      </c>
      <c r="P29">
        <v>0.13877157114154814</v>
      </c>
      <c r="Q29">
        <v>0.23853134369459328</v>
      </c>
      <c r="R29">
        <v>5.0053607391482992E-2</v>
      </c>
      <c r="S29">
        <v>0.7411489203977174</v>
      </c>
      <c r="T29">
        <v>0</v>
      </c>
      <c r="U29">
        <v>9.6739209842537699E-2</v>
      </c>
      <c r="V29">
        <v>0</v>
      </c>
      <c r="W29">
        <v>1.2618478373129411</v>
      </c>
      <c r="X29">
        <v>0.50228080535157027</v>
      </c>
      <c r="Y29">
        <v>0</v>
      </c>
      <c r="Z29">
        <v>0.17498577142220306</v>
      </c>
      <c r="AA29">
        <v>0.28519870974925854</v>
      </c>
      <c r="AB29">
        <v>0.2107476031948945</v>
      </c>
      <c r="AC29">
        <v>0.14553703556224135</v>
      </c>
      <c r="AD29">
        <v>0.21677772080567351</v>
      </c>
      <c r="AE29">
        <v>0.16735826735477249</v>
      </c>
    </row>
    <row r="30" spans="1:31" x14ac:dyDescent="0.2">
      <c r="A30" s="3" t="s">
        <v>220</v>
      </c>
      <c r="B30">
        <v>0.13480899163609042</v>
      </c>
      <c r="C30">
        <v>8.1369708582908165E-2</v>
      </c>
      <c r="D30">
        <v>0.21031096844570307</v>
      </c>
      <c r="E30">
        <v>7.5839162463848087E-2</v>
      </c>
      <c r="F30">
        <v>8.4737393828129129E-2</v>
      </c>
      <c r="G30">
        <v>8.0609736811902671E-2</v>
      </c>
      <c r="H30">
        <v>0.1943503069598051</v>
      </c>
      <c r="I30">
        <v>4.863167648516982E-2</v>
      </c>
      <c r="J30">
        <v>0.23504272803656698</v>
      </c>
      <c r="K30">
        <v>0.25767116591810935</v>
      </c>
      <c r="L30">
        <v>0.23880604659467811</v>
      </c>
      <c r="M30">
        <v>0.27304500172521834</v>
      </c>
      <c r="N30">
        <v>0.35767724007114243</v>
      </c>
      <c r="O30">
        <v>0.26007833956401594</v>
      </c>
      <c r="P30">
        <v>0.16757177710958024</v>
      </c>
      <c r="Q30">
        <v>0.41534913311505434</v>
      </c>
      <c r="R30">
        <v>0.10892273034490603</v>
      </c>
      <c r="S30">
        <v>0.93555954662845109</v>
      </c>
      <c r="T30">
        <v>9.9254142047730254E-2</v>
      </c>
      <c r="U30">
        <v>0.23013727953454471</v>
      </c>
      <c r="V30">
        <v>0.49446501565481682</v>
      </c>
      <c r="W30">
        <v>0.78116947162278227</v>
      </c>
      <c r="X30">
        <v>0.67264010208290193</v>
      </c>
      <c r="Y30">
        <v>0.5066025886368174</v>
      </c>
      <c r="Z30">
        <v>0.48784978336090362</v>
      </c>
      <c r="AA30">
        <v>0.24643604131206256</v>
      </c>
      <c r="AB30">
        <v>0.16478510034009045</v>
      </c>
      <c r="AC30">
        <v>0.16419113013406716</v>
      </c>
      <c r="AD30">
        <v>0.16900101727818698</v>
      </c>
      <c r="AE30">
        <v>0.13259259095114415</v>
      </c>
    </row>
    <row r="31" spans="1:31" x14ac:dyDescent="0.2">
      <c r="A31" s="3" t="s">
        <v>224</v>
      </c>
      <c r="B31">
        <v>0.13355266805993152</v>
      </c>
      <c r="C31">
        <v>0.13774599436772683</v>
      </c>
      <c r="D31">
        <v>0.16991788280915282</v>
      </c>
      <c r="E31">
        <v>8.4840838186569234E-2</v>
      </c>
      <c r="F31">
        <v>8.3091894480841838E-2</v>
      </c>
      <c r="G31">
        <v>8.360284927885471E-2</v>
      </c>
      <c r="H31">
        <v>0.14224142363751358</v>
      </c>
      <c r="I31">
        <v>3.3934317454189976E-2</v>
      </c>
      <c r="J31">
        <v>0.30489582879446758</v>
      </c>
      <c r="K31">
        <v>0.17304316266757364</v>
      </c>
      <c r="L31">
        <v>0.19562596046203007</v>
      </c>
      <c r="M31">
        <v>0.22009895777842203</v>
      </c>
      <c r="N31">
        <v>0.23242103054433083</v>
      </c>
      <c r="O31">
        <v>0.15805516364778371</v>
      </c>
      <c r="P31">
        <v>0.12377005747278122</v>
      </c>
      <c r="Q31">
        <v>0.34699695569689298</v>
      </c>
      <c r="R31">
        <v>3.3439558702000043E-2</v>
      </c>
      <c r="S31">
        <v>0.85923283445767673</v>
      </c>
      <c r="T31">
        <v>6.9174855844429423E-2</v>
      </c>
      <c r="U31">
        <v>0.1679326347769643</v>
      </c>
      <c r="V31">
        <v>0.54493163032786318</v>
      </c>
      <c r="W31">
        <v>0.99097418455538855</v>
      </c>
      <c r="X31">
        <v>0.70943605949654043</v>
      </c>
      <c r="Y31">
        <v>0</v>
      </c>
      <c r="Z31">
        <v>0.49174348481737057</v>
      </c>
      <c r="AA31">
        <v>2.4116389214964482E-2</v>
      </c>
      <c r="AB31">
        <v>3.5832380855010164E-2</v>
      </c>
      <c r="AC31">
        <v>0</v>
      </c>
      <c r="AD31">
        <v>0.12632707670677021</v>
      </c>
      <c r="AE31">
        <v>5.7464130993224456E-2</v>
      </c>
    </row>
    <row r="32" spans="1:31" x14ac:dyDescent="0.2">
      <c r="A32" s="3" t="s">
        <v>228</v>
      </c>
      <c r="B32">
        <v>0.18858363732591177</v>
      </c>
      <c r="C32">
        <v>0.36311255835517087</v>
      </c>
      <c r="D32">
        <v>0.39830640106170906</v>
      </c>
      <c r="E32">
        <v>0.22545551819648188</v>
      </c>
      <c r="F32">
        <v>0.42236625648261916</v>
      </c>
      <c r="G32">
        <v>0.4365945667024036</v>
      </c>
      <c r="H32">
        <v>8.0285855190367933E-2</v>
      </c>
      <c r="I32">
        <v>5.3996233755498467E-2</v>
      </c>
      <c r="J32">
        <v>0.13136274700539585</v>
      </c>
      <c r="K32">
        <v>0.10995039309914667</v>
      </c>
      <c r="L32">
        <v>9.1642876333193915E-2</v>
      </c>
      <c r="M32">
        <v>0.13944299099149426</v>
      </c>
      <c r="N32">
        <v>0.32097198520896425</v>
      </c>
      <c r="O32">
        <v>0.24585112102602294</v>
      </c>
      <c r="P32">
        <v>8.3603861664542395E-2</v>
      </c>
      <c r="Q32">
        <v>0.26160262372592213</v>
      </c>
      <c r="R32">
        <v>0.98813331005359706</v>
      </c>
      <c r="S32">
        <v>0.57498729994171116</v>
      </c>
      <c r="T32">
        <v>0.398971280150485</v>
      </c>
      <c r="U32">
        <v>1.0165234188586283</v>
      </c>
      <c r="V32">
        <v>0</v>
      </c>
      <c r="W32">
        <v>0.61095079691734178</v>
      </c>
      <c r="X32">
        <v>0.57031249651674987</v>
      </c>
      <c r="Y32">
        <v>0.48732436203957791</v>
      </c>
      <c r="Z32">
        <v>1.2045443643132303</v>
      </c>
      <c r="AA32">
        <v>2.0503134627933792</v>
      </c>
      <c r="AB32">
        <v>0.90057525756027845</v>
      </c>
      <c r="AC32">
        <v>2.9326643995284472</v>
      </c>
      <c r="AD32">
        <v>1.4141687225420523</v>
      </c>
      <c r="AE32">
        <v>1.3264985911108844</v>
      </c>
    </row>
    <row r="33" spans="1:31" x14ac:dyDescent="0.2">
      <c r="A33" s="3" t="s">
        <v>993</v>
      </c>
      <c r="B33">
        <v>5.8139085841223181</v>
      </c>
      <c r="C33">
        <v>6.8026136151897036</v>
      </c>
      <c r="D33">
        <v>7.9797363747332941</v>
      </c>
      <c r="E33">
        <v>5.0380169862323552</v>
      </c>
      <c r="F33">
        <v>7.2190316176722966</v>
      </c>
      <c r="G33">
        <v>6.141313122651602</v>
      </c>
      <c r="H33">
        <v>0.15552556195806011</v>
      </c>
      <c r="I33">
        <v>0.57843093261030709</v>
      </c>
      <c r="J33">
        <v>0.36610617598928813</v>
      </c>
      <c r="K33">
        <v>0.24221529133520189</v>
      </c>
      <c r="L33">
        <v>0.2659538262005397</v>
      </c>
      <c r="M33">
        <v>0.1660596075572266</v>
      </c>
      <c r="N33">
        <v>0.38058124606211996</v>
      </c>
      <c r="O33">
        <v>1.6693467646438409</v>
      </c>
      <c r="P33">
        <v>0.28906717234502743</v>
      </c>
      <c r="Q33">
        <v>0.4991591990549043</v>
      </c>
      <c r="R33">
        <v>22.30068608208262</v>
      </c>
      <c r="S33">
        <v>6.6142435844415308</v>
      </c>
      <c r="T33">
        <v>6.3385526139552821</v>
      </c>
      <c r="U33">
        <v>13.386191168445333</v>
      </c>
      <c r="V33">
        <v>0</v>
      </c>
      <c r="W33">
        <v>0.93927259821590325</v>
      </c>
      <c r="X33">
        <v>0.5569310722688432</v>
      </c>
      <c r="Y33">
        <v>0.29175929278181784</v>
      </c>
      <c r="Z33">
        <v>3.1598194850439647</v>
      </c>
      <c r="AA33">
        <v>13.54611296624708</v>
      </c>
      <c r="AB33">
        <v>15.803062958159375</v>
      </c>
      <c r="AC33">
        <v>19.119689606830111</v>
      </c>
      <c r="AD33">
        <v>9.2787898914511153</v>
      </c>
      <c r="AE33">
        <v>10.376364727321169</v>
      </c>
    </row>
    <row r="34" spans="1:31" x14ac:dyDescent="0.2">
      <c r="A34" s="3" t="s">
        <v>23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.18388499203078615</v>
      </c>
      <c r="I34">
        <v>0</v>
      </c>
      <c r="J34">
        <v>0</v>
      </c>
      <c r="K34">
        <v>0</v>
      </c>
      <c r="L34">
        <v>8.3845908038193848E-2</v>
      </c>
      <c r="M34">
        <v>5.7665853645841647E-2</v>
      </c>
      <c r="N34">
        <v>0.38096950445499844</v>
      </c>
      <c r="O34">
        <v>0</v>
      </c>
      <c r="P34">
        <v>0.13859074324845583</v>
      </c>
      <c r="Q34">
        <v>0.42953666777549171</v>
      </c>
      <c r="R34">
        <v>0</v>
      </c>
      <c r="S34">
        <v>1.0878007971950181</v>
      </c>
      <c r="T34">
        <v>0</v>
      </c>
      <c r="U34">
        <v>0</v>
      </c>
      <c r="V34" t="e">
        <v>#DIV/0!</v>
      </c>
      <c r="W34">
        <v>0.74660098966013744</v>
      </c>
      <c r="X34">
        <v>0.57274157716971008</v>
      </c>
      <c r="Y34">
        <v>0</v>
      </c>
      <c r="Z34">
        <v>0.53472387731532178</v>
      </c>
      <c r="AA34">
        <v>0</v>
      </c>
      <c r="AB34">
        <v>0</v>
      </c>
      <c r="AC34">
        <v>0</v>
      </c>
      <c r="AD34">
        <v>0</v>
      </c>
      <c r="AE34">
        <v>0</v>
      </c>
    </row>
    <row r="35" spans="1:31" x14ac:dyDescent="0.2">
      <c r="A35" s="3" t="s">
        <v>23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.19410611825382262</v>
      </c>
      <c r="I35">
        <v>3.6363295430409649E-2</v>
      </c>
      <c r="J35">
        <v>0</v>
      </c>
      <c r="K35">
        <v>0.19586606858670791</v>
      </c>
      <c r="L35">
        <v>0.21740438628460274</v>
      </c>
      <c r="M35">
        <v>0.17769601558908649</v>
      </c>
      <c r="N35">
        <v>0.10713904893293193</v>
      </c>
      <c r="O35">
        <v>0.23337723122426934</v>
      </c>
      <c r="P35">
        <v>8.2956867327737119E-2</v>
      </c>
      <c r="Q35">
        <v>0.29554898194527213</v>
      </c>
      <c r="R35">
        <v>0</v>
      </c>
      <c r="S35">
        <v>1.0425742253050085</v>
      </c>
      <c r="T35">
        <v>0</v>
      </c>
      <c r="U35">
        <v>0</v>
      </c>
      <c r="V35">
        <v>0</v>
      </c>
      <c r="W35">
        <v>0.40614069830374083</v>
      </c>
      <c r="X35">
        <v>0.71195739422884263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</row>
    <row r="36" spans="1:31" x14ac:dyDescent="0.2">
      <c r="A36" s="3" t="s">
        <v>994</v>
      </c>
      <c r="B36">
        <v>0.11158819139385795</v>
      </c>
      <c r="C36">
        <v>5.166961699108092E-2</v>
      </c>
      <c r="D36">
        <v>8.6646079791387887E-2</v>
      </c>
      <c r="E36">
        <v>3.9814325656056845E-2</v>
      </c>
      <c r="F36">
        <v>6.35210479122848E-2</v>
      </c>
      <c r="G36">
        <v>4.7976384320033351E-2</v>
      </c>
      <c r="H36">
        <v>0.16697846628812604</v>
      </c>
      <c r="I36">
        <v>2.2187765171545987E-2</v>
      </c>
      <c r="J36">
        <v>0.18885986887011888</v>
      </c>
      <c r="K36">
        <v>0.21832194753089934</v>
      </c>
      <c r="L36">
        <v>0.23061828956594965</v>
      </c>
      <c r="M36">
        <v>0.227108198423734</v>
      </c>
      <c r="N36">
        <v>0.24156954645685716</v>
      </c>
      <c r="O36">
        <v>0.13995421504712671</v>
      </c>
      <c r="P36">
        <v>0.11552563998000352</v>
      </c>
      <c r="Q36">
        <v>0.36400183897160676</v>
      </c>
      <c r="R36">
        <v>0.17856070311900379</v>
      </c>
      <c r="S36">
        <v>0.71174145161617619</v>
      </c>
      <c r="T36">
        <v>5.0173701810962208E-2</v>
      </c>
      <c r="U36">
        <v>0.20683338921848332</v>
      </c>
      <c r="V36">
        <v>0</v>
      </c>
      <c r="W36">
        <v>0.90536560515410947</v>
      </c>
      <c r="X36">
        <v>0.78526924516264973</v>
      </c>
      <c r="Y36">
        <v>0.16048847077572032</v>
      </c>
      <c r="Z36">
        <v>0.39353385106239969</v>
      </c>
      <c r="AA36">
        <v>0.13314072804682603</v>
      </c>
      <c r="AB36">
        <v>0.12263672502852498</v>
      </c>
      <c r="AC36">
        <v>0.20326817029800431</v>
      </c>
      <c r="AD36">
        <v>9.5846845227289187E-2</v>
      </c>
      <c r="AE36">
        <v>0.11148765729488895</v>
      </c>
    </row>
    <row r="37" spans="1:31" x14ac:dyDescent="0.2">
      <c r="A37" s="3" t="s">
        <v>240</v>
      </c>
      <c r="B37">
        <v>0.11155040292293973</v>
      </c>
      <c r="C37">
        <v>0</v>
      </c>
      <c r="D37">
        <v>0</v>
      </c>
      <c r="E37">
        <v>0</v>
      </c>
      <c r="F37">
        <v>0</v>
      </c>
      <c r="G37">
        <v>0</v>
      </c>
      <c r="H37">
        <v>0.13612803396042167</v>
      </c>
      <c r="I37">
        <v>0</v>
      </c>
      <c r="J37">
        <v>0</v>
      </c>
      <c r="K37">
        <v>0</v>
      </c>
      <c r="L37">
        <v>0.29005189098582035</v>
      </c>
      <c r="M37">
        <v>0.19859525856773841</v>
      </c>
      <c r="N37">
        <v>0</v>
      </c>
      <c r="O37">
        <v>0</v>
      </c>
      <c r="P37">
        <v>5.3941380170430896E-2</v>
      </c>
      <c r="Q37">
        <v>0.24849766092135636</v>
      </c>
      <c r="R37">
        <v>0</v>
      </c>
      <c r="S37">
        <v>0.98299868981817451</v>
      </c>
      <c r="T37">
        <v>0</v>
      </c>
      <c r="U37">
        <v>0</v>
      </c>
      <c r="V37">
        <v>0</v>
      </c>
      <c r="W37">
        <v>0.94480692900106977</v>
      </c>
      <c r="X37">
        <v>0.92491543081176841</v>
      </c>
      <c r="Y37">
        <v>0.28858590941071466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</row>
    <row r="38" spans="1:31" x14ac:dyDescent="0.2">
      <c r="A38" s="3" t="s">
        <v>226</v>
      </c>
      <c r="B38">
        <v>1.2885651335012594E-2</v>
      </c>
      <c r="C38">
        <v>2.3213487707880363E-2</v>
      </c>
      <c r="D38">
        <v>4.2192906050017E-2</v>
      </c>
      <c r="E38">
        <v>1.4892663185228064E-2</v>
      </c>
      <c r="F38">
        <v>1.0021615415495726E-2</v>
      </c>
      <c r="G38">
        <v>1.7775796353354752E-2</v>
      </c>
      <c r="H38">
        <v>0.20654543121811744</v>
      </c>
      <c r="I38">
        <v>3.2633511664539545E-2</v>
      </c>
      <c r="J38">
        <v>0.28805486412343967</v>
      </c>
      <c r="K38">
        <v>0.35299781653084966</v>
      </c>
      <c r="L38">
        <v>0.48152179517176796</v>
      </c>
      <c r="M38">
        <v>0.3091482549419951</v>
      </c>
      <c r="N38">
        <v>0.31289224325914455</v>
      </c>
      <c r="O38">
        <v>0.20943588824752277</v>
      </c>
      <c r="P38">
        <v>0.14610028889366522</v>
      </c>
      <c r="Q38">
        <v>0.38127731670962667</v>
      </c>
      <c r="R38">
        <v>0</v>
      </c>
      <c r="S38">
        <v>0.31454529691074073</v>
      </c>
      <c r="T38">
        <v>1.2818014690409387E-2</v>
      </c>
      <c r="U38">
        <v>0</v>
      </c>
      <c r="V38">
        <v>0.64893888145490286</v>
      </c>
      <c r="W38">
        <v>1.1246053436916716</v>
      </c>
      <c r="X38">
        <v>0.83216531302399344</v>
      </c>
      <c r="Y38">
        <v>0.66874916898531511</v>
      </c>
      <c r="Z38">
        <v>0.27835992736148962</v>
      </c>
      <c r="AA38">
        <v>7.5337029407496314E-2</v>
      </c>
      <c r="AB38">
        <v>0.12090098376831757</v>
      </c>
      <c r="AC38">
        <v>0.11414041031134206</v>
      </c>
      <c r="AD38">
        <v>0.20512872146630451</v>
      </c>
      <c r="AE38">
        <v>5.0382112388881822E-2</v>
      </c>
    </row>
    <row r="39" spans="1:31" x14ac:dyDescent="0.2">
      <c r="A39" s="3" t="s">
        <v>995</v>
      </c>
      <c r="B39">
        <v>6.7419161699148217E-2</v>
      </c>
      <c r="C39">
        <v>5.3308434384352121E-2</v>
      </c>
      <c r="D39">
        <v>6.391842225043437E-2</v>
      </c>
      <c r="E39">
        <v>2.407733799394943E-2</v>
      </c>
      <c r="F39">
        <v>3.0191117245646364E-2</v>
      </c>
      <c r="G39">
        <v>3.1957759405869292E-2</v>
      </c>
      <c r="H39">
        <v>2.8816608241849177E-2</v>
      </c>
      <c r="I39">
        <v>1.060188453940444E-2</v>
      </c>
      <c r="J39">
        <v>9.691736416985243E-2</v>
      </c>
      <c r="K39">
        <v>6.5330321255286428E-2</v>
      </c>
      <c r="L39">
        <v>7.8129918180760996E-2</v>
      </c>
      <c r="M39">
        <v>9.4922784761038312E-2</v>
      </c>
      <c r="N39">
        <v>9.143600029121729E-2</v>
      </c>
      <c r="O39">
        <v>3.3340585886773667E-2</v>
      </c>
      <c r="P39">
        <v>4.3928048005790012E-2</v>
      </c>
      <c r="Q39">
        <v>8.5875047285078152E-2</v>
      </c>
      <c r="R39">
        <v>3.7803247299700145E-2</v>
      </c>
      <c r="S39">
        <v>0.26015970302601271</v>
      </c>
      <c r="T39">
        <v>6.1122339056114784E-2</v>
      </c>
      <c r="U39">
        <v>9.7444751683562314E-2</v>
      </c>
      <c r="V39">
        <v>0.12921322364802615</v>
      </c>
      <c r="W39">
        <v>0.39575047702063426</v>
      </c>
      <c r="X39">
        <v>0.39022762358736784</v>
      </c>
      <c r="Y39">
        <v>0.28343600137742203</v>
      </c>
      <c r="Z39">
        <v>0.15832796797187215</v>
      </c>
      <c r="AA39">
        <v>7.9841944349846677E-2</v>
      </c>
      <c r="AB39">
        <v>7.5580040421663455E-2</v>
      </c>
      <c r="AC39">
        <v>6.922904544827467E-2</v>
      </c>
      <c r="AD39">
        <v>8.3109451199589138E-2</v>
      </c>
      <c r="AE39">
        <v>6.5311536708605816E-2</v>
      </c>
    </row>
    <row r="40" spans="1:31" x14ac:dyDescent="0.2">
      <c r="A40" s="3" t="s">
        <v>996</v>
      </c>
      <c r="B40">
        <v>4.8575573916733283E-2</v>
      </c>
      <c r="C40">
        <v>3.9164337733571773E-2</v>
      </c>
      <c r="D40">
        <v>4.124248051194615E-2</v>
      </c>
      <c r="E40">
        <v>2.7994437498456533E-2</v>
      </c>
      <c r="F40">
        <v>3.226506527908652E-2</v>
      </c>
      <c r="G40">
        <v>2.5081992241082821E-2</v>
      </c>
      <c r="H40">
        <v>4.2242770854461605E-2</v>
      </c>
      <c r="I40">
        <v>1.041059416863453E-2</v>
      </c>
      <c r="J40">
        <v>0.14810930712351869</v>
      </c>
      <c r="K40">
        <v>9.3440668736177235E-2</v>
      </c>
      <c r="L40">
        <v>0.10254833530460017</v>
      </c>
      <c r="M40">
        <v>0.11124894825052563</v>
      </c>
      <c r="N40">
        <v>4.9697489682562816E-2</v>
      </c>
      <c r="O40">
        <v>4.0512081615381619E-2</v>
      </c>
      <c r="P40">
        <v>4.7481960770390637E-2</v>
      </c>
      <c r="Q40">
        <v>0.16334599358371946</v>
      </c>
      <c r="R40">
        <v>3.544395201685259E-2</v>
      </c>
      <c r="S40">
        <v>0.45808974750395104</v>
      </c>
      <c r="T40">
        <v>5.9015025517370472E-2</v>
      </c>
      <c r="U40">
        <v>0.10347475816718089</v>
      </c>
      <c r="V40">
        <v>0.34243515929414797</v>
      </c>
      <c r="W40">
        <v>0.49862236880474109</v>
      </c>
      <c r="X40">
        <v>0.46092861714549016</v>
      </c>
      <c r="Y40">
        <v>0.27009236979767975</v>
      </c>
      <c r="Z40">
        <v>0.22466610793424982</v>
      </c>
      <c r="AA40">
        <v>0.15425703769394483</v>
      </c>
      <c r="AB40">
        <v>0.13982937754413582</v>
      </c>
      <c r="AC40">
        <v>0.11535624702060419</v>
      </c>
      <c r="AD40">
        <v>0.14859562030015327</v>
      </c>
      <c r="AE40">
        <v>9.09035184339477E-2</v>
      </c>
    </row>
    <row r="41" spans="1:31" x14ac:dyDescent="0.2">
      <c r="A41" s="3" t="s">
        <v>65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.2590989569137479</v>
      </c>
      <c r="J41">
        <v>0</v>
      </c>
      <c r="K41">
        <v>0</v>
      </c>
      <c r="L41">
        <v>0</v>
      </c>
      <c r="M41">
        <v>0</v>
      </c>
      <c r="N41">
        <v>0</v>
      </c>
      <c r="O41">
        <v>8.156628880180565E-2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.31340244628014646</v>
      </c>
      <c r="AD41">
        <v>0</v>
      </c>
      <c r="AE41">
        <v>0</v>
      </c>
    </row>
    <row r="42" spans="1:31" x14ac:dyDescent="0.2">
      <c r="A42" s="3" t="s">
        <v>624</v>
      </c>
      <c r="B42">
        <v>0</v>
      </c>
      <c r="C42">
        <v>3.815314414633169E-2</v>
      </c>
      <c r="D42">
        <v>2.4860101335041549E-2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5.4819967679215896E-2</v>
      </c>
      <c r="L42">
        <v>0</v>
      </c>
      <c r="M42">
        <v>7.5052542317140439E-2</v>
      </c>
      <c r="N42">
        <v>3.1928357939782333E-2</v>
      </c>
      <c r="O42">
        <v>1.7644870205545282E-2</v>
      </c>
      <c r="P42">
        <v>1.0565144282774224E-2</v>
      </c>
      <c r="Q42">
        <v>4.0250369027244617E-2</v>
      </c>
      <c r="R42">
        <v>0</v>
      </c>
      <c r="S42">
        <v>5.3136010927706999E-2</v>
      </c>
      <c r="T42">
        <v>0</v>
      </c>
      <c r="U42">
        <v>0</v>
      </c>
      <c r="V42">
        <v>0</v>
      </c>
      <c r="W42">
        <v>0.27299926427304205</v>
      </c>
      <c r="X42">
        <v>0.11780620643406009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</row>
    <row r="43" spans="1:31" x14ac:dyDescent="0.2">
      <c r="A43" s="3" t="s">
        <v>997</v>
      </c>
      <c r="B43">
        <v>0</v>
      </c>
      <c r="C43">
        <v>0</v>
      </c>
      <c r="D43">
        <v>4.5216896440459467E-2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6.4646581939687489E-2</v>
      </c>
      <c r="O43">
        <v>0</v>
      </c>
      <c r="P43">
        <v>0</v>
      </c>
      <c r="Q43">
        <v>0.14106083730534344</v>
      </c>
      <c r="R43">
        <v>0</v>
      </c>
      <c r="S43">
        <v>0</v>
      </c>
      <c r="T43">
        <v>0</v>
      </c>
      <c r="U43">
        <v>0</v>
      </c>
      <c r="V43">
        <v>3.5027833371783998</v>
      </c>
      <c r="W43">
        <v>0</v>
      </c>
      <c r="X43">
        <v>0.25076600557325612</v>
      </c>
      <c r="Y43">
        <v>4.5816313699922313</v>
      </c>
      <c r="Z43">
        <v>0.22591103014720726</v>
      </c>
      <c r="AA43">
        <v>0</v>
      </c>
      <c r="AB43">
        <v>0</v>
      </c>
      <c r="AC43">
        <v>0</v>
      </c>
      <c r="AD43">
        <v>0</v>
      </c>
      <c r="AE43">
        <v>0</v>
      </c>
    </row>
    <row r="44" spans="1:31" x14ac:dyDescent="0.2">
      <c r="A44" s="3" t="s">
        <v>99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.19524245506584476</v>
      </c>
      <c r="L44">
        <v>0</v>
      </c>
      <c r="M44">
        <v>0</v>
      </c>
      <c r="N44">
        <v>0</v>
      </c>
      <c r="O44">
        <v>0</v>
      </c>
      <c r="P44">
        <v>0</v>
      </c>
      <c r="Q44">
        <v>7.8928284917599636E-2</v>
      </c>
      <c r="R44">
        <v>0</v>
      </c>
      <c r="S44">
        <v>0</v>
      </c>
      <c r="T44">
        <v>0</v>
      </c>
      <c r="U44">
        <v>0</v>
      </c>
      <c r="V44">
        <v>8.6843304305017046</v>
      </c>
      <c r="W44">
        <v>0</v>
      </c>
      <c r="X44">
        <v>0</v>
      </c>
      <c r="Y44">
        <v>7.1462530226263858</v>
      </c>
      <c r="Z44">
        <v>0.79873137101376501</v>
      </c>
      <c r="AA44">
        <v>0</v>
      </c>
      <c r="AB44">
        <v>0</v>
      </c>
      <c r="AC44">
        <v>0</v>
      </c>
      <c r="AD44">
        <v>0</v>
      </c>
      <c r="AE44">
        <v>0</v>
      </c>
    </row>
    <row r="45" spans="1:31" x14ac:dyDescent="0.2">
      <c r="A45" s="3" t="s">
        <v>64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5.8682765368933493E-2</v>
      </c>
      <c r="N45">
        <v>5.131668606427945E-2</v>
      </c>
      <c r="O45">
        <v>0</v>
      </c>
      <c r="P45">
        <v>0</v>
      </c>
      <c r="Q45">
        <v>6.5561161997105516E-2</v>
      </c>
      <c r="R45">
        <v>0</v>
      </c>
      <c r="S45">
        <v>0.13180526025426864</v>
      </c>
      <c r="T45">
        <v>0</v>
      </c>
      <c r="U45">
        <v>0</v>
      </c>
      <c r="V45">
        <v>0</v>
      </c>
      <c r="W45">
        <v>0.44573279700693297</v>
      </c>
      <c r="X45">
        <v>0.26893787322918589</v>
      </c>
      <c r="Y45">
        <v>0</v>
      </c>
      <c r="Z45">
        <v>0</v>
      </c>
      <c r="AA45">
        <v>0</v>
      </c>
      <c r="AB45">
        <v>0</v>
      </c>
      <c r="AC45">
        <v>6.8072193766781169E-2</v>
      </c>
      <c r="AD45">
        <v>0</v>
      </c>
      <c r="AE45">
        <v>0</v>
      </c>
    </row>
    <row r="46" spans="1:31" x14ac:dyDescent="0.2">
      <c r="A46" s="3" t="s">
        <v>622</v>
      </c>
      <c r="B46">
        <v>9.0876577150655974E-2</v>
      </c>
      <c r="C46">
        <v>6.9478159548706342E-2</v>
      </c>
      <c r="D46">
        <v>2.8767418465645036E-2</v>
      </c>
      <c r="E46">
        <v>0</v>
      </c>
      <c r="F46">
        <v>3.4186776116963399E-2</v>
      </c>
      <c r="G46">
        <v>4.4259971052811514E-2</v>
      </c>
      <c r="H46">
        <v>4.3430816609003629E-2</v>
      </c>
      <c r="I46">
        <v>0</v>
      </c>
      <c r="J46">
        <v>5.9534210023448789E-2</v>
      </c>
      <c r="K46">
        <v>2.5844497886035617E-2</v>
      </c>
      <c r="L46">
        <v>8.2184044689082733E-2</v>
      </c>
      <c r="M46">
        <v>0.10430797299032425</v>
      </c>
      <c r="N46">
        <v>7.3540677604145788E-2</v>
      </c>
      <c r="O46">
        <v>2.1861823000854496E-2</v>
      </c>
      <c r="P46">
        <v>0</v>
      </c>
      <c r="Q46">
        <v>7.3121126449539761E-2</v>
      </c>
      <c r="R46">
        <v>0</v>
      </c>
      <c r="S46">
        <v>0</v>
      </c>
      <c r="T46">
        <v>0</v>
      </c>
      <c r="U46">
        <v>5.8834959426517827E-2</v>
      </c>
      <c r="V46">
        <v>0</v>
      </c>
      <c r="W46">
        <v>0</v>
      </c>
      <c r="X46">
        <v>9.8698760038021083E-2</v>
      </c>
      <c r="Y46">
        <v>0</v>
      </c>
      <c r="Z46">
        <v>0</v>
      </c>
      <c r="AA46">
        <v>2.3440064655155798E-2</v>
      </c>
      <c r="AB46">
        <v>5.3242453368172842E-2</v>
      </c>
      <c r="AC46">
        <v>2.1461542110939438E-2</v>
      </c>
      <c r="AD46">
        <v>3.0539524761057826E-2</v>
      </c>
      <c r="AE46">
        <v>1.8518083193054535E-2</v>
      </c>
    </row>
    <row r="47" spans="1:31" x14ac:dyDescent="0.2">
      <c r="A47" s="3" t="s">
        <v>618</v>
      </c>
      <c r="B47">
        <v>2.0340026911196293E-2</v>
      </c>
      <c r="C47">
        <v>1.3564700549238938E-2</v>
      </c>
      <c r="D47">
        <v>1.5875509893400998E-2</v>
      </c>
      <c r="E47">
        <v>1.4101233741014817E-2</v>
      </c>
      <c r="F47">
        <v>1.7366185342340516E-2</v>
      </c>
      <c r="G47">
        <v>2.617275075747795E-2</v>
      </c>
      <c r="H47">
        <v>1.6711477539568358E-2</v>
      </c>
      <c r="I47">
        <v>7.5038767137270241E-3</v>
      </c>
      <c r="J47">
        <v>6.9775713263352523E-2</v>
      </c>
      <c r="K47">
        <v>0</v>
      </c>
      <c r="L47">
        <v>0</v>
      </c>
      <c r="M47">
        <v>0</v>
      </c>
      <c r="N47">
        <v>3.2047708306853183E-2</v>
      </c>
      <c r="O47">
        <v>4.3006779927257488E-2</v>
      </c>
      <c r="P47">
        <v>1.5478019786021889E-2</v>
      </c>
      <c r="Q47">
        <v>9.1369379890945512E-2</v>
      </c>
      <c r="R47">
        <v>2.0500577739532098E-2</v>
      </c>
      <c r="S47">
        <v>0.28508540626609252</v>
      </c>
      <c r="T47">
        <v>8.0032909412655243E-2</v>
      </c>
      <c r="U47">
        <v>7.6700709495719735E-2</v>
      </c>
      <c r="V47">
        <v>1.2994232590942247</v>
      </c>
      <c r="W47">
        <v>0</v>
      </c>
      <c r="X47">
        <v>0.36539741098439787</v>
      </c>
      <c r="Y47">
        <v>1.2625453064383534</v>
      </c>
      <c r="Z47">
        <v>0.2240218076302623</v>
      </c>
      <c r="AA47">
        <v>0.13645996611062866</v>
      </c>
      <c r="AB47">
        <v>0.10890062828178468</v>
      </c>
      <c r="AC47">
        <v>0.10068334957367671</v>
      </c>
      <c r="AD47">
        <v>0.14393012982953698</v>
      </c>
      <c r="AE47">
        <v>9.2347219437303313E-2</v>
      </c>
    </row>
    <row r="48" spans="1:31" x14ac:dyDescent="0.2">
      <c r="A48" s="3" t="s">
        <v>64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.19122984272151219</v>
      </c>
      <c r="K48">
        <v>0</v>
      </c>
      <c r="L48">
        <v>9.9236559430985014E-2</v>
      </c>
      <c r="M48">
        <v>0</v>
      </c>
      <c r="N48">
        <v>0</v>
      </c>
      <c r="O48">
        <v>0</v>
      </c>
      <c r="P48">
        <v>0</v>
      </c>
      <c r="Q48">
        <v>5.3958836083585975E-2</v>
      </c>
      <c r="R48">
        <v>0.21557968164109609</v>
      </c>
      <c r="S48">
        <v>9.6373188637095222E-2</v>
      </c>
      <c r="T48">
        <v>0</v>
      </c>
      <c r="U48">
        <v>0</v>
      </c>
      <c r="V48">
        <v>0</v>
      </c>
      <c r="W48">
        <v>0.539484847231678</v>
      </c>
      <c r="X48">
        <v>0.24227486224660982</v>
      </c>
      <c r="Y48">
        <v>0</v>
      </c>
      <c r="Z48">
        <v>8.1053727402585887E-2</v>
      </c>
      <c r="AA48">
        <v>0.1494575173636245</v>
      </c>
      <c r="AB48">
        <v>0.19457249505948254</v>
      </c>
      <c r="AC48">
        <v>7.0885883734384619E-2</v>
      </c>
      <c r="AD48">
        <v>0.10005137793700108</v>
      </c>
      <c r="AE48">
        <v>0</v>
      </c>
    </row>
    <row r="49" spans="1:31" x14ac:dyDescent="0.2">
      <c r="A49" s="3" t="s">
        <v>616</v>
      </c>
      <c r="B49">
        <v>6.4335002700364269E-2</v>
      </c>
      <c r="C49">
        <v>2.5453731575524382E-2</v>
      </c>
      <c r="D49">
        <v>5.2455392997836713E-2</v>
      </c>
      <c r="E49">
        <v>0</v>
      </c>
      <c r="F49">
        <v>1.7836874758600671E-2</v>
      </c>
      <c r="G49">
        <v>0</v>
      </c>
      <c r="H49">
        <v>0</v>
      </c>
      <c r="I49">
        <v>1.5537808159767087E-2</v>
      </c>
      <c r="J49">
        <v>4.275968067885183E-2</v>
      </c>
      <c r="K49">
        <v>0.27003118128547832</v>
      </c>
      <c r="L49">
        <v>0</v>
      </c>
      <c r="M49">
        <v>0</v>
      </c>
      <c r="N49">
        <v>1.9914630537175484E-2</v>
      </c>
      <c r="O49">
        <v>2.5879708700466852E-2</v>
      </c>
      <c r="P49">
        <v>2.1841924877418387E-2</v>
      </c>
      <c r="Q49">
        <v>5.8004038390973796E-2</v>
      </c>
      <c r="R49">
        <v>2.6168229893695983E-2</v>
      </c>
      <c r="S49">
        <v>0.34176178670446899</v>
      </c>
      <c r="T49">
        <v>6.5349781939672918E-2</v>
      </c>
      <c r="U49">
        <v>8.4668874036631897E-2</v>
      </c>
      <c r="V49">
        <v>0</v>
      </c>
      <c r="W49">
        <v>0.32452475245218398</v>
      </c>
      <c r="X49">
        <v>0.32468956221680312</v>
      </c>
      <c r="Y49">
        <v>0.78180110795486213</v>
      </c>
      <c r="Z49">
        <v>0.16471005918954917</v>
      </c>
      <c r="AA49">
        <v>0.15447825002309223</v>
      </c>
      <c r="AB49">
        <v>0.10651282797071487</v>
      </c>
      <c r="AC49">
        <v>0.13636096607245526</v>
      </c>
      <c r="AD49">
        <v>0.16734544444290042</v>
      </c>
      <c r="AE49">
        <v>9.1037024623167234E-2</v>
      </c>
    </row>
    <row r="50" spans="1:31" x14ac:dyDescent="0.2">
      <c r="A50" s="3" t="s">
        <v>650</v>
      </c>
      <c r="B50">
        <v>0</v>
      </c>
      <c r="C50">
        <v>5.9105215514927971E-2</v>
      </c>
      <c r="D50">
        <v>7.5791003367248977E-2</v>
      </c>
      <c r="E50">
        <v>0</v>
      </c>
      <c r="F50">
        <v>0</v>
      </c>
      <c r="G50">
        <v>0</v>
      </c>
      <c r="H50">
        <v>0.10233185612660993</v>
      </c>
      <c r="I50">
        <v>1.4729870370950717E-2</v>
      </c>
      <c r="J50">
        <v>0.14165780350461124</v>
      </c>
      <c r="K50">
        <v>0</v>
      </c>
      <c r="L50">
        <v>9.6377584482736117E-2</v>
      </c>
      <c r="M50">
        <v>0.12761351020109701</v>
      </c>
      <c r="N50">
        <v>7.8664709686335307E-2</v>
      </c>
      <c r="O50">
        <v>5.8471802118330335E-2</v>
      </c>
      <c r="P50">
        <v>9.8265315444057963E-2</v>
      </c>
      <c r="Q50">
        <v>0.19201116626581013</v>
      </c>
      <c r="R50">
        <v>0</v>
      </c>
      <c r="S50">
        <v>0.47719913703157513</v>
      </c>
      <c r="T50">
        <v>8.6549118149032184E-2</v>
      </c>
      <c r="U50">
        <v>0.16828396936248846</v>
      </c>
      <c r="V50">
        <v>0</v>
      </c>
      <c r="W50">
        <v>1.1759615457105885</v>
      </c>
      <c r="X50">
        <v>0.36303041682064913</v>
      </c>
      <c r="Y50">
        <v>0</v>
      </c>
      <c r="Z50">
        <v>0.27194830522265179</v>
      </c>
      <c r="AA50">
        <v>0.23894375103569548</v>
      </c>
      <c r="AB50">
        <v>8.1454682095176631E-2</v>
      </c>
      <c r="AC50">
        <v>9.737610311574614E-2</v>
      </c>
      <c r="AD50">
        <v>0.17203116794237297</v>
      </c>
      <c r="AE50">
        <v>0.21967113784555181</v>
      </c>
    </row>
    <row r="51" spans="1:31" x14ac:dyDescent="0.2">
      <c r="A51" s="3" t="s">
        <v>99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5.6886961618586016E-2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.9250678125693921E-2</v>
      </c>
      <c r="R51">
        <v>3.5140769114442513E-2</v>
      </c>
      <c r="S51">
        <v>0.21556858004334317</v>
      </c>
      <c r="T51">
        <v>0</v>
      </c>
      <c r="U51">
        <v>6.0298249263180372E-2</v>
      </c>
      <c r="V51">
        <v>0</v>
      </c>
      <c r="W51">
        <v>0.31258836858171191</v>
      </c>
      <c r="X51">
        <v>0.36302455868251049</v>
      </c>
      <c r="Y51">
        <v>0</v>
      </c>
      <c r="Z51">
        <v>0.1613386306242317</v>
      </c>
      <c r="AA51">
        <v>0.12128741967877857</v>
      </c>
      <c r="AB51">
        <v>9.0263966585328814E-2</v>
      </c>
      <c r="AC51">
        <v>9.2567899566400866E-2</v>
      </c>
      <c r="AD51">
        <v>0.11855905244827483</v>
      </c>
      <c r="AE51">
        <v>6.4534984994502595E-2</v>
      </c>
    </row>
    <row r="52" spans="1:31" x14ac:dyDescent="0.2">
      <c r="A52" s="3" t="s">
        <v>634</v>
      </c>
      <c r="B52">
        <v>0</v>
      </c>
      <c r="C52">
        <v>0</v>
      </c>
      <c r="D52">
        <v>4.0654231128305643E-2</v>
      </c>
      <c r="E52">
        <v>0</v>
      </c>
      <c r="F52">
        <v>2.1875548242894942E-2</v>
      </c>
      <c r="G52">
        <v>0</v>
      </c>
      <c r="H52">
        <v>3.3767196221024399E-2</v>
      </c>
      <c r="I52">
        <v>0</v>
      </c>
      <c r="J52">
        <v>0</v>
      </c>
      <c r="K52">
        <v>0</v>
      </c>
      <c r="L52">
        <v>0.1149314687723126</v>
      </c>
      <c r="M52">
        <v>5.3182317455091999E-2</v>
      </c>
      <c r="N52">
        <v>3.3481434161978296E-2</v>
      </c>
      <c r="O52">
        <v>0</v>
      </c>
      <c r="P52">
        <v>0</v>
      </c>
      <c r="Q52">
        <v>0.1838228758435248</v>
      </c>
      <c r="R52">
        <v>0</v>
      </c>
      <c r="S52">
        <v>0.51055366341848463</v>
      </c>
      <c r="T52">
        <v>6.8596553697555782E-2</v>
      </c>
      <c r="U52">
        <v>7.5850806881948021E-2</v>
      </c>
      <c r="V52">
        <v>0</v>
      </c>
      <c r="W52">
        <v>0</v>
      </c>
      <c r="X52">
        <v>0.53354326179020917</v>
      </c>
      <c r="Y52">
        <v>0</v>
      </c>
      <c r="Z52">
        <v>0.19818777879418106</v>
      </c>
      <c r="AA52">
        <v>0.14887803712231953</v>
      </c>
      <c r="AB52">
        <v>7.3690579531310432E-2</v>
      </c>
      <c r="AC52">
        <v>0.11997185033671744</v>
      </c>
      <c r="AD52">
        <v>0.1225646465029146</v>
      </c>
      <c r="AE52">
        <v>4.962773841999138E-2</v>
      </c>
    </row>
    <row r="53" spans="1:31" x14ac:dyDescent="0.2">
      <c r="A53" s="3" t="s">
        <v>644</v>
      </c>
      <c r="B53">
        <v>4.7291919845864935E-2</v>
      </c>
      <c r="C53">
        <v>3.5777042827010663E-2</v>
      </c>
      <c r="D53">
        <v>8.1281138485034321E-2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.19915450381249125</v>
      </c>
      <c r="N53">
        <v>0</v>
      </c>
      <c r="O53">
        <v>5.8610354649214325E-2</v>
      </c>
      <c r="P53">
        <v>0</v>
      </c>
      <c r="Q53">
        <v>0.18942433808385192</v>
      </c>
      <c r="R53">
        <v>0</v>
      </c>
      <c r="S53">
        <v>0.40710909859839323</v>
      </c>
      <c r="T53">
        <v>0</v>
      </c>
      <c r="U53">
        <v>0</v>
      </c>
      <c r="V53">
        <v>0</v>
      </c>
      <c r="W53">
        <v>0.86594084413567629</v>
      </c>
      <c r="X53">
        <v>0.27130632840879765</v>
      </c>
      <c r="Y53">
        <v>3.8713249806997236</v>
      </c>
      <c r="Z53">
        <v>0.21951459065091899</v>
      </c>
      <c r="AA53">
        <v>0.15110446238712355</v>
      </c>
      <c r="AB53">
        <v>0.13522196087475807</v>
      </c>
      <c r="AC53">
        <v>6.7682687844411296E-2</v>
      </c>
      <c r="AD53">
        <v>6.2177578688839844E-2</v>
      </c>
      <c r="AE53">
        <v>6.8604477634607058E-2</v>
      </c>
    </row>
    <row r="54" spans="1:31" x14ac:dyDescent="0.2">
      <c r="A54" s="3" t="s">
        <v>64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.12753328799746483</v>
      </c>
      <c r="K54">
        <v>0</v>
      </c>
      <c r="L54">
        <v>0.16366223436558039</v>
      </c>
      <c r="M54">
        <v>0</v>
      </c>
      <c r="N54">
        <v>0</v>
      </c>
      <c r="O54">
        <v>0.10489247556739893</v>
      </c>
      <c r="P54">
        <v>0</v>
      </c>
      <c r="Q54">
        <v>0.15899120951223081</v>
      </c>
      <c r="R54">
        <v>0</v>
      </c>
      <c r="S54">
        <v>0.29478268405761643</v>
      </c>
      <c r="T54">
        <v>0</v>
      </c>
      <c r="U54">
        <v>0</v>
      </c>
      <c r="V54">
        <v>0</v>
      </c>
      <c r="W54">
        <v>0.75664801688496208</v>
      </c>
      <c r="X54">
        <v>0.86701076170559099</v>
      </c>
      <c r="Y54">
        <v>0</v>
      </c>
      <c r="Z54">
        <v>0.109179298671107</v>
      </c>
      <c r="AA54">
        <v>4.4420210908395409E-2</v>
      </c>
      <c r="AB54">
        <v>0</v>
      </c>
      <c r="AC54">
        <v>0</v>
      </c>
      <c r="AD54">
        <v>0</v>
      </c>
      <c r="AE54">
        <v>0</v>
      </c>
    </row>
    <row r="55" spans="1:31" x14ac:dyDescent="0.2">
      <c r="A55" s="3" t="s">
        <v>632</v>
      </c>
      <c r="B55">
        <v>0</v>
      </c>
      <c r="C55">
        <v>0</v>
      </c>
      <c r="D55">
        <v>0</v>
      </c>
      <c r="E55">
        <v>3.5519192482068557E-2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3.2860964321893088E-2</v>
      </c>
      <c r="N55">
        <v>6.5376145271258901E-2</v>
      </c>
      <c r="O55">
        <v>0</v>
      </c>
      <c r="P55">
        <v>0</v>
      </c>
      <c r="Q55">
        <v>0.1003926979026412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</row>
    <row r="57" spans="1:31" ht="30" thickBot="1" x14ac:dyDescent="0.4">
      <c r="A57" s="11" t="s">
        <v>1038</v>
      </c>
      <c r="B57" t="s">
        <v>1040</v>
      </c>
    </row>
    <row r="58" spans="1:31" x14ac:dyDescent="0.2">
      <c r="B58" s="5" t="s">
        <v>1030</v>
      </c>
      <c r="C58" s="6" t="s">
        <v>1034</v>
      </c>
    </row>
    <row r="59" spans="1:31" x14ac:dyDescent="0.2">
      <c r="B59" s="7" t="s">
        <v>1031</v>
      </c>
      <c r="C59" s="8" t="s">
        <v>1035</v>
      </c>
    </row>
    <row r="60" spans="1:31" x14ac:dyDescent="0.2">
      <c r="B60" s="7" t="s">
        <v>1033</v>
      </c>
      <c r="C60" s="8" t="s">
        <v>1036</v>
      </c>
    </row>
    <row r="61" spans="1:31" ht="17" thickBot="1" x14ac:dyDescent="0.25">
      <c r="B61" s="9" t="s">
        <v>1032</v>
      </c>
      <c r="C61" s="10" t="s">
        <v>10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ACA6E-C705-6948-998C-E6032DF364FC}">
  <dimension ref="A1:AI2"/>
  <sheetViews>
    <sheetView topLeftCell="F1" workbookViewId="0">
      <selection activeCell="G2" sqref="G2:AI2"/>
    </sheetView>
  </sheetViews>
  <sheetFormatPr baseColWidth="10" defaultRowHeight="16" x14ac:dyDescent="0.2"/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6</v>
      </c>
      <c r="H1" s="1" t="s">
        <v>57</v>
      </c>
      <c r="I1" s="1" t="s">
        <v>58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71</v>
      </c>
      <c r="W1" s="1" t="s">
        <v>72</v>
      </c>
      <c r="X1" s="1" t="s">
        <v>73</v>
      </c>
      <c r="Y1" s="1" t="s">
        <v>74</v>
      </c>
      <c r="Z1" s="1" t="s">
        <v>75</v>
      </c>
      <c r="AA1" s="1" t="s">
        <v>76</v>
      </c>
      <c r="AB1" s="1" t="s">
        <v>77</v>
      </c>
      <c r="AC1" s="1" t="s">
        <v>78</v>
      </c>
      <c r="AD1" s="1" t="s">
        <v>79</v>
      </c>
      <c r="AE1" s="1" t="s">
        <v>80</v>
      </c>
      <c r="AF1" s="1" t="s">
        <v>81</v>
      </c>
      <c r="AG1" s="1" t="s">
        <v>82</v>
      </c>
      <c r="AH1" s="1" t="s">
        <v>83</v>
      </c>
      <c r="AI1" s="1" t="s">
        <v>84</v>
      </c>
    </row>
    <row r="2" spans="1:35" x14ac:dyDescent="0.2">
      <c r="A2" t="s">
        <v>119</v>
      </c>
      <c r="B2" t="s">
        <v>120</v>
      </c>
      <c r="C2">
        <v>386.35489999999999</v>
      </c>
      <c r="D2">
        <v>11.1587</v>
      </c>
      <c r="E2" t="s">
        <v>121</v>
      </c>
      <c r="F2" t="s">
        <v>32</v>
      </c>
      <c r="G2">
        <v>14226</v>
      </c>
      <c r="H2">
        <v>12447.09749441826</v>
      </c>
      <c r="I2">
        <v>17953.568932422557</v>
      </c>
      <c r="J2">
        <v>9352.0456500043692</v>
      </c>
      <c r="K2">
        <v>13486.270943826385</v>
      </c>
      <c r="L2">
        <v>6467.3394153157433</v>
      </c>
      <c r="M2">
        <v>16128.20740859746</v>
      </c>
      <c r="N2">
        <v>10625.869369659957</v>
      </c>
      <c r="O2">
        <v>15552.566748662595</v>
      </c>
      <c r="P2">
        <v>13102.01389852347</v>
      </c>
      <c r="Q2">
        <v>5355.8153945019676</v>
      </c>
      <c r="R2">
        <v>13562.168835193916</v>
      </c>
      <c r="S2">
        <v>6002.1136996926261</v>
      </c>
      <c r="T2">
        <v>15370.948790247518</v>
      </c>
      <c r="U2">
        <v>15123.615766052599</v>
      </c>
      <c r="V2">
        <v>8775.3277496358896</v>
      </c>
      <c r="W2">
        <v>12967.300752749024</v>
      </c>
      <c r="X2">
        <v>8263.8008230822179</v>
      </c>
      <c r="Y2">
        <v>12233.119527088098</v>
      </c>
      <c r="Z2">
        <v>10651.950739312117</v>
      </c>
      <c r="AA2">
        <v>9682.1677572909939</v>
      </c>
      <c r="AB2">
        <v>10197.888743403084</v>
      </c>
      <c r="AC2">
        <v>25767.758177763888</v>
      </c>
      <c r="AD2">
        <v>14354.991341805484</v>
      </c>
      <c r="AE2">
        <v>6377.2524070452546</v>
      </c>
      <c r="AF2">
        <v>17599.782262792061</v>
      </c>
      <c r="AG2">
        <v>21065.274359239593</v>
      </c>
      <c r="AH2">
        <v>14431.709280860925</v>
      </c>
      <c r="AI2">
        <v>8786.8299957636718</v>
      </c>
    </row>
  </sheetData>
  <conditionalFormatting sqref="A1">
    <cfRule type="duplicateValues" dxfId="71" priority="3"/>
  </conditionalFormatting>
  <conditionalFormatting sqref="A1">
    <cfRule type="duplicateValues" dxfId="70" priority="2"/>
  </conditionalFormatting>
  <conditionalFormatting sqref="G2:AI2">
    <cfRule type="containsErrors" dxfId="69" priority="1">
      <formula>ISERROR(G2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D4C31-5A5C-AA44-8D73-983459276EA2}">
  <dimension ref="A1:AD31"/>
  <sheetViews>
    <sheetView topLeftCell="E1" workbookViewId="0">
      <selection activeCell="G2" sqref="G2:AD31"/>
    </sheetView>
  </sheetViews>
  <sheetFormatPr baseColWidth="10" defaultRowHeight="16" x14ac:dyDescent="0.2"/>
  <cols>
    <col min="1" max="1" width="17.6640625" customWidth="1"/>
  </cols>
  <sheetData>
    <row r="1" spans="1:30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7</v>
      </c>
      <c r="H1" s="1" t="s">
        <v>58</v>
      </c>
      <c r="I1" s="1" t="s">
        <v>59</v>
      </c>
      <c r="J1" s="1" t="s">
        <v>62</v>
      </c>
      <c r="K1" s="1" t="s">
        <v>63</v>
      </c>
      <c r="L1" s="1" t="s">
        <v>65</v>
      </c>
      <c r="M1" s="1" t="s">
        <v>66</v>
      </c>
      <c r="N1" s="1" t="s">
        <v>68</v>
      </c>
      <c r="O1" s="1" t="s">
        <v>69</v>
      </c>
      <c r="P1" s="1" t="s">
        <v>70</v>
      </c>
      <c r="Q1" s="1" t="s">
        <v>71</v>
      </c>
      <c r="R1" s="1" t="s">
        <v>72</v>
      </c>
      <c r="S1" s="1" t="s">
        <v>73</v>
      </c>
      <c r="T1" s="1" t="s">
        <v>74</v>
      </c>
      <c r="U1" s="1" t="s">
        <v>75</v>
      </c>
      <c r="V1" s="1" t="s">
        <v>76</v>
      </c>
      <c r="W1" s="1" t="s">
        <v>77</v>
      </c>
      <c r="X1" s="1" t="s">
        <v>78</v>
      </c>
      <c r="Y1" s="1" t="s">
        <v>79</v>
      </c>
      <c r="Z1" s="1" t="s">
        <v>80</v>
      </c>
      <c r="AA1" s="1" t="s">
        <v>81</v>
      </c>
      <c r="AB1" s="1" t="s">
        <v>82</v>
      </c>
      <c r="AC1" s="1" t="s">
        <v>83</v>
      </c>
      <c r="AD1" s="1" t="s">
        <v>84</v>
      </c>
    </row>
    <row r="2" spans="1:30" x14ac:dyDescent="0.2">
      <c r="A2" t="s">
        <v>142</v>
      </c>
      <c r="B2" t="s">
        <v>150</v>
      </c>
      <c r="C2">
        <v>566.49099999999999</v>
      </c>
      <c r="D2">
        <v>14.541499999999999</v>
      </c>
      <c r="E2" t="s">
        <v>169</v>
      </c>
      <c r="F2" t="s">
        <v>32</v>
      </c>
      <c r="O2">
        <v>96.981108332661137</v>
      </c>
      <c r="P2">
        <v>54.531569623008878</v>
      </c>
      <c r="Q2">
        <v>78.267796131582671</v>
      </c>
      <c r="R2">
        <v>58.585136005150488</v>
      </c>
      <c r="S2">
        <v>21.556643515702806</v>
      </c>
      <c r="T2">
        <v>25.948272127508321</v>
      </c>
      <c r="U2">
        <v>127.65538752362949</v>
      </c>
      <c r="V2">
        <v>19.367550168736116</v>
      </c>
      <c r="W2">
        <v>19.784238612479662</v>
      </c>
      <c r="X2">
        <v>40.824891906326137</v>
      </c>
      <c r="Y2">
        <v>36.837310904460104</v>
      </c>
      <c r="Z2">
        <v>11.182153303247912</v>
      </c>
      <c r="AA2">
        <v>8.3633581413736522</v>
      </c>
      <c r="AB2">
        <v>61.157906731644736</v>
      </c>
      <c r="AC2">
        <v>37.894127933531983</v>
      </c>
      <c r="AD2">
        <v>49.344336996336999</v>
      </c>
    </row>
    <row r="3" spans="1:30" x14ac:dyDescent="0.2">
      <c r="A3" t="s">
        <v>146</v>
      </c>
      <c r="B3" t="s">
        <v>150</v>
      </c>
      <c r="C3">
        <v>596.53800000000001</v>
      </c>
      <c r="D3">
        <v>16.572900000000001</v>
      </c>
      <c r="E3" t="s">
        <v>172</v>
      </c>
      <c r="F3" t="s">
        <v>32</v>
      </c>
      <c r="O3">
        <v>22.83750746148262</v>
      </c>
      <c r="P3">
        <v>32.595845979275573</v>
      </c>
      <c r="Q3">
        <v>37.689540503263501</v>
      </c>
      <c r="R3">
        <v>40.383711572509249</v>
      </c>
      <c r="S3">
        <v>10.279082545399527</v>
      </c>
      <c r="T3">
        <v>29.242506167142658</v>
      </c>
      <c r="U3">
        <v>60.568910862294608</v>
      </c>
      <c r="V3">
        <v>24.35853455324628</v>
      </c>
      <c r="W3">
        <v>34.070394325682436</v>
      </c>
      <c r="X3">
        <v>15.472564325795432</v>
      </c>
      <c r="Y3">
        <v>43.683560188750022</v>
      </c>
      <c r="Z3">
        <v>23.953137741309824</v>
      </c>
      <c r="AA3">
        <v>14.201532245089343</v>
      </c>
      <c r="AB3">
        <v>30.438402131601404</v>
      </c>
      <c r="AC3">
        <v>56.95551601887901</v>
      </c>
      <c r="AD3">
        <v>68.553756410256412</v>
      </c>
    </row>
    <row r="4" spans="1:30" x14ac:dyDescent="0.2">
      <c r="A4" t="s">
        <v>122</v>
      </c>
      <c r="B4" t="s">
        <v>150</v>
      </c>
      <c r="C4">
        <v>594.52229999999997</v>
      </c>
      <c r="D4">
        <v>15.5435</v>
      </c>
      <c r="E4" t="s">
        <v>152</v>
      </c>
      <c r="F4" t="s">
        <v>32</v>
      </c>
      <c r="G4">
        <v>1056.5555555555557</v>
      </c>
      <c r="H4">
        <v>273.98575253036228</v>
      </c>
      <c r="I4">
        <v>300.47394802036496</v>
      </c>
      <c r="J4">
        <v>4376.1118711050312</v>
      </c>
      <c r="K4">
        <v>153.86049195518493</v>
      </c>
      <c r="L4">
        <v>503.0232067964298</v>
      </c>
      <c r="M4">
        <v>212.61141964178387</v>
      </c>
      <c r="N4">
        <v>284.75560366033653</v>
      </c>
      <c r="O4">
        <v>994.02113414535791</v>
      </c>
      <c r="P4">
        <v>482.35511554738929</v>
      </c>
      <c r="Q4">
        <v>656.35056853354183</v>
      </c>
      <c r="R4">
        <v>677.09810075647829</v>
      </c>
      <c r="S4">
        <v>185.0435873016815</v>
      </c>
      <c r="T4">
        <v>287.01283414190038</v>
      </c>
      <c r="U4">
        <v>1287.0027628326304</v>
      </c>
      <c r="V4">
        <v>391.17825449252007</v>
      </c>
      <c r="W4">
        <v>877.87138439430066</v>
      </c>
      <c r="X4">
        <v>468.87825957601439</v>
      </c>
      <c r="Y4">
        <v>233.04085766747616</v>
      </c>
      <c r="Z4">
        <v>319.0460679229497</v>
      </c>
      <c r="AA4">
        <v>79.34590768466974</v>
      </c>
      <c r="AB4">
        <v>204.8326105409725</v>
      </c>
      <c r="AC4">
        <v>451.40411945102989</v>
      </c>
      <c r="AD4">
        <v>786.00183150183148</v>
      </c>
    </row>
    <row r="5" spans="1:30" x14ac:dyDescent="0.2">
      <c r="A5" t="s">
        <v>126</v>
      </c>
      <c r="B5" t="s">
        <v>150</v>
      </c>
      <c r="C5">
        <v>592.50670000000002</v>
      </c>
      <c r="D5">
        <v>14.6553</v>
      </c>
      <c r="E5" t="s">
        <v>156</v>
      </c>
      <c r="F5" t="s">
        <v>32</v>
      </c>
      <c r="G5">
        <v>2747.7222222222222</v>
      </c>
      <c r="H5">
        <v>298.06324320897807</v>
      </c>
      <c r="I5">
        <v>618.10958114881612</v>
      </c>
      <c r="J5">
        <v>1439.8652856491435</v>
      </c>
      <c r="K5">
        <v>400.47805576615286</v>
      </c>
      <c r="L5">
        <v>496.52024518765467</v>
      </c>
      <c r="M5">
        <v>396.66594542613296</v>
      </c>
      <c r="N5">
        <v>448.52549312866938</v>
      </c>
      <c r="O5">
        <v>483.06096636282979</v>
      </c>
      <c r="P5">
        <v>378.10836455500856</v>
      </c>
      <c r="Q5">
        <v>444.39648562647295</v>
      </c>
      <c r="R5">
        <v>233.04766886635548</v>
      </c>
      <c r="S5">
        <v>135.66931602301847</v>
      </c>
      <c r="T5">
        <v>338.68883329384033</v>
      </c>
      <c r="U5">
        <v>969.20648538606952</v>
      </c>
      <c r="V5">
        <v>237.69926149628341</v>
      </c>
      <c r="W5">
        <v>487.16558417560054</v>
      </c>
      <c r="X5">
        <v>213.83692670114937</v>
      </c>
      <c r="Y5">
        <v>198.70928152579518</v>
      </c>
      <c r="Z5">
        <v>184.69933399184174</v>
      </c>
      <c r="AA5">
        <v>126.57455789130125</v>
      </c>
      <c r="AB5">
        <v>118.79762507777245</v>
      </c>
      <c r="AC5">
        <v>291.82699175674793</v>
      </c>
      <c r="AD5">
        <v>236.04776556776557</v>
      </c>
    </row>
    <row r="6" spans="1:30" x14ac:dyDescent="0.2">
      <c r="A6" t="s">
        <v>134</v>
      </c>
      <c r="B6" t="s">
        <v>150</v>
      </c>
      <c r="C6">
        <v>590.49099999999999</v>
      </c>
      <c r="D6">
        <v>13.231199999999999</v>
      </c>
      <c r="E6" t="s">
        <v>162</v>
      </c>
      <c r="F6" t="s">
        <v>32</v>
      </c>
      <c r="G6">
        <v>2043.7777777777778</v>
      </c>
      <c r="H6">
        <v>69.931998916553837</v>
      </c>
      <c r="I6">
        <v>310.37417938462568</v>
      </c>
      <c r="J6">
        <v>478.02410266432156</v>
      </c>
      <c r="K6">
        <v>590.73439474349266</v>
      </c>
      <c r="L6">
        <v>279.40876223249819</v>
      </c>
      <c r="M6">
        <v>307.82945435379622</v>
      </c>
      <c r="N6">
        <v>222.65438158024207</v>
      </c>
      <c r="O6">
        <v>132.93751714124386</v>
      </c>
      <c r="P6">
        <v>107.15833794273415</v>
      </c>
      <c r="Q6">
        <v>134.65551537266913</v>
      </c>
      <c r="R6">
        <v>129.76675250818178</v>
      </c>
      <c r="S6">
        <v>44.072504744414744</v>
      </c>
      <c r="T6">
        <v>51.058726363443625</v>
      </c>
      <c r="U6">
        <v>282.19501236004072</v>
      </c>
      <c r="V6">
        <v>110.97991046188426</v>
      </c>
      <c r="W6">
        <v>179.75461680454725</v>
      </c>
      <c r="X6">
        <v>208.01254447509032</v>
      </c>
      <c r="Y6">
        <v>82.295453019802963</v>
      </c>
      <c r="Z6">
        <v>58.695944224755088</v>
      </c>
      <c r="AA6">
        <v>35.747355530323581</v>
      </c>
      <c r="AB6">
        <v>114.4782456846405</v>
      </c>
      <c r="AC6">
        <v>108.72879918219981</v>
      </c>
      <c r="AD6">
        <v>62.602391941391943</v>
      </c>
    </row>
    <row r="7" spans="1:30" x14ac:dyDescent="0.2">
      <c r="A7" t="s">
        <v>123</v>
      </c>
      <c r="B7" t="s">
        <v>150</v>
      </c>
      <c r="C7">
        <v>614.49099999999999</v>
      </c>
      <c r="D7">
        <v>12.948600000000001</v>
      </c>
      <c r="E7" t="s">
        <v>153</v>
      </c>
      <c r="F7" t="s">
        <v>32</v>
      </c>
      <c r="G7">
        <v>19528.333333333332</v>
      </c>
      <c r="H7">
        <v>448.66675544873567</v>
      </c>
      <c r="I7">
        <v>5391.5812519141382</v>
      </c>
      <c r="J7">
        <v>6105.0398453955231</v>
      </c>
      <c r="K7">
        <v>10712.746188189709</v>
      </c>
      <c r="L7">
        <v>6473.4523712227128</v>
      </c>
      <c r="M7">
        <v>11521.138450442453</v>
      </c>
      <c r="N7">
        <v>4164.4152842008598</v>
      </c>
      <c r="O7">
        <v>985.88706945228694</v>
      </c>
      <c r="P7">
        <v>693.47501487233285</v>
      </c>
      <c r="Q7">
        <v>690.46327609987077</v>
      </c>
      <c r="R7">
        <v>549.00335318418365</v>
      </c>
      <c r="S7">
        <v>205.33352320881659</v>
      </c>
      <c r="T7">
        <v>320.96917501215967</v>
      </c>
      <c r="U7">
        <v>616.77301148756726</v>
      </c>
      <c r="V7">
        <v>733.19344584585031</v>
      </c>
      <c r="W7">
        <v>938.57990301659311</v>
      </c>
      <c r="X7">
        <v>1719.5094388395876</v>
      </c>
      <c r="Y7">
        <v>756.548796619874</v>
      </c>
      <c r="Z7">
        <v>340.32799474600495</v>
      </c>
      <c r="AA7">
        <v>424.22391041523974</v>
      </c>
      <c r="AB7">
        <v>386.52079136319026</v>
      </c>
      <c r="AC7">
        <v>676.1010940252736</v>
      </c>
      <c r="AD7">
        <v>678.87727106227112</v>
      </c>
    </row>
    <row r="8" spans="1:30" x14ac:dyDescent="0.2">
      <c r="A8" t="s">
        <v>127</v>
      </c>
      <c r="B8" t="s">
        <v>150</v>
      </c>
      <c r="C8">
        <v>642.52229999999997</v>
      </c>
      <c r="D8">
        <v>14.100300000000001</v>
      </c>
      <c r="E8" t="s">
        <v>157</v>
      </c>
      <c r="F8" t="s">
        <v>32</v>
      </c>
      <c r="G8">
        <v>9369.4444444444453</v>
      </c>
      <c r="H8">
        <v>171.5670205224385</v>
      </c>
      <c r="I8">
        <v>2775.9170120958333</v>
      </c>
      <c r="J8">
        <v>4388.8702147525682</v>
      </c>
      <c r="K8">
        <v>6075.895880717716</v>
      </c>
      <c r="L8">
        <v>2171.7979137541674</v>
      </c>
      <c r="M8">
        <v>6266.7169685705576</v>
      </c>
      <c r="N8">
        <v>2312.2121683230016</v>
      </c>
      <c r="O8">
        <v>331.90826812938616</v>
      </c>
      <c r="P8">
        <v>297.81754081701638</v>
      </c>
      <c r="Q8">
        <v>468.16155692394574</v>
      </c>
      <c r="R8">
        <v>356.77603412200222</v>
      </c>
      <c r="S8">
        <v>111.07326523528245</v>
      </c>
      <c r="T8">
        <v>155.64907274609331</v>
      </c>
      <c r="U8">
        <v>309.57571615530026</v>
      </c>
      <c r="V8">
        <v>174.13473988267052</v>
      </c>
      <c r="W8">
        <v>248.90492635139898</v>
      </c>
      <c r="X8">
        <v>462.44200740865392</v>
      </c>
      <c r="Y8">
        <v>236.65899820332092</v>
      </c>
      <c r="Z8">
        <v>121.48737952198816</v>
      </c>
      <c r="AA8">
        <v>147.6683708978243</v>
      </c>
      <c r="AB8">
        <v>149.76786916186154</v>
      </c>
      <c r="AC8">
        <v>325.16404289101075</v>
      </c>
      <c r="AD8">
        <v>342.96146520146522</v>
      </c>
    </row>
    <row r="9" spans="1:30" x14ac:dyDescent="0.2">
      <c r="A9" t="s">
        <v>175</v>
      </c>
      <c r="B9" t="s">
        <v>150</v>
      </c>
      <c r="C9">
        <v>640.50670000000002</v>
      </c>
      <c r="D9">
        <v>13.988899999999999</v>
      </c>
      <c r="E9" t="s">
        <v>151</v>
      </c>
      <c r="F9" t="s">
        <v>32</v>
      </c>
      <c r="G9">
        <v>76627.777777777781</v>
      </c>
      <c r="H9">
        <v>1061.7934998272738</v>
      </c>
      <c r="I9">
        <v>23059.449395511598</v>
      </c>
      <c r="J9">
        <v>36678.513886174631</v>
      </c>
      <c r="K9">
        <v>27241.537359952828</v>
      </c>
      <c r="L9">
        <v>32900.067534143462</v>
      </c>
      <c r="M9">
        <v>35687.307091273913</v>
      </c>
      <c r="N9">
        <v>19385.38148184591</v>
      </c>
      <c r="O9">
        <v>2670.8553682342504</v>
      </c>
      <c r="P9">
        <v>1425.4174655352119</v>
      </c>
      <c r="Q9">
        <v>1652.4485278945253</v>
      </c>
      <c r="R9">
        <v>846.49243521648145</v>
      </c>
      <c r="S9">
        <v>342.2277734429469</v>
      </c>
      <c r="T9">
        <v>759.57508000448968</v>
      </c>
      <c r="U9">
        <v>1292.9488148902137</v>
      </c>
      <c r="V9">
        <v>1943.1337687366079</v>
      </c>
      <c r="W9">
        <v>2989.0054399995288</v>
      </c>
      <c r="X9">
        <v>3523.6737948744217</v>
      </c>
      <c r="Y9">
        <v>1985.0235147781793</v>
      </c>
      <c r="Z9">
        <v>676.73114388088527</v>
      </c>
      <c r="AA9">
        <v>789.20761065933618</v>
      </c>
      <c r="AB9">
        <v>606.91688003497165</v>
      </c>
      <c r="AC9">
        <v>2304.5808121452033</v>
      </c>
      <c r="AD9">
        <v>2052.4754578754578</v>
      </c>
    </row>
    <row r="10" spans="1:30" x14ac:dyDescent="0.2">
      <c r="A10" t="s">
        <v>176</v>
      </c>
      <c r="B10" t="s">
        <v>150</v>
      </c>
      <c r="C10">
        <v>640.50670000000002</v>
      </c>
      <c r="D10">
        <v>13.919600000000001</v>
      </c>
      <c r="E10" t="s">
        <v>151</v>
      </c>
      <c r="F10" t="s">
        <v>32</v>
      </c>
      <c r="G10">
        <v>76627.777777777781</v>
      </c>
      <c r="H10">
        <v>202.45355404766778</v>
      </c>
      <c r="I10">
        <v>22654.965234714953</v>
      </c>
      <c r="J10">
        <v>37102.642607430571</v>
      </c>
      <c r="K10">
        <v>27241.537359952828</v>
      </c>
      <c r="L10">
        <v>32563.990106463061</v>
      </c>
      <c r="M10">
        <v>36016.222364004549</v>
      </c>
      <c r="N10">
        <v>19385.38148184591</v>
      </c>
      <c r="O10">
        <v>2670.8553682342504</v>
      </c>
      <c r="P10">
        <v>1425.4174655352119</v>
      </c>
      <c r="Q10">
        <v>1652.4485278945253</v>
      </c>
      <c r="R10">
        <v>807.78072857985944</v>
      </c>
      <c r="S10">
        <v>307.1349787230676</v>
      </c>
      <c r="T10">
        <v>753.2629270543631</v>
      </c>
      <c r="U10">
        <v>1292.9488148902137</v>
      </c>
      <c r="V10">
        <v>1943.1337687366079</v>
      </c>
      <c r="W10">
        <v>2083.6810769887752</v>
      </c>
      <c r="X10">
        <v>3523.6737948744217</v>
      </c>
      <c r="Y10">
        <v>1985.0235147781793</v>
      </c>
      <c r="Z10">
        <v>449.49842864674611</v>
      </c>
      <c r="AA10">
        <v>46.092200591163802</v>
      </c>
      <c r="AB10">
        <v>606.91688003497165</v>
      </c>
      <c r="AC10">
        <v>2304.5808121452033</v>
      </c>
      <c r="AD10">
        <v>2052.4754578754578</v>
      </c>
    </row>
    <row r="11" spans="1:30" x14ac:dyDescent="0.2">
      <c r="A11" t="s">
        <v>139</v>
      </c>
      <c r="B11" t="s">
        <v>150</v>
      </c>
      <c r="C11">
        <v>612.47540000000004</v>
      </c>
      <c r="D11">
        <v>11.8993</v>
      </c>
      <c r="E11" t="s">
        <v>166</v>
      </c>
      <c r="F11" t="s">
        <v>32</v>
      </c>
      <c r="G11">
        <v>3378.7777777777778</v>
      </c>
      <c r="H11">
        <v>40.614376139132879</v>
      </c>
      <c r="I11">
        <v>592.91599627633934</v>
      </c>
      <c r="J11">
        <v>338.23748290013685</v>
      </c>
      <c r="K11">
        <v>471.94541319181207</v>
      </c>
      <c r="L11">
        <v>633.61524464996251</v>
      </c>
      <c r="M11">
        <v>427.29618019917336</v>
      </c>
      <c r="N11">
        <v>306.62270064613472</v>
      </c>
      <c r="O11">
        <v>115.76631443091073</v>
      </c>
      <c r="P11">
        <v>65.426475963203799</v>
      </c>
      <c r="Q11">
        <v>40.186770056147438</v>
      </c>
      <c r="R11">
        <v>56.441348784806053</v>
      </c>
      <c r="S11">
        <v>17.718830406580771</v>
      </c>
      <c r="T11">
        <v>12.422012805706943</v>
      </c>
      <c r="U11">
        <v>116.05769957830449</v>
      </c>
      <c r="V11">
        <v>38.982990044017946</v>
      </c>
      <c r="W11">
        <v>121.80387467054399</v>
      </c>
      <c r="X11">
        <v>104.74593779949814</v>
      </c>
      <c r="Y11">
        <v>27.849022093229877</v>
      </c>
      <c r="Z11">
        <v>27.239891216588656</v>
      </c>
      <c r="AA11">
        <v>21.919578554452809</v>
      </c>
      <c r="AB11">
        <v>55.994240482077451</v>
      </c>
      <c r="AC11">
        <v>50.378597994649503</v>
      </c>
      <c r="AD11">
        <v>62.445336996336998</v>
      </c>
    </row>
    <row r="12" spans="1:30" x14ac:dyDescent="0.2">
      <c r="A12" t="s">
        <v>138</v>
      </c>
      <c r="B12" t="s">
        <v>150</v>
      </c>
      <c r="C12">
        <v>638.49099999999999</v>
      </c>
      <c r="D12">
        <v>12.4985</v>
      </c>
      <c r="E12" t="s">
        <v>160</v>
      </c>
      <c r="F12" t="s">
        <v>32</v>
      </c>
      <c r="G12">
        <v>8548.8888888888887</v>
      </c>
      <c r="H12">
        <v>102.62881407386962</v>
      </c>
      <c r="I12">
        <v>2083.8638741232876</v>
      </c>
      <c r="J12">
        <v>293.82120600178058</v>
      </c>
      <c r="K12">
        <v>804.26695307893203</v>
      </c>
      <c r="L12">
        <v>1994.4692547585762</v>
      </c>
      <c r="M12">
        <v>926.21953452245555</v>
      </c>
      <c r="N12">
        <v>1215.3239161664862</v>
      </c>
      <c r="O12">
        <v>120.28808582721628</v>
      </c>
      <c r="P12">
        <v>59.443463234470713</v>
      </c>
      <c r="Q12">
        <v>67.006118658977613</v>
      </c>
      <c r="R12">
        <v>86.883553302215773</v>
      </c>
      <c r="S12">
        <v>25.996244816745438</v>
      </c>
      <c r="T12">
        <v>26.973680106755797</v>
      </c>
      <c r="U12">
        <v>108.02187000145412</v>
      </c>
      <c r="V12">
        <v>66.639806048374425</v>
      </c>
      <c r="W12">
        <v>187.61615159016787</v>
      </c>
      <c r="X12">
        <v>173.91047673394937</v>
      </c>
      <c r="Y12">
        <v>69.396813362554056</v>
      </c>
      <c r="Z12">
        <v>44.333690859574133</v>
      </c>
      <c r="AA12">
        <v>32.15346501974377</v>
      </c>
      <c r="AB12">
        <v>112.59769955429731</v>
      </c>
      <c r="AC12">
        <v>74.079265719816433</v>
      </c>
      <c r="AD12">
        <v>100.08617216117217</v>
      </c>
    </row>
    <row r="13" spans="1:30" x14ac:dyDescent="0.2">
      <c r="A13" t="s">
        <v>135</v>
      </c>
      <c r="B13" t="s">
        <v>150</v>
      </c>
      <c r="C13">
        <v>622.55359999999996</v>
      </c>
      <c r="D13">
        <v>16.650300000000001</v>
      </c>
      <c r="E13" t="s">
        <v>163</v>
      </c>
      <c r="F13" t="s">
        <v>32</v>
      </c>
      <c r="G13">
        <v>237.97777777777779</v>
      </c>
      <c r="H13">
        <v>90.761412263524662</v>
      </c>
      <c r="I13">
        <v>152.43659739889566</v>
      </c>
      <c r="J13">
        <v>722.84637265759022</v>
      </c>
      <c r="L13">
        <v>49.30775008065384</v>
      </c>
      <c r="M13">
        <v>222.28505275227238</v>
      </c>
      <c r="N13">
        <v>58.171144740726156</v>
      </c>
      <c r="O13">
        <v>132.623683149149</v>
      </c>
      <c r="P13">
        <v>84.363066078577603</v>
      </c>
      <c r="Q13">
        <v>89.18110318313623</v>
      </c>
      <c r="R13">
        <v>113.98387789044476</v>
      </c>
      <c r="S13">
        <v>34.951456157058672</v>
      </c>
      <c r="T13">
        <v>57.648461943304689</v>
      </c>
      <c r="U13">
        <v>168.65428239057729</v>
      </c>
      <c r="V13">
        <v>80.621200375722083</v>
      </c>
      <c r="W13">
        <v>182.53735054612409</v>
      </c>
      <c r="X13">
        <v>70.083892884229428</v>
      </c>
      <c r="Y13">
        <v>88.515895674149533</v>
      </c>
      <c r="Z13">
        <v>82.00733314176145</v>
      </c>
      <c r="AA13">
        <v>24.059327470729123</v>
      </c>
      <c r="AB13">
        <v>48.083213870211928</v>
      </c>
      <c r="AC13">
        <v>160.76526959131741</v>
      </c>
      <c r="AD13">
        <v>195.42434065934066</v>
      </c>
    </row>
    <row r="14" spans="1:30" x14ac:dyDescent="0.2">
      <c r="A14" t="s">
        <v>140</v>
      </c>
      <c r="B14" t="s">
        <v>150</v>
      </c>
      <c r="C14">
        <v>620.53800000000001</v>
      </c>
      <c r="D14">
        <v>16.184200000000001</v>
      </c>
      <c r="E14" t="s">
        <v>167</v>
      </c>
      <c r="F14" t="s">
        <v>32</v>
      </c>
      <c r="G14">
        <v>635.83333333333337</v>
      </c>
      <c r="H14">
        <v>105.82921320615097</v>
      </c>
      <c r="I14">
        <v>37.728741627069923</v>
      </c>
      <c r="J14">
        <v>868.73975636766329</v>
      </c>
      <c r="K14">
        <v>4.5111052143880048</v>
      </c>
      <c r="L14">
        <v>106.49829185933972</v>
      </c>
      <c r="N14">
        <v>133.79763298238709</v>
      </c>
      <c r="O14">
        <v>102.5404533354844</v>
      </c>
      <c r="P14">
        <v>76.298169195594085</v>
      </c>
      <c r="Q14">
        <v>87.389237502579306</v>
      </c>
      <c r="R14">
        <v>96.932622458286389</v>
      </c>
      <c r="S14">
        <v>35.469697554067544</v>
      </c>
      <c r="T14">
        <v>55.82072608907125</v>
      </c>
      <c r="U14">
        <v>189.01518103824341</v>
      </c>
      <c r="V14">
        <v>77.846702614174987</v>
      </c>
      <c r="W14">
        <v>169.14778415728139</v>
      </c>
      <c r="X14">
        <v>90.974991525651063</v>
      </c>
      <c r="Y14">
        <v>84.170364666627179</v>
      </c>
      <c r="Z14">
        <v>49.267782484988068</v>
      </c>
      <c r="AA14">
        <v>46.550050795956551</v>
      </c>
      <c r="AB14">
        <v>38.089874199435179</v>
      </c>
      <c r="AC14">
        <v>128.34004828501207</v>
      </c>
      <c r="AD14">
        <v>123.38992673992675</v>
      </c>
    </row>
    <row r="15" spans="1:30" x14ac:dyDescent="0.2">
      <c r="A15" t="s">
        <v>137</v>
      </c>
      <c r="B15" t="s">
        <v>150</v>
      </c>
      <c r="C15">
        <v>644.53800000000001</v>
      </c>
      <c r="D15">
        <v>15.9192</v>
      </c>
      <c r="E15" t="s">
        <v>165</v>
      </c>
      <c r="F15" t="s">
        <v>32</v>
      </c>
      <c r="G15">
        <v>12203.333333333334</v>
      </c>
      <c r="H15">
        <v>780.07493933762839</v>
      </c>
      <c r="I15">
        <v>6142.3808989547679</v>
      </c>
      <c r="J15">
        <v>12628.346470371094</v>
      </c>
      <c r="K15">
        <v>35426.004548900688</v>
      </c>
      <c r="L15">
        <v>5612.4930422626094</v>
      </c>
      <c r="M15">
        <v>32609.599896437259</v>
      </c>
      <c r="N15">
        <v>9604.1889993112272</v>
      </c>
      <c r="O15">
        <v>125.37988222957169</v>
      </c>
      <c r="P15">
        <v>354.63659640625963</v>
      </c>
      <c r="Q15">
        <v>824.65487244648625</v>
      </c>
      <c r="R15">
        <v>579.08879231718447</v>
      </c>
      <c r="S15">
        <v>275.55680293199396</v>
      </c>
      <c r="T15">
        <v>394.7757345073145</v>
      </c>
      <c r="U15">
        <v>238.2692743929039</v>
      </c>
      <c r="V15">
        <v>604.94423155975687</v>
      </c>
      <c r="W15">
        <v>1006.7755976251909</v>
      </c>
      <c r="X15">
        <v>1024.3787143863963</v>
      </c>
      <c r="Y15">
        <v>793.79620525578002</v>
      </c>
      <c r="Z15">
        <v>251.598449323078</v>
      </c>
      <c r="AA15">
        <v>246.72519709290836</v>
      </c>
      <c r="AB15">
        <v>615.32057055494261</v>
      </c>
      <c r="AC15">
        <v>1084.939339234835</v>
      </c>
      <c r="AD15">
        <v>1026.2377289377289</v>
      </c>
    </row>
    <row r="16" spans="1:30" x14ac:dyDescent="0.2">
      <c r="A16" t="s">
        <v>128</v>
      </c>
      <c r="B16" t="s">
        <v>150</v>
      </c>
      <c r="C16">
        <v>642.52229999999997</v>
      </c>
      <c r="D16">
        <v>14.5589</v>
      </c>
      <c r="E16" t="s">
        <v>157</v>
      </c>
      <c r="F16" t="s">
        <v>32</v>
      </c>
      <c r="G16">
        <v>8180.5555555555557</v>
      </c>
      <c r="H16">
        <v>412.66971492922096</v>
      </c>
      <c r="I16">
        <v>3969.5305094562186</v>
      </c>
      <c r="J16">
        <v>4706.7943456452349</v>
      </c>
      <c r="K16">
        <v>9013.8497177996815</v>
      </c>
      <c r="L16">
        <v>3996.9989031078621</v>
      </c>
      <c r="M16">
        <v>6947.7477877333631</v>
      </c>
      <c r="N16">
        <v>4032.5793564892256</v>
      </c>
      <c r="O16">
        <v>310.1320319432121</v>
      </c>
      <c r="P16">
        <v>296.60382689465951</v>
      </c>
      <c r="Q16">
        <v>743.58114227999874</v>
      </c>
      <c r="R16">
        <v>491.37775631739902</v>
      </c>
      <c r="S16">
        <v>225.548078549114</v>
      </c>
      <c r="T16">
        <v>321.04522504770335</v>
      </c>
      <c r="U16">
        <v>279.82813726915805</v>
      </c>
      <c r="V16">
        <v>1028.8460017071598</v>
      </c>
      <c r="W16">
        <v>988.30723019230436</v>
      </c>
      <c r="X16">
        <v>1162.4754365813867</v>
      </c>
      <c r="Y16">
        <v>754.16596576437848</v>
      </c>
      <c r="Z16">
        <v>589.17173876438051</v>
      </c>
      <c r="AA16">
        <v>334.86136151551233</v>
      </c>
      <c r="AB16">
        <v>414.3959699410895</v>
      </c>
      <c r="AC16">
        <v>1075.4065728516432</v>
      </c>
      <c r="AD16">
        <v>1078.2258241758243</v>
      </c>
    </row>
    <row r="17" spans="1:30" x14ac:dyDescent="0.2">
      <c r="A17" t="s">
        <v>145</v>
      </c>
      <c r="B17" t="s">
        <v>150</v>
      </c>
      <c r="C17">
        <v>670.55359999999996</v>
      </c>
      <c r="D17">
        <v>15.4306</v>
      </c>
      <c r="E17" t="s">
        <v>171</v>
      </c>
      <c r="F17" t="s">
        <v>32</v>
      </c>
      <c r="G17">
        <v>2000.1111111111111</v>
      </c>
      <c r="H17">
        <v>53.582846366030878</v>
      </c>
      <c r="I17">
        <v>714.97390708435557</v>
      </c>
      <c r="J17">
        <v>1037.736086682735</v>
      </c>
      <c r="K17">
        <v>290.49457501474183</v>
      </c>
      <c r="L17">
        <v>977.09730508656867</v>
      </c>
      <c r="N17">
        <v>342.80674603955526</v>
      </c>
      <c r="O17">
        <v>75.672420746954913</v>
      </c>
      <c r="P17">
        <v>63.261687852508224</v>
      </c>
      <c r="Q17">
        <v>83.657190021611882</v>
      </c>
      <c r="R17">
        <v>63.721492569343837</v>
      </c>
      <c r="S17">
        <v>27.964305782598508</v>
      </c>
      <c r="T17">
        <v>36.902012246985016</v>
      </c>
      <c r="U17">
        <v>60.00894285298822</v>
      </c>
      <c r="V17">
        <v>65.249964179038685</v>
      </c>
      <c r="W17">
        <v>120.34387535321443</v>
      </c>
      <c r="X17">
        <v>116.8284328429185</v>
      </c>
      <c r="Y17">
        <v>65.226859365436624</v>
      </c>
      <c r="Z17">
        <v>45.831104782948891</v>
      </c>
      <c r="AA17">
        <v>33.406713156842287</v>
      </c>
      <c r="AB17">
        <v>34.40909692973225</v>
      </c>
      <c r="AC17">
        <v>117.63295560823892</v>
      </c>
      <c r="AD17">
        <v>141.79298534798534</v>
      </c>
    </row>
    <row r="18" spans="1:30" x14ac:dyDescent="0.2">
      <c r="A18" t="s">
        <v>124</v>
      </c>
      <c r="B18" t="s">
        <v>150</v>
      </c>
      <c r="C18">
        <v>668.53800000000001</v>
      </c>
      <c r="D18">
        <v>15.4786</v>
      </c>
      <c r="E18" t="s">
        <v>154</v>
      </c>
      <c r="F18" t="s">
        <v>32</v>
      </c>
      <c r="G18">
        <v>17478.333333333332</v>
      </c>
      <c r="H18">
        <v>257.47717600071729</v>
      </c>
      <c r="I18">
        <v>4762.8972991330666</v>
      </c>
      <c r="J18">
        <v>15871.034677436866</v>
      </c>
      <c r="K18">
        <v>4639.1913065453637</v>
      </c>
      <c r="L18">
        <v>12031.70852779869</v>
      </c>
      <c r="M18">
        <v>5755.7235984354629</v>
      </c>
      <c r="N18">
        <v>7286.976732592082</v>
      </c>
      <c r="O18">
        <v>532.64673711381795</v>
      </c>
      <c r="P18">
        <v>303.12339402950556</v>
      </c>
      <c r="Q18">
        <v>150.38392250133037</v>
      </c>
      <c r="R18">
        <v>908.25012071463061</v>
      </c>
      <c r="S18">
        <v>104.94231246581995</v>
      </c>
      <c r="T18">
        <v>108.06076300462692</v>
      </c>
      <c r="U18">
        <v>214.05787407299695</v>
      </c>
      <c r="V18">
        <v>461.09559808350713</v>
      </c>
      <c r="W18">
        <v>743.10221664080461</v>
      </c>
      <c r="X18">
        <v>552.39463396909241</v>
      </c>
      <c r="Y18">
        <v>625.43666409998229</v>
      </c>
      <c r="Z18">
        <v>218.34086780148229</v>
      </c>
      <c r="AA18">
        <v>192.99787714273899</v>
      </c>
      <c r="AB18">
        <v>169.954356529764</v>
      </c>
      <c r="AC18">
        <v>822.16656154164036</v>
      </c>
      <c r="AD18">
        <v>764.7703296703296</v>
      </c>
    </row>
    <row r="19" spans="1:30" x14ac:dyDescent="0.2">
      <c r="A19" t="s">
        <v>130</v>
      </c>
      <c r="B19" t="s">
        <v>150</v>
      </c>
      <c r="C19">
        <v>618.52229999999997</v>
      </c>
      <c r="D19">
        <v>14.868600000000001</v>
      </c>
      <c r="E19" t="s">
        <v>159</v>
      </c>
      <c r="F19" t="s">
        <v>32</v>
      </c>
      <c r="G19">
        <v>3963.5555555555557</v>
      </c>
      <c r="H19">
        <v>254.6909812254072</v>
      </c>
      <c r="I19">
        <v>899.36090095608324</v>
      </c>
      <c r="J19">
        <v>2404.4305474127636</v>
      </c>
      <c r="K19">
        <v>182.58455058546042</v>
      </c>
      <c r="L19">
        <v>408.47069147220139</v>
      </c>
      <c r="M19">
        <v>331.4408721462454</v>
      </c>
      <c r="N19">
        <v>239.12137229820593</v>
      </c>
      <c r="O19">
        <v>261.18673872711145</v>
      </c>
      <c r="P19">
        <v>211.4913090498178</v>
      </c>
      <c r="Q19">
        <v>283.57697194800119</v>
      </c>
      <c r="R19">
        <v>230.2254949299855</v>
      </c>
      <c r="S19">
        <v>109.37720248143523</v>
      </c>
      <c r="T19">
        <v>166.56225284661338</v>
      </c>
      <c r="U19">
        <v>683.39188599680097</v>
      </c>
      <c r="V19">
        <v>229.02830774430814</v>
      </c>
      <c r="W19">
        <v>550.63811859950408</v>
      </c>
      <c r="X19">
        <v>232.0613567249751</v>
      </c>
      <c r="Y19">
        <v>141.2517048707773</v>
      </c>
      <c r="Z19">
        <v>126.69816057402488</v>
      </c>
      <c r="AA19">
        <v>111.8474322988733</v>
      </c>
      <c r="AB19">
        <v>139.99294708851528</v>
      </c>
      <c r="AC19">
        <v>260.02347260586816</v>
      </c>
      <c r="AD19">
        <v>190.54545787545788</v>
      </c>
    </row>
    <row r="20" spans="1:30" x14ac:dyDescent="0.2">
      <c r="A20" t="s">
        <v>148</v>
      </c>
      <c r="B20" t="s">
        <v>150</v>
      </c>
      <c r="C20">
        <v>648.5693</v>
      </c>
      <c r="D20">
        <v>16.5548</v>
      </c>
      <c r="E20" t="s">
        <v>173</v>
      </c>
      <c r="F20" t="s">
        <v>32</v>
      </c>
      <c r="O20">
        <v>14.311470517060581</v>
      </c>
      <c r="P20">
        <v>11.436766599520379</v>
      </c>
      <c r="Q20">
        <v>12.016882459627059</v>
      </c>
      <c r="R20">
        <v>22.621055314126295</v>
      </c>
      <c r="S20">
        <v>12.448472441848162</v>
      </c>
      <c r="T20">
        <v>10.120104979858572</v>
      </c>
      <c r="U20">
        <v>63.980674712810817</v>
      </c>
      <c r="V20">
        <v>17.863098204951417</v>
      </c>
      <c r="W20">
        <v>46.380559509832786</v>
      </c>
      <c r="X20">
        <v>20.317954645772218</v>
      </c>
      <c r="Y20">
        <v>16.711796086793424</v>
      </c>
      <c r="Z20">
        <v>13.8679909753328</v>
      </c>
      <c r="AA20">
        <v>4.499195851740164</v>
      </c>
      <c r="AB20">
        <v>16.912182308664335</v>
      </c>
      <c r="AC20">
        <v>24.012900363225093</v>
      </c>
      <c r="AD20">
        <v>27.66275641025641</v>
      </c>
    </row>
    <row r="21" spans="1:30" x14ac:dyDescent="0.2">
      <c r="A21" t="s">
        <v>133</v>
      </c>
      <c r="B21" t="s">
        <v>150</v>
      </c>
      <c r="C21">
        <v>640.50670000000002</v>
      </c>
      <c r="D21">
        <v>13.468299999999999</v>
      </c>
      <c r="E21" t="s">
        <v>151</v>
      </c>
      <c r="F21" t="s">
        <v>32</v>
      </c>
      <c r="G21">
        <v>11887.222222222223</v>
      </c>
      <c r="H21">
        <v>158.55981175855757</v>
      </c>
      <c r="I21">
        <v>2933.4732233013833</v>
      </c>
      <c r="J21">
        <v>3323.8243762621332</v>
      </c>
      <c r="K21">
        <v>3795.0939263752007</v>
      </c>
      <c r="L21">
        <v>1825.6108398752556</v>
      </c>
      <c r="M21">
        <v>3989.2723792615607</v>
      </c>
      <c r="N21">
        <v>1787.5351766210765</v>
      </c>
      <c r="O21">
        <v>180.00621118012424</v>
      </c>
      <c r="P21">
        <v>287.12624659385074</v>
      </c>
      <c r="Q21">
        <v>499.41141845589118</v>
      </c>
      <c r="R21">
        <v>296.99919523579587</v>
      </c>
      <c r="S21">
        <v>146.51469507678587</v>
      </c>
      <c r="T21">
        <v>174.64890662609281</v>
      </c>
      <c r="U21">
        <v>381.96168387378219</v>
      </c>
      <c r="V21">
        <v>472.01207993034205</v>
      </c>
      <c r="W21">
        <v>799.38082280453307</v>
      </c>
      <c r="X21">
        <v>568.13285828206051</v>
      </c>
      <c r="Y21">
        <v>294.24825761614244</v>
      </c>
      <c r="Z21">
        <v>257.43086741290159</v>
      </c>
      <c r="AA21">
        <v>203.68494187195745</v>
      </c>
      <c r="AB21">
        <v>154.7630698205856</v>
      </c>
      <c r="AC21">
        <v>359.65469691367429</v>
      </c>
      <c r="AD21">
        <v>479.20663003663009</v>
      </c>
    </row>
    <row r="22" spans="1:30" x14ac:dyDescent="0.2">
      <c r="A22" t="s">
        <v>143</v>
      </c>
      <c r="B22" t="s">
        <v>150</v>
      </c>
      <c r="C22">
        <v>668.53800000000001</v>
      </c>
      <c r="D22">
        <v>14.5604</v>
      </c>
      <c r="E22" t="s">
        <v>154</v>
      </c>
      <c r="F22" t="s">
        <v>32</v>
      </c>
      <c r="G22">
        <v>3651.7777777777778</v>
      </c>
      <c r="H22">
        <v>40.422173397948384</v>
      </c>
      <c r="I22">
        <v>615.93307114071979</v>
      </c>
      <c r="J22">
        <v>847.80917638373182</v>
      </c>
      <c r="K22">
        <v>625.71560946845261</v>
      </c>
      <c r="L22">
        <v>572.46554683299291</v>
      </c>
      <c r="M22">
        <v>730.80862159838011</v>
      </c>
      <c r="N22">
        <v>515.9601534979829</v>
      </c>
      <c r="O22">
        <v>86.054561587480848</v>
      </c>
      <c r="P22">
        <v>82.724883899221567</v>
      </c>
      <c r="Q22">
        <v>160.60738713496019</v>
      </c>
      <c r="R22">
        <v>103.14992488867428</v>
      </c>
      <c r="S22">
        <v>32.058726904663722</v>
      </c>
      <c r="T22">
        <v>37.640965092351244</v>
      </c>
      <c r="U22">
        <v>125.27696670059619</v>
      </c>
      <c r="V22">
        <v>88.545373421785598</v>
      </c>
      <c r="W22">
        <v>173.82726914872222</v>
      </c>
      <c r="X22">
        <v>145.25327695147794</v>
      </c>
      <c r="Y22">
        <v>78.050251732511995</v>
      </c>
      <c r="Z22">
        <v>103.50256679150823</v>
      </c>
      <c r="AA22">
        <v>18.641044052276165</v>
      </c>
      <c r="AB22">
        <v>43.733471492683798</v>
      </c>
      <c r="AC22">
        <v>52.670606607651656</v>
      </c>
      <c r="AD22">
        <v>2003.68663003663</v>
      </c>
    </row>
    <row r="23" spans="1:30" x14ac:dyDescent="0.2">
      <c r="A23" t="s">
        <v>125</v>
      </c>
      <c r="B23" t="s">
        <v>150</v>
      </c>
      <c r="C23">
        <v>666.52229999999997</v>
      </c>
      <c r="D23">
        <v>13.6881</v>
      </c>
      <c r="E23" t="s">
        <v>155</v>
      </c>
      <c r="F23" t="s">
        <v>32</v>
      </c>
      <c r="G23">
        <v>36373.333333333336</v>
      </c>
      <c r="H23">
        <v>419.85124370836257</v>
      </c>
      <c r="I23">
        <v>8675.6074145726143</v>
      </c>
      <c r="J23">
        <v>12566.278852626323</v>
      </c>
      <c r="K23">
        <v>5483.2886867155257</v>
      </c>
      <c r="L23">
        <v>7400.3976341542111</v>
      </c>
      <c r="M23">
        <v>5911.958352982514</v>
      </c>
      <c r="N23">
        <v>5028.2656171078097</v>
      </c>
      <c r="O23">
        <v>491.66898443171743</v>
      </c>
      <c r="P23">
        <v>464.30858230841056</v>
      </c>
      <c r="Q23">
        <v>543.11293563136007</v>
      </c>
      <c r="R23">
        <v>316.34972369762329</v>
      </c>
      <c r="S23">
        <v>150.96214852020742</v>
      </c>
      <c r="T23">
        <v>166.30875272813438</v>
      </c>
      <c r="U23">
        <v>428.15038534244582</v>
      </c>
      <c r="V23">
        <v>581.14059655882011</v>
      </c>
      <c r="W23">
        <v>1267.7660738811512</v>
      </c>
      <c r="X23">
        <v>965.59272888667795</v>
      </c>
      <c r="Y23">
        <v>482.32885940492406</v>
      </c>
      <c r="Z23">
        <v>277.77424419851388</v>
      </c>
      <c r="AA23">
        <v>248.39541595222883</v>
      </c>
      <c r="AB23">
        <v>238.80976953139154</v>
      </c>
      <c r="AC23">
        <v>694.44130761032693</v>
      </c>
      <c r="AD23">
        <v>821.55732600732597</v>
      </c>
    </row>
    <row r="24" spans="1:30" x14ac:dyDescent="0.2">
      <c r="A24" t="s">
        <v>147</v>
      </c>
      <c r="B24" t="s">
        <v>150</v>
      </c>
      <c r="C24">
        <v>614.49099999999999</v>
      </c>
      <c r="D24">
        <v>12.1106</v>
      </c>
      <c r="E24" t="s">
        <v>153</v>
      </c>
      <c r="F24" t="s">
        <v>32</v>
      </c>
      <c r="G24">
        <v>999.94444444444446</v>
      </c>
      <c r="H24">
        <v>52.472838287097169</v>
      </c>
      <c r="I24">
        <v>222.15811002992882</v>
      </c>
      <c r="J24">
        <v>104.60807330684212</v>
      </c>
      <c r="K24">
        <v>87.178805492376398</v>
      </c>
      <c r="L24">
        <v>71.525746854500483</v>
      </c>
      <c r="M24">
        <v>73.806237805949308</v>
      </c>
      <c r="N24">
        <v>46.752586703401228</v>
      </c>
      <c r="O24">
        <v>16.244431717350974</v>
      </c>
      <c r="P24">
        <v>66.993029124191224</v>
      </c>
      <c r="Q24">
        <v>72.331702125348883</v>
      </c>
      <c r="R24">
        <v>33.805383872525347</v>
      </c>
      <c r="S24">
        <v>16.897810399440658</v>
      </c>
      <c r="T24">
        <v>30.809136899342754</v>
      </c>
      <c r="U24">
        <v>163.62611603897048</v>
      </c>
      <c r="V24">
        <v>70.866377404749926</v>
      </c>
      <c r="W24">
        <v>117.71712444468565</v>
      </c>
      <c r="X24">
        <v>84.190205847422703</v>
      </c>
      <c r="Y24">
        <v>33.61609982428083</v>
      </c>
      <c r="Z24">
        <v>391.88120751697409</v>
      </c>
      <c r="AA24">
        <v>50.680046520821747</v>
      </c>
      <c r="AB24">
        <v>47.771748417373843</v>
      </c>
      <c r="AC24">
        <v>33.487641211910308</v>
      </c>
      <c r="AD24">
        <v>41.719901098901104</v>
      </c>
    </row>
    <row r="25" spans="1:30" x14ac:dyDescent="0.2">
      <c r="A25" t="s">
        <v>131</v>
      </c>
      <c r="B25" t="s">
        <v>150</v>
      </c>
      <c r="C25">
        <v>638.49099999999999</v>
      </c>
      <c r="D25">
        <v>12.1858</v>
      </c>
      <c r="E25" t="s">
        <v>160</v>
      </c>
      <c r="F25" t="s">
        <v>32</v>
      </c>
      <c r="G25">
        <v>8472.2222222222226</v>
      </c>
      <c r="H25">
        <v>193.26060123287451</v>
      </c>
      <c r="I25">
        <v>1962.5186258842939</v>
      </c>
      <c r="J25">
        <v>2238.1927778863487</v>
      </c>
      <c r="K25">
        <v>1358.4817622778201</v>
      </c>
      <c r="L25">
        <v>1208.1573674588667</v>
      </c>
      <c r="M25">
        <v>1549.3377717366179</v>
      </c>
      <c r="N25">
        <v>872.53383712158484</v>
      </c>
      <c r="O25">
        <v>199.82258610954267</v>
      </c>
      <c r="P25">
        <v>217.73231889100819</v>
      </c>
      <c r="Q25">
        <v>167.64722900987195</v>
      </c>
      <c r="R25">
        <v>152.91922849938302</v>
      </c>
      <c r="S25">
        <v>77.378151858851311</v>
      </c>
      <c r="T25">
        <v>91.644095331928213</v>
      </c>
      <c r="U25">
        <v>288.26806747128109</v>
      </c>
      <c r="V25">
        <v>162.33664192468984</v>
      </c>
      <c r="W25">
        <v>371.65717664687497</v>
      </c>
      <c r="X25">
        <v>310.40394477894756</v>
      </c>
      <c r="Y25">
        <v>126.29630594878478</v>
      </c>
      <c r="Z25">
        <v>77.125654050905993</v>
      </c>
      <c r="AA25">
        <v>96.069120011768121</v>
      </c>
      <c r="AB25">
        <v>164.56737542721848</v>
      </c>
      <c r="AC25">
        <v>156.219936054984</v>
      </c>
      <c r="AD25">
        <v>130.55192307692306</v>
      </c>
    </row>
    <row r="26" spans="1:30" x14ac:dyDescent="0.2">
      <c r="A26" t="s">
        <v>129</v>
      </c>
      <c r="B26" t="s">
        <v>150</v>
      </c>
      <c r="C26">
        <v>664.50670000000002</v>
      </c>
      <c r="D26">
        <v>12.7872</v>
      </c>
      <c r="E26" t="s">
        <v>158</v>
      </c>
      <c r="F26" t="s">
        <v>32</v>
      </c>
      <c r="G26">
        <v>20058.888888888891</v>
      </c>
      <c r="H26">
        <v>291.61178685759154</v>
      </c>
      <c r="I26">
        <v>5130.4000509425896</v>
      </c>
      <c r="J26">
        <v>2453.2225913621264</v>
      </c>
      <c r="K26">
        <v>937.40291466599285</v>
      </c>
      <c r="L26">
        <v>4128.6975373696105</v>
      </c>
      <c r="M26">
        <v>3121.4646730838581</v>
      </c>
      <c r="N26">
        <v>2796.5550329627081</v>
      </c>
      <c r="O26">
        <v>272.27980963136247</v>
      </c>
      <c r="P26">
        <v>240.34188589272759</v>
      </c>
      <c r="Q26">
        <v>238.47852387623672</v>
      </c>
      <c r="R26">
        <v>195.06014271151884</v>
      </c>
      <c r="S26">
        <v>101.36487639798297</v>
      </c>
      <c r="T26">
        <v>118.37314782435179</v>
      </c>
      <c r="U26">
        <v>314.79438708739275</v>
      </c>
      <c r="V26">
        <v>237.2947552805812</v>
      </c>
      <c r="W26">
        <v>439.94646095530152</v>
      </c>
      <c r="X26">
        <v>512.20484757145891</v>
      </c>
      <c r="Y26">
        <v>195.47991865584711</v>
      </c>
      <c r="Z26">
        <v>80.873759719914872</v>
      </c>
      <c r="AA26">
        <v>153.76525372695221</v>
      </c>
      <c r="AB26">
        <v>97.134125436662956</v>
      </c>
      <c r="AC26">
        <v>210.97808034452009</v>
      </c>
      <c r="AD26">
        <v>148.96225274725276</v>
      </c>
    </row>
    <row r="27" spans="1:30" x14ac:dyDescent="0.2">
      <c r="A27" t="s">
        <v>136</v>
      </c>
      <c r="B27" t="s">
        <v>150</v>
      </c>
      <c r="C27">
        <v>662.49099999999999</v>
      </c>
      <c r="D27">
        <v>11.357200000000001</v>
      </c>
      <c r="E27" t="s">
        <v>164</v>
      </c>
      <c r="F27" t="s">
        <v>32</v>
      </c>
      <c r="G27">
        <v>7160</v>
      </c>
      <c r="H27">
        <v>101.59628306890176</v>
      </c>
      <c r="I27">
        <v>973.90155344575089</v>
      </c>
      <c r="J27">
        <v>1151.2508631359522</v>
      </c>
      <c r="K27">
        <v>241.89877853592793</v>
      </c>
      <c r="L27">
        <v>809.31816324335966</v>
      </c>
      <c r="M27">
        <v>644.93824146763211</v>
      </c>
      <c r="O27">
        <v>129.01779462773254</v>
      </c>
      <c r="P27">
        <v>94.755906058540745</v>
      </c>
      <c r="Q27">
        <v>38.853649583509814</v>
      </c>
      <c r="R27">
        <v>30.755306078652286</v>
      </c>
      <c r="S27">
        <v>24.415451513020813</v>
      </c>
      <c r="T27">
        <v>12.580957379993263</v>
      </c>
      <c r="U27">
        <v>75.612999854587756</v>
      </c>
      <c r="V27">
        <v>88.166797091705334</v>
      </c>
      <c r="W27">
        <v>174.29521764786628</v>
      </c>
      <c r="X27">
        <v>299.91695869638909</v>
      </c>
      <c r="Y27">
        <v>81.774992596102592</v>
      </c>
      <c r="Z27">
        <v>36.090905628135928</v>
      </c>
      <c r="AA27">
        <v>75.375925934438754</v>
      </c>
      <c r="AB27">
        <v>82.293482224704775</v>
      </c>
      <c r="AC27">
        <v>81.850542662635675</v>
      </c>
      <c r="AD27">
        <v>58.942139194139195</v>
      </c>
    </row>
    <row r="28" spans="1:30" x14ac:dyDescent="0.2">
      <c r="A28" t="s">
        <v>144</v>
      </c>
      <c r="B28" t="s">
        <v>150</v>
      </c>
      <c r="C28">
        <v>660.47540000000004</v>
      </c>
      <c r="D28">
        <v>10.3748</v>
      </c>
      <c r="E28" t="s">
        <v>170</v>
      </c>
      <c r="F28" t="s">
        <v>32</v>
      </c>
      <c r="G28">
        <v>5434.3888888888887</v>
      </c>
      <c r="H28">
        <v>31.528699272907698</v>
      </c>
      <c r="I28">
        <v>1084.499079697862</v>
      </c>
      <c r="J28">
        <v>974.0478144746271</v>
      </c>
      <c r="K28">
        <v>1947.4771291382365</v>
      </c>
      <c r="L28">
        <v>779.65864716636213</v>
      </c>
      <c r="M28">
        <v>2264.4348155750968</v>
      </c>
      <c r="O28">
        <v>81.481551988384297</v>
      </c>
      <c r="P28">
        <v>57.780078252355366</v>
      </c>
      <c r="Q28">
        <v>48.897755188479458</v>
      </c>
      <c r="R28">
        <v>31.884175653200277</v>
      </c>
      <c r="S28">
        <v>10.81177188438561</v>
      </c>
      <c r="T28">
        <v>15.464774727810132</v>
      </c>
      <c r="U28">
        <v>59.131467209539046</v>
      </c>
      <c r="V28">
        <v>49.279229026776115</v>
      </c>
      <c r="W28">
        <v>196.72554904017269</v>
      </c>
      <c r="X28">
        <v>112.14259341902792</v>
      </c>
      <c r="Y28">
        <v>62.455250844044308</v>
      </c>
      <c r="Z28">
        <v>29.087737783813843</v>
      </c>
      <c r="AA28">
        <v>12.3047242538051</v>
      </c>
      <c r="AB28">
        <v>68.967070428116656</v>
      </c>
      <c r="AC28">
        <v>63.924106401026599</v>
      </c>
      <c r="AD28">
        <v>141.93113553113554</v>
      </c>
    </row>
    <row r="29" spans="1:30" x14ac:dyDescent="0.2">
      <c r="A29" t="s">
        <v>141</v>
      </c>
      <c r="B29" t="s">
        <v>150</v>
      </c>
      <c r="C29">
        <v>712.50670000000002</v>
      </c>
      <c r="D29">
        <v>11.5245</v>
      </c>
      <c r="E29" t="s">
        <v>168</v>
      </c>
      <c r="F29" t="s">
        <v>32</v>
      </c>
      <c r="O29">
        <v>101.46445107687344</v>
      </c>
      <c r="P29">
        <v>43.774615466338673</v>
      </c>
      <c r="Q29">
        <v>62.304842580827334</v>
      </c>
      <c r="R29">
        <v>16.24826707441386</v>
      </c>
      <c r="S29">
        <v>7.1325720513178057</v>
      </c>
      <c r="T29">
        <v>5.1360391504433602</v>
      </c>
      <c r="U29">
        <v>50.931688236149483</v>
      </c>
      <c r="V29">
        <v>16.461328588229581</v>
      </c>
      <c r="W29">
        <v>37.191922780639565</v>
      </c>
      <c r="X29">
        <v>145.31523846452117</v>
      </c>
      <c r="Y29">
        <v>39.919941558569768</v>
      </c>
      <c r="Z29">
        <v>4.9290941511886013</v>
      </c>
      <c r="AA29">
        <v>34.698504806078965</v>
      </c>
      <c r="AB29">
        <v>73.705654896137631</v>
      </c>
      <c r="AC29">
        <v>44.124965091241272</v>
      </c>
      <c r="AD29">
        <v>58.642571428571429</v>
      </c>
    </row>
    <row r="30" spans="1:30" x14ac:dyDescent="0.2">
      <c r="A30" t="s">
        <v>149</v>
      </c>
      <c r="B30" t="s">
        <v>150</v>
      </c>
      <c r="C30">
        <v>396.2876</v>
      </c>
      <c r="D30">
        <v>2.3919999999999999</v>
      </c>
      <c r="E30" t="s">
        <v>174</v>
      </c>
      <c r="F30" t="s">
        <v>98</v>
      </c>
      <c r="G30">
        <v>3180.7222222222222</v>
      </c>
      <c r="H30">
        <v>4.6609909709105022</v>
      </c>
      <c r="I30">
        <v>1356.4472638068066</v>
      </c>
      <c r="J30">
        <v>543.71233144420569</v>
      </c>
      <c r="K30">
        <v>2255.9204784769613</v>
      </c>
      <c r="L30">
        <v>1014.0658221314122</v>
      </c>
      <c r="M30">
        <v>3159.9360130193163</v>
      </c>
      <c r="N30">
        <v>1503.2629158057005</v>
      </c>
      <c r="O30">
        <v>3.1229044123578285</v>
      </c>
      <c r="P30">
        <v>0.98947530096407177</v>
      </c>
      <c r="Q30">
        <v>1.4546707066757893</v>
      </c>
      <c r="R30">
        <v>2.1491120768281555</v>
      </c>
      <c r="S30">
        <v>26.576361095700214</v>
      </c>
      <c r="T30">
        <v>412.19119264682035</v>
      </c>
      <c r="U30">
        <v>4.376525229024284</v>
      </c>
      <c r="V30">
        <v>3.8964320526370146</v>
      </c>
      <c r="W30">
        <v>3.9854861706435494</v>
      </c>
      <c r="X30">
        <v>0.68180899914890714</v>
      </c>
      <c r="Y30">
        <v>22.283230863393158</v>
      </c>
      <c r="Z30">
        <v>1.375768087352945</v>
      </c>
      <c r="AB30">
        <v>70.442123799104579</v>
      </c>
      <c r="AC30">
        <v>308.81327620331905</v>
      </c>
      <c r="AD30">
        <v>33.651930402930404</v>
      </c>
    </row>
    <row r="31" spans="1:30" x14ac:dyDescent="0.2">
      <c r="A31" t="s">
        <v>132</v>
      </c>
      <c r="B31" t="s">
        <v>150</v>
      </c>
      <c r="C31">
        <v>600.51179999999999</v>
      </c>
      <c r="D31">
        <v>10.6434</v>
      </c>
      <c r="E31" t="s">
        <v>161</v>
      </c>
      <c r="F31" t="s">
        <v>32</v>
      </c>
      <c r="G31">
        <v>176238.88888888888</v>
      </c>
      <c r="H31">
        <v>113.9568562539139</v>
      </c>
      <c r="I31">
        <v>79870.212836926105</v>
      </c>
      <c r="J31">
        <v>3179.3447549562461</v>
      </c>
      <c r="K31">
        <v>661.70010951057213</v>
      </c>
      <c r="L31">
        <v>4205.3395849016024</v>
      </c>
      <c r="M31">
        <v>160231.66245943023</v>
      </c>
      <c r="N31">
        <v>8335.3306963167051</v>
      </c>
      <c r="O31">
        <v>191.72054529321613</v>
      </c>
      <c r="P31">
        <v>200.93266115696437</v>
      </c>
      <c r="Q31">
        <v>453.45066736172203</v>
      </c>
      <c r="R31">
        <v>618.68442513010348</v>
      </c>
      <c r="S31">
        <v>62.471644766705339</v>
      </c>
      <c r="T31">
        <v>72.539058902759933</v>
      </c>
      <c r="U31">
        <v>136.92661044059909</v>
      </c>
      <c r="V31">
        <v>130.87331871103322</v>
      </c>
      <c r="W31">
        <v>120.29396084663908</v>
      </c>
      <c r="X31">
        <v>79.364953019184966</v>
      </c>
      <c r="Y31">
        <v>112.31912179904835</v>
      </c>
      <c r="Z31">
        <v>88.284648327255965</v>
      </c>
      <c r="AA31">
        <v>82.444572463534953</v>
      </c>
      <c r="AB31">
        <v>78.584300872824784</v>
      </c>
      <c r="AC31">
        <v>61.393087848271968</v>
      </c>
      <c r="AD31">
        <v>76.891483516483518</v>
      </c>
    </row>
  </sheetData>
  <sortState xmlns:xlrd2="http://schemas.microsoft.com/office/spreadsheetml/2017/richdata2" ref="A2:AD31">
    <sortCondition ref="A1"/>
  </sortState>
  <conditionalFormatting sqref="A1">
    <cfRule type="duplicateValues" dxfId="68" priority="5"/>
  </conditionalFormatting>
  <conditionalFormatting sqref="A1">
    <cfRule type="duplicateValues" dxfId="67" priority="4"/>
  </conditionalFormatting>
  <conditionalFormatting sqref="A1 A32:A1048576">
    <cfRule type="duplicateValues" dxfId="66" priority="3"/>
  </conditionalFormatting>
  <conditionalFormatting sqref="A1:A1048576">
    <cfRule type="duplicateValues" dxfId="65" priority="2"/>
  </conditionalFormatting>
  <conditionalFormatting sqref="G2:AD31">
    <cfRule type="containsErrors" dxfId="64" priority="1">
      <formula>ISERROR(G2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29917-5A79-1645-8241-E524E249784B}">
  <dimension ref="A1:AD31"/>
  <sheetViews>
    <sheetView workbookViewId="0">
      <selection activeCell="G2" sqref="G2:AD31"/>
    </sheetView>
  </sheetViews>
  <sheetFormatPr baseColWidth="10" defaultRowHeight="16" x14ac:dyDescent="0.2"/>
  <sheetData>
    <row r="1" spans="1:30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954</v>
      </c>
      <c r="H1" s="1" t="s">
        <v>955</v>
      </c>
      <c r="I1" s="1" t="s">
        <v>956</v>
      </c>
      <c r="J1" s="1" t="s">
        <v>959</v>
      </c>
      <c r="K1" s="1" t="s">
        <v>960</v>
      </c>
      <c r="L1" s="1" t="s">
        <v>962</v>
      </c>
      <c r="M1" s="1" t="s">
        <v>963</v>
      </c>
      <c r="N1" s="1" t="s">
        <v>981</v>
      </c>
      <c r="O1" s="1" t="s">
        <v>965</v>
      </c>
      <c r="P1" s="1" t="s">
        <v>966</v>
      </c>
      <c r="Q1" s="1" t="s">
        <v>967</v>
      </c>
      <c r="R1" s="1" t="s">
        <v>968</v>
      </c>
      <c r="S1" s="1" t="s">
        <v>969</v>
      </c>
      <c r="T1" s="1" t="s">
        <v>970</v>
      </c>
      <c r="U1" s="1" t="s">
        <v>971</v>
      </c>
      <c r="V1" s="1" t="s">
        <v>972</v>
      </c>
      <c r="W1" s="1" t="s">
        <v>973</v>
      </c>
      <c r="X1" s="1" t="s">
        <v>974</v>
      </c>
      <c r="Y1" s="1" t="s">
        <v>975</v>
      </c>
      <c r="Z1" s="1" t="s">
        <v>976</v>
      </c>
      <c r="AA1" s="1" t="s">
        <v>977</v>
      </c>
      <c r="AB1" s="1" t="s">
        <v>978</v>
      </c>
      <c r="AC1" s="1" t="s">
        <v>979</v>
      </c>
      <c r="AD1" s="1" t="s">
        <v>980</v>
      </c>
    </row>
    <row r="2" spans="1:30" x14ac:dyDescent="0.2">
      <c r="A2" t="s">
        <v>142</v>
      </c>
      <c r="B2" t="s">
        <v>150</v>
      </c>
      <c r="C2">
        <v>566.49099999999999</v>
      </c>
      <c r="D2">
        <v>14.541499999999999</v>
      </c>
      <c r="E2" t="s">
        <v>169</v>
      </c>
      <c r="F2" t="s">
        <v>32</v>
      </c>
      <c r="O2">
        <v>5.7254275227877711</v>
      </c>
      <c r="P2">
        <v>3.2193543149603792</v>
      </c>
      <c r="Q2">
        <v>4.6206586192291406</v>
      </c>
      <c r="R2">
        <v>3.4586627836793817</v>
      </c>
      <c r="S2">
        <v>1.2726293007538649</v>
      </c>
      <c r="T2">
        <v>1.5318957883840714</v>
      </c>
      <c r="U2">
        <v>7.5363303402646507</v>
      </c>
      <c r="V2">
        <v>1.1433928389918204</v>
      </c>
      <c r="W2">
        <v>1.1679926762720201</v>
      </c>
      <c r="X2">
        <v>2.4101597079458905</v>
      </c>
      <c r="Y2">
        <v>2.1747467867085235</v>
      </c>
      <c r="Z2">
        <v>0.66015546107020873</v>
      </c>
      <c r="AA2">
        <v>0.49374359304394189</v>
      </c>
      <c r="AB2">
        <v>3.6105502242391019</v>
      </c>
      <c r="AC2">
        <v>2.237137590534398</v>
      </c>
      <c r="AD2">
        <v>2.9131181318681318</v>
      </c>
    </row>
    <row r="3" spans="1:30" x14ac:dyDescent="0.2">
      <c r="A3" t="s">
        <v>146</v>
      </c>
      <c r="B3" t="s">
        <v>150</v>
      </c>
      <c r="C3">
        <v>596.53800000000001</v>
      </c>
      <c r="D3">
        <v>16.572900000000001</v>
      </c>
      <c r="E3" t="s">
        <v>172</v>
      </c>
      <c r="F3" t="s">
        <v>32</v>
      </c>
      <c r="O3">
        <v>1.3482470557392918</v>
      </c>
      <c r="P3">
        <v>1.9243454411568548</v>
      </c>
      <c r="Q3">
        <v>2.2250594598116833</v>
      </c>
      <c r="R3">
        <v>2.384113954611299</v>
      </c>
      <c r="S3">
        <v>0.6068413026644871</v>
      </c>
      <c r="T3">
        <v>1.7263759150942219</v>
      </c>
      <c r="U3">
        <v>3.5757779555038534</v>
      </c>
      <c r="V3">
        <v>1.4380432080395706</v>
      </c>
      <c r="W3">
        <v>2.0113976498946649</v>
      </c>
      <c r="X3">
        <v>0.91344641407010174</v>
      </c>
      <c r="Y3">
        <v>2.5789255464076288</v>
      </c>
      <c r="Z3">
        <v>1.4141099894507532</v>
      </c>
      <c r="AA3">
        <v>0.83840909822237142</v>
      </c>
      <c r="AB3">
        <v>1.7969774558171485</v>
      </c>
      <c r="AC3">
        <v>3.3624556843639213</v>
      </c>
      <c r="AD3">
        <v>4.0471754807692308</v>
      </c>
    </row>
    <row r="4" spans="1:30" x14ac:dyDescent="0.2">
      <c r="A4" t="s">
        <v>122</v>
      </c>
      <c r="B4" t="s">
        <v>150</v>
      </c>
      <c r="C4">
        <v>594.52229999999997</v>
      </c>
      <c r="D4">
        <v>15.5435</v>
      </c>
      <c r="E4" t="s">
        <v>152</v>
      </c>
      <c r="F4" t="s">
        <v>32</v>
      </c>
      <c r="G4">
        <v>62.375367338371106</v>
      </c>
      <c r="H4">
        <v>16.17516643559286</v>
      </c>
      <c r="I4">
        <v>17.738937422486906</v>
      </c>
      <c r="J4">
        <v>258.35043319653442</v>
      </c>
      <c r="K4">
        <v>9.0833886151124599</v>
      </c>
      <c r="L4">
        <v>29.69674158511668</v>
      </c>
      <c r="M4">
        <v>12.551839163360983</v>
      </c>
      <c r="N4">
        <v>16.810981009544424</v>
      </c>
      <c r="O4">
        <v>58.683552472372348</v>
      </c>
      <c r="P4">
        <v>28.476569321516212</v>
      </c>
      <c r="Q4">
        <v>38.748656045352362</v>
      </c>
      <c r="R4">
        <v>39.973518227909217</v>
      </c>
      <c r="S4">
        <v>10.924330169730883</v>
      </c>
      <c r="T4">
        <v>16.9442400508836</v>
      </c>
      <c r="U4">
        <v>75.980169405263922</v>
      </c>
      <c r="V4">
        <v>23.093804382036367</v>
      </c>
      <c r="W4">
        <v>51.82647499179199</v>
      </c>
      <c r="X4">
        <v>27.680942591468096</v>
      </c>
      <c r="Y4">
        <v>13.757922170230408</v>
      </c>
      <c r="Z4">
        <v>18.835370823536863</v>
      </c>
      <c r="AA4">
        <v>4.6843065777316042</v>
      </c>
      <c r="AB4">
        <v>12.092605313738142</v>
      </c>
      <c r="AC4">
        <v>26.649330099832522</v>
      </c>
      <c r="AD4">
        <v>46.402815934065934</v>
      </c>
    </row>
    <row r="5" spans="1:30" x14ac:dyDescent="0.2">
      <c r="A5" t="s">
        <v>126</v>
      </c>
      <c r="B5" t="s">
        <v>150</v>
      </c>
      <c r="C5">
        <v>592.50670000000002</v>
      </c>
      <c r="D5">
        <v>14.6553</v>
      </c>
      <c r="E5" t="s">
        <v>156</v>
      </c>
      <c r="F5" t="s">
        <v>32</v>
      </c>
      <c r="G5">
        <v>162.21596872376153</v>
      </c>
      <c r="H5">
        <v>17.596617790202576</v>
      </c>
      <c r="I5">
        <v>36.491041078527395</v>
      </c>
      <c r="J5">
        <v>85.004641391440302</v>
      </c>
      <c r="K5">
        <v>23.642832322466518</v>
      </c>
      <c r="L5">
        <v>29.312829336487795</v>
      </c>
      <c r="M5">
        <v>23.417778579156149</v>
      </c>
      <c r="N5">
        <v>26.479386008068481</v>
      </c>
      <c r="O5">
        <v>28.518240300072598</v>
      </c>
      <c r="P5">
        <v>22.32220351198492</v>
      </c>
      <c r="Q5">
        <v>26.235623757860097</v>
      </c>
      <c r="R5">
        <v>13.758324279736037</v>
      </c>
      <c r="S5">
        <v>8.0094448218878966</v>
      </c>
      <c r="T5">
        <v>19.99501141139643</v>
      </c>
      <c r="U5">
        <v>57.218581867093206</v>
      </c>
      <c r="V5">
        <v>14.032938139342926</v>
      </c>
      <c r="W5">
        <v>28.760562667797576</v>
      </c>
      <c r="X5">
        <v>12.624188840196947</v>
      </c>
      <c r="Y5">
        <v>11.731105253805604</v>
      </c>
      <c r="Z5">
        <v>10.904006650966727</v>
      </c>
      <c r="AA5">
        <v>7.4725219158120231</v>
      </c>
      <c r="AB5">
        <v>7.0133988356682417</v>
      </c>
      <c r="AC5">
        <v>17.228451182112796</v>
      </c>
      <c r="AD5">
        <v>13.93543956043956</v>
      </c>
    </row>
    <row r="6" spans="1:30" x14ac:dyDescent="0.2">
      <c r="A6" t="s">
        <v>134</v>
      </c>
      <c r="B6" t="s">
        <v>150</v>
      </c>
      <c r="C6">
        <v>590.49099999999999</v>
      </c>
      <c r="D6">
        <v>13.231199999999999</v>
      </c>
      <c r="E6" t="s">
        <v>162</v>
      </c>
      <c r="F6" t="s">
        <v>32</v>
      </c>
      <c r="G6">
        <v>120.65753568429889</v>
      </c>
      <c r="H6">
        <v>4.1285421274728726</v>
      </c>
      <c r="I6">
        <v>18.323412668330388</v>
      </c>
      <c r="J6">
        <v>28.22088137580614</v>
      </c>
      <c r="K6">
        <v>34.874905231235786</v>
      </c>
      <c r="L6">
        <v>16.495322077642758</v>
      </c>
      <c r="M6">
        <v>18.173180948153902</v>
      </c>
      <c r="N6">
        <v>13.144740726163533</v>
      </c>
      <c r="O6">
        <v>7.8481689118335085</v>
      </c>
      <c r="P6">
        <v>6.3262557821985679</v>
      </c>
      <c r="Q6">
        <v>7.9495935555338351</v>
      </c>
      <c r="R6">
        <v>7.6609779896990169</v>
      </c>
      <c r="S6">
        <v>2.6018874809753667</v>
      </c>
      <c r="T6">
        <v>3.0143297207637527</v>
      </c>
      <c r="U6">
        <v>16.659812599970916</v>
      </c>
      <c r="V6">
        <v>6.5518681396735818</v>
      </c>
      <c r="W6">
        <v>10.612087736414551</v>
      </c>
      <c r="X6">
        <v>12.280337559533827</v>
      </c>
      <c r="Y6">
        <v>4.8584374814902569</v>
      </c>
      <c r="Z6">
        <v>3.4652045157876508</v>
      </c>
      <c r="AA6">
        <v>2.1103996101812568</v>
      </c>
      <c r="AB6">
        <v>6.7583976907651424</v>
      </c>
      <c r="AC6">
        <v>6.4189703547425889</v>
      </c>
      <c r="AD6">
        <v>3.6958276098901099</v>
      </c>
    </row>
    <row r="7" spans="1:30" x14ac:dyDescent="0.2">
      <c r="A7" t="s">
        <v>123</v>
      </c>
      <c r="B7" t="s">
        <v>150</v>
      </c>
      <c r="C7">
        <v>614.49099999999999</v>
      </c>
      <c r="D7">
        <v>12.948600000000001</v>
      </c>
      <c r="E7" t="s">
        <v>153</v>
      </c>
      <c r="F7" t="s">
        <v>32</v>
      </c>
      <c r="G7">
        <v>1152.8849181360201</v>
      </c>
      <c r="H7">
        <v>26.487725644407405</v>
      </c>
      <c r="I7">
        <v>318.30021559631632</v>
      </c>
      <c r="J7">
        <v>360.42033092306696</v>
      </c>
      <c r="K7">
        <v>632.44329668941111</v>
      </c>
      <c r="L7">
        <v>382.17012581998063</v>
      </c>
      <c r="M7">
        <v>680.16796582429481</v>
      </c>
      <c r="N7">
        <v>245.85260257797893</v>
      </c>
      <c r="O7">
        <v>58.203345567475999</v>
      </c>
      <c r="P7">
        <v>40.940354310000757</v>
      </c>
      <c r="Q7">
        <v>40.762551721890986</v>
      </c>
      <c r="R7">
        <v>32.411249597617896</v>
      </c>
      <c r="S7">
        <v>12.122177456439895</v>
      </c>
      <c r="T7">
        <v>18.948904381227941</v>
      </c>
      <c r="U7">
        <v>36.412134651737674</v>
      </c>
      <c r="V7">
        <v>43.285192410609859</v>
      </c>
      <c r="W7">
        <v>55.410494904159698</v>
      </c>
      <c r="X7">
        <v>101.5138601330046</v>
      </c>
      <c r="Y7">
        <v>44.664011135461713</v>
      </c>
      <c r="Z7">
        <v>20.091781805691411</v>
      </c>
      <c r="AA7">
        <v>25.044705038683073</v>
      </c>
      <c r="AB7">
        <v>22.818843948551059</v>
      </c>
      <c r="AC7">
        <v>39.914658416164606</v>
      </c>
      <c r="AD7">
        <v>40.078554258241759</v>
      </c>
    </row>
    <row r="8" spans="1:30" x14ac:dyDescent="0.2">
      <c r="A8" t="s">
        <v>127</v>
      </c>
      <c r="B8" t="s">
        <v>150</v>
      </c>
      <c r="C8">
        <v>642.52229999999997</v>
      </c>
      <c r="D8">
        <v>14.100300000000001</v>
      </c>
      <c r="E8" t="s">
        <v>157</v>
      </c>
      <c r="F8" t="s">
        <v>32</v>
      </c>
      <c r="G8">
        <v>553.13943115029383</v>
      </c>
      <c r="H8">
        <v>10.128720512580987</v>
      </c>
      <c r="I8">
        <v>163.88049111082134</v>
      </c>
      <c r="J8">
        <v>259.10364145658264</v>
      </c>
      <c r="K8">
        <v>358.69977255496588</v>
      </c>
      <c r="L8">
        <v>128.21539950532315</v>
      </c>
      <c r="M8">
        <v>369.96518627423785</v>
      </c>
      <c r="N8">
        <v>136.504969005215</v>
      </c>
      <c r="O8">
        <v>19.594710413809793</v>
      </c>
      <c r="P8">
        <v>17.582112375060007</v>
      </c>
      <c r="Q8">
        <v>27.638630958198938</v>
      </c>
      <c r="R8">
        <v>21.062816875905359</v>
      </c>
      <c r="S8">
        <v>6.5573794809872341</v>
      </c>
      <c r="T8">
        <v>9.1889802077747138</v>
      </c>
      <c r="U8">
        <v>18.276274174785517</v>
      </c>
      <c r="V8">
        <v>10.280309738035491</v>
      </c>
      <c r="W8">
        <v>14.694481640707592</v>
      </c>
      <c r="X8">
        <v>27.300968636373611</v>
      </c>
      <c r="Y8">
        <v>13.971524610554996</v>
      </c>
      <c r="Z8">
        <v>7.1721925882785822</v>
      </c>
      <c r="AA8">
        <v>8.7178273121354071</v>
      </c>
      <c r="AB8">
        <v>8.8417743916401257</v>
      </c>
      <c r="AC8">
        <v>19.196554799138699</v>
      </c>
      <c r="AD8">
        <v>20.247252747252748</v>
      </c>
    </row>
    <row r="9" spans="1:30" x14ac:dyDescent="0.2">
      <c r="A9" t="s">
        <v>175</v>
      </c>
      <c r="B9" t="s">
        <v>150</v>
      </c>
      <c r="C9">
        <v>640.50670000000002</v>
      </c>
      <c r="D9">
        <v>13.988899999999999</v>
      </c>
      <c r="E9" t="s">
        <v>151</v>
      </c>
      <c r="F9" t="s">
        <v>32</v>
      </c>
      <c r="G9">
        <v>4523.8376364399664</v>
      </c>
      <c r="H9">
        <v>62.684597360709638</v>
      </c>
      <c r="I9">
        <v>1361.3497360385466</v>
      </c>
      <c r="J9">
        <v>2165.371962738584</v>
      </c>
      <c r="K9">
        <v>1608.2456722264342</v>
      </c>
      <c r="L9">
        <v>1942.3056242606733</v>
      </c>
      <c r="M9">
        <v>2106.8545590723738</v>
      </c>
      <c r="N9">
        <v>1144.4455377349209</v>
      </c>
      <c r="O9">
        <v>157.67801685891749</v>
      </c>
      <c r="P9">
        <v>84.1516923135555</v>
      </c>
      <c r="Q9">
        <v>97.554817059264323</v>
      </c>
      <c r="R9">
        <v>49.973970907774017</v>
      </c>
      <c r="S9">
        <v>20.203938136194125</v>
      </c>
      <c r="T9">
        <v>44.842672386914927</v>
      </c>
      <c r="U9">
        <v>76.331203649847311</v>
      </c>
      <c r="V9">
        <v>114.71586323618197</v>
      </c>
      <c r="W9">
        <v>176.46049118385125</v>
      </c>
      <c r="X9">
        <v>208.02545231075376</v>
      </c>
      <c r="Y9">
        <v>117.18888823076468</v>
      </c>
      <c r="Z9">
        <v>39.951854369542176</v>
      </c>
      <c r="AA9">
        <v>46.592073992010555</v>
      </c>
      <c r="AB9">
        <v>35.830262911384501</v>
      </c>
      <c r="AC9">
        <v>136.05444026361008</v>
      </c>
      <c r="AD9">
        <v>121.17101648351648</v>
      </c>
    </row>
    <row r="10" spans="1:30" x14ac:dyDescent="0.2">
      <c r="A10" t="s">
        <v>176</v>
      </c>
      <c r="B10" t="s">
        <v>150</v>
      </c>
      <c r="C10">
        <v>640.50670000000002</v>
      </c>
      <c r="D10">
        <v>13.919600000000001</v>
      </c>
      <c r="E10" t="s">
        <v>151</v>
      </c>
      <c r="F10" t="s">
        <v>32</v>
      </c>
      <c r="G10">
        <v>4523.8376364399664</v>
      </c>
      <c r="H10">
        <v>11.952154088141594</v>
      </c>
      <c r="I10">
        <v>1337.4703972005834</v>
      </c>
      <c r="J10">
        <v>2190.4110481401863</v>
      </c>
      <c r="K10">
        <v>1608.2456722264342</v>
      </c>
      <c r="L10">
        <v>1922.4647811592642</v>
      </c>
      <c r="M10">
        <v>2126.2725734417045</v>
      </c>
      <c r="N10">
        <v>1144.4455377349209</v>
      </c>
      <c r="O10">
        <v>157.67801685891749</v>
      </c>
      <c r="P10">
        <v>84.1516923135555</v>
      </c>
      <c r="Q10">
        <v>97.554817059264323</v>
      </c>
      <c r="R10">
        <v>47.688566312570416</v>
      </c>
      <c r="S10">
        <v>18.132181520961957</v>
      </c>
      <c r="T10">
        <v>44.470024818228296</v>
      </c>
      <c r="U10">
        <v>76.331203649847311</v>
      </c>
      <c r="V10">
        <v>114.71586323618197</v>
      </c>
      <c r="W10">
        <v>123.01328776303379</v>
      </c>
      <c r="X10">
        <v>208.02545231075376</v>
      </c>
      <c r="Y10">
        <v>117.18888823076468</v>
      </c>
      <c r="Z10">
        <v>26.536824739063249</v>
      </c>
      <c r="AA10">
        <v>2.7211233031622206</v>
      </c>
      <c r="AB10">
        <v>35.830262911384501</v>
      </c>
      <c r="AC10">
        <v>136.05444026361008</v>
      </c>
      <c r="AD10">
        <v>121.17101648351648</v>
      </c>
    </row>
    <row r="11" spans="1:30" x14ac:dyDescent="0.2">
      <c r="A11" t="s">
        <v>139</v>
      </c>
      <c r="B11" t="s">
        <v>150</v>
      </c>
      <c r="C11">
        <v>612.47540000000004</v>
      </c>
      <c r="D11">
        <v>11.8993</v>
      </c>
      <c r="E11" t="s">
        <v>166</v>
      </c>
      <c r="F11" t="s">
        <v>32</v>
      </c>
      <c r="G11">
        <v>199.47129513014272</v>
      </c>
      <c r="H11">
        <v>2.3977315888184556</v>
      </c>
      <c r="I11">
        <v>35.003699402334263</v>
      </c>
      <c r="J11">
        <v>19.968365253077977</v>
      </c>
      <c r="K11">
        <v>27.862016679302503</v>
      </c>
      <c r="L11">
        <v>37.406441552855142</v>
      </c>
      <c r="M11">
        <v>25.226081167300062</v>
      </c>
      <c r="N11">
        <v>18.101938404014561</v>
      </c>
      <c r="O11">
        <v>6.8344407921271273</v>
      </c>
      <c r="P11">
        <v>3.8625517138226426</v>
      </c>
      <c r="Q11">
        <v>2.3724872120678984</v>
      </c>
      <c r="R11">
        <v>3.3321010381458231</v>
      </c>
      <c r="S11">
        <v>1.0460581553003445</v>
      </c>
      <c r="T11">
        <v>0.73335245625631362</v>
      </c>
      <c r="U11">
        <v>6.8516431583539337</v>
      </c>
      <c r="V11">
        <v>2.3014202245759958</v>
      </c>
      <c r="W11">
        <v>7.1908773616898598</v>
      </c>
      <c r="X11">
        <v>6.1838360634149554</v>
      </c>
      <c r="Y11">
        <v>1.644109459219333</v>
      </c>
      <c r="Z11">
        <v>1.6081484896443239</v>
      </c>
      <c r="AA11">
        <v>1.2940557238538732</v>
      </c>
      <c r="AB11">
        <v>3.3057053181327207</v>
      </c>
      <c r="AC11">
        <v>2.9741773060443264</v>
      </c>
      <c r="AD11">
        <v>3.6865556318681318</v>
      </c>
    </row>
    <row r="12" spans="1:30" x14ac:dyDescent="0.2">
      <c r="A12" t="s">
        <v>138</v>
      </c>
      <c r="B12" t="s">
        <v>150</v>
      </c>
      <c r="C12">
        <v>638.49099999999999</v>
      </c>
      <c r="D12">
        <v>12.4985</v>
      </c>
      <c r="E12" t="s">
        <v>160</v>
      </c>
      <c r="F12" t="s">
        <v>32</v>
      </c>
      <c r="G12">
        <v>504.69668345927789</v>
      </c>
      <c r="H12">
        <v>6.0588484379252359</v>
      </c>
      <c r="I12">
        <v>123.02407947043964</v>
      </c>
      <c r="J12">
        <v>17.346182659110156</v>
      </c>
      <c r="K12">
        <v>47.481125221127115</v>
      </c>
      <c r="L12">
        <v>117.74653188514894</v>
      </c>
      <c r="M12">
        <v>54.680781713778472</v>
      </c>
      <c r="N12">
        <v>71.748499458821215</v>
      </c>
      <c r="O12">
        <v>7.1013904573687183</v>
      </c>
      <c r="P12">
        <v>3.5093354396924616</v>
      </c>
      <c r="Q12">
        <v>3.9558083276317078</v>
      </c>
      <c r="R12">
        <v>5.1293029736037337</v>
      </c>
      <c r="S12">
        <v>1.5347279292001792</v>
      </c>
      <c r="T12">
        <v>1.5924323110883853</v>
      </c>
      <c r="U12">
        <v>6.377235713247055</v>
      </c>
      <c r="V12">
        <v>3.9341825044301646</v>
      </c>
      <c r="W12">
        <v>11.07620542290821</v>
      </c>
      <c r="X12">
        <v>10.267070021289515</v>
      </c>
      <c r="Y12">
        <v>4.0969466327074571</v>
      </c>
      <c r="Z12">
        <v>2.6173070013130189</v>
      </c>
      <c r="AA12">
        <v>1.8982288070535127</v>
      </c>
      <c r="AB12">
        <v>6.6473767841406621</v>
      </c>
      <c r="AC12">
        <v>4.3733823433455852</v>
      </c>
      <c r="AD12">
        <v>5.908739697802198</v>
      </c>
    </row>
    <row r="13" spans="1:30" x14ac:dyDescent="0.2">
      <c r="A13" t="s">
        <v>135</v>
      </c>
      <c r="B13" t="s">
        <v>150</v>
      </c>
      <c r="C13">
        <v>622.55359999999996</v>
      </c>
      <c r="D13">
        <v>16.650300000000001</v>
      </c>
      <c r="E13" t="s">
        <v>163</v>
      </c>
      <c r="F13" t="s">
        <v>32</v>
      </c>
      <c r="G13">
        <v>14.049380772460117</v>
      </c>
      <c r="H13">
        <v>5.3582382869681586</v>
      </c>
      <c r="I13">
        <v>8.9993268300670426</v>
      </c>
      <c r="J13">
        <v>42.674337176731164</v>
      </c>
      <c r="L13">
        <v>2.9109581675448974</v>
      </c>
      <c r="M13">
        <v>13.12293683597326</v>
      </c>
      <c r="N13">
        <v>3.4342221784906029</v>
      </c>
      <c r="O13">
        <v>7.8296412438493181</v>
      </c>
      <c r="P13">
        <v>4.9805021693114924</v>
      </c>
      <c r="Q13">
        <v>5.2649423321278466</v>
      </c>
      <c r="R13">
        <v>6.7292119346531463</v>
      </c>
      <c r="S13">
        <v>2.0634124777860521</v>
      </c>
      <c r="T13">
        <v>3.4033648030131074</v>
      </c>
      <c r="U13">
        <v>9.9567625781590809</v>
      </c>
      <c r="V13">
        <v>4.7595954252039956</v>
      </c>
      <c r="W13">
        <v>10.776370663538497</v>
      </c>
      <c r="X13">
        <v>4.1375094193302946</v>
      </c>
      <c r="Y13">
        <v>5.2256707931054907</v>
      </c>
      <c r="Z13">
        <v>4.841427885415702</v>
      </c>
      <c r="AA13">
        <v>1.4203790619526793</v>
      </c>
      <c r="AB13">
        <v>2.8386658062546402</v>
      </c>
      <c r="AC13">
        <v>9.4910226852556718</v>
      </c>
      <c r="AD13">
        <v>11.537173763736263</v>
      </c>
    </row>
    <row r="14" spans="1:30" x14ac:dyDescent="0.2">
      <c r="A14" t="s">
        <v>140</v>
      </c>
      <c r="B14" t="s">
        <v>150</v>
      </c>
      <c r="C14">
        <v>620.53800000000001</v>
      </c>
      <c r="D14">
        <v>16.184200000000001</v>
      </c>
      <c r="E14" t="s">
        <v>167</v>
      </c>
      <c r="F14" t="s">
        <v>32</v>
      </c>
      <c r="G14">
        <v>37.537389798488661</v>
      </c>
      <c r="H14">
        <v>6.2477888778820239</v>
      </c>
      <c r="I14">
        <v>2.2273737578953434</v>
      </c>
      <c r="J14">
        <v>51.287375415282391</v>
      </c>
      <c r="K14">
        <v>0.26631997093757892</v>
      </c>
      <c r="L14">
        <v>6.2872889558016993</v>
      </c>
      <c r="N14">
        <v>7.8989471612712778</v>
      </c>
      <c r="O14">
        <v>6.0536319270791319</v>
      </c>
      <c r="P14">
        <v>4.5043786914905199</v>
      </c>
      <c r="Q14">
        <v>5.1591568109992503</v>
      </c>
      <c r="R14">
        <v>5.7225650853050052</v>
      </c>
      <c r="S14">
        <v>2.0940076484218082</v>
      </c>
      <c r="T14">
        <v>3.2954616315179024</v>
      </c>
      <c r="U14">
        <v>11.158799258397558</v>
      </c>
      <c r="V14">
        <v>4.5957987217121561</v>
      </c>
      <c r="W14">
        <v>9.9858972070183434</v>
      </c>
      <c r="X14">
        <v>5.3708472641875238</v>
      </c>
      <c r="Y14">
        <v>4.9691257477936386</v>
      </c>
      <c r="Z14">
        <v>2.908598619626972</v>
      </c>
      <c r="AA14">
        <v>2.748153187733581</v>
      </c>
      <c r="AB14">
        <v>2.2486937696454965</v>
      </c>
      <c r="AC14">
        <v>7.5767503316875828</v>
      </c>
      <c r="AD14">
        <v>7.2845123626373622</v>
      </c>
    </row>
    <row r="15" spans="1:30" x14ac:dyDescent="0.2">
      <c r="A15" t="s">
        <v>137</v>
      </c>
      <c r="B15" t="s">
        <v>150</v>
      </c>
      <c r="C15">
        <v>644.53800000000001</v>
      </c>
      <c r="D15">
        <v>15.9192</v>
      </c>
      <c r="E15" t="s">
        <v>165</v>
      </c>
      <c r="F15" t="s">
        <v>32</v>
      </c>
      <c r="G15">
        <v>720.4423803526447</v>
      </c>
      <c r="H15">
        <v>46.052912822986556</v>
      </c>
      <c r="I15">
        <v>362.6248169250689</v>
      </c>
      <c r="J15">
        <v>745.53367858771423</v>
      </c>
      <c r="K15">
        <v>2091.4281652767249</v>
      </c>
      <c r="L15">
        <v>331.34207979352618</v>
      </c>
      <c r="M15">
        <v>1925.1574246164942</v>
      </c>
      <c r="N15">
        <v>566.99793368099972</v>
      </c>
      <c r="O15">
        <v>7.4019924175203675</v>
      </c>
      <c r="P15">
        <v>20.93651191000431</v>
      </c>
      <c r="Q15">
        <v>48.684757110741863</v>
      </c>
      <c r="R15">
        <v>34.187389344921932</v>
      </c>
      <c r="S15">
        <v>16.267915790223192</v>
      </c>
      <c r="T15">
        <v>23.306187097015577</v>
      </c>
      <c r="U15">
        <v>14.06658971935437</v>
      </c>
      <c r="V15">
        <v>35.713804602473054</v>
      </c>
      <c r="W15">
        <v>59.436531660807084</v>
      </c>
      <c r="X15">
        <v>60.475758484713246</v>
      </c>
      <c r="Y15">
        <v>46.862968666706159</v>
      </c>
      <c r="Z15">
        <v>14.853497874079698</v>
      </c>
      <c r="AA15">
        <v>14.565798002178939</v>
      </c>
      <c r="AB15">
        <v>36.326387587862634</v>
      </c>
      <c r="AC15">
        <v>64.051047262761813</v>
      </c>
      <c r="AD15">
        <v>60.585508241758241</v>
      </c>
    </row>
    <row r="16" spans="1:30" x14ac:dyDescent="0.2">
      <c r="A16" t="s">
        <v>128</v>
      </c>
      <c r="B16" t="s">
        <v>150</v>
      </c>
      <c r="C16">
        <v>642.52229999999997</v>
      </c>
      <c r="D16">
        <v>14.5589</v>
      </c>
      <c r="E16" t="s">
        <v>157</v>
      </c>
      <c r="F16" t="s">
        <v>32</v>
      </c>
      <c r="G16">
        <v>482.95156381192271</v>
      </c>
      <c r="H16">
        <v>24.362585500386942</v>
      </c>
      <c r="I16">
        <v>234.34728291027736</v>
      </c>
      <c r="J16">
        <v>277.8727770177839</v>
      </c>
      <c r="K16">
        <v>532.14635456153655</v>
      </c>
      <c r="L16">
        <v>235.96892138939671</v>
      </c>
      <c r="M16">
        <v>410.17087852645011</v>
      </c>
      <c r="N16">
        <v>238.06946767686705</v>
      </c>
      <c r="O16">
        <v>18.309117125110912</v>
      </c>
      <c r="P16">
        <v>17.510458924039249</v>
      </c>
      <c r="Q16">
        <v>43.898445899716549</v>
      </c>
      <c r="R16">
        <v>29.009234669241909</v>
      </c>
      <c r="S16">
        <v>13.315574536510979</v>
      </c>
      <c r="T16">
        <v>18.953394110971153</v>
      </c>
      <c r="U16">
        <v>16.520080522029954</v>
      </c>
      <c r="V16">
        <v>60.739491599525323</v>
      </c>
      <c r="W16">
        <v>58.346223444917214</v>
      </c>
      <c r="X16">
        <v>68.628508929159324</v>
      </c>
      <c r="Y16">
        <v>44.523337084641355</v>
      </c>
      <c r="Z16">
        <v>34.782651454131404</v>
      </c>
      <c r="AA16">
        <v>19.769050782165792</v>
      </c>
      <c r="AB16">
        <v>24.464497595703488</v>
      </c>
      <c r="AC16">
        <v>63.488265872066471</v>
      </c>
      <c r="AD16">
        <v>63.654704670329664</v>
      </c>
    </row>
    <row r="17" spans="1:30" x14ac:dyDescent="0.2">
      <c r="A17" t="s">
        <v>145</v>
      </c>
      <c r="B17" t="s">
        <v>150</v>
      </c>
      <c r="C17">
        <v>670.55359999999996</v>
      </c>
      <c r="D17">
        <v>15.4306</v>
      </c>
      <c r="E17" t="s">
        <v>171</v>
      </c>
      <c r="F17" t="s">
        <v>32</v>
      </c>
      <c r="G17">
        <v>118.07960747271198</v>
      </c>
      <c r="H17">
        <v>3.1633449916973517</v>
      </c>
      <c r="I17">
        <v>42.209574174532946</v>
      </c>
      <c r="J17">
        <v>61.264331313920927</v>
      </c>
      <c r="K17">
        <v>17.149789929239322</v>
      </c>
      <c r="L17">
        <v>57.684428433164861</v>
      </c>
      <c r="N17">
        <v>20.238118665748303</v>
      </c>
      <c r="O17">
        <v>4.4674366782286041</v>
      </c>
      <c r="P17">
        <v>3.7347501487233288</v>
      </c>
      <c r="Q17">
        <v>4.9388297005831951</v>
      </c>
      <c r="R17">
        <v>3.7618954208916784</v>
      </c>
      <c r="S17">
        <v>1.650915407505422</v>
      </c>
      <c r="T17">
        <v>2.178566529064764</v>
      </c>
      <c r="U17">
        <v>3.542719390722699</v>
      </c>
      <c r="V17">
        <v>3.8521310716529444</v>
      </c>
      <c r="W17">
        <v>7.1046840770553237</v>
      </c>
      <c r="X17">
        <v>6.8971445711735564</v>
      </c>
      <c r="Y17">
        <v>3.8507670437718411</v>
      </c>
      <c r="Z17">
        <v>2.7057091142326564</v>
      </c>
      <c r="AA17">
        <v>1.9722162206888945</v>
      </c>
      <c r="AB17">
        <v>2.0313934742836257</v>
      </c>
      <c r="AC17">
        <v>6.9446407986601999</v>
      </c>
      <c r="AD17">
        <v>8.3709649725274726</v>
      </c>
    </row>
    <row r="18" spans="1:30" x14ac:dyDescent="0.2">
      <c r="A18" t="s">
        <v>124</v>
      </c>
      <c r="B18" t="s">
        <v>150</v>
      </c>
      <c r="C18">
        <v>668.53800000000001</v>
      </c>
      <c r="D18">
        <v>15.4786</v>
      </c>
      <c r="E18" t="s">
        <v>154</v>
      </c>
      <c r="F18" t="s">
        <v>32</v>
      </c>
      <c r="G18">
        <v>1031.8600440806044</v>
      </c>
      <c r="H18">
        <v>15.200557462258972</v>
      </c>
      <c r="I18">
        <v>281.18490037388221</v>
      </c>
      <c r="J18">
        <v>936.97071851996623</v>
      </c>
      <c r="K18">
        <v>273.88172858225931</v>
      </c>
      <c r="L18">
        <v>710.31024841380804</v>
      </c>
      <c r="M18">
        <v>339.79791395045629</v>
      </c>
      <c r="N18">
        <v>430.19777624717113</v>
      </c>
      <c r="O18">
        <v>31.445611841574575</v>
      </c>
      <c r="P18">
        <v>17.89535150520538</v>
      </c>
      <c r="Q18">
        <v>8.8781440393575082</v>
      </c>
      <c r="R18">
        <v>53.61992998551424</v>
      </c>
      <c r="S18">
        <v>6.1954293411024057</v>
      </c>
      <c r="T18">
        <v>6.3795318209595546</v>
      </c>
      <c r="U18">
        <v>12.637232805002181</v>
      </c>
      <c r="V18">
        <v>27.221481310030725</v>
      </c>
      <c r="W18">
        <v>43.87017179475783</v>
      </c>
      <c r="X18">
        <v>32.611459026827717</v>
      </c>
      <c r="Y18">
        <v>36.923606586507141</v>
      </c>
      <c r="Z18">
        <v>12.890085866743679</v>
      </c>
      <c r="AA18">
        <v>11.393923792274418</v>
      </c>
      <c r="AB18">
        <v>10.033514436187264</v>
      </c>
      <c r="AC18">
        <v>48.537855884463973</v>
      </c>
      <c r="AD18">
        <v>45.149381868131869</v>
      </c>
    </row>
    <row r="19" spans="1:30" x14ac:dyDescent="0.2">
      <c r="A19" t="s">
        <v>130</v>
      </c>
      <c r="B19" t="s">
        <v>150</v>
      </c>
      <c r="C19">
        <v>618.52229999999997</v>
      </c>
      <c r="D19">
        <v>14.868600000000001</v>
      </c>
      <c r="E19" t="s">
        <v>159</v>
      </c>
      <c r="F19" t="s">
        <v>32</v>
      </c>
      <c r="G19">
        <v>233.99454240134341</v>
      </c>
      <c r="H19">
        <v>15.036070207734209</v>
      </c>
      <c r="I19">
        <v>53.095141350524436</v>
      </c>
      <c r="J19">
        <v>141.94922154908474</v>
      </c>
      <c r="K19">
        <v>10.779157189790245</v>
      </c>
      <c r="L19">
        <v>24.114689751586191</v>
      </c>
      <c r="M19">
        <v>19.567116979666565</v>
      </c>
      <c r="N19">
        <v>14.116894617730985</v>
      </c>
      <c r="O19">
        <v>15.419557150923611</v>
      </c>
      <c r="P19">
        <v>12.485711727594722</v>
      </c>
      <c r="Q19">
        <v>16.741398690255107</v>
      </c>
      <c r="R19">
        <v>13.591712940608401</v>
      </c>
      <c r="S19">
        <v>6.4572498316338498</v>
      </c>
      <c r="T19">
        <v>9.8332564259256952</v>
      </c>
      <c r="U19">
        <v>40.345081430856482</v>
      </c>
      <c r="V19">
        <v>13.521035170673102</v>
      </c>
      <c r="W19">
        <v>32.507760465178528</v>
      </c>
      <c r="X19">
        <v>13.700095839399504</v>
      </c>
      <c r="Y19">
        <v>8.3390096546822239</v>
      </c>
      <c r="Z19">
        <v>7.4798189885483817</v>
      </c>
      <c r="AA19">
        <v>6.6030836133623243</v>
      </c>
      <c r="AB19">
        <v>8.2646969707483038</v>
      </c>
      <c r="AC19">
        <v>15.350881962720489</v>
      </c>
      <c r="AD19">
        <v>11.249141483516484</v>
      </c>
    </row>
    <row r="20" spans="1:30" x14ac:dyDescent="0.2">
      <c r="A20" t="s">
        <v>148</v>
      </c>
      <c r="B20" t="s">
        <v>150</v>
      </c>
      <c r="C20">
        <v>648.5693</v>
      </c>
      <c r="D20">
        <v>16.5548</v>
      </c>
      <c r="E20" t="s">
        <v>173</v>
      </c>
      <c r="F20" t="s">
        <v>32</v>
      </c>
      <c r="O20">
        <v>0.84489947164636603</v>
      </c>
      <c r="P20">
        <v>0.67518694502835985</v>
      </c>
      <c r="Q20">
        <v>0.70943496888541357</v>
      </c>
      <c r="R20">
        <v>1.3354684733623046</v>
      </c>
      <c r="S20">
        <v>0.73491454119852961</v>
      </c>
      <c r="T20">
        <v>0.59745581981217954</v>
      </c>
      <c r="U20">
        <v>3.7771966337065579</v>
      </c>
      <c r="V20">
        <v>1.0545752246311051</v>
      </c>
      <c r="W20">
        <v>2.7381470113644988</v>
      </c>
      <c r="X20">
        <v>1.1995014156430384</v>
      </c>
      <c r="Y20">
        <v>0.98660634958242011</v>
      </c>
      <c r="Z20">
        <v>0.81871798106892313</v>
      </c>
      <c r="AA20">
        <v>0.26561688356463498</v>
      </c>
      <c r="AB20">
        <v>0.99843645556503846</v>
      </c>
      <c r="AC20">
        <v>1.4176381669095419</v>
      </c>
      <c r="AD20">
        <v>1.6331129807692308</v>
      </c>
    </row>
    <row r="21" spans="1:30" x14ac:dyDescent="0.2">
      <c r="A21" t="s">
        <v>133</v>
      </c>
      <c r="B21" t="s">
        <v>150</v>
      </c>
      <c r="C21">
        <v>640.50670000000002</v>
      </c>
      <c r="D21">
        <v>13.468299999999999</v>
      </c>
      <c r="E21" t="s">
        <v>151</v>
      </c>
      <c r="F21" t="s">
        <v>32</v>
      </c>
      <c r="G21">
        <v>701.78027917716202</v>
      </c>
      <c r="H21">
        <v>9.3608201211365074</v>
      </c>
      <c r="I21">
        <v>173.1820621438946</v>
      </c>
      <c r="J21">
        <v>196.22703732655853</v>
      </c>
      <c r="K21">
        <v>224.04915339903968</v>
      </c>
      <c r="L21">
        <v>107.77771803419722</v>
      </c>
      <c r="M21">
        <v>235.51277427945297</v>
      </c>
      <c r="N21">
        <v>105.5298632293614</v>
      </c>
      <c r="O21">
        <v>10.62694099378882</v>
      </c>
      <c r="P21">
        <v>16.950935527817069</v>
      </c>
      <c r="Q21">
        <v>29.48351415632229</v>
      </c>
      <c r="R21">
        <v>17.533800096571703</v>
      </c>
      <c r="S21">
        <v>8.6497183019198189</v>
      </c>
      <c r="T21">
        <v>10.31066435528728</v>
      </c>
      <c r="U21">
        <v>22.54969009015559</v>
      </c>
      <c r="V21">
        <v>27.865952451807029</v>
      </c>
      <c r="W21">
        <v>47.192665074260056</v>
      </c>
      <c r="X21">
        <v>33.540589083087639</v>
      </c>
      <c r="Y21">
        <v>17.371394301960553</v>
      </c>
      <c r="Z21">
        <v>15.197823564206248</v>
      </c>
      <c r="AA21">
        <v>12.024850944896729</v>
      </c>
      <c r="AB21">
        <v>9.136673674861397</v>
      </c>
      <c r="AC21">
        <v>21.23276312069078</v>
      </c>
      <c r="AD21">
        <v>28.290693681318679</v>
      </c>
    </row>
    <row r="22" spans="1:30" x14ac:dyDescent="0.2">
      <c r="A22" t="s">
        <v>143</v>
      </c>
      <c r="B22" t="s">
        <v>150</v>
      </c>
      <c r="C22">
        <v>668.53800000000001</v>
      </c>
      <c r="D22">
        <v>14.5604</v>
      </c>
      <c r="E22" t="s">
        <v>154</v>
      </c>
      <c r="F22" t="s">
        <v>32</v>
      </c>
      <c r="G22">
        <v>215.58826616288832</v>
      </c>
      <c r="H22">
        <v>2.386384607089207</v>
      </c>
      <c r="I22">
        <v>36.362547493351691</v>
      </c>
      <c r="J22">
        <v>50.05170672920331</v>
      </c>
      <c r="K22">
        <v>36.940074551427848</v>
      </c>
      <c r="L22">
        <v>33.796375954403693</v>
      </c>
      <c r="M22">
        <v>43.144400676856506</v>
      </c>
      <c r="N22">
        <v>30.460493948637215</v>
      </c>
      <c r="O22">
        <v>5.0803621843994513</v>
      </c>
      <c r="P22">
        <v>4.8837895878791073</v>
      </c>
      <c r="Q22">
        <v>9.4817018538428961</v>
      </c>
      <c r="R22">
        <v>6.0896130090133589</v>
      </c>
      <c r="S22">
        <v>1.8926357980555564</v>
      </c>
      <c r="T22">
        <v>2.2221917364029782</v>
      </c>
      <c r="U22">
        <v>7.3959166424312928</v>
      </c>
      <c r="V22">
        <v>5.2274110568591929</v>
      </c>
      <c r="W22">
        <v>10.262157734693142</v>
      </c>
      <c r="X22">
        <v>8.5752485605800111</v>
      </c>
      <c r="Y22">
        <v>4.607815554107682</v>
      </c>
      <c r="Z22">
        <v>6.1104317611485479</v>
      </c>
      <c r="AA22">
        <v>1.1005024432625254</v>
      </c>
      <c r="AB22">
        <v>2.5818721362966661</v>
      </c>
      <c r="AC22">
        <v>3.1094895273723817</v>
      </c>
      <c r="AD22">
        <v>118.29069368131869</v>
      </c>
    </row>
    <row r="23" spans="1:30" x14ac:dyDescent="0.2">
      <c r="A23" t="s">
        <v>125</v>
      </c>
      <c r="B23" t="s">
        <v>150</v>
      </c>
      <c r="C23">
        <v>666.52229999999997</v>
      </c>
      <c r="D23">
        <v>13.6881</v>
      </c>
      <c r="E23" t="s">
        <v>155</v>
      </c>
      <c r="F23" t="s">
        <v>32</v>
      </c>
      <c r="G23">
        <v>2147.3551637279597</v>
      </c>
      <c r="H23">
        <v>24.78655799600692</v>
      </c>
      <c r="I23">
        <v>512.17770473311236</v>
      </c>
      <c r="J23">
        <v>741.8694221874797</v>
      </c>
      <c r="K23">
        <v>323.71430376547892</v>
      </c>
      <c r="L23">
        <v>436.89375201634584</v>
      </c>
      <c r="M23">
        <v>349.02147077588836</v>
      </c>
      <c r="N23">
        <v>296.85132342812159</v>
      </c>
      <c r="O23">
        <v>29.026427764781801</v>
      </c>
      <c r="P23">
        <v>27.411164730109249</v>
      </c>
      <c r="Q23">
        <v>32.063499820806044</v>
      </c>
      <c r="R23">
        <v>18.676188033156283</v>
      </c>
      <c r="S23">
        <v>8.912280493557585</v>
      </c>
      <c r="T23">
        <v>9.818290660114986</v>
      </c>
      <c r="U23">
        <v>25.276510469681547</v>
      </c>
      <c r="V23">
        <v>34.30852073513185</v>
      </c>
      <c r="W23">
        <v>74.844502157656109</v>
      </c>
      <c r="X23">
        <v>57.005238245041589</v>
      </c>
      <c r="Y23">
        <v>28.475019250133272</v>
      </c>
      <c r="Z23">
        <v>16.398825814616295</v>
      </c>
      <c r="AA23">
        <v>14.664401917834669</v>
      </c>
      <c r="AB23">
        <v>14.098498673531457</v>
      </c>
      <c r="AC23">
        <v>40.99740087435022</v>
      </c>
      <c r="AD23">
        <v>48.501888736263737</v>
      </c>
    </row>
    <row r="24" spans="1:30" x14ac:dyDescent="0.2">
      <c r="A24" t="s">
        <v>147</v>
      </c>
      <c r="B24" t="s">
        <v>150</v>
      </c>
      <c r="C24">
        <v>614.49099999999999</v>
      </c>
      <c r="D24">
        <v>12.1106</v>
      </c>
      <c r="E24" t="s">
        <v>153</v>
      </c>
      <c r="F24" t="s">
        <v>32</v>
      </c>
      <c r="G24">
        <v>59.033244122586062</v>
      </c>
      <c r="H24">
        <v>3.0978139731834755</v>
      </c>
      <c r="I24">
        <v>13.115442578907947</v>
      </c>
      <c r="J24">
        <v>6.1756970229952453</v>
      </c>
      <c r="K24">
        <v>5.1467336365933791</v>
      </c>
      <c r="L24">
        <v>4.2226314657490054</v>
      </c>
      <c r="M24">
        <v>4.357263724375156</v>
      </c>
      <c r="N24">
        <v>2.7601102036800156</v>
      </c>
      <c r="O24">
        <v>0.95901478180204891</v>
      </c>
      <c r="P24">
        <v>3.955035566998065</v>
      </c>
      <c r="Q24">
        <v>4.2702122633825299</v>
      </c>
      <c r="R24">
        <v>1.9957523539352968</v>
      </c>
      <c r="S24">
        <v>0.99758798800224291</v>
      </c>
      <c r="T24">
        <v>1.8188643478043973</v>
      </c>
      <c r="U24">
        <v>9.6599171150210843</v>
      </c>
      <c r="V24">
        <v>4.1837045854504433</v>
      </c>
      <c r="W24">
        <v>6.9496098341872043</v>
      </c>
      <c r="X24">
        <v>4.9702971021384617</v>
      </c>
      <c r="Y24">
        <v>1.9845776816916425</v>
      </c>
      <c r="Z24">
        <v>23.135304285085841</v>
      </c>
      <c r="AA24">
        <v>2.9919737791731982</v>
      </c>
      <c r="AB24">
        <v>2.820277968594961</v>
      </c>
      <c r="AC24">
        <v>1.9769939317484828</v>
      </c>
      <c r="AD24">
        <v>2.4629979395604398</v>
      </c>
    </row>
    <row r="25" spans="1:30" x14ac:dyDescent="0.2">
      <c r="A25" t="s">
        <v>131</v>
      </c>
      <c r="B25" t="s">
        <v>150</v>
      </c>
      <c r="C25">
        <v>638.49099999999999</v>
      </c>
      <c r="D25">
        <v>12.1858</v>
      </c>
      <c r="E25" t="s">
        <v>160</v>
      </c>
      <c r="F25" t="s">
        <v>32</v>
      </c>
      <c r="G25">
        <v>500.17054995801846</v>
      </c>
      <c r="H25">
        <v>11.409434109308553</v>
      </c>
      <c r="I25">
        <v>115.86027781905071</v>
      </c>
      <c r="J25">
        <v>132.13512149045667</v>
      </c>
      <c r="K25">
        <v>80.200041066464493</v>
      </c>
      <c r="L25">
        <v>71.325411334552101</v>
      </c>
      <c r="M25">
        <v>91.467516435962153</v>
      </c>
      <c r="N25">
        <v>51.511364754501621</v>
      </c>
      <c r="O25">
        <v>11.7968308865048</v>
      </c>
      <c r="P25">
        <v>12.854159254428222</v>
      </c>
      <c r="Q25">
        <v>9.8973096471508164</v>
      </c>
      <c r="R25">
        <v>9.0278196925800724</v>
      </c>
      <c r="S25">
        <v>4.5681371138333189</v>
      </c>
      <c r="T25">
        <v>5.4103488270581037</v>
      </c>
      <c r="U25">
        <v>17.018344663370655</v>
      </c>
      <c r="V25">
        <v>9.5837910456169215</v>
      </c>
      <c r="W25">
        <v>21.941347802672876</v>
      </c>
      <c r="X25">
        <v>18.325169913744542</v>
      </c>
      <c r="Y25">
        <v>7.4560948883492273</v>
      </c>
      <c r="Z25">
        <v>4.5532305209524164</v>
      </c>
      <c r="AA25">
        <v>5.6715869024579728</v>
      </c>
      <c r="AB25">
        <v>9.7154857974192268</v>
      </c>
      <c r="AC25">
        <v>9.2226819931704984</v>
      </c>
      <c r="AD25">
        <v>7.7073317307692308</v>
      </c>
    </row>
    <row r="26" spans="1:30" x14ac:dyDescent="0.2">
      <c r="A26" t="s">
        <v>129</v>
      </c>
      <c r="B26" t="s">
        <v>150</v>
      </c>
      <c r="C26">
        <v>664.50670000000002</v>
      </c>
      <c r="D26">
        <v>12.7872</v>
      </c>
      <c r="E26" t="s">
        <v>158</v>
      </c>
      <c r="F26" t="s">
        <v>32</v>
      </c>
      <c r="G26">
        <v>1184.2070738874893</v>
      </c>
      <c r="H26">
        <v>17.215746232934006</v>
      </c>
      <c r="I26">
        <v>302.8809853752316</v>
      </c>
      <c r="J26">
        <v>144.82973421926911</v>
      </c>
      <c r="K26">
        <v>55.341009603234774</v>
      </c>
      <c r="L26">
        <v>243.74395096246906</v>
      </c>
      <c r="M26">
        <v>184.28042386751366</v>
      </c>
      <c r="N26">
        <v>165.09888812358557</v>
      </c>
      <c r="O26">
        <v>16.074453496813746</v>
      </c>
      <c r="P26">
        <v>14.188949497760209</v>
      </c>
      <c r="Q26">
        <v>14.078943081484377</v>
      </c>
      <c r="R26">
        <v>11.515672782874617</v>
      </c>
      <c r="S26">
        <v>5.9842299510773955</v>
      </c>
      <c r="T26">
        <v>6.9883391741391563</v>
      </c>
      <c r="U26">
        <v>18.584366366148029</v>
      </c>
      <c r="V26">
        <v>14.009057498460004</v>
      </c>
      <c r="W26">
        <v>25.972909769873752</v>
      </c>
      <c r="X26">
        <v>30.238793740443494</v>
      </c>
      <c r="Y26">
        <v>11.540454895456968</v>
      </c>
      <c r="Z26">
        <v>4.7745056509710437</v>
      </c>
      <c r="AA26">
        <v>9.0777660811723973</v>
      </c>
      <c r="AB26">
        <v>5.7344611207097929</v>
      </c>
      <c r="AC26">
        <v>12.455412488853122</v>
      </c>
      <c r="AD26">
        <v>8.7942135989010985</v>
      </c>
    </row>
    <row r="27" spans="1:30" x14ac:dyDescent="0.2">
      <c r="A27" t="s">
        <v>136</v>
      </c>
      <c r="B27" t="s">
        <v>150</v>
      </c>
      <c r="C27">
        <v>662.49099999999999</v>
      </c>
      <c r="D27">
        <v>11.357200000000001</v>
      </c>
      <c r="E27" t="s">
        <v>164</v>
      </c>
      <c r="F27" t="s">
        <v>32</v>
      </c>
      <c r="G27">
        <v>422.70151133501258</v>
      </c>
      <c r="H27">
        <v>5.9978913965425305</v>
      </c>
      <c r="I27">
        <v>57.495762364949073</v>
      </c>
      <c r="J27">
        <v>67.96584913034981</v>
      </c>
      <c r="K27">
        <v>14.28086302754612</v>
      </c>
      <c r="L27">
        <v>47.779331110872135</v>
      </c>
      <c r="M27">
        <v>38.074911925434826</v>
      </c>
      <c r="O27">
        <v>7.61676211986771</v>
      </c>
      <c r="P27">
        <v>5.594059315483749</v>
      </c>
      <c r="Q27">
        <v>2.2937844133841594</v>
      </c>
      <c r="R27">
        <v>1.8156863632705618</v>
      </c>
      <c r="S27">
        <v>1.4414033874972927</v>
      </c>
      <c r="T27">
        <v>0.74273599141962754</v>
      </c>
      <c r="U27">
        <v>4.4639286752944596</v>
      </c>
      <c r="V27">
        <v>5.2050612262892795</v>
      </c>
      <c r="W27">
        <v>10.289783787460621</v>
      </c>
      <c r="X27">
        <v>17.70605470893355</v>
      </c>
      <c r="Y27">
        <v>4.8277113072321267</v>
      </c>
      <c r="Z27">
        <v>2.1306816137517273</v>
      </c>
      <c r="AA27">
        <v>4.4499326551345293</v>
      </c>
      <c r="AB27">
        <v>4.8583211325982818</v>
      </c>
      <c r="AC27">
        <v>4.8321715205428806</v>
      </c>
      <c r="AD27">
        <v>3.4797390109890114</v>
      </c>
    </row>
    <row r="28" spans="1:30" x14ac:dyDescent="0.2">
      <c r="A28" t="s">
        <v>144</v>
      </c>
      <c r="B28" t="s">
        <v>150</v>
      </c>
      <c r="C28">
        <v>660.47540000000004</v>
      </c>
      <c r="D28">
        <v>10.3748</v>
      </c>
      <c r="E28" t="s">
        <v>170</v>
      </c>
      <c r="F28" t="s">
        <v>32</v>
      </c>
      <c r="G28">
        <v>320.82742968094033</v>
      </c>
      <c r="H28">
        <v>1.861344809090111</v>
      </c>
      <c r="I28">
        <v>64.025055870072137</v>
      </c>
      <c r="J28">
        <v>57.504397107680283</v>
      </c>
      <c r="K28">
        <v>114.97228013646702</v>
      </c>
      <c r="L28">
        <v>46.028336380255944</v>
      </c>
      <c r="M28">
        <v>133.68436017642654</v>
      </c>
      <c r="O28">
        <v>4.8103875937726865</v>
      </c>
      <c r="P28">
        <v>3.4111349723918862</v>
      </c>
      <c r="Q28">
        <v>2.8867534942820838</v>
      </c>
      <c r="R28">
        <v>1.8823308989216159</v>
      </c>
      <c r="S28">
        <v>0.63828942957251322</v>
      </c>
      <c r="T28">
        <v>0.91298654328224194</v>
      </c>
      <c r="U28">
        <v>3.4909162789006833</v>
      </c>
      <c r="V28">
        <v>2.909274383665152</v>
      </c>
      <c r="W28">
        <v>11.613992583448482</v>
      </c>
      <c r="X28">
        <v>6.6205088998953805</v>
      </c>
      <c r="Y28">
        <v>3.6871409109755375</v>
      </c>
      <c r="Z28">
        <v>1.7172389277283042</v>
      </c>
      <c r="AA28">
        <v>0.72642814785530729</v>
      </c>
      <c r="AB28">
        <v>4.0715761036750227</v>
      </c>
      <c r="AC28">
        <v>3.7738570372142592</v>
      </c>
      <c r="AD28">
        <v>8.3791208791208796</v>
      </c>
    </row>
    <row r="29" spans="1:30" x14ac:dyDescent="0.2">
      <c r="A29" t="s">
        <v>141</v>
      </c>
      <c r="B29" t="s">
        <v>150</v>
      </c>
      <c r="C29">
        <v>712.50670000000002</v>
      </c>
      <c r="D29">
        <v>11.5245</v>
      </c>
      <c r="E29" t="s">
        <v>168</v>
      </c>
      <c r="F29" t="s">
        <v>32</v>
      </c>
      <c r="O29">
        <v>5.9901084939904816</v>
      </c>
      <c r="P29">
        <v>2.5843011334818957</v>
      </c>
      <c r="Q29">
        <v>3.6782613299449385</v>
      </c>
      <c r="R29">
        <v>0.95924120795107026</v>
      </c>
      <c r="S29">
        <v>0.42108226058629988</v>
      </c>
      <c r="T29">
        <v>0.30321389820784955</v>
      </c>
      <c r="U29">
        <v>3.0068298313217974</v>
      </c>
      <c r="V29">
        <v>0.97181961910990111</v>
      </c>
      <c r="W29">
        <v>2.1956818392222663</v>
      </c>
      <c r="X29">
        <v>8.5789065529274922</v>
      </c>
      <c r="Y29">
        <v>2.3567345850855892</v>
      </c>
      <c r="Z29">
        <v>0.29099658480726154</v>
      </c>
      <c r="AA29">
        <v>2.0484791093009465</v>
      </c>
      <c r="AB29">
        <v>4.3513256590131624</v>
      </c>
      <c r="AC29">
        <v>2.6049845574961394</v>
      </c>
      <c r="AD29">
        <v>3.4620535714285716</v>
      </c>
    </row>
    <row r="30" spans="1:30" x14ac:dyDescent="0.2">
      <c r="A30" t="s">
        <v>149</v>
      </c>
      <c r="B30" t="s">
        <v>150</v>
      </c>
      <c r="C30">
        <v>396.2876</v>
      </c>
      <c r="D30">
        <v>2.3919999999999999</v>
      </c>
      <c r="E30" t="s">
        <v>174</v>
      </c>
      <c r="F30" t="s">
        <v>98</v>
      </c>
      <c r="G30">
        <v>187.77878358522247</v>
      </c>
      <c r="H30">
        <v>0.27516870498920631</v>
      </c>
      <c r="I30">
        <v>80.079931348796023</v>
      </c>
      <c r="J30">
        <v>32.098886066054327</v>
      </c>
      <c r="K30">
        <v>133.18170331058883</v>
      </c>
      <c r="L30">
        <v>59.86692117431982</v>
      </c>
      <c r="M30">
        <v>186.55163804821217</v>
      </c>
      <c r="N30">
        <v>88.747417101249624</v>
      </c>
      <c r="O30">
        <v>0.18436542106961362</v>
      </c>
      <c r="P30">
        <v>5.8415182282985971E-2</v>
      </c>
      <c r="Q30">
        <v>8.5878701984165765E-2</v>
      </c>
      <c r="R30">
        <v>0.1268761065507806</v>
      </c>
      <c r="S30">
        <v>1.5689759777845684</v>
      </c>
      <c r="T30">
        <v>24.334335208211215</v>
      </c>
      <c r="U30">
        <v>0.25837483641122583</v>
      </c>
      <c r="V30">
        <v>0.23003180411506305</v>
      </c>
      <c r="W30">
        <v>0.23528924968377379</v>
      </c>
      <c r="X30">
        <v>4.0251633293583153E-2</v>
      </c>
      <c r="Y30">
        <v>1.3155244920926374</v>
      </c>
      <c r="Z30">
        <v>8.1220565610414727E-2</v>
      </c>
      <c r="AB30">
        <v>4.1586581273085983</v>
      </c>
      <c r="AC30">
        <v>18.231262370315591</v>
      </c>
      <c r="AD30">
        <v>1.9866929945054943</v>
      </c>
    </row>
    <row r="31" spans="1:30" x14ac:dyDescent="0.2">
      <c r="A31" t="s">
        <v>132</v>
      </c>
      <c r="B31" t="s">
        <v>150</v>
      </c>
      <c r="C31">
        <v>600.51179999999999</v>
      </c>
      <c r="D31">
        <v>10.6434</v>
      </c>
      <c r="E31" t="s">
        <v>161</v>
      </c>
      <c r="F31" t="s">
        <v>32</v>
      </c>
      <c r="G31">
        <v>10404.531381192275</v>
      </c>
      <c r="H31">
        <v>6.7276166711614787</v>
      </c>
      <c r="I31">
        <v>4715.2597313991319</v>
      </c>
      <c r="J31">
        <v>187.69746270601266</v>
      </c>
      <c r="K31">
        <v>39.064474349254489</v>
      </c>
      <c r="L31">
        <v>248.26863103559523</v>
      </c>
      <c r="M31">
        <v>9459.5203750450783</v>
      </c>
      <c r="N31">
        <v>492.08895011315553</v>
      </c>
      <c r="O31">
        <v>11.318514559974187</v>
      </c>
      <c r="P31">
        <v>11.862365858605422</v>
      </c>
      <c r="Q31">
        <v>26.770151174534909</v>
      </c>
      <c r="R31">
        <v>36.524977868984386</v>
      </c>
      <c r="S31">
        <v>3.6881087511830137</v>
      </c>
      <c r="T31">
        <v>4.2824538867340953</v>
      </c>
      <c r="U31">
        <v>8.0836711138577861</v>
      </c>
      <c r="V31">
        <v>7.7263058118132015</v>
      </c>
      <c r="W31">
        <v>7.1017372980934583</v>
      </c>
      <c r="X31">
        <v>4.6854309480784559</v>
      </c>
      <c r="Y31">
        <v>6.6309305218266887</v>
      </c>
      <c r="Z31">
        <v>5.2120187535769809</v>
      </c>
      <c r="AA31">
        <v>4.8672409750984889</v>
      </c>
      <c r="AB31">
        <v>4.6393439589592713</v>
      </c>
      <c r="AC31">
        <v>3.6244344998586246</v>
      </c>
      <c r="AD31">
        <v>4.5394059065934069</v>
      </c>
    </row>
  </sheetData>
  <conditionalFormatting sqref="A2:A31">
    <cfRule type="duplicateValues" dxfId="63" priority="5"/>
  </conditionalFormatting>
  <conditionalFormatting sqref="A1">
    <cfRule type="duplicateValues" dxfId="62" priority="4"/>
  </conditionalFormatting>
  <conditionalFormatting sqref="A1">
    <cfRule type="duplicateValues" dxfId="61" priority="3"/>
  </conditionalFormatting>
  <conditionalFormatting sqref="A1">
    <cfRule type="duplicateValues" dxfId="60" priority="2"/>
  </conditionalFormatting>
  <conditionalFormatting sqref="G2:AD31">
    <cfRule type="containsErrors" dxfId="59" priority="1">
      <formula>ISERROR(G2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7ACB5-44F2-AF43-9CB1-2CC24B37358B}">
  <dimension ref="A1:AI24"/>
  <sheetViews>
    <sheetView topLeftCell="F1" workbookViewId="0">
      <selection activeCell="G2" sqref="G2:AI24"/>
    </sheetView>
  </sheetViews>
  <sheetFormatPr baseColWidth="10" defaultRowHeight="16" x14ac:dyDescent="0.2"/>
  <cols>
    <col min="1" max="1" width="21.6640625" customWidth="1"/>
  </cols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6</v>
      </c>
      <c r="H1" s="1" t="s">
        <v>57</v>
      </c>
      <c r="I1" s="1" t="s">
        <v>58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71</v>
      </c>
      <c r="W1" s="1" t="s">
        <v>72</v>
      </c>
      <c r="X1" s="1" t="s">
        <v>73</v>
      </c>
      <c r="Y1" s="1" t="s">
        <v>74</v>
      </c>
      <c r="Z1" s="1" t="s">
        <v>75</v>
      </c>
      <c r="AA1" s="1" t="s">
        <v>76</v>
      </c>
      <c r="AB1" s="1" t="s">
        <v>77</v>
      </c>
      <c r="AC1" s="1" t="s">
        <v>78</v>
      </c>
      <c r="AD1" s="1" t="s">
        <v>79</v>
      </c>
      <c r="AE1" s="1" t="s">
        <v>80</v>
      </c>
      <c r="AF1" s="1" t="s">
        <v>81</v>
      </c>
      <c r="AG1" s="1" t="s">
        <v>82</v>
      </c>
      <c r="AH1" s="1" t="s">
        <v>83</v>
      </c>
      <c r="AI1" s="1" t="s">
        <v>84</v>
      </c>
    </row>
    <row r="2" spans="1:35" x14ac:dyDescent="0.2">
      <c r="A2" t="s">
        <v>203</v>
      </c>
      <c r="B2" t="s">
        <v>178</v>
      </c>
      <c r="C2">
        <v>713.5806</v>
      </c>
      <c r="D2">
        <v>11.969799999999999</v>
      </c>
      <c r="E2" t="s">
        <v>204</v>
      </c>
      <c r="F2" t="s">
        <v>32</v>
      </c>
      <c r="G2">
        <v>2412.6666666666665</v>
      </c>
      <c r="H2">
        <v>420.86513547782465</v>
      </c>
      <c r="J2">
        <v>474.50652372871224</v>
      </c>
      <c r="K2">
        <v>15.509626292378934</v>
      </c>
      <c r="L2">
        <v>2534.9831445431728</v>
      </c>
      <c r="M2">
        <v>1824.7461518747177</v>
      </c>
      <c r="N2">
        <v>1821.4421832888927</v>
      </c>
      <c r="O2">
        <v>2842.1833144745233</v>
      </c>
      <c r="P2">
        <v>9758.164386647637</v>
      </c>
      <c r="Q2">
        <v>4397.3652327959799</v>
      </c>
      <c r="R2">
        <v>762.33697439651405</v>
      </c>
      <c r="S2">
        <v>9470.4501450690877</v>
      </c>
      <c r="T2">
        <v>419.13498938546684</v>
      </c>
      <c r="U2">
        <v>304.18164899964711</v>
      </c>
      <c r="V2">
        <v>310.09266316960355</v>
      </c>
      <c r="W2">
        <v>6.8260198420667226</v>
      </c>
      <c r="X2">
        <v>3.202287695113224</v>
      </c>
      <c r="Z2">
        <v>323.51936676309867</v>
      </c>
      <c r="AA2">
        <v>234.71180180086105</v>
      </c>
      <c r="AB2">
        <v>1121.5926084580515</v>
      </c>
      <c r="AC2">
        <v>1104.0698803022403</v>
      </c>
      <c r="AD2">
        <v>1119.3253048256913</v>
      </c>
      <c r="AE2">
        <v>314.82425914239832</v>
      </c>
      <c r="AF2">
        <v>1043.4804455238254</v>
      </c>
      <c r="AG2">
        <v>2077.6814682875379</v>
      </c>
      <c r="AH2">
        <v>3847.3092339619047</v>
      </c>
      <c r="AI2">
        <v>1526.7926872978524</v>
      </c>
    </row>
    <row r="3" spans="1:35" x14ac:dyDescent="0.2">
      <c r="A3" t="s">
        <v>210</v>
      </c>
      <c r="B3" t="s">
        <v>178</v>
      </c>
      <c r="C3">
        <v>769.64319999999998</v>
      </c>
      <c r="D3">
        <v>14.9041</v>
      </c>
      <c r="E3" t="s">
        <v>211</v>
      </c>
      <c r="F3" t="s">
        <v>98</v>
      </c>
      <c r="G3">
        <v>2011.0666666666666</v>
      </c>
      <c r="H3">
        <v>821.55792607293483</v>
      </c>
      <c r="I3">
        <v>347.82865666089805</v>
      </c>
      <c r="J3">
        <v>589.88868039938006</v>
      </c>
      <c r="K3">
        <v>872.58495365636816</v>
      </c>
      <c r="L3">
        <v>5271.7364172827783</v>
      </c>
      <c r="M3">
        <v>4486.1191360078947</v>
      </c>
      <c r="N3">
        <v>8436.336659212111</v>
      </c>
      <c r="O3">
        <v>11650.934315359329</v>
      </c>
      <c r="P3">
        <v>6700.2684099116605</v>
      </c>
      <c r="Q3">
        <v>11314.026474774988</v>
      </c>
      <c r="R3">
        <v>3415.9327827894813</v>
      </c>
      <c r="S3">
        <v>5634.3451782482553</v>
      </c>
      <c r="T3">
        <v>66.146040112374422</v>
      </c>
      <c r="U3">
        <v>241.19634351210459</v>
      </c>
      <c r="V3">
        <v>45.065122297178348</v>
      </c>
      <c r="W3">
        <v>196.25112324110077</v>
      </c>
      <c r="X3">
        <v>202.17925553504099</v>
      </c>
      <c r="Z3">
        <v>183.77714159434262</v>
      </c>
      <c r="AA3">
        <v>1161.7024054143185</v>
      </c>
      <c r="AB3">
        <v>1345.5079470442449</v>
      </c>
      <c r="AC3">
        <v>5652.9410443560582</v>
      </c>
      <c r="AD3">
        <v>3748.2146946018661</v>
      </c>
      <c r="AE3">
        <v>809.80476535604282</v>
      </c>
      <c r="AF3">
        <v>2692.4755045641068</v>
      </c>
      <c r="AG3">
        <v>6355.2779867868476</v>
      </c>
      <c r="AH3">
        <v>3420.0376424054093</v>
      </c>
      <c r="AI3">
        <v>1461.964036523261</v>
      </c>
    </row>
    <row r="4" spans="1:35" x14ac:dyDescent="0.2">
      <c r="A4" t="s">
        <v>183</v>
      </c>
      <c r="B4" t="s">
        <v>178</v>
      </c>
      <c r="C4">
        <v>699.56489999999997</v>
      </c>
      <c r="D4">
        <v>11.8726</v>
      </c>
      <c r="E4" t="s">
        <v>184</v>
      </c>
      <c r="F4" t="s">
        <v>98</v>
      </c>
      <c r="G4">
        <v>12169.333333333334</v>
      </c>
      <c r="H4">
        <v>5666.7700322500623</v>
      </c>
      <c r="I4">
        <v>2856.6273323423466</v>
      </c>
      <c r="J4">
        <v>5334.0887245500999</v>
      </c>
      <c r="K4">
        <v>4185.2228279549772</v>
      </c>
      <c r="L4">
        <v>95518.011937868825</v>
      </c>
      <c r="M4">
        <v>25217.073019707299</v>
      </c>
      <c r="N4">
        <v>38005.532678192561</v>
      </c>
      <c r="O4">
        <v>17560.062207476298</v>
      </c>
      <c r="P4">
        <v>52752.142540223715</v>
      </c>
      <c r="Q4">
        <v>29636.963735495967</v>
      </c>
      <c r="R4">
        <v>84313.748903454703</v>
      </c>
      <c r="S4">
        <v>37933.903076613715</v>
      </c>
      <c r="T4">
        <v>4096.6590398948929</v>
      </c>
      <c r="U4">
        <v>3923.839602568084</v>
      </c>
      <c r="V4">
        <v>2819.8667194827231</v>
      </c>
      <c r="W4">
        <v>4203.0698204639812</v>
      </c>
      <c r="X4">
        <v>3399.0089813451491</v>
      </c>
      <c r="Y4">
        <v>1812.980606310723</v>
      </c>
      <c r="Z4">
        <v>2910.6765308582449</v>
      </c>
      <c r="AA4">
        <v>6754.864790676038</v>
      </c>
      <c r="AB4">
        <v>16743.665603231486</v>
      </c>
      <c r="AC4">
        <v>8512.461695797776</v>
      </c>
      <c r="AD4">
        <v>37030.09617035892</v>
      </c>
      <c r="AE4">
        <v>10778.81425295687</v>
      </c>
      <c r="AF4">
        <v>13027.594003852275</v>
      </c>
      <c r="AG4">
        <v>19775.406174293254</v>
      </c>
      <c r="AH4">
        <v>26454.78375073606</v>
      </c>
      <c r="AI4">
        <v>31411.273612355326</v>
      </c>
    </row>
    <row r="5" spans="1:35" x14ac:dyDescent="0.2">
      <c r="A5" t="s">
        <v>190</v>
      </c>
      <c r="B5" t="s">
        <v>178</v>
      </c>
      <c r="C5">
        <v>697.54930000000002</v>
      </c>
      <c r="D5">
        <v>11.4831</v>
      </c>
      <c r="E5" t="s">
        <v>191</v>
      </c>
      <c r="F5" t="s">
        <v>98</v>
      </c>
      <c r="G5">
        <v>2014.9333333333334</v>
      </c>
      <c r="H5">
        <v>3952.1665426279669</v>
      </c>
      <c r="J5">
        <v>3577.0545031434394</v>
      </c>
      <c r="K5">
        <v>3962.4007683572554</v>
      </c>
      <c r="L5">
        <v>64651.227701281969</v>
      </c>
      <c r="M5">
        <v>65766.607711168748</v>
      </c>
      <c r="N5">
        <v>75867.590243133207</v>
      </c>
      <c r="O5">
        <v>163337.62437758961</v>
      </c>
      <c r="P5">
        <v>134578.84644178292</v>
      </c>
      <c r="Q5">
        <v>68285.208091018634</v>
      </c>
      <c r="R5">
        <v>57211.10264639253</v>
      </c>
      <c r="S5">
        <v>84065.73496883169</v>
      </c>
      <c r="T5">
        <v>1812.2101979619381</v>
      </c>
      <c r="U5">
        <v>1020.3300505820763</v>
      </c>
      <c r="V5">
        <v>1552.8660262719868</v>
      </c>
      <c r="W5">
        <v>2303.5069463460941</v>
      </c>
      <c r="X5">
        <v>1918.3255299109803</v>
      </c>
      <c r="Y5">
        <v>628.25331825936325</v>
      </c>
      <c r="Z5">
        <v>1150.0357602057215</v>
      </c>
      <c r="AA5">
        <v>38222.58985299505</v>
      </c>
      <c r="AB5">
        <v>28611.128976606451</v>
      </c>
      <c r="AC5">
        <v>50079.746164765078</v>
      </c>
      <c r="AD5">
        <v>176794.67914591564</v>
      </c>
      <c r="AE5">
        <v>20886.97508919032</v>
      </c>
      <c r="AF5">
        <v>21700.988191943725</v>
      </c>
      <c r="AG5">
        <v>50629.979316367935</v>
      </c>
      <c r="AH5">
        <v>117771.13568237133</v>
      </c>
      <c r="AI5">
        <v>65545.575600910946</v>
      </c>
    </row>
    <row r="6" spans="1:35" x14ac:dyDescent="0.2">
      <c r="A6" t="s">
        <v>192</v>
      </c>
      <c r="B6" t="s">
        <v>178</v>
      </c>
      <c r="C6">
        <v>711.56489999999997</v>
      </c>
      <c r="D6">
        <v>12.5619</v>
      </c>
      <c r="E6" t="s">
        <v>193</v>
      </c>
      <c r="F6" t="s">
        <v>98</v>
      </c>
      <c r="G6">
        <v>706.4</v>
      </c>
      <c r="H6">
        <v>777.33640673667969</v>
      </c>
      <c r="I6">
        <v>3303.4373578726045</v>
      </c>
      <c r="J6">
        <v>1141.0859237388302</v>
      </c>
      <c r="K6">
        <v>703.30156499493125</v>
      </c>
      <c r="L6">
        <v>2428.2239706979585</v>
      </c>
      <c r="M6">
        <v>1589.5773086839106</v>
      </c>
      <c r="N6">
        <v>2050.8230206003786</v>
      </c>
      <c r="O6">
        <v>4832.4033748784441</v>
      </c>
      <c r="P6">
        <v>5099.6356410999588</v>
      </c>
      <c r="Q6">
        <v>2497.7231759613478</v>
      </c>
      <c r="R6">
        <v>1831.2975700177019</v>
      </c>
      <c r="S6">
        <v>4361.354456924535</v>
      </c>
      <c r="T6">
        <v>1596.4046233630706</v>
      </c>
      <c r="U6">
        <v>2611.5012712329071</v>
      </c>
      <c r="V6">
        <v>2712.9461056161076</v>
      </c>
      <c r="W6">
        <v>3194.7360307347162</v>
      </c>
      <c r="X6">
        <v>931.06929105785855</v>
      </c>
      <c r="Y6">
        <v>2627.3188580595847</v>
      </c>
      <c r="Z6">
        <v>3288.4080681452906</v>
      </c>
      <c r="AA6">
        <v>1643.8800160887558</v>
      </c>
      <c r="AB6">
        <v>1463.5711965607643</v>
      </c>
      <c r="AC6">
        <v>2275.4525090811762</v>
      </c>
      <c r="AD6">
        <v>3496.0179460759059</v>
      </c>
      <c r="AE6">
        <v>1608.9469137962274</v>
      </c>
      <c r="AF6">
        <v>969.80989866845323</v>
      </c>
      <c r="AG6">
        <v>4533.7371341337557</v>
      </c>
      <c r="AH6">
        <v>5882.9620542582243</v>
      </c>
      <c r="AI6">
        <v>2626.7418356250878</v>
      </c>
    </row>
    <row r="7" spans="1:35" x14ac:dyDescent="0.2">
      <c r="A7" t="s">
        <v>212</v>
      </c>
      <c r="B7" t="s">
        <v>178</v>
      </c>
      <c r="C7">
        <v>725.5806</v>
      </c>
      <c r="D7">
        <v>13.0822</v>
      </c>
      <c r="E7" t="s">
        <v>213</v>
      </c>
      <c r="F7" t="s">
        <v>98</v>
      </c>
      <c r="G7">
        <v>601.62666666666667</v>
      </c>
      <c r="H7">
        <v>161.89200363846854</v>
      </c>
      <c r="I7">
        <v>106.37827792090415</v>
      </c>
      <c r="J7">
        <v>192.48816898687897</v>
      </c>
      <c r="L7">
        <v>17341.646544122636</v>
      </c>
      <c r="M7">
        <v>8912.4889787167303</v>
      </c>
      <c r="N7">
        <v>9966.6524653793222</v>
      </c>
      <c r="O7">
        <v>14674.672288593245</v>
      </c>
      <c r="P7">
        <v>9135.194185092947</v>
      </c>
      <c r="Q7">
        <v>10843.738710542402</v>
      </c>
      <c r="R7">
        <v>10622.982329568822</v>
      </c>
      <c r="S7">
        <v>7766.0883054207006</v>
      </c>
    </row>
    <row r="8" spans="1:35" x14ac:dyDescent="0.2">
      <c r="A8" t="s">
        <v>201</v>
      </c>
      <c r="B8" t="s">
        <v>178</v>
      </c>
      <c r="C8">
        <v>753.61189999999999</v>
      </c>
      <c r="D8">
        <v>14.912599999999999</v>
      </c>
      <c r="E8" t="s">
        <v>202</v>
      </c>
      <c r="F8" t="s">
        <v>98</v>
      </c>
      <c r="G8">
        <v>4340.4666666666662</v>
      </c>
      <c r="H8">
        <v>3637.3001598721025</v>
      </c>
      <c r="I8">
        <v>469.88490314631008</v>
      </c>
      <c r="J8">
        <v>2077.8478363847917</v>
      </c>
      <c r="K8">
        <v>2014.5220899085309</v>
      </c>
      <c r="L8">
        <v>12093.184901309096</v>
      </c>
      <c r="M8">
        <v>6858.8633829458422</v>
      </c>
      <c r="N8">
        <v>16419.445683883823</v>
      </c>
      <c r="O8">
        <v>12138.049847039725</v>
      </c>
      <c r="P8">
        <v>6673.1656710041743</v>
      </c>
      <c r="Q8">
        <v>20960.575669291495</v>
      </c>
      <c r="R8">
        <v>9039.1218101301001</v>
      </c>
      <c r="S8">
        <v>6574.3023756858465</v>
      </c>
      <c r="T8">
        <v>620.57698512354386</v>
      </c>
      <c r="U8">
        <v>829.32154682182556</v>
      </c>
      <c r="V8">
        <v>153.19567248443528</v>
      </c>
      <c r="W8">
        <v>325.64022207211866</v>
      </c>
      <c r="X8">
        <v>583.081892391427</v>
      </c>
      <c r="Y8">
        <v>140.32470842621359</v>
      </c>
      <c r="Z8">
        <v>497.73605753776917</v>
      </c>
      <c r="AA8">
        <v>4036.4120891324073</v>
      </c>
      <c r="AB8">
        <v>3322.7906011584128</v>
      </c>
      <c r="AC8">
        <v>5322.0486259290719</v>
      </c>
      <c r="AD8">
        <v>5315.4033573759234</v>
      </c>
      <c r="AE8">
        <v>2051.2524132932626</v>
      </c>
      <c r="AF8">
        <v>7845.7541244451895</v>
      </c>
      <c r="AG8">
        <v>6357.6898569905625</v>
      </c>
      <c r="AH8">
        <v>6854.1657155701996</v>
      </c>
      <c r="AI8">
        <v>4969.7679047806641</v>
      </c>
    </row>
    <row r="9" spans="1:35" x14ac:dyDescent="0.2">
      <c r="A9" t="s">
        <v>188</v>
      </c>
      <c r="B9" t="s">
        <v>178</v>
      </c>
      <c r="C9">
        <v>781.64319999999998</v>
      </c>
      <c r="D9">
        <v>15.821300000000001</v>
      </c>
      <c r="E9" t="s">
        <v>189</v>
      </c>
      <c r="F9" t="s">
        <v>98</v>
      </c>
      <c r="G9">
        <v>12675.333333333334</v>
      </c>
      <c r="H9">
        <v>13622.060971912126</v>
      </c>
      <c r="I9">
        <v>1942.2804753829903</v>
      </c>
      <c r="J9">
        <v>10817.336745816028</v>
      </c>
      <c r="K9">
        <v>10230.40645489708</v>
      </c>
      <c r="L9">
        <v>48644.278640710851</v>
      </c>
      <c r="M9">
        <v>27547.568910513874</v>
      </c>
      <c r="N9">
        <v>66321.371100693839</v>
      </c>
      <c r="O9">
        <v>60992.659249290169</v>
      </c>
      <c r="P9">
        <v>42826.255407003657</v>
      </c>
      <c r="Q9">
        <v>86605.679885085701</v>
      </c>
      <c r="R9">
        <v>34937.507280952377</v>
      </c>
      <c r="S9">
        <v>51379.632874666051</v>
      </c>
      <c r="T9">
        <v>1989.2756968360457</v>
      </c>
      <c r="U9">
        <v>3242.1171119283945</v>
      </c>
      <c r="V9">
        <v>2207.1755613706569</v>
      </c>
      <c r="W9">
        <v>3158.713206881233</v>
      </c>
      <c r="X9">
        <v>2895.0676438488977</v>
      </c>
      <c r="Y9">
        <v>1755.0917371200385</v>
      </c>
      <c r="Z9">
        <v>2443.8108727097392</v>
      </c>
      <c r="AA9">
        <v>14869.703768359499</v>
      </c>
      <c r="AB9">
        <v>15629.624416051118</v>
      </c>
      <c r="AC9">
        <v>45902.522726466959</v>
      </c>
      <c r="AD9">
        <v>36623.250472265157</v>
      </c>
      <c r="AE9">
        <v>9795.1668530655843</v>
      </c>
      <c r="AF9">
        <v>31509.672556737292</v>
      </c>
      <c r="AG9">
        <v>36077.719255238095</v>
      </c>
      <c r="AH9">
        <v>22401.712785243795</v>
      </c>
      <c r="AI9">
        <v>19906.719841124217</v>
      </c>
    </row>
    <row r="10" spans="1:35" x14ac:dyDescent="0.2">
      <c r="A10" t="s">
        <v>205</v>
      </c>
      <c r="B10" t="s">
        <v>178</v>
      </c>
      <c r="C10">
        <v>779.62750000000005</v>
      </c>
      <c r="D10">
        <v>14.3812</v>
      </c>
      <c r="E10" t="s">
        <v>206</v>
      </c>
      <c r="F10" t="s">
        <v>98</v>
      </c>
      <c r="G10">
        <v>1042.9333333333334</v>
      </c>
      <c r="H10">
        <v>2365.140990655751</v>
      </c>
      <c r="I10">
        <v>549.6227130657669</v>
      </c>
      <c r="J10">
        <v>1479.7917327777702</v>
      </c>
      <c r="K10">
        <v>1476.8130214655639</v>
      </c>
      <c r="L10">
        <v>6525.2492708403988</v>
      </c>
      <c r="M10">
        <v>3190.7763334557389</v>
      </c>
      <c r="N10">
        <v>11977.609900940421</v>
      </c>
      <c r="O10">
        <v>8620.6773238575715</v>
      </c>
      <c r="P10">
        <v>5200.190730379908</v>
      </c>
      <c r="Q10">
        <v>13932.968427886717</v>
      </c>
      <c r="R10">
        <v>2827.2820536647505</v>
      </c>
      <c r="S10">
        <v>5174.3411565309816</v>
      </c>
      <c r="T10">
        <v>370.60592673108175</v>
      </c>
      <c r="U10">
        <v>53.13843399218738</v>
      </c>
      <c r="X10">
        <v>71.204734497393943</v>
      </c>
      <c r="Y10">
        <v>31.6892882780508</v>
      </c>
      <c r="Z10">
        <v>92.786563805850207</v>
      </c>
      <c r="AA10">
        <v>2015.6226102977432</v>
      </c>
      <c r="AB10">
        <v>2395.3042197221316</v>
      </c>
      <c r="AC10">
        <v>2390.1697033183332</v>
      </c>
      <c r="AD10">
        <v>3773.1964479935887</v>
      </c>
      <c r="AE10">
        <v>1113.126831447476</v>
      </c>
      <c r="AF10">
        <v>2491.8306674482878</v>
      </c>
      <c r="AG10">
        <v>4329.1623034547192</v>
      </c>
      <c r="AH10">
        <v>4061.9810908254008</v>
      </c>
      <c r="AI10">
        <v>2690.8792808496396</v>
      </c>
    </row>
    <row r="11" spans="1:35" x14ac:dyDescent="0.2">
      <c r="A11" t="s">
        <v>194</v>
      </c>
      <c r="B11" t="s">
        <v>178</v>
      </c>
      <c r="C11">
        <v>797.67449999999997</v>
      </c>
      <c r="D11">
        <v>16.6525</v>
      </c>
      <c r="E11" t="s">
        <v>195</v>
      </c>
      <c r="F11" t="s">
        <v>98</v>
      </c>
      <c r="G11">
        <v>3757.5333333333333</v>
      </c>
      <c r="H11">
        <v>3651.3227349155154</v>
      </c>
      <c r="I11">
        <v>639.43887196074411</v>
      </c>
      <c r="J11">
        <v>2287.3283985706207</v>
      </c>
      <c r="K11">
        <v>2828.1771819069122</v>
      </c>
      <c r="L11">
        <v>6976.8907278030247</v>
      </c>
      <c r="M11">
        <v>1822.8319868720018</v>
      </c>
      <c r="N11">
        <v>2272.3895883508226</v>
      </c>
      <c r="O11">
        <v>1529.7962868535221</v>
      </c>
      <c r="P11">
        <v>6607.5691869817065</v>
      </c>
      <c r="Q11">
        <v>2016.0120828989991</v>
      </c>
      <c r="R11">
        <v>6362.9436910784707</v>
      </c>
      <c r="S11">
        <v>6606.2210220907182</v>
      </c>
      <c r="T11">
        <v>1509.9352388180457</v>
      </c>
      <c r="U11">
        <v>1132.0088290558042</v>
      </c>
      <c r="V11">
        <v>1666.994771410509</v>
      </c>
      <c r="W11">
        <v>2882.9249096843159</v>
      </c>
      <c r="X11">
        <v>1799.62306868678</v>
      </c>
      <c r="Y11">
        <v>881.55867368439408</v>
      </c>
      <c r="Z11">
        <v>2400.2415822886528</v>
      </c>
      <c r="AA11">
        <v>644.52605891347559</v>
      </c>
      <c r="AB11">
        <v>1872.4880945013244</v>
      </c>
      <c r="AC11">
        <v>742.08296156208053</v>
      </c>
      <c r="AD11">
        <v>1688.0289727517318</v>
      </c>
      <c r="AE11">
        <v>837.35965411025234</v>
      </c>
      <c r="AG11">
        <v>960.98556396787546</v>
      </c>
      <c r="AH11">
        <v>985.25264962794563</v>
      </c>
      <c r="AI11">
        <v>1576.270145042507</v>
      </c>
    </row>
    <row r="12" spans="1:35" x14ac:dyDescent="0.2">
      <c r="A12" t="s">
        <v>177</v>
      </c>
      <c r="B12" t="s">
        <v>178</v>
      </c>
      <c r="C12">
        <v>793.64319999999998</v>
      </c>
      <c r="D12">
        <v>15.0555</v>
      </c>
      <c r="E12" t="s">
        <v>179</v>
      </c>
      <c r="F12" t="s">
        <v>98</v>
      </c>
      <c r="G12">
        <v>946.73333333333335</v>
      </c>
      <c r="H12">
        <v>1044.7734915515864</v>
      </c>
      <c r="I12">
        <v>300.61598830577606</v>
      </c>
      <c r="J12">
        <v>1114.7494446667311</v>
      </c>
      <c r="K12">
        <v>1678.319142363634</v>
      </c>
      <c r="L12">
        <v>5671.5637929865024</v>
      </c>
      <c r="M12">
        <v>2921.9728766457811</v>
      </c>
      <c r="N12">
        <v>13954.235791544814</v>
      </c>
      <c r="O12">
        <v>8136.4591336295516</v>
      </c>
      <c r="P12">
        <v>6723.0504223266498</v>
      </c>
      <c r="Q12">
        <v>17643.495742015362</v>
      </c>
      <c r="R12">
        <v>4328.9863451325855</v>
      </c>
      <c r="S12">
        <v>5470.7621154232856</v>
      </c>
      <c r="U12">
        <v>141.74294140901816</v>
      </c>
      <c r="W12">
        <v>84.668899964096852</v>
      </c>
      <c r="X12">
        <v>241.62396620418278</v>
      </c>
      <c r="Y12">
        <v>116.43783295212465</v>
      </c>
      <c r="Z12">
        <v>73.856145531983273</v>
      </c>
      <c r="AA12">
        <v>1927.9218153947452</v>
      </c>
      <c r="AB12">
        <v>2352.1768465607438</v>
      </c>
      <c r="AC12">
        <v>5194.9327441456562</v>
      </c>
      <c r="AD12">
        <v>4359.1970061251359</v>
      </c>
      <c r="AE12">
        <v>1111.9346333356243</v>
      </c>
      <c r="AF12">
        <v>1931.8231303910898</v>
      </c>
      <c r="AG12">
        <v>5230.3817237745579</v>
      </c>
      <c r="AH12">
        <v>5972.2705198066478</v>
      </c>
      <c r="AI12">
        <v>3244.9689392181413</v>
      </c>
    </row>
    <row r="13" spans="1:35" x14ac:dyDescent="0.2">
      <c r="A13" t="s">
        <v>180</v>
      </c>
      <c r="B13" t="s">
        <v>178</v>
      </c>
      <c r="C13">
        <v>811.69010000000003</v>
      </c>
      <c r="D13">
        <v>17.059000000000001</v>
      </c>
      <c r="E13" t="s">
        <v>181</v>
      </c>
      <c r="F13" t="s">
        <v>98</v>
      </c>
      <c r="G13">
        <v>5215.5333333333338</v>
      </c>
      <c r="H13">
        <v>6698.7582347914768</v>
      </c>
      <c r="I13">
        <v>3652.4110618523891</v>
      </c>
      <c r="J13">
        <v>5239.6096340549211</v>
      </c>
      <c r="K13">
        <v>5491.5498105211864</v>
      </c>
      <c r="L13">
        <v>9101.2680594180292</v>
      </c>
      <c r="M13">
        <v>2049.8656288012667</v>
      </c>
      <c r="N13">
        <v>1605.07658839383</v>
      </c>
      <c r="O13">
        <v>1860.8175477872626</v>
      </c>
      <c r="P13">
        <v>6616.9962266017028</v>
      </c>
      <c r="Q13">
        <v>1691.248487913221</v>
      </c>
      <c r="R13">
        <v>8638.9927036052304</v>
      </c>
      <c r="S13">
        <v>8220.2249289017836</v>
      </c>
      <c r="T13">
        <v>10490.530992915292</v>
      </c>
      <c r="U13">
        <v>4894.311198184243</v>
      </c>
      <c r="V13">
        <v>8867.1456122661293</v>
      </c>
      <c r="W13">
        <v>12526.479077796235</v>
      </c>
      <c r="X13">
        <v>10888.481337344258</v>
      </c>
      <c r="Y13">
        <v>5475.2232759146827</v>
      </c>
      <c r="Z13">
        <v>7493.857481517196</v>
      </c>
      <c r="AA13">
        <v>1225.8803514518615</v>
      </c>
      <c r="AB13">
        <v>4215.9072752476868</v>
      </c>
      <c r="AC13">
        <v>918.28513000340092</v>
      </c>
      <c r="AD13">
        <v>1917.3138845955693</v>
      </c>
      <c r="AE13">
        <v>2484.4736990084411</v>
      </c>
      <c r="AF13">
        <v>1227.5772548362786</v>
      </c>
      <c r="AG13">
        <v>1844.2606699720802</v>
      </c>
      <c r="AH13">
        <v>1489.1098766060124</v>
      </c>
      <c r="AI13">
        <v>2064.6149034189229</v>
      </c>
    </row>
    <row r="14" spans="1:35" x14ac:dyDescent="0.2">
      <c r="A14" t="s">
        <v>214</v>
      </c>
      <c r="B14" t="s">
        <v>178</v>
      </c>
      <c r="C14">
        <v>809.67449999999997</v>
      </c>
      <c r="D14">
        <v>16.857399999999998</v>
      </c>
      <c r="E14" t="s">
        <v>182</v>
      </c>
      <c r="F14" t="s">
        <v>98</v>
      </c>
      <c r="G14">
        <v>15219.333333333334</v>
      </c>
      <c r="H14">
        <v>27770.655889081841</v>
      </c>
      <c r="I14">
        <v>5914.6283872636413</v>
      </c>
      <c r="J14">
        <v>24619.243734966909</v>
      </c>
      <c r="K14">
        <v>24565.582583902207</v>
      </c>
      <c r="L14">
        <v>32047.147798955437</v>
      </c>
      <c r="M14">
        <v>14062.276466380543</v>
      </c>
      <c r="N14">
        <v>28579.730148661049</v>
      </c>
      <c r="O14">
        <v>35844.821945727665</v>
      </c>
      <c r="P14">
        <v>38137.088782690989</v>
      </c>
      <c r="Q14">
        <v>38903.009243092973</v>
      </c>
      <c r="R14">
        <v>23597.933618304167</v>
      </c>
      <c r="S14">
        <v>63541.57593864009</v>
      </c>
      <c r="T14">
        <v>5043.5675794926501</v>
      </c>
      <c r="U14">
        <v>7621.9639465630635</v>
      </c>
      <c r="V14">
        <v>6159.8058309726157</v>
      </c>
      <c r="W14">
        <v>8246.4791589332908</v>
      </c>
      <c r="X14">
        <v>9795.5480977510579</v>
      </c>
      <c r="Y14">
        <v>6926.006667034796</v>
      </c>
      <c r="Z14">
        <v>7922.2938765670197</v>
      </c>
      <c r="AA14">
        <v>9358.2866821608532</v>
      </c>
      <c r="AB14">
        <v>10499.615116555167</v>
      </c>
      <c r="AC14">
        <v>32905.803847140356</v>
      </c>
      <c r="AD14">
        <v>23837.351164920718</v>
      </c>
      <c r="AE14">
        <v>9157.2569056113371</v>
      </c>
      <c r="AF14">
        <v>16413.5750774642</v>
      </c>
      <c r="AG14">
        <v>13381.055890206237</v>
      </c>
      <c r="AH14">
        <v>11367.247802912812</v>
      </c>
      <c r="AI14">
        <v>12490.888016589135</v>
      </c>
    </row>
    <row r="15" spans="1:35" x14ac:dyDescent="0.2">
      <c r="A15" t="s">
        <v>215</v>
      </c>
      <c r="B15" t="s">
        <v>178</v>
      </c>
      <c r="C15">
        <v>809.67449999999997</v>
      </c>
      <c r="D15">
        <v>16.039300000000001</v>
      </c>
      <c r="E15" t="s">
        <v>182</v>
      </c>
      <c r="F15" t="s">
        <v>98</v>
      </c>
      <c r="G15">
        <v>3413.2666666666669</v>
      </c>
      <c r="H15">
        <v>3776.3802750902728</v>
      </c>
      <c r="I15">
        <v>709.88102347708445</v>
      </c>
      <c r="J15">
        <v>2619.4241320474434</v>
      </c>
      <c r="K15">
        <v>2498.8998409045093</v>
      </c>
      <c r="L15">
        <v>11056.903276131046</v>
      </c>
      <c r="M15">
        <v>2973.1767904684307</v>
      </c>
      <c r="N15">
        <v>3615.5728539480474</v>
      </c>
      <c r="O15">
        <v>1694.8723161025362</v>
      </c>
      <c r="P15">
        <v>8346.46520355334</v>
      </c>
      <c r="Q15">
        <v>2834.2593742195272</v>
      </c>
      <c r="R15">
        <v>11595.997155890676</v>
      </c>
      <c r="S15">
        <v>7142.0318290195628</v>
      </c>
      <c r="T15">
        <v>1109.9303611447228</v>
      </c>
      <c r="U15">
        <v>1202.0811082533839</v>
      </c>
      <c r="V15">
        <v>1744.5107862790289</v>
      </c>
      <c r="W15">
        <v>2260.1574464546147</v>
      </c>
      <c r="X15">
        <v>1667.7946935557009</v>
      </c>
      <c r="Y15">
        <v>841.57308889476599</v>
      </c>
      <c r="Z15">
        <v>1211.8975008036</v>
      </c>
      <c r="AA15">
        <v>883.4529376786669</v>
      </c>
      <c r="AB15">
        <v>3032.6309564404169</v>
      </c>
      <c r="AC15">
        <v>430.04280621805066</v>
      </c>
      <c r="AD15">
        <v>1562.6681550174596</v>
      </c>
      <c r="AE15">
        <v>1288.6318267302295</v>
      </c>
      <c r="AF15">
        <v>1146.746503642911</v>
      </c>
      <c r="AG15">
        <v>1682.0382800702648</v>
      </c>
      <c r="AH15">
        <v>2456.7080453413232</v>
      </c>
      <c r="AI15">
        <v>2444.295719510133</v>
      </c>
    </row>
    <row r="16" spans="1:35" x14ac:dyDescent="0.2">
      <c r="A16" t="s">
        <v>196</v>
      </c>
      <c r="B16" t="s">
        <v>178</v>
      </c>
      <c r="C16">
        <v>809.67449999999997</v>
      </c>
      <c r="D16">
        <v>16.6829</v>
      </c>
      <c r="E16" t="s">
        <v>182</v>
      </c>
      <c r="F16" t="s">
        <v>98</v>
      </c>
      <c r="G16">
        <v>3164.8666666666668</v>
      </c>
      <c r="H16">
        <v>4738.8055073182832</v>
      </c>
      <c r="I16">
        <v>1813.7646159636038</v>
      </c>
      <c r="J16">
        <v>5171.7784921609482</v>
      </c>
      <c r="K16">
        <v>4430.3146523031137</v>
      </c>
      <c r="L16">
        <v>2989.1460354066335</v>
      </c>
      <c r="M16">
        <v>2211.4758454591356</v>
      </c>
      <c r="N16">
        <v>5121.2929264149325</v>
      </c>
      <c r="O16">
        <v>5142.0567426009256</v>
      </c>
      <c r="P16">
        <v>3276.4854579246171</v>
      </c>
      <c r="Q16">
        <v>7268.8120623785908</v>
      </c>
      <c r="R16">
        <v>2155.9715459026456</v>
      </c>
      <c r="S16">
        <v>3588.970153112522</v>
      </c>
      <c r="T16">
        <v>1393.6830214904021</v>
      </c>
      <c r="U16">
        <v>1896.3895649241085</v>
      </c>
      <c r="V16">
        <v>1198.5806535186698</v>
      </c>
      <c r="W16">
        <v>2226.1189306947558</v>
      </c>
      <c r="X16">
        <v>1803.1389384832655</v>
      </c>
      <c r="Y16">
        <v>1293.4529369537986</v>
      </c>
      <c r="Z16">
        <v>1461.7028286724524</v>
      </c>
      <c r="AA16">
        <v>2608.9966706957025</v>
      </c>
      <c r="AB16">
        <v>4048.3549519310313</v>
      </c>
      <c r="AC16">
        <v>8277.7862217360835</v>
      </c>
      <c r="AD16">
        <v>2728.2453918369683</v>
      </c>
      <c r="AE16">
        <v>2264.8405820644671</v>
      </c>
      <c r="AF16">
        <v>5371.9035256678671</v>
      </c>
      <c r="AG16">
        <v>6644.220037191807</v>
      </c>
      <c r="AH16">
        <v>3998.7813646252407</v>
      </c>
      <c r="AI16">
        <v>2749.390634387828</v>
      </c>
    </row>
    <row r="17" spans="1:35" x14ac:dyDescent="0.2">
      <c r="A17" t="s">
        <v>185</v>
      </c>
      <c r="B17" t="s">
        <v>178</v>
      </c>
      <c r="C17">
        <v>807.65880000000004</v>
      </c>
      <c r="D17">
        <v>15.6996</v>
      </c>
      <c r="E17" t="s">
        <v>186</v>
      </c>
      <c r="F17" t="s">
        <v>98</v>
      </c>
      <c r="G17">
        <v>25594.666666666668</v>
      </c>
      <c r="H17">
        <v>24642.613495410569</v>
      </c>
      <c r="I17">
        <v>2501.5177207887791</v>
      </c>
      <c r="J17">
        <v>17531.2354843012</v>
      </c>
      <c r="K17">
        <v>14291.631896252917</v>
      </c>
      <c r="L17">
        <v>65909.173845214682</v>
      </c>
      <c r="M17">
        <v>35673.199347042755</v>
      </c>
      <c r="N17">
        <v>88168.019148890409</v>
      </c>
      <c r="O17">
        <v>77847.943148476465</v>
      </c>
      <c r="P17">
        <v>84639.104054857817</v>
      </c>
      <c r="Q17">
        <v>103656.43635239116</v>
      </c>
      <c r="R17">
        <v>44521.625850889344</v>
      </c>
      <c r="S17">
        <v>84715.842693401515</v>
      </c>
      <c r="T17">
        <v>2853.2337687589052</v>
      </c>
      <c r="U17">
        <v>3457.9508269234138</v>
      </c>
      <c r="V17">
        <v>3433.8736475888672</v>
      </c>
      <c r="W17">
        <v>3663.0327408299913</v>
      </c>
      <c r="X17">
        <v>3914.6698848296855</v>
      </c>
      <c r="Y17">
        <v>1963.4489262702675</v>
      </c>
      <c r="Z17">
        <v>2722.5212954034068</v>
      </c>
      <c r="AA17">
        <v>29266.231154916772</v>
      </c>
      <c r="AB17">
        <v>33807.89482306486</v>
      </c>
      <c r="AC17">
        <v>56897.068686257233</v>
      </c>
      <c r="AD17">
        <v>59368.542131776288</v>
      </c>
      <c r="AE17">
        <v>14519.797595766349</v>
      </c>
      <c r="AF17">
        <v>37901.348295787626</v>
      </c>
      <c r="AG17">
        <v>55415.129800536866</v>
      </c>
      <c r="AH17">
        <v>70619.995692710552</v>
      </c>
      <c r="AI17">
        <v>36746.415985796157</v>
      </c>
    </row>
    <row r="18" spans="1:35" x14ac:dyDescent="0.2">
      <c r="A18" t="s">
        <v>208</v>
      </c>
      <c r="B18" t="s">
        <v>178</v>
      </c>
      <c r="C18">
        <v>805.64319999999998</v>
      </c>
      <c r="D18">
        <v>14.5921</v>
      </c>
      <c r="E18" t="s">
        <v>209</v>
      </c>
      <c r="F18" t="s">
        <v>98</v>
      </c>
      <c r="G18">
        <v>5709.6</v>
      </c>
      <c r="H18">
        <v>4867.5749055927672</v>
      </c>
      <c r="I18">
        <v>914.87831352086528</v>
      </c>
      <c r="J18">
        <v>4618.4009621177629</v>
      </c>
      <c r="K18">
        <v>3063.5648629559855</v>
      </c>
      <c r="L18">
        <v>11529.04870107848</v>
      </c>
      <c r="M18">
        <v>6137.9068072800719</v>
      </c>
      <c r="N18">
        <v>14523.524544483627</v>
      </c>
      <c r="O18">
        <v>16846.954042510723</v>
      </c>
      <c r="P18">
        <v>17298.224909373879</v>
      </c>
      <c r="Q18">
        <v>14486.054780579647</v>
      </c>
      <c r="R18">
        <v>5852.4207845927194</v>
      </c>
      <c r="S18">
        <v>15973.404958202867</v>
      </c>
      <c r="T18">
        <v>70.934966071083366</v>
      </c>
      <c r="U18">
        <v>317.29809789645282</v>
      </c>
      <c r="V18">
        <v>149.21689843712488</v>
      </c>
      <c r="W18">
        <v>76.759142624743149</v>
      </c>
      <c r="X18">
        <v>199.70140444037503</v>
      </c>
      <c r="Y18">
        <v>49.962985459819045</v>
      </c>
      <c r="Z18">
        <v>81.197313966570221</v>
      </c>
      <c r="AA18">
        <v>6532.6894435884433</v>
      </c>
      <c r="AB18">
        <v>3913.5199461850834</v>
      </c>
      <c r="AC18">
        <v>11387.627378843606</v>
      </c>
      <c r="AD18">
        <v>13470.637271738509</v>
      </c>
      <c r="AE18">
        <v>2946.4084885442762</v>
      </c>
      <c r="AF18">
        <v>3413.2694079222852</v>
      </c>
      <c r="AG18">
        <v>8038.7633889793415</v>
      </c>
      <c r="AH18">
        <v>15787.498817017155</v>
      </c>
      <c r="AI18">
        <v>11202.995256841985</v>
      </c>
    </row>
    <row r="19" spans="1:35" x14ac:dyDescent="0.2">
      <c r="A19" t="s">
        <v>197</v>
      </c>
      <c r="B19" t="s">
        <v>178</v>
      </c>
      <c r="C19">
        <v>825.70579999999995</v>
      </c>
      <c r="D19">
        <v>17.733599999999999</v>
      </c>
      <c r="E19" t="s">
        <v>198</v>
      </c>
      <c r="F19" t="s">
        <v>32</v>
      </c>
      <c r="G19">
        <v>646.70000000000005</v>
      </c>
      <c r="H19">
        <v>660.71074175142644</v>
      </c>
      <c r="I19">
        <v>436.77032794102905</v>
      </c>
      <c r="J19">
        <v>214.17336975767694</v>
      </c>
      <c r="K19">
        <v>1031.7909627380088</v>
      </c>
      <c r="L19">
        <v>181.88959167062333</v>
      </c>
      <c r="M19">
        <v>251.99982260754476</v>
      </c>
      <c r="N19">
        <v>333.93832609381269</v>
      </c>
      <c r="P19">
        <v>310.22423422817036</v>
      </c>
      <c r="Q19">
        <v>296.71891179759638</v>
      </c>
      <c r="R19">
        <v>266.55648203887262</v>
      </c>
      <c r="S19">
        <v>639.85151245296026</v>
      </c>
      <c r="T19">
        <v>1343.8743527014256</v>
      </c>
      <c r="U19">
        <v>846.1721790286656</v>
      </c>
      <c r="V19">
        <v>1083.5365901233977</v>
      </c>
      <c r="W19">
        <v>2528.6495954303609</v>
      </c>
      <c r="X19">
        <v>1568.3960317379183</v>
      </c>
      <c r="Y19">
        <v>955.8549295078775</v>
      </c>
      <c r="Z19">
        <v>2628.8820917711346</v>
      </c>
      <c r="AA19">
        <v>410.7932427301364</v>
      </c>
      <c r="AB19">
        <v>1072.2192019422559</v>
      </c>
      <c r="AC19">
        <v>458.82966436961817</v>
      </c>
      <c r="AD19">
        <v>530.94553208540844</v>
      </c>
      <c r="AE19">
        <v>557.62967741532384</v>
      </c>
      <c r="AG19">
        <v>266.05340217171056</v>
      </c>
      <c r="AH19">
        <v>496.04532639529293</v>
      </c>
      <c r="AI19">
        <v>757.15941915089957</v>
      </c>
    </row>
    <row r="20" spans="1:35" x14ac:dyDescent="0.2">
      <c r="A20" t="s">
        <v>216</v>
      </c>
      <c r="B20" t="s">
        <v>178</v>
      </c>
      <c r="C20">
        <v>823.69010000000003</v>
      </c>
      <c r="D20">
        <v>17.1753</v>
      </c>
      <c r="E20" t="s">
        <v>187</v>
      </c>
      <c r="F20" t="s">
        <v>98</v>
      </c>
      <c r="G20">
        <v>8098.666666666667</v>
      </c>
      <c r="H20">
        <v>5466.9712505857387</v>
      </c>
      <c r="I20">
        <v>1294.5798696024283</v>
      </c>
      <c r="J20">
        <v>5228.5351619089661</v>
      </c>
      <c r="K20">
        <v>4302.9996098752326</v>
      </c>
      <c r="L20">
        <v>4977.4767686359628</v>
      </c>
      <c r="M20">
        <v>3002.7779849747153</v>
      </c>
      <c r="N20">
        <v>5654.9691066001496</v>
      </c>
      <c r="O20">
        <v>5259.3990714220763</v>
      </c>
      <c r="P20">
        <v>5544.670469827237</v>
      </c>
      <c r="Q20">
        <v>7870.3859259316732</v>
      </c>
      <c r="R20">
        <v>3757.9986240015951</v>
      </c>
      <c r="S20">
        <v>11235.598230444401</v>
      </c>
      <c r="T20">
        <v>2534.1639790984987</v>
      </c>
      <c r="U20">
        <v>1986.2942754433188</v>
      </c>
      <c r="V20">
        <v>5738.1873589571233</v>
      </c>
      <c r="W20">
        <v>8753.2409182280462</v>
      </c>
      <c r="X20">
        <v>7430.8745260576834</v>
      </c>
      <c r="Y20">
        <v>2406.2584100836721</v>
      </c>
      <c r="Z20">
        <v>1534.8726293796205</v>
      </c>
      <c r="AA20">
        <v>1950.2209322382982</v>
      </c>
      <c r="AB20">
        <v>4193.2695353123991</v>
      </c>
      <c r="AC20">
        <v>4480.7370514179074</v>
      </c>
      <c r="AD20">
        <v>2947.3710573015055</v>
      </c>
      <c r="AE20">
        <v>1933.2080086972276</v>
      </c>
      <c r="AF20">
        <v>1092.3289506741478</v>
      </c>
      <c r="AG20">
        <v>2457.1168887358517</v>
      </c>
      <c r="AH20">
        <v>1998.6861607746512</v>
      </c>
      <c r="AI20">
        <v>2169.5816997388047</v>
      </c>
    </row>
    <row r="21" spans="1:35" x14ac:dyDescent="0.2">
      <c r="A21" t="s">
        <v>217</v>
      </c>
      <c r="B21" t="s">
        <v>178</v>
      </c>
      <c r="C21">
        <v>823.69010000000003</v>
      </c>
      <c r="D21">
        <v>17.0275</v>
      </c>
      <c r="E21" t="s">
        <v>187</v>
      </c>
      <c r="F21" t="s">
        <v>98</v>
      </c>
      <c r="G21">
        <v>7324</v>
      </c>
      <c r="H21">
        <v>5712.1371868022825</v>
      </c>
      <c r="I21">
        <v>2288.7901534866892</v>
      </c>
      <c r="J21">
        <v>3356.0495683807262</v>
      </c>
      <c r="K21">
        <v>6975.7860869035549</v>
      </c>
      <c r="L21">
        <v>2409.4101946686565</v>
      </c>
      <c r="M21">
        <v>2288.7260759258834</v>
      </c>
      <c r="N21">
        <v>3590.2085035695854</v>
      </c>
      <c r="O21">
        <v>2843.9579361141023</v>
      </c>
      <c r="P21">
        <v>2714.0839859283974</v>
      </c>
      <c r="Q21">
        <v>2494.2304315349811</v>
      </c>
      <c r="R21">
        <v>1934.1768446479109</v>
      </c>
      <c r="S21">
        <v>3468.8058372353566</v>
      </c>
      <c r="T21">
        <v>18.733753711954147</v>
      </c>
      <c r="U21">
        <v>5855.7680522905694</v>
      </c>
      <c r="V21">
        <v>11.847078611898018</v>
      </c>
      <c r="W21">
        <v>7.1587730454590623</v>
      </c>
      <c r="X21">
        <v>30.567976544872291</v>
      </c>
      <c r="Y21">
        <v>2234.3963775971356</v>
      </c>
      <c r="Z21">
        <v>3484.9385245901635</v>
      </c>
      <c r="AA21">
        <v>3269.5400220736333</v>
      </c>
      <c r="AB21">
        <v>3623.525540444718</v>
      </c>
      <c r="AC21">
        <v>4505.769101984487</v>
      </c>
      <c r="AD21">
        <v>1909.2007627797814</v>
      </c>
      <c r="AE21">
        <v>3582.1355380472473</v>
      </c>
      <c r="AF21">
        <v>2236.2909304078385</v>
      </c>
      <c r="AG21">
        <v>4288.06403518343</v>
      </c>
      <c r="AH21">
        <v>3182.3652294493963</v>
      </c>
      <c r="AI21">
        <v>3278.0825074293139</v>
      </c>
    </row>
    <row r="22" spans="1:35" x14ac:dyDescent="0.2">
      <c r="A22" t="s">
        <v>218</v>
      </c>
      <c r="B22" t="s">
        <v>178</v>
      </c>
      <c r="C22">
        <v>821.67449999999997</v>
      </c>
      <c r="D22">
        <v>16.237400000000001</v>
      </c>
      <c r="E22" t="s">
        <v>207</v>
      </c>
      <c r="F22" t="s">
        <v>98</v>
      </c>
      <c r="G22">
        <v>1692.7333333333333</v>
      </c>
      <c r="H22">
        <v>2115.4841643926238</v>
      </c>
      <c r="I22">
        <v>324.03389697516576</v>
      </c>
      <c r="J22">
        <v>1844.9032363397216</v>
      </c>
      <c r="K22">
        <v>1672.9694223397914</v>
      </c>
      <c r="L22">
        <v>7163.3660042053862</v>
      </c>
      <c r="M22">
        <v>3129.9332315836987</v>
      </c>
      <c r="N22">
        <v>10876.694612291416</v>
      </c>
      <c r="O22">
        <v>8401.5658765217813</v>
      </c>
      <c r="P22">
        <v>11211.106868079412</v>
      </c>
      <c r="Q22">
        <v>13359.131064190076</v>
      </c>
      <c r="R22">
        <v>5129.6319048488576</v>
      </c>
      <c r="S22">
        <v>11301.782482548619</v>
      </c>
      <c r="T22">
        <v>321.30910039594175</v>
      </c>
      <c r="U22">
        <v>968.35659856962104</v>
      </c>
      <c r="V22">
        <v>330.20106112258128</v>
      </c>
      <c r="W22">
        <v>609.79314107908226</v>
      </c>
      <c r="X22">
        <v>479.02888865258302</v>
      </c>
      <c r="Y22">
        <v>396.29418654328481</v>
      </c>
      <c r="Z22">
        <v>441.92140790742525</v>
      </c>
      <c r="AA22">
        <v>3554.2616725029011</v>
      </c>
      <c r="AB22">
        <v>3462.5827762332556</v>
      </c>
      <c r="AC22">
        <v>7853.0236136844205</v>
      </c>
      <c r="AD22">
        <v>7586.6016228748076</v>
      </c>
      <c r="AE22">
        <v>1890.2217105797527</v>
      </c>
      <c r="AF22">
        <v>2584.1973034084249</v>
      </c>
      <c r="AG22">
        <v>6422.8103524908456</v>
      </c>
      <c r="AH22">
        <v>7032.7826466670467</v>
      </c>
      <c r="AI22">
        <v>4353.1482559551432</v>
      </c>
    </row>
    <row r="23" spans="1:35" x14ac:dyDescent="0.2">
      <c r="A23" t="s">
        <v>219</v>
      </c>
      <c r="B23" t="s">
        <v>178</v>
      </c>
      <c r="C23">
        <v>821.67449999999997</v>
      </c>
      <c r="D23">
        <v>16.0596</v>
      </c>
      <c r="E23" t="s">
        <v>207</v>
      </c>
      <c r="F23" t="s">
        <v>98</v>
      </c>
      <c r="G23">
        <v>705.2</v>
      </c>
      <c r="H23">
        <v>1510.6345957716585</v>
      </c>
      <c r="I23">
        <v>247.74572328222925</v>
      </c>
      <c r="J23">
        <v>860.62491664252173</v>
      </c>
      <c r="K23">
        <v>640.55639913389393</v>
      </c>
      <c r="L23">
        <v>3253.7580546700128</v>
      </c>
      <c r="M23">
        <v>1409.0305311063169</v>
      </c>
      <c r="N23">
        <v>5768.7243749641602</v>
      </c>
      <c r="O23">
        <v>5210.5064344132625</v>
      </c>
      <c r="P23">
        <v>3246.3582104723819</v>
      </c>
      <c r="Q23">
        <v>5602.7729710015601</v>
      </c>
      <c r="R23">
        <v>4172.4982918547066</v>
      </c>
      <c r="S23">
        <v>2043.8495015943236</v>
      </c>
      <c r="T23">
        <v>52.457453487581169</v>
      </c>
      <c r="U23">
        <v>120.50629073681748</v>
      </c>
      <c r="V23">
        <v>144.66891084889807</v>
      </c>
      <c r="W23">
        <v>295.70159211185546</v>
      </c>
      <c r="X23">
        <v>150.61986208143776</v>
      </c>
      <c r="Y23">
        <v>43.96989662317884</v>
      </c>
      <c r="Z23">
        <v>119.05815051430406</v>
      </c>
      <c r="AA23">
        <v>1804.188910957957</v>
      </c>
      <c r="AB23">
        <v>2881.7677698643752</v>
      </c>
      <c r="AC23">
        <v>5061.5588497205945</v>
      </c>
      <c r="AD23">
        <v>1404.9024343122103</v>
      </c>
      <c r="AE23">
        <v>1235.6209895595778</v>
      </c>
      <c r="AF23">
        <v>2095.7122519052004</v>
      </c>
      <c r="AG23">
        <v>4793.8814543063663</v>
      </c>
      <c r="AH23">
        <v>3574.4107441074411</v>
      </c>
      <c r="AI23">
        <v>1535.6979867099833</v>
      </c>
    </row>
    <row r="24" spans="1:35" x14ac:dyDescent="0.2">
      <c r="A24" t="s">
        <v>199</v>
      </c>
      <c r="B24" t="s">
        <v>178</v>
      </c>
      <c r="C24">
        <v>837.70579999999995</v>
      </c>
      <c r="D24">
        <v>17.586400000000001</v>
      </c>
      <c r="E24" t="s">
        <v>200</v>
      </c>
      <c r="F24" t="s">
        <v>98</v>
      </c>
      <c r="G24">
        <v>4328.6000000000004</v>
      </c>
      <c r="H24">
        <v>7349.9372915460735</v>
      </c>
      <c r="I24">
        <v>2551.2813806391428</v>
      </c>
      <c r="J24">
        <v>5838.3232844456097</v>
      </c>
      <c r="K24">
        <v>6714.5206903903136</v>
      </c>
      <c r="L24">
        <v>3647.7667367564268</v>
      </c>
      <c r="M24">
        <v>1373.4133894486395</v>
      </c>
      <c r="N24">
        <v>4464.3818721687021</v>
      </c>
      <c r="O24">
        <v>3172.8424077267168</v>
      </c>
      <c r="P24">
        <v>2782.1157885193638</v>
      </c>
      <c r="Q24">
        <v>7861.3458815340182</v>
      </c>
      <c r="R24">
        <v>2425.5648258071087</v>
      </c>
      <c r="S24">
        <v>7617.7604780098245</v>
      </c>
      <c r="T24">
        <v>1313.8036085385238</v>
      </c>
      <c r="U24">
        <v>1524.9128705535647</v>
      </c>
      <c r="V24">
        <v>1697.8295551847764</v>
      </c>
      <c r="W24">
        <v>2878.5594318783428</v>
      </c>
      <c r="X24">
        <v>2077.5442049803937</v>
      </c>
      <c r="Y24">
        <v>1683.4785995158115</v>
      </c>
      <c r="Z24">
        <v>1722.1812720990033</v>
      </c>
      <c r="AA24">
        <v>1956.0676518984978</v>
      </c>
      <c r="AB24">
        <v>1328.0587110065342</v>
      </c>
      <c r="AC24">
        <v>3640.9117549091311</v>
      </c>
      <c r="AD24">
        <v>1966.2067448050832</v>
      </c>
      <c r="AE24">
        <v>2045.3753803475142</v>
      </c>
      <c r="AF24">
        <v>1200.2889205259191</v>
      </c>
      <c r="AG24">
        <v>1425.5117652032254</v>
      </c>
      <c r="AH24">
        <v>1550.6726262914804</v>
      </c>
      <c r="AI24">
        <v>1683.9696144671941</v>
      </c>
    </row>
  </sheetData>
  <sortState xmlns:xlrd2="http://schemas.microsoft.com/office/spreadsheetml/2017/richdata2" ref="A2:AI24">
    <sortCondition ref="A1"/>
  </sortState>
  <conditionalFormatting sqref="A1">
    <cfRule type="duplicateValues" dxfId="58" priority="4"/>
  </conditionalFormatting>
  <conditionalFormatting sqref="A1">
    <cfRule type="duplicateValues" dxfId="57" priority="3"/>
  </conditionalFormatting>
  <conditionalFormatting sqref="A1:A1048576">
    <cfRule type="duplicateValues" dxfId="56" priority="2"/>
  </conditionalFormatting>
  <conditionalFormatting sqref="G2:AI24">
    <cfRule type="containsErrors" dxfId="55" priority="1">
      <formula>ISERROR(G2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61D8C-E2E5-064E-A6E3-475140766F48}">
  <dimension ref="A1:AI11"/>
  <sheetViews>
    <sheetView topLeftCell="D1" zoomScale="80" zoomScaleNormal="80" workbookViewId="0">
      <selection activeCell="G2" sqref="G2:AI11"/>
    </sheetView>
  </sheetViews>
  <sheetFormatPr baseColWidth="10" defaultRowHeight="16" x14ac:dyDescent="0.2"/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6</v>
      </c>
      <c r="H1" s="1" t="s">
        <v>57</v>
      </c>
      <c r="I1" s="1" t="s">
        <v>58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71</v>
      </c>
      <c r="W1" s="1" t="s">
        <v>72</v>
      </c>
      <c r="X1" s="1" t="s">
        <v>73</v>
      </c>
      <c r="Y1" s="1" t="s">
        <v>74</v>
      </c>
      <c r="Z1" s="1" t="s">
        <v>75</v>
      </c>
      <c r="AA1" s="1" t="s">
        <v>76</v>
      </c>
      <c r="AB1" s="1" t="s">
        <v>77</v>
      </c>
      <c r="AC1" s="1" t="s">
        <v>78</v>
      </c>
      <c r="AD1" s="1" t="s">
        <v>79</v>
      </c>
      <c r="AE1" s="1" t="s">
        <v>80</v>
      </c>
      <c r="AF1" s="1" t="s">
        <v>81</v>
      </c>
      <c r="AG1" s="1" t="s">
        <v>82</v>
      </c>
      <c r="AH1" s="1" t="s">
        <v>83</v>
      </c>
      <c r="AI1" s="1" t="s">
        <v>84</v>
      </c>
    </row>
    <row r="2" spans="1:35" x14ac:dyDescent="0.2">
      <c r="A2" t="s">
        <v>220</v>
      </c>
      <c r="B2" t="s">
        <v>221</v>
      </c>
      <c r="C2">
        <v>495.33249999999998</v>
      </c>
      <c r="D2">
        <v>2.7143000000000002</v>
      </c>
      <c r="E2" t="s">
        <v>222</v>
      </c>
      <c r="F2" t="s">
        <v>223</v>
      </c>
      <c r="G2">
        <v>74720</v>
      </c>
      <c r="H2">
        <v>160664.79042716758</v>
      </c>
      <c r="I2">
        <v>156664.92795171286</v>
      </c>
      <c r="J2">
        <v>94359.336608332451</v>
      </c>
      <c r="K2">
        <v>70800.22367194781</v>
      </c>
      <c r="L2">
        <v>63119.335525909722</v>
      </c>
      <c r="M2">
        <v>107347.7179249038</v>
      </c>
      <c r="N2">
        <v>55633.270321361058</v>
      </c>
      <c r="O2">
        <v>55631.738531876195</v>
      </c>
      <c r="P2">
        <v>147486.26783324382</v>
      </c>
      <c r="Q2">
        <v>66424.114055333193</v>
      </c>
      <c r="R2">
        <v>119650.54359321461</v>
      </c>
      <c r="S2">
        <v>76832.776247540678</v>
      </c>
      <c r="T2">
        <v>117077.90657946115</v>
      </c>
      <c r="U2">
        <v>54494.390099017874</v>
      </c>
      <c r="V2">
        <v>56274.289119700319</v>
      </c>
      <c r="W2">
        <v>74079.852322956998</v>
      </c>
      <c r="X2">
        <v>77416.918781319968</v>
      </c>
      <c r="Y2">
        <v>28787.457301015169</v>
      </c>
      <c r="Z2">
        <v>81214.081123814161</v>
      </c>
      <c r="AA2">
        <v>42416.056261317754</v>
      </c>
      <c r="AB2">
        <v>61000.851087502844</v>
      </c>
      <c r="AC2">
        <v>63320.320665654566</v>
      </c>
      <c r="AD2">
        <v>75221.482696483858</v>
      </c>
      <c r="AE2">
        <v>45299.635007164055</v>
      </c>
      <c r="AF2">
        <v>57091.275972106843</v>
      </c>
      <c r="AG2">
        <v>52974.567926780917</v>
      </c>
      <c r="AH2">
        <v>37933.897585667313</v>
      </c>
      <c r="AI2">
        <v>41455.981167063401</v>
      </c>
    </row>
    <row r="3" spans="1:35" x14ac:dyDescent="0.2">
      <c r="A3" t="s">
        <v>238</v>
      </c>
      <c r="B3" t="s">
        <v>221</v>
      </c>
      <c r="C3">
        <v>509.34809999999999</v>
      </c>
      <c r="D3">
        <v>3.2132999999999998</v>
      </c>
      <c r="E3" t="s">
        <v>239</v>
      </c>
      <c r="F3" t="s">
        <v>223</v>
      </c>
      <c r="G3">
        <v>604.26</v>
      </c>
      <c r="H3">
        <v>2729.2335049134304</v>
      </c>
      <c r="I3">
        <v>3296.7832094174537</v>
      </c>
      <c r="J3">
        <v>3608.3569694542298</v>
      </c>
      <c r="K3">
        <v>2361.2521312601166</v>
      </c>
      <c r="L3">
        <v>1640.2100641019988</v>
      </c>
      <c r="M3">
        <v>2424.3208173013131</v>
      </c>
      <c r="N3">
        <v>1305.2658862876253</v>
      </c>
      <c r="O3">
        <v>1038.4057650797968</v>
      </c>
      <c r="P3">
        <v>2934.327594526435</v>
      </c>
      <c r="Q3">
        <v>1705.474714423442</v>
      </c>
      <c r="R3">
        <v>3451.5729091755156</v>
      </c>
      <c r="S3">
        <v>1762.6838204256842</v>
      </c>
      <c r="T3">
        <v>1615.145060523233</v>
      </c>
      <c r="U3">
        <v>1219.5912199054733</v>
      </c>
      <c r="V3">
        <v>833.7163715307338</v>
      </c>
      <c r="W3">
        <v>1356.5639128647758</v>
      </c>
      <c r="X3">
        <v>1660.941831485233</v>
      </c>
      <c r="Y3">
        <v>550.65286547752612</v>
      </c>
      <c r="Z3">
        <v>1662.4919423497934</v>
      </c>
      <c r="AA3">
        <v>882.86184530920457</v>
      </c>
      <c r="AB3">
        <v>1368.9604253969453</v>
      </c>
      <c r="AC3">
        <v>1716.5940893265347</v>
      </c>
      <c r="AD3">
        <v>1172.9121193919511</v>
      </c>
      <c r="AE3">
        <v>888.21214481097684</v>
      </c>
      <c r="AF3">
        <v>3880.4245318469984</v>
      </c>
      <c r="AG3">
        <v>1761.0291869571838</v>
      </c>
      <c r="AH3">
        <v>919.46726301718729</v>
      </c>
      <c r="AI3">
        <v>759.83795783631649</v>
      </c>
    </row>
    <row r="4" spans="1:35" x14ac:dyDescent="0.2">
      <c r="A4" t="s">
        <v>224</v>
      </c>
      <c r="B4" t="s">
        <v>221</v>
      </c>
      <c r="C4">
        <v>523.36379999999997</v>
      </c>
      <c r="D4">
        <v>4.1456</v>
      </c>
      <c r="E4" t="s">
        <v>225</v>
      </c>
      <c r="F4" t="s">
        <v>223</v>
      </c>
      <c r="G4">
        <v>20577.333333333332</v>
      </c>
      <c r="H4">
        <v>27221.509459188452</v>
      </c>
      <c r="I4">
        <v>18733.570861030264</v>
      </c>
      <c r="J4">
        <v>17561.953556044173</v>
      </c>
      <c r="K4">
        <v>12554.41330259479</v>
      </c>
      <c r="L4">
        <v>62047.625051801821</v>
      </c>
      <c r="M4">
        <v>45185.61231259122</v>
      </c>
      <c r="N4">
        <v>14021.723862149192</v>
      </c>
      <c r="O4">
        <v>37944.827234563279</v>
      </c>
      <c r="P4">
        <v>83558.760709050694</v>
      </c>
      <c r="Q4">
        <v>13465.189167080545</v>
      </c>
      <c r="R4">
        <v>89061.470451372734</v>
      </c>
      <c r="S4">
        <v>46742.693614737967</v>
      </c>
      <c r="T4">
        <v>30983.521329558767</v>
      </c>
      <c r="U4">
        <v>14658.652462163143</v>
      </c>
      <c r="V4">
        <v>15845.935318406266</v>
      </c>
      <c r="W4">
        <v>21381.703333549656</v>
      </c>
      <c r="X4">
        <v>21314.575781000109</v>
      </c>
      <c r="Y4">
        <v>9728.7045648126568</v>
      </c>
      <c r="Z4">
        <v>21225.370347847238</v>
      </c>
      <c r="AA4">
        <v>20880.43078549975</v>
      </c>
      <c r="AB4">
        <v>22800.089474292174</v>
      </c>
      <c r="AC4">
        <v>19887.071719815776</v>
      </c>
      <c r="AD4">
        <v>42615.912766252368</v>
      </c>
      <c r="AE4">
        <v>20238.839450265914</v>
      </c>
      <c r="AF4">
        <v>16491.246315815133</v>
      </c>
      <c r="AG4">
        <v>29574.159888306731</v>
      </c>
      <c r="AH4">
        <v>32952.113728943485</v>
      </c>
      <c r="AI4">
        <v>29686.613096255769</v>
      </c>
    </row>
    <row r="5" spans="1:35" x14ac:dyDescent="0.2">
      <c r="A5" t="s">
        <v>228</v>
      </c>
      <c r="B5" t="s">
        <v>221</v>
      </c>
      <c r="C5">
        <v>521.34810000000004</v>
      </c>
      <c r="D5">
        <v>2.6295000000000002</v>
      </c>
      <c r="E5" t="s">
        <v>229</v>
      </c>
      <c r="F5" t="s">
        <v>223</v>
      </c>
      <c r="G5">
        <v>8590.6666666666661</v>
      </c>
      <c r="H5">
        <v>14544.603248880274</v>
      </c>
      <c r="I5">
        <v>4846.5853485406005</v>
      </c>
      <c r="J5">
        <v>11203.226718761494</v>
      </c>
      <c r="K5">
        <v>8779.9668416147542</v>
      </c>
      <c r="L5">
        <v>20027.232680556899</v>
      </c>
      <c r="M5">
        <v>29976.663128565739</v>
      </c>
      <c r="N5">
        <v>6356.4577577432019</v>
      </c>
      <c r="O5">
        <v>11558.183116066421</v>
      </c>
      <c r="P5">
        <v>24420.993654233091</v>
      </c>
      <c r="Q5">
        <v>7033.7146863770486</v>
      </c>
      <c r="R5">
        <v>28557.686450357465</v>
      </c>
      <c r="S5">
        <v>13529.90427472724</v>
      </c>
      <c r="T5">
        <v>14595.415487114409</v>
      </c>
      <c r="U5">
        <v>4793.13700740492</v>
      </c>
      <c r="V5">
        <v>4912.4122041546052</v>
      </c>
      <c r="W5">
        <v>6247.883992760364</v>
      </c>
      <c r="X5">
        <v>5505.1486365817245</v>
      </c>
      <c r="Y5">
        <v>3859.8032957125856</v>
      </c>
      <c r="Z5">
        <v>8411.3412186815858</v>
      </c>
      <c r="AA5">
        <v>3951.5779765087527</v>
      </c>
      <c r="AB5">
        <v>6972.9768321078254</v>
      </c>
      <c r="AC5">
        <v>6126.7622330302829</v>
      </c>
      <c r="AD5">
        <v>8740.9760661645796</v>
      </c>
      <c r="AE5">
        <v>4434.5357496210117</v>
      </c>
      <c r="AF5">
        <v>2723.8055116015007</v>
      </c>
      <c r="AG5">
        <v>9231.4331450466325</v>
      </c>
      <c r="AH5">
        <v>6230.2129250106109</v>
      </c>
      <c r="AI5">
        <v>7250.9649249707381</v>
      </c>
    </row>
    <row r="6" spans="1:35" x14ac:dyDescent="0.2">
      <c r="A6" t="s">
        <v>230</v>
      </c>
      <c r="B6" t="s">
        <v>221</v>
      </c>
      <c r="C6">
        <v>519.33249999999998</v>
      </c>
      <c r="D6">
        <v>2.0749</v>
      </c>
      <c r="E6" t="s">
        <v>231</v>
      </c>
      <c r="F6" t="s">
        <v>223</v>
      </c>
      <c r="G6">
        <v>3058.2666666666669</v>
      </c>
      <c r="H6">
        <v>7487.8387592753534</v>
      </c>
      <c r="I6">
        <v>8163.4503493076809</v>
      </c>
      <c r="J6">
        <v>4279.671737193582</v>
      </c>
      <c r="K6">
        <v>2906.3815176337862</v>
      </c>
      <c r="L6">
        <v>2068.634759683634</v>
      </c>
      <c r="M6">
        <v>3297.0294546901951</v>
      </c>
      <c r="N6">
        <v>1178.0463865057438</v>
      </c>
      <c r="O6">
        <v>749.12606013222967</v>
      </c>
      <c r="P6">
        <v>6706.0648051203143</v>
      </c>
      <c r="Q6">
        <v>2178.1530281340383</v>
      </c>
      <c r="R6">
        <v>3558.6408900545707</v>
      </c>
      <c r="S6">
        <v>2962.2655696655338</v>
      </c>
      <c r="T6">
        <v>6942.0066624365481</v>
      </c>
      <c r="U6">
        <v>3992.6448795528872</v>
      </c>
      <c r="V6">
        <v>2717.6272348033372</v>
      </c>
      <c r="W6">
        <v>5065.4610220578161</v>
      </c>
      <c r="X6">
        <v>6460.0717027401643</v>
      </c>
      <c r="Y6">
        <v>719.97716793481834</v>
      </c>
      <c r="Z6">
        <v>7265.0316224762837</v>
      </c>
      <c r="AA6">
        <v>2502.3497210190799</v>
      </c>
      <c r="AB6">
        <v>4065.8138277959847</v>
      </c>
      <c r="AC6">
        <v>1544.8262207949485</v>
      </c>
      <c r="AD6">
        <v>1461.8907961003558</v>
      </c>
      <c r="AE6">
        <v>2129.5885308553356</v>
      </c>
      <c r="AF6">
        <v>2092.4514175098061</v>
      </c>
      <c r="AG6">
        <v>1687.3127469591834</v>
      </c>
      <c r="AH6">
        <v>505.13274711908218</v>
      </c>
      <c r="AI6">
        <v>1099.1091126688323</v>
      </c>
    </row>
    <row r="7" spans="1:35" x14ac:dyDescent="0.2">
      <c r="A7" t="s">
        <v>234</v>
      </c>
      <c r="B7" t="s">
        <v>221</v>
      </c>
      <c r="C7">
        <v>543.33249999999998</v>
      </c>
      <c r="D7">
        <v>1.9443999999999999</v>
      </c>
      <c r="E7" t="s">
        <v>235</v>
      </c>
      <c r="F7" t="s">
        <v>223</v>
      </c>
      <c r="G7">
        <v>1617.4666666666667</v>
      </c>
      <c r="H7">
        <v>3389.1793569088845</v>
      </c>
      <c r="I7">
        <v>1110.8779747252822</v>
      </c>
      <c r="J7">
        <v>1297.7576119207788</v>
      </c>
      <c r="K7">
        <v>331.71244420464024</v>
      </c>
      <c r="L7">
        <v>1899.2110869124349</v>
      </c>
      <c r="M7">
        <v>3104.8513334217855</v>
      </c>
      <c r="N7">
        <v>1687.0432601425039</v>
      </c>
      <c r="O7">
        <v>871.00701939255907</v>
      </c>
      <c r="P7">
        <v>4331.7370285058778</v>
      </c>
      <c r="Q7">
        <v>1546.7943556633263</v>
      </c>
      <c r="R7">
        <v>5677.5079318076059</v>
      </c>
      <c r="S7">
        <v>1715.877961008764</v>
      </c>
      <c r="T7">
        <v>2587.083451288559</v>
      </c>
      <c r="U7">
        <v>1337.1095568146595</v>
      </c>
      <c r="V7">
        <v>555.53948152562566</v>
      </c>
      <c r="W7">
        <v>490.85801227276988</v>
      </c>
      <c r="X7">
        <v>2192.4170687173473</v>
      </c>
      <c r="Y7">
        <v>215.38144307898577</v>
      </c>
      <c r="Z7">
        <v>918.30047433714424</v>
      </c>
      <c r="AA7">
        <v>614.9860161683705</v>
      </c>
      <c r="AB7">
        <v>1563.1098575094852</v>
      </c>
      <c r="AC7">
        <v>1645.1312646965787</v>
      </c>
      <c r="AD7">
        <v>730.07286420551679</v>
      </c>
      <c r="AE7">
        <v>349.1676943926347</v>
      </c>
      <c r="AF7">
        <v>2432.0005200007313</v>
      </c>
      <c r="AG7">
        <v>1275.4403851139193</v>
      </c>
      <c r="AH7">
        <v>386.31198170403366</v>
      </c>
      <c r="AI7">
        <v>1009.8867130475953</v>
      </c>
    </row>
    <row r="8" spans="1:35" x14ac:dyDescent="0.2">
      <c r="A8" t="s">
        <v>240</v>
      </c>
      <c r="B8" t="s">
        <v>221</v>
      </c>
      <c r="C8">
        <v>569.34810000000004</v>
      </c>
      <c r="D8">
        <v>2.1577999999999999</v>
      </c>
      <c r="E8" t="s">
        <v>241</v>
      </c>
      <c r="F8" t="s">
        <v>223</v>
      </c>
      <c r="G8">
        <v>456.29333333333329</v>
      </c>
      <c r="H8">
        <v>822.10147737148202</v>
      </c>
      <c r="I8">
        <v>879.10624861181384</v>
      </c>
      <c r="J8">
        <v>683.18225288333417</v>
      </c>
      <c r="K8">
        <v>290.57655957227638</v>
      </c>
      <c r="L8">
        <v>1772.0589967640392</v>
      </c>
      <c r="M8">
        <v>4505.9359161470084</v>
      </c>
      <c r="N8">
        <v>615.15181038243418</v>
      </c>
      <c r="O8">
        <v>268.40488128218635</v>
      </c>
      <c r="P8">
        <v>2145.6120615093278</v>
      </c>
      <c r="Q8">
        <v>1337.0802535861403</v>
      </c>
      <c r="R8">
        <v>2310.8424214222259</v>
      </c>
      <c r="S8">
        <v>1387.4157896619568</v>
      </c>
      <c r="T8">
        <v>1557.3279236626317</v>
      </c>
      <c r="U8">
        <v>779.94672736128507</v>
      </c>
      <c r="V8">
        <v>779.09573471820192</v>
      </c>
      <c r="W8">
        <v>1506.496780380874</v>
      </c>
      <c r="X8">
        <v>1396.7731434587909</v>
      </c>
      <c r="Y8">
        <v>134.80586876541471</v>
      </c>
      <c r="Z8">
        <v>1337.0330819751885</v>
      </c>
      <c r="AA8">
        <v>881.97785247306092</v>
      </c>
      <c r="AB8">
        <v>949.19016107304242</v>
      </c>
      <c r="AC8">
        <v>1063.4262824220473</v>
      </c>
      <c r="AD8">
        <v>1261.3666543455158</v>
      </c>
      <c r="AE8">
        <v>1246.041742764578</v>
      </c>
      <c r="AF8">
        <v>1578.4250884102805</v>
      </c>
      <c r="AG8">
        <v>2129.7938533828251</v>
      </c>
      <c r="AH8">
        <v>531.58915165759686</v>
      </c>
      <c r="AI8">
        <v>905.50749766561012</v>
      </c>
    </row>
    <row r="9" spans="1:35" x14ac:dyDescent="0.2">
      <c r="A9" t="s">
        <v>226</v>
      </c>
      <c r="B9" t="s">
        <v>221</v>
      </c>
      <c r="C9">
        <v>567.33249999999998</v>
      </c>
      <c r="D9">
        <v>1.8029999999999999</v>
      </c>
      <c r="E9" t="s">
        <v>227</v>
      </c>
      <c r="F9" t="s">
        <v>223</v>
      </c>
      <c r="G9">
        <v>30878</v>
      </c>
      <c r="H9">
        <v>55716.130757403575</v>
      </c>
      <c r="I9">
        <v>28685.9628916402</v>
      </c>
      <c r="J9">
        <v>37854.070180887844</v>
      </c>
      <c r="K9">
        <v>32820.168931181637</v>
      </c>
      <c r="L9">
        <v>87960.702035921815</v>
      </c>
      <c r="M9">
        <v>89086.566273052929</v>
      </c>
      <c r="N9">
        <v>26470.975716155299</v>
      </c>
      <c r="O9">
        <v>31160.509543314576</v>
      </c>
      <c r="P9">
        <v>117751.79584293089</v>
      </c>
      <c r="Q9">
        <v>26955.59905343422</v>
      </c>
      <c r="R9">
        <v>116156.30948855705</v>
      </c>
      <c r="S9">
        <v>52920.30906814523</v>
      </c>
      <c r="T9">
        <v>24852.391033775868</v>
      </c>
      <c r="U9">
        <v>21572.670515285117</v>
      </c>
      <c r="V9">
        <v>18092.772752426357</v>
      </c>
      <c r="W9">
        <v>25409.989832781706</v>
      </c>
      <c r="X9">
        <v>29247.481074741445</v>
      </c>
      <c r="Y9">
        <v>7500.0432102168143</v>
      </c>
      <c r="Z9">
        <v>30064.154098759427</v>
      </c>
      <c r="AA9">
        <v>14852.379636678783</v>
      </c>
      <c r="AB9">
        <v>29940.277068967447</v>
      </c>
      <c r="AC9">
        <v>28685.555406549465</v>
      </c>
      <c r="AD9">
        <v>30846.904310862636</v>
      </c>
      <c r="AE9">
        <v>17720.199318790896</v>
      </c>
      <c r="AF9">
        <v>44459.411708547719</v>
      </c>
      <c r="AG9">
        <v>25064.501931498358</v>
      </c>
      <c r="AH9">
        <v>15102.710311753637</v>
      </c>
      <c r="AI9">
        <v>18214.498204821339</v>
      </c>
    </row>
    <row r="10" spans="1:35" x14ac:dyDescent="0.2">
      <c r="A10" t="s">
        <v>232</v>
      </c>
      <c r="B10" t="s">
        <v>221</v>
      </c>
      <c r="C10">
        <v>691.55160000000001</v>
      </c>
      <c r="D10">
        <v>12.156599999999999</v>
      </c>
      <c r="E10" t="s">
        <v>233</v>
      </c>
      <c r="F10" t="s">
        <v>223</v>
      </c>
      <c r="G10">
        <v>19126</v>
      </c>
      <c r="H10">
        <v>14886.052543619227</v>
      </c>
      <c r="I10">
        <v>2931.5372056759347</v>
      </c>
      <c r="J10">
        <v>13808.620822128312</v>
      </c>
      <c r="K10">
        <v>8267.2118506891638</v>
      </c>
      <c r="L10">
        <v>3868.7969633110838</v>
      </c>
      <c r="M10">
        <v>2785.5089558179643</v>
      </c>
      <c r="N10">
        <v>5644.3994474334731</v>
      </c>
      <c r="O10">
        <v>3642.0898414263133</v>
      </c>
      <c r="P10">
        <v>5362.4224987936677</v>
      </c>
      <c r="Q10">
        <v>5599.5728768003737</v>
      </c>
      <c r="R10">
        <v>5878.7791361732734</v>
      </c>
      <c r="S10">
        <v>4249.795170810231</v>
      </c>
      <c r="T10">
        <v>3090.2720983014447</v>
      </c>
      <c r="U10">
        <v>5633.5691230313887</v>
      </c>
      <c r="V10">
        <v>3099.3139898688914</v>
      </c>
      <c r="W10">
        <v>5903.9406984374209</v>
      </c>
      <c r="X10">
        <v>4050.9460963322313</v>
      </c>
      <c r="Y10">
        <v>1905.6659441254553</v>
      </c>
      <c r="Z10">
        <v>3276.9599854050111</v>
      </c>
      <c r="AA10">
        <v>2635.598641173091</v>
      </c>
      <c r="AB10">
        <v>4531.820975694749</v>
      </c>
      <c r="AC10">
        <v>2191.4462815416605</v>
      </c>
      <c r="AD10">
        <v>2951.4307166289332</v>
      </c>
      <c r="AE10">
        <v>2436.4254536082185</v>
      </c>
      <c r="AF10">
        <v>2337.3890682033771</v>
      </c>
      <c r="AG10">
        <v>2411.5676466177561</v>
      </c>
      <c r="AH10">
        <v>4020.4785586224812</v>
      </c>
      <c r="AI10">
        <v>1590.6141483751333</v>
      </c>
    </row>
    <row r="11" spans="1:35" x14ac:dyDescent="0.2">
      <c r="A11" t="s">
        <v>236</v>
      </c>
      <c r="B11" t="s">
        <v>221</v>
      </c>
      <c r="C11">
        <v>689.53589999999997</v>
      </c>
      <c r="D11">
        <v>11.185600000000001</v>
      </c>
      <c r="E11" t="s">
        <v>237</v>
      </c>
      <c r="F11" t="s">
        <v>223</v>
      </c>
      <c r="G11">
        <v>4957.8</v>
      </c>
      <c r="H11">
        <v>8116.0879737950409</v>
      </c>
      <c r="I11">
        <v>1680.8504285344645</v>
      </c>
      <c r="J11">
        <v>8015.0428719726015</v>
      </c>
      <c r="K11">
        <v>5318.1007504782456</v>
      </c>
      <c r="L11">
        <v>901.1709768721397</v>
      </c>
      <c r="M11">
        <v>927.50510813320943</v>
      </c>
      <c r="N11">
        <v>5102.0939363094376</v>
      </c>
      <c r="O11">
        <v>434.83658242262521</v>
      </c>
      <c r="P11">
        <v>3149.9319901308299</v>
      </c>
      <c r="Q11">
        <v>4338.154781033626</v>
      </c>
      <c r="R11">
        <v>3268.104869072296</v>
      </c>
      <c r="S11">
        <v>1112.012892148095</v>
      </c>
      <c r="T11">
        <v>2157.7283653846152</v>
      </c>
      <c r="U11">
        <v>3557.3667077060736</v>
      </c>
      <c r="V11">
        <v>1552.8672101140812</v>
      </c>
      <c r="W11">
        <v>2905.3462262314229</v>
      </c>
      <c r="X11">
        <v>3455.0793328179975</v>
      </c>
      <c r="Y11">
        <v>1441.3731246676989</v>
      </c>
      <c r="Z11">
        <v>1887.1900997324253</v>
      </c>
      <c r="AA11">
        <v>1585.0771545735176</v>
      </c>
      <c r="AB11">
        <v>3019.4958919478158</v>
      </c>
      <c r="AC11">
        <v>1835.8594779304351</v>
      </c>
      <c r="AD11">
        <v>2122.6142170678741</v>
      </c>
      <c r="AE11">
        <v>1023.8989881633681</v>
      </c>
      <c r="AF11">
        <v>2132.2248921912546</v>
      </c>
      <c r="AG11">
        <v>1423.1469647633783</v>
      </c>
      <c r="AH11">
        <v>2918.5944795342384</v>
      </c>
      <c r="AI11">
        <v>922.98660389021143</v>
      </c>
    </row>
  </sheetData>
  <sortState xmlns:xlrd2="http://schemas.microsoft.com/office/spreadsheetml/2017/richdata2" ref="A2:AI21">
    <sortCondition ref="A1"/>
  </sortState>
  <conditionalFormatting sqref="A1">
    <cfRule type="duplicateValues" dxfId="54" priority="5"/>
  </conditionalFormatting>
  <conditionalFormatting sqref="A1">
    <cfRule type="duplicateValues" dxfId="53" priority="4"/>
  </conditionalFormatting>
  <conditionalFormatting sqref="A1:A1048576">
    <cfRule type="duplicateValues" dxfId="52" priority="3"/>
  </conditionalFormatting>
  <conditionalFormatting sqref="G2:AI11">
    <cfRule type="containsErrors" dxfId="51" priority="1">
      <formula>ISERROR(G2)</formula>
    </cfRule>
    <cfRule type="cellIs" dxfId="50" priority="2" operator="equal">
      <formula>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B84BC-9349-FD4D-A9B0-479A9D4C7692}">
  <dimension ref="A1:AI11"/>
  <sheetViews>
    <sheetView workbookViewId="0">
      <selection activeCell="G2" sqref="G2:AI11"/>
    </sheetView>
  </sheetViews>
  <sheetFormatPr baseColWidth="10" defaultRowHeight="16" x14ac:dyDescent="0.2"/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953</v>
      </c>
      <c r="H1" s="1" t="s">
        <v>954</v>
      </c>
      <c r="I1" s="1" t="s">
        <v>955</v>
      </c>
      <c r="J1" s="1" t="s">
        <v>956</v>
      </c>
      <c r="K1" s="1" t="s">
        <v>957</v>
      </c>
      <c r="L1" s="1" t="s">
        <v>958</v>
      </c>
      <c r="M1" s="1" t="s">
        <v>959</v>
      </c>
      <c r="N1" s="1" t="s">
        <v>960</v>
      </c>
      <c r="O1" s="1" t="s">
        <v>961</v>
      </c>
      <c r="P1" s="1" t="s">
        <v>962</v>
      </c>
      <c r="Q1" s="1" t="s">
        <v>963</v>
      </c>
      <c r="R1" s="1" t="s">
        <v>964</v>
      </c>
      <c r="S1" s="1" t="s">
        <v>981</v>
      </c>
      <c r="T1" s="1" t="s">
        <v>965</v>
      </c>
      <c r="U1" s="1" t="s">
        <v>966</v>
      </c>
      <c r="V1" s="1" t="s">
        <v>967</v>
      </c>
      <c r="W1" s="1" t="s">
        <v>968</v>
      </c>
      <c r="X1" s="1" t="s">
        <v>969</v>
      </c>
      <c r="Y1" s="1" t="s">
        <v>970</v>
      </c>
      <c r="Z1" s="1" t="s">
        <v>971</v>
      </c>
      <c r="AA1" s="1" t="s">
        <v>972</v>
      </c>
      <c r="AB1" s="1" t="s">
        <v>973</v>
      </c>
      <c r="AC1" s="1" t="s">
        <v>974</v>
      </c>
      <c r="AD1" s="1" t="s">
        <v>975</v>
      </c>
      <c r="AE1" s="1" t="s">
        <v>976</v>
      </c>
      <c r="AF1" s="1" t="s">
        <v>977</v>
      </c>
      <c r="AG1" s="1" t="s">
        <v>978</v>
      </c>
      <c r="AH1" s="1" t="s">
        <v>979</v>
      </c>
      <c r="AI1" s="1" t="s">
        <v>980</v>
      </c>
    </row>
    <row r="2" spans="1:35" x14ac:dyDescent="0.2">
      <c r="A2" t="s">
        <v>220</v>
      </c>
      <c r="B2" t="s">
        <v>221</v>
      </c>
      <c r="C2">
        <v>495.33249999999998</v>
      </c>
      <c r="D2">
        <v>2.7143000000000002</v>
      </c>
      <c r="E2" t="s">
        <v>222</v>
      </c>
      <c r="F2" t="s">
        <v>223</v>
      </c>
      <c r="G2">
        <v>28.562691131498472</v>
      </c>
      <c r="H2">
        <v>61.416204291730729</v>
      </c>
      <c r="I2">
        <v>59.887204874507979</v>
      </c>
      <c r="J2">
        <v>36.070082801350324</v>
      </c>
      <c r="K2">
        <v>27.064305684995343</v>
      </c>
      <c r="L2">
        <v>24.128186363115336</v>
      </c>
      <c r="M2">
        <v>41.03506036884702</v>
      </c>
      <c r="N2">
        <v>21.266540642722116</v>
      </c>
      <c r="O2">
        <v>21.265955096282951</v>
      </c>
      <c r="P2">
        <v>56.378542749710931</v>
      </c>
      <c r="Q2">
        <v>25.391480908001988</v>
      </c>
      <c r="R2">
        <v>45.737975379669187</v>
      </c>
      <c r="S2">
        <v>29.37032731175103</v>
      </c>
      <c r="T2">
        <v>44.754551444748145</v>
      </c>
      <c r="U2">
        <v>20.831188875771357</v>
      </c>
      <c r="V2">
        <v>21.511578409671376</v>
      </c>
      <c r="W2">
        <v>28.31798636198662</v>
      </c>
      <c r="X2">
        <v>29.593623387354732</v>
      </c>
      <c r="Y2">
        <v>11.004379702222925</v>
      </c>
      <c r="Z2">
        <v>31.045138044271468</v>
      </c>
      <c r="AA2">
        <v>16.2140887849074</v>
      </c>
      <c r="AB2">
        <v>23.318368152715156</v>
      </c>
      <c r="AC2">
        <v>24.205015544974984</v>
      </c>
      <c r="AD2">
        <v>28.754389409970894</v>
      </c>
      <c r="AE2">
        <v>17.31637423821256</v>
      </c>
      <c r="AF2">
        <v>21.823882252334418</v>
      </c>
      <c r="AG2">
        <v>20.250217097393321</v>
      </c>
      <c r="AH2">
        <v>14.500725376784141</v>
      </c>
      <c r="AI2">
        <v>15.847087602088457</v>
      </c>
    </row>
    <row r="3" spans="1:35" x14ac:dyDescent="0.2">
      <c r="A3" t="s">
        <v>238</v>
      </c>
      <c r="B3" t="s">
        <v>221</v>
      </c>
      <c r="C3">
        <v>509.34809999999999</v>
      </c>
      <c r="D3">
        <v>3.2132999999999998</v>
      </c>
      <c r="E3" t="s">
        <v>239</v>
      </c>
      <c r="F3" t="s">
        <v>223</v>
      </c>
      <c r="G3">
        <v>0.23098623853211009</v>
      </c>
      <c r="H3">
        <v>1.0432849789424425</v>
      </c>
      <c r="I3">
        <v>1.2602382298996384</v>
      </c>
      <c r="J3">
        <v>1.3793413491797517</v>
      </c>
      <c r="K3">
        <v>0.90261931623093139</v>
      </c>
      <c r="L3">
        <v>0.62699161471788944</v>
      </c>
      <c r="M3">
        <v>0.92672814117022684</v>
      </c>
      <c r="N3">
        <v>0.49895484949832775</v>
      </c>
      <c r="O3">
        <v>0.39694409980114553</v>
      </c>
      <c r="P3">
        <v>1.1216848602929796</v>
      </c>
      <c r="Q3">
        <v>0.65193987554412935</v>
      </c>
      <c r="R3">
        <v>1.3194086044248912</v>
      </c>
      <c r="S3">
        <v>0.67380879985691289</v>
      </c>
      <c r="T3">
        <v>0.61741019133151109</v>
      </c>
      <c r="U3">
        <v>0.46620459476508919</v>
      </c>
      <c r="V3">
        <v>0.3186989187808616</v>
      </c>
      <c r="W3">
        <v>0.51856418687491435</v>
      </c>
      <c r="X3">
        <v>0.63491660224970681</v>
      </c>
      <c r="Y3">
        <v>0.2104942146320819</v>
      </c>
      <c r="Z3">
        <v>0.63550915227438576</v>
      </c>
      <c r="AA3">
        <v>0.33748541487354916</v>
      </c>
      <c r="AB3">
        <v>0.52330291490708936</v>
      </c>
      <c r="AC3">
        <v>0.65619040111870586</v>
      </c>
      <c r="AD3">
        <v>0.44836090190823824</v>
      </c>
      <c r="AE3">
        <v>0.33953063639563336</v>
      </c>
      <c r="AF3">
        <v>1.4833427109506874</v>
      </c>
      <c r="AG3">
        <v>0.67317629470840357</v>
      </c>
      <c r="AH3">
        <v>0.35147831155091253</v>
      </c>
      <c r="AI3">
        <v>0.29045793495272038</v>
      </c>
    </row>
    <row r="4" spans="1:35" x14ac:dyDescent="0.2">
      <c r="A4" t="s">
        <v>224</v>
      </c>
      <c r="B4" t="s">
        <v>221</v>
      </c>
      <c r="C4">
        <v>523.36379999999997</v>
      </c>
      <c r="D4">
        <v>4.1456</v>
      </c>
      <c r="E4" t="s">
        <v>225</v>
      </c>
      <c r="F4" t="s">
        <v>223</v>
      </c>
      <c r="G4">
        <v>7.8659531090723753</v>
      </c>
      <c r="H4">
        <v>10.405775787151548</v>
      </c>
      <c r="I4">
        <v>7.1611509407608054</v>
      </c>
      <c r="J4">
        <v>6.7132849984878336</v>
      </c>
      <c r="K4">
        <v>4.7990876538970912</v>
      </c>
      <c r="L4">
        <v>23.718511105428828</v>
      </c>
      <c r="M4">
        <v>17.272787581265757</v>
      </c>
      <c r="N4">
        <v>5.3599861858368483</v>
      </c>
      <c r="O4">
        <v>14.504903377126638</v>
      </c>
      <c r="P4">
        <v>31.941422289392463</v>
      </c>
      <c r="Q4">
        <v>5.147243565397762</v>
      </c>
      <c r="R4">
        <v>34.044904606793857</v>
      </c>
      <c r="S4">
        <v>17.868002146306566</v>
      </c>
      <c r="T4">
        <v>11.843853719250292</v>
      </c>
      <c r="U4">
        <v>5.6034604213161856</v>
      </c>
      <c r="V4">
        <v>6.0573147241614169</v>
      </c>
      <c r="W4">
        <v>8.1734339960052189</v>
      </c>
      <c r="X4">
        <v>8.1477736165902552</v>
      </c>
      <c r="Y4">
        <v>3.7189237633075907</v>
      </c>
      <c r="Z4">
        <v>8.1136736803697396</v>
      </c>
      <c r="AA4">
        <v>7.981816049502962</v>
      </c>
      <c r="AB4">
        <v>8.7156305329863049</v>
      </c>
      <c r="AC4">
        <v>7.6020916360152038</v>
      </c>
      <c r="AD4">
        <v>16.290486531442038</v>
      </c>
      <c r="AE4">
        <v>7.7365594228845236</v>
      </c>
      <c r="AF4">
        <v>6.3039932399904934</v>
      </c>
      <c r="AG4">
        <v>11.30510699094294</v>
      </c>
      <c r="AH4">
        <v>12.596373749596133</v>
      </c>
      <c r="AI4">
        <v>11.34809369122927</v>
      </c>
    </row>
    <row r="5" spans="1:35" x14ac:dyDescent="0.2">
      <c r="A5" t="s">
        <v>228</v>
      </c>
      <c r="B5" t="s">
        <v>221</v>
      </c>
      <c r="C5">
        <v>521.34810000000004</v>
      </c>
      <c r="D5">
        <v>2.6295000000000002</v>
      </c>
      <c r="E5" t="s">
        <v>229</v>
      </c>
      <c r="F5" t="s">
        <v>223</v>
      </c>
      <c r="G5">
        <v>3.2838939857288478</v>
      </c>
      <c r="H5">
        <v>5.559863627247811</v>
      </c>
      <c r="I5">
        <v>1.8526702402678137</v>
      </c>
      <c r="J5">
        <v>4.2825790209332926</v>
      </c>
      <c r="K5">
        <v>3.3562564379261293</v>
      </c>
      <c r="L5">
        <v>7.6556699849223637</v>
      </c>
      <c r="M5">
        <v>11.458969085843174</v>
      </c>
      <c r="N5">
        <v>2.4298385924094807</v>
      </c>
      <c r="O5">
        <v>4.4182657171507724</v>
      </c>
      <c r="P5">
        <v>9.3352422225661655</v>
      </c>
      <c r="Q5">
        <v>2.6887288556487188</v>
      </c>
      <c r="R5">
        <v>10.91654680824062</v>
      </c>
      <c r="S5">
        <v>5.1719817563942048</v>
      </c>
      <c r="T5">
        <v>5.5792872657165171</v>
      </c>
      <c r="U5">
        <v>1.8322389172037157</v>
      </c>
      <c r="V5">
        <v>1.8778334113740849</v>
      </c>
      <c r="W5">
        <v>2.3883348596178755</v>
      </c>
      <c r="X5">
        <v>2.104414616430323</v>
      </c>
      <c r="Y5">
        <v>1.4754599754253004</v>
      </c>
      <c r="Z5">
        <v>3.2153445025541232</v>
      </c>
      <c r="AA5">
        <v>1.5105420399498291</v>
      </c>
      <c r="AB5">
        <v>2.665511021447946</v>
      </c>
      <c r="AC5">
        <v>2.3420344927485788</v>
      </c>
      <c r="AD5">
        <v>3.3413517072494572</v>
      </c>
      <c r="AE5">
        <v>1.6951589256961053</v>
      </c>
      <c r="AF5">
        <v>1.0412100579516439</v>
      </c>
      <c r="AG5">
        <v>3.5288353000942787</v>
      </c>
      <c r="AH5">
        <v>2.3815798643006927</v>
      </c>
      <c r="AI5">
        <v>2.7717755829398842</v>
      </c>
    </row>
    <row r="6" spans="1:35" x14ac:dyDescent="0.2">
      <c r="A6" t="s">
        <v>230</v>
      </c>
      <c r="B6" t="s">
        <v>221</v>
      </c>
      <c r="C6">
        <v>519.33249999999998</v>
      </c>
      <c r="D6">
        <v>2.0749</v>
      </c>
      <c r="E6" t="s">
        <v>231</v>
      </c>
      <c r="F6" t="s">
        <v>223</v>
      </c>
      <c r="G6">
        <v>1.1690621814475024</v>
      </c>
      <c r="H6">
        <v>2.8623236847382847</v>
      </c>
      <c r="I6">
        <v>3.1205849959127221</v>
      </c>
      <c r="J6">
        <v>1.635960144187149</v>
      </c>
      <c r="K6">
        <v>1.1110021091872271</v>
      </c>
      <c r="L6">
        <v>0.79076252281484483</v>
      </c>
      <c r="M6">
        <v>1.2603323603555792</v>
      </c>
      <c r="N6">
        <v>0.45032354224225685</v>
      </c>
      <c r="O6">
        <v>0.28636317283342116</v>
      </c>
      <c r="P6">
        <v>2.5634804300918632</v>
      </c>
      <c r="Q6">
        <v>0.83262730433258347</v>
      </c>
      <c r="R6">
        <v>1.3603367316722366</v>
      </c>
      <c r="S6">
        <v>1.13236451439814</v>
      </c>
      <c r="T6">
        <v>2.6536722715736039</v>
      </c>
      <c r="U6">
        <v>1.526240397382602</v>
      </c>
      <c r="V6">
        <v>1.0388483313468415</v>
      </c>
      <c r="W6">
        <v>1.9363383111841801</v>
      </c>
      <c r="X6">
        <v>2.4694463695489923</v>
      </c>
      <c r="Y6">
        <v>0.27522062994450242</v>
      </c>
      <c r="Z6">
        <v>2.7771527608854294</v>
      </c>
      <c r="AA6">
        <v>0.95655570375347099</v>
      </c>
      <c r="AB6">
        <v>1.5542101788210951</v>
      </c>
      <c r="AC6">
        <v>0.59052990091550017</v>
      </c>
      <c r="AD6">
        <v>0.55882675691909622</v>
      </c>
      <c r="AE6">
        <v>0.81406289405785015</v>
      </c>
      <c r="AF6">
        <v>0.79986674981261696</v>
      </c>
      <c r="AG6">
        <v>0.64499722743088039</v>
      </c>
      <c r="AH6">
        <v>0.19309355776723325</v>
      </c>
      <c r="AI6">
        <v>0.42014874337493591</v>
      </c>
    </row>
    <row r="7" spans="1:35" x14ac:dyDescent="0.2">
      <c r="A7" t="s">
        <v>234</v>
      </c>
      <c r="B7" t="s">
        <v>221</v>
      </c>
      <c r="C7">
        <v>543.33249999999998</v>
      </c>
      <c r="D7">
        <v>1.9443999999999999</v>
      </c>
      <c r="E7" t="s">
        <v>235</v>
      </c>
      <c r="F7" t="s">
        <v>223</v>
      </c>
      <c r="G7">
        <v>0.6182976554536187</v>
      </c>
      <c r="H7">
        <v>1.295557858145598</v>
      </c>
      <c r="I7">
        <v>0.42464754385523018</v>
      </c>
      <c r="J7">
        <v>0.496084714036995</v>
      </c>
      <c r="K7">
        <v>0.12680139304458724</v>
      </c>
      <c r="L7">
        <v>0.72599812190842328</v>
      </c>
      <c r="M7">
        <v>1.1868697757728539</v>
      </c>
      <c r="N7">
        <v>0.6448942125927003</v>
      </c>
      <c r="O7">
        <v>0.33295375359042778</v>
      </c>
      <c r="P7">
        <v>1.6558627784808397</v>
      </c>
      <c r="Q7">
        <v>0.59128224604867219</v>
      </c>
      <c r="R7">
        <v>2.1703011971741613</v>
      </c>
      <c r="S7">
        <v>0.65591665176175995</v>
      </c>
      <c r="T7">
        <v>0.98894627342834829</v>
      </c>
      <c r="U7">
        <v>0.51112750642762217</v>
      </c>
      <c r="V7">
        <v>0.21236218712753277</v>
      </c>
      <c r="W7">
        <v>0.18763685484433099</v>
      </c>
      <c r="X7">
        <v>0.83807991923446001</v>
      </c>
      <c r="Y7">
        <v>8.2332355917043507E-2</v>
      </c>
      <c r="Z7">
        <v>0.35103229141328146</v>
      </c>
      <c r="AA7">
        <v>0.23508639761787861</v>
      </c>
      <c r="AB7">
        <v>0.59751905868099597</v>
      </c>
      <c r="AC7">
        <v>0.62887280760572573</v>
      </c>
      <c r="AD7">
        <v>0.27907984105715472</v>
      </c>
      <c r="AE7">
        <v>0.13347388929382062</v>
      </c>
      <c r="AF7">
        <v>0.92966380733972909</v>
      </c>
      <c r="AG7">
        <v>0.48755366403437284</v>
      </c>
      <c r="AH7">
        <v>0.14767277588074679</v>
      </c>
      <c r="AI7">
        <v>0.38604232150137435</v>
      </c>
    </row>
    <row r="8" spans="1:35" x14ac:dyDescent="0.2">
      <c r="A8" t="s">
        <v>240</v>
      </c>
      <c r="B8" t="s">
        <v>221</v>
      </c>
      <c r="C8">
        <v>569.34810000000004</v>
      </c>
      <c r="D8">
        <v>2.1577999999999999</v>
      </c>
      <c r="E8" t="s">
        <v>241</v>
      </c>
      <c r="F8" t="s">
        <v>223</v>
      </c>
      <c r="G8">
        <v>0.17442405708460754</v>
      </c>
      <c r="H8">
        <v>0.31425897453038304</v>
      </c>
      <c r="I8">
        <v>0.33604978922469952</v>
      </c>
      <c r="J8">
        <v>0.26115529544469962</v>
      </c>
      <c r="K8">
        <v>0.11107666650316378</v>
      </c>
      <c r="L8">
        <v>0.67739258286087134</v>
      </c>
      <c r="M8">
        <v>1.7224525673344833</v>
      </c>
      <c r="N8">
        <v>0.23514977461102227</v>
      </c>
      <c r="O8">
        <v>0.10260125431276237</v>
      </c>
      <c r="P8">
        <v>0.82018809690723526</v>
      </c>
      <c r="Q8">
        <v>0.51111630488766835</v>
      </c>
      <c r="R8">
        <v>0.883349549473328</v>
      </c>
      <c r="S8">
        <v>0.53035771776068685</v>
      </c>
      <c r="T8">
        <v>0.59530883932057788</v>
      </c>
      <c r="U8">
        <v>0.29814477345614865</v>
      </c>
      <c r="V8">
        <v>0.29781947045802826</v>
      </c>
      <c r="W8">
        <v>0.57587797415171016</v>
      </c>
      <c r="X8">
        <v>0.53393468786651033</v>
      </c>
      <c r="Y8">
        <v>5.1531295399623374E-2</v>
      </c>
      <c r="Z8">
        <v>0.51109827292629528</v>
      </c>
      <c r="AA8">
        <v>0.33714749712272968</v>
      </c>
      <c r="AB8">
        <v>0.36284027563954224</v>
      </c>
      <c r="AC8">
        <v>0.4065085177454309</v>
      </c>
      <c r="AD8">
        <v>0.48217379753268957</v>
      </c>
      <c r="AE8">
        <v>0.47631565090389077</v>
      </c>
      <c r="AF8">
        <v>0.6033735047439911</v>
      </c>
      <c r="AG8">
        <v>0.81414138126254765</v>
      </c>
      <c r="AH8">
        <v>0.20320686225443305</v>
      </c>
      <c r="AI8">
        <v>0.34614200981101306</v>
      </c>
    </row>
    <row r="9" spans="1:35" x14ac:dyDescent="0.2">
      <c r="A9" t="s">
        <v>226</v>
      </c>
      <c r="B9" t="s">
        <v>221</v>
      </c>
      <c r="C9">
        <v>567.33249999999998</v>
      </c>
      <c r="D9">
        <v>1.8029999999999999</v>
      </c>
      <c r="E9" t="s">
        <v>227</v>
      </c>
      <c r="F9" t="s">
        <v>223</v>
      </c>
      <c r="G9">
        <v>11.803516819571865</v>
      </c>
      <c r="H9">
        <v>21.298215121331637</v>
      </c>
      <c r="I9">
        <v>10.965582145122401</v>
      </c>
      <c r="J9">
        <v>14.47021031379505</v>
      </c>
      <c r="K9">
        <v>12.545936135772797</v>
      </c>
      <c r="L9">
        <v>33.624121573364604</v>
      </c>
      <c r="M9">
        <v>34.054497810800051</v>
      </c>
      <c r="N9">
        <v>10.118874509233677</v>
      </c>
      <c r="O9">
        <v>11.911509764263982</v>
      </c>
      <c r="P9">
        <v>45.012154374209054</v>
      </c>
      <c r="Q9">
        <v>10.304128078529901</v>
      </c>
      <c r="R9">
        <v>44.402258978806209</v>
      </c>
      <c r="S9">
        <v>20.229475943480594</v>
      </c>
      <c r="T9">
        <v>9.5001494777430686</v>
      </c>
      <c r="U9">
        <v>8.246433683212965</v>
      </c>
      <c r="V9">
        <v>6.9161975353311762</v>
      </c>
      <c r="W9">
        <v>9.7132988657422423</v>
      </c>
      <c r="X9">
        <v>11.180229768632051</v>
      </c>
      <c r="Y9">
        <v>2.8669889947311984</v>
      </c>
      <c r="Z9">
        <v>11.492413646314766</v>
      </c>
      <c r="AA9">
        <v>5.6775151516356219</v>
      </c>
      <c r="AB9">
        <v>11.445060041654225</v>
      </c>
      <c r="AC9">
        <v>10.965426378650408</v>
      </c>
      <c r="AD9">
        <v>11.791630088250242</v>
      </c>
      <c r="AE9">
        <v>6.7737764980087514</v>
      </c>
      <c r="AF9">
        <v>16.995187961983071</v>
      </c>
      <c r="AG9">
        <v>9.5812316251905045</v>
      </c>
      <c r="AH9">
        <v>5.7732073057162232</v>
      </c>
      <c r="AI9">
        <v>6.9627286715677892</v>
      </c>
    </row>
    <row r="10" spans="1:35" x14ac:dyDescent="0.2">
      <c r="A10" t="s">
        <v>232</v>
      </c>
      <c r="B10" t="s">
        <v>221</v>
      </c>
      <c r="C10">
        <v>691.55160000000001</v>
      </c>
      <c r="D10">
        <v>12.156599999999999</v>
      </c>
      <c r="E10" t="s">
        <v>233</v>
      </c>
      <c r="F10" t="s">
        <v>223</v>
      </c>
      <c r="G10">
        <v>7.3111620795107033</v>
      </c>
      <c r="H10">
        <v>5.6903870579584197</v>
      </c>
      <c r="I10">
        <v>1.1206181978883543</v>
      </c>
      <c r="J10">
        <v>5.278524779101037</v>
      </c>
      <c r="K10">
        <v>3.1602491783979985</v>
      </c>
      <c r="L10">
        <v>1.4788979217550016</v>
      </c>
      <c r="M10">
        <v>1.0647970014594665</v>
      </c>
      <c r="N10">
        <v>2.1576450487131016</v>
      </c>
      <c r="O10">
        <v>1.3922361779152574</v>
      </c>
      <c r="P10">
        <v>2.0498556952575178</v>
      </c>
      <c r="Q10">
        <v>2.1405095094802653</v>
      </c>
      <c r="R10">
        <v>2.247239730953086</v>
      </c>
      <c r="S10">
        <v>1.6245394383831158</v>
      </c>
      <c r="T10">
        <v>1.1812966736626318</v>
      </c>
      <c r="U10">
        <v>2.1535050164493073</v>
      </c>
      <c r="V10">
        <v>1.1847530542312277</v>
      </c>
      <c r="W10">
        <v>2.2568580651519192</v>
      </c>
      <c r="X10">
        <v>1.5485267952340336</v>
      </c>
      <c r="Y10">
        <v>0.72846557497150422</v>
      </c>
      <c r="Z10">
        <v>1.2526605448795913</v>
      </c>
      <c r="AA10">
        <v>1.0074918353108147</v>
      </c>
      <c r="AB10">
        <v>1.732347467773222</v>
      </c>
      <c r="AC10">
        <v>0.83770882321928908</v>
      </c>
      <c r="AD10">
        <v>1.1282227510049438</v>
      </c>
      <c r="AE10">
        <v>0.93135529572179621</v>
      </c>
      <c r="AF10">
        <v>0.89349735023064869</v>
      </c>
      <c r="AG10">
        <v>0.92185307592421872</v>
      </c>
      <c r="AH10">
        <v>1.5368801829596641</v>
      </c>
      <c r="AI10">
        <v>0.60803293133606007</v>
      </c>
    </row>
    <row r="11" spans="1:35" x14ac:dyDescent="0.2">
      <c r="A11" t="s">
        <v>236</v>
      </c>
      <c r="B11" t="s">
        <v>221</v>
      </c>
      <c r="C11">
        <v>689.53589999999997</v>
      </c>
      <c r="D11">
        <v>11.185600000000001</v>
      </c>
      <c r="E11" t="s">
        <v>237</v>
      </c>
      <c r="F11" t="s">
        <v>223</v>
      </c>
      <c r="G11">
        <v>1.8951834862385322</v>
      </c>
      <c r="H11">
        <v>3.1024801123069725</v>
      </c>
      <c r="I11">
        <v>0.64252692222265473</v>
      </c>
      <c r="J11">
        <v>3.0638543088580277</v>
      </c>
      <c r="K11">
        <v>2.0329131309167607</v>
      </c>
      <c r="L11">
        <v>0.34448431837620025</v>
      </c>
      <c r="M11">
        <v>0.35455088231391801</v>
      </c>
      <c r="N11">
        <v>1.9503417187727206</v>
      </c>
      <c r="O11">
        <v>0.1662219351768445</v>
      </c>
      <c r="P11">
        <v>1.2041024427105622</v>
      </c>
      <c r="Q11">
        <v>1.6583160477957288</v>
      </c>
      <c r="R11">
        <v>1.2492755615719786</v>
      </c>
      <c r="S11">
        <v>0.42508138079055624</v>
      </c>
      <c r="T11">
        <v>0.82481971153846156</v>
      </c>
      <c r="U11">
        <v>1.3598496589090494</v>
      </c>
      <c r="V11">
        <v>0.59360367359100974</v>
      </c>
      <c r="W11">
        <v>1.1106063555930517</v>
      </c>
      <c r="X11">
        <v>1.3207489804350145</v>
      </c>
      <c r="Y11">
        <v>0.55098361034697985</v>
      </c>
      <c r="Z11">
        <v>0.72140294332279253</v>
      </c>
      <c r="AA11">
        <v>0.605916343491406</v>
      </c>
      <c r="AB11">
        <v>1.1542415489097158</v>
      </c>
      <c r="AC11">
        <v>0.70178114599787278</v>
      </c>
      <c r="AD11">
        <v>0.81139687196784183</v>
      </c>
      <c r="AE11">
        <v>0.39139869578110409</v>
      </c>
      <c r="AF11">
        <v>0.8150706774431401</v>
      </c>
      <c r="AG11">
        <v>0.54401642383921189</v>
      </c>
      <c r="AH11">
        <v>1.1156706726048313</v>
      </c>
      <c r="AI11">
        <v>0.35282362534029488</v>
      </c>
    </row>
  </sheetData>
  <sortState xmlns:xlrd2="http://schemas.microsoft.com/office/spreadsheetml/2017/richdata2" ref="A2:AI11">
    <sortCondition ref="A2"/>
  </sortState>
  <conditionalFormatting sqref="A1">
    <cfRule type="duplicateValues" dxfId="49" priority="3"/>
  </conditionalFormatting>
  <conditionalFormatting sqref="A2:A11">
    <cfRule type="duplicateValues" dxfId="48" priority="4"/>
  </conditionalFormatting>
  <conditionalFormatting sqref="A1">
    <cfRule type="duplicateValues" dxfId="47" priority="2"/>
  </conditionalFormatting>
  <conditionalFormatting sqref="G2:AI11">
    <cfRule type="containsErrors" dxfId="46" priority="1">
      <formula>ISERROR(G2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11DC2-99A4-A340-912E-58118DD7521B}">
  <dimension ref="A1:AI4"/>
  <sheetViews>
    <sheetView topLeftCell="G1" workbookViewId="0">
      <selection sqref="A1:A1048576"/>
    </sheetView>
  </sheetViews>
  <sheetFormatPr baseColWidth="10" defaultRowHeight="16" x14ac:dyDescent="0.2"/>
  <sheetData>
    <row r="1" spans="1:35" x14ac:dyDescent="0.2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s="1" t="s">
        <v>56</v>
      </c>
      <c r="H1" s="1" t="s">
        <v>57</v>
      </c>
      <c r="I1" s="1" t="s">
        <v>58</v>
      </c>
      <c r="J1" s="1" t="s">
        <v>59</v>
      </c>
      <c r="K1" s="1" t="s">
        <v>60</v>
      </c>
      <c r="L1" s="1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71</v>
      </c>
      <c r="W1" s="1" t="s">
        <v>72</v>
      </c>
      <c r="X1" s="1" t="s">
        <v>73</v>
      </c>
      <c r="Y1" s="1" t="s">
        <v>74</v>
      </c>
      <c r="Z1" s="1" t="s">
        <v>75</v>
      </c>
      <c r="AA1" s="1" t="s">
        <v>76</v>
      </c>
      <c r="AB1" s="1" t="s">
        <v>77</v>
      </c>
      <c r="AC1" s="1" t="s">
        <v>78</v>
      </c>
      <c r="AD1" s="1" t="s">
        <v>79</v>
      </c>
      <c r="AE1" s="1" t="s">
        <v>80</v>
      </c>
      <c r="AF1" s="1" t="s">
        <v>81</v>
      </c>
      <c r="AG1" s="1" t="s">
        <v>82</v>
      </c>
      <c r="AH1" s="1" t="s">
        <v>83</v>
      </c>
      <c r="AI1" s="1" t="s">
        <v>84</v>
      </c>
    </row>
    <row r="2" spans="1:35" x14ac:dyDescent="0.2">
      <c r="A2" t="s">
        <v>247</v>
      </c>
      <c r="B2" t="s">
        <v>243</v>
      </c>
      <c r="C2">
        <v>453.28550000000001</v>
      </c>
      <c r="D2">
        <v>2.8229000000000002</v>
      </c>
      <c r="E2" t="s">
        <v>248</v>
      </c>
      <c r="F2" t="s">
        <v>32</v>
      </c>
      <c r="G2">
        <v>6240.2666666666664</v>
      </c>
      <c r="H2">
        <v>11051.972602739725</v>
      </c>
      <c r="I2">
        <v>29531.856477161651</v>
      </c>
      <c r="J2">
        <v>7727.480005712654</v>
      </c>
      <c r="K2">
        <v>6768.0170676932948</v>
      </c>
      <c r="L2">
        <v>5345.0832994717593</v>
      </c>
      <c r="M2">
        <v>8083.1192679203741</v>
      </c>
      <c r="N2">
        <v>7602.1862536693998</v>
      </c>
      <c r="O2">
        <v>5395.0570412300158</v>
      </c>
      <c r="P2">
        <v>11134.143735635753</v>
      </c>
      <c r="Q2">
        <v>8726.0274241100233</v>
      </c>
      <c r="R2">
        <v>10668.401998699886</v>
      </c>
      <c r="S2">
        <v>6113.844109678118</v>
      </c>
      <c r="T2">
        <v>11249.704987368905</v>
      </c>
      <c r="U2">
        <v>6751.3862002904934</v>
      </c>
      <c r="V2">
        <v>5430.544615562093</v>
      </c>
      <c r="W2">
        <v>6144.0794035006629</v>
      </c>
      <c r="X2">
        <v>5434.1791033443969</v>
      </c>
      <c r="Y2">
        <v>1676.2406087722507</v>
      </c>
      <c r="Z2">
        <v>7111.3675380845534</v>
      </c>
      <c r="AA2">
        <v>5362.023901004186</v>
      </c>
      <c r="AB2">
        <v>5826.3917759428969</v>
      </c>
      <c r="AC2">
        <v>8597.4880583504091</v>
      </c>
      <c r="AD2">
        <v>7296.3563214894139</v>
      </c>
      <c r="AE2">
        <v>5566.415830335799</v>
      </c>
      <c r="AF2">
        <v>6889.8595118617241</v>
      </c>
      <c r="AG2">
        <v>6458.4004157195368</v>
      </c>
      <c r="AH2">
        <v>4502.7459722322374</v>
      </c>
      <c r="AI2">
        <v>3208.1897758269001</v>
      </c>
    </row>
    <row r="3" spans="1:35" x14ac:dyDescent="0.2">
      <c r="A3" t="s">
        <v>242</v>
      </c>
      <c r="B3" t="s">
        <v>243</v>
      </c>
      <c r="C3">
        <v>481.3168</v>
      </c>
      <c r="D3">
        <v>4.4932999999999996</v>
      </c>
      <c r="E3" t="s">
        <v>244</v>
      </c>
      <c r="F3" t="s">
        <v>32</v>
      </c>
      <c r="G3">
        <v>9088.6666666666661</v>
      </c>
      <c r="H3">
        <v>17783.475366498438</v>
      </c>
      <c r="I3">
        <v>36394.598709966944</v>
      </c>
      <c r="J3">
        <v>15398.271170642975</v>
      </c>
      <c r="K3">
        <v>11913.413686730339</v>
      </c>
      <c r="L3">
        <v>41984.311496024377</v>
      </c>
      <c r="M3">
        <v>42751.353646634889</v>
      </c>
      <c r="N3">
        <v>15181.736385261667</v>
      </c>
      <c r="O3">
        <v>33056.849269486731</v>
      </c>
      <c r="P3">
        <v>65503.336936041575</v>
      </c>
      <c r="Q3">
        <v>17652.945417200914</v>
      </c>
      <c r="R3">
        <v>58311.490527244961</v>
      </c>
      <c r="S3">
        <v>37569.994039232683</v>
      </c>
      <c r="T3">
        <v>25970.992067289288</v>
      </c>
      <c r="U3">
        <v>15249.22759315837</v>
      </c>
      <c r="V3">
        <v>13219.754426948146</v>
      </c>
      <c r="W3">
        <v>16508.065195150266</v>
      </c>
      <c r="X3">
        <v>12951.545558841115</v>
      </c>
      <c r="Y3">
        <v>5424.3963253726779</v>
      </c>
      <c r="Z3">
        <v>17754.146861714693</v>
      </c>
      <c r="AA3">
        <v>22309.6070631695</v>
      </c>
      <c r="AB3">
        <v>23164.462164085238</v>
      </c>
      <c r="AC3">
        <v>23240.577169882225</v>
      </c>
      <c r="AD3">
        <v>33927.834580595438</v>
      </c>
      <c r="AE3">
        <v>21904.747661755657</v>
      </c>
      <c r="AF3">
        <v>16427.335473659597</v>
      </c>
      <c r="AG3">
        <v>36780.551113237998</v>
      </c>
      <c r="AH3">
        <v>28649.239390807637</v>
      </c>
      <c r="AI3">
        <v>19706.939541710228</v>
      </c>
    </row>
    <row r="4" spans="1:35" x14ac:dyDescent="0.2">
      <c r="A4" t="s">
        <v>245</v>
      </c>
      <c r="B4" t="s">
        <v>243</v>
      </c>
      <c r="C4">
        <v>525.28549999999996</v>
      </c>
      <c r="D4">
        <v>2.0032000000000001</v>
      </c>
      <c r="E4" t="s">
        <v>246</v>
      </c>
      <c r="F4" t="s">
        <v>32</v>
      </c>
      <c r="G4">
        <v>6003.6</v>
      </c>
      <c r="H4">
        <v>16686.848794360329</v>
      </c>
      <c r="I4">
        <v>11929.743010794104</v>
      </c>
      <c r="J4">
        <v>11921.795051038049</v>
      </c>
      <c r="K4">
        <v>9605.5252338293722</v>
      </c>
      <c r="L4">
        <v>11412.543537167987</v>
      </c>
      <c r="M4">
        <v>18371.97247663376</v>
      </c>
      <c r="N4">
        <v>7338.5420083004356</v>
      </c>
      <c r="O4">
        <v>7499.6565440220302</v>
      </c>
      <c r="P4">
        <v>16204.427976892974</v>
      </c>
      <c r="Q4">
        <v>8168.8336178101554</v>
      </c>
      <c r="R4">
        <v>19159.865035833005</v>
      </c>
      <c r="S4">
        <v>9520.1395469816853</v>
      </c>
      <c r="T4">
        <v>15702.25866952461</v>
      </c>
      <c r="U4">
        <v>6659.4927900868979</v>
      </c>
      <c r="V4">
        <v>4396.7633601545831</v>
      </c>
      <c r="W4">
        <v>5256.4234873641226</v>
      </c>
      <c r="X4">
        <v>5615.8305820110154</v>
      </c>
      <c r="Y4">
        <v>1561.8142564637487</v>
      </c>
      <c r="Z4">
        <v>11663.497136277752</v>
      </c>
      <c r="AA4">
        <v>2797.4504007274036</v>
      </c>
      <c r="AB4">
        <v>5456.5885367197552</v>
      </c>
      <c r="AC4">
        <v>4323.2845929676032</v>
      </c>
      <c r="AD4">
        <v>5038.5319826397345</v>
      </c>
      <c r="AE4">
        <v>3592.1961352158432</v>
      </c>
      <c r="AF4">
        <v>4208.4893433335128</v>
      </c>
      <c r="AG4">
        <v>5651.0468351844565</v>
      </c>
      <c r="AH4">
        <v>3108.2576990250041</v>
      </c>
      <c r="AI4">
        <v>3334.8091991677366</v>
      </c>
    </row>
  </sheetData>
  <sortState xmlns:xlrd2="http://schemas.microsoft.com/office/spreadsheetml/2017/richdata2" ref="A2:AI4">
    <sortCondition ref="A1"/>
  </sortState>
  <conditionalFormatting sqref="A1">
    <cfRule type="duplicateValues" dxfId="45" priority="2"/>
  </conditionalFormatting>
  <conditionalFormatting sqref="A1">
    <cfRule type="duplicateValues" dxfId="4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AcCa - Relativce Abundances</vt:lpstr>
      <vt:lpstr>Cer - Relative Abundances</vt:lpstr>
      <vt:lpstr>Ch - Relative Abundances</vt:lpstr>
      <vt:lpstr>DG - Relative Abundances</vt:lpstr>
      <vt:lpstr>DG - Absolute Abundances</vt:lpstr>
      <vt:lpstr>HexCer - Relative Abundances</vt:lpstr>
      <vt:lpstr>LPC - Relative Abundances</vt:lpstr>
      <vt:lpstr>LPC - Absolute Abundances</vt:lpstr>
      <vt:lpstr>LPE - Relative Abundances</vt:lpstr>
      <vt:lpstr>LPE - Absolute Abundances</vt:lpstr>
      <vt:lpstr>PC - Relative Abundances</vt:lpstr>
      <vt:lpstr>PC - Absolute Abundances</vt:lpstr>
      <vt:lpstr>PE - Relative Abundances</vt:lpstr>
      <vt:lpstr>PE - Absolute Abundances</vt:lpstr>
      <vt:lpstr>PG - Relative Abundances</vt:lpstr>
      <vt:lpstr>PG - Absolute Abundances</vt:lpstr>
      <vt:lpstr>PI - Relative Abundances</vt:lpstr>
      <vt:lpstr>PS - Relative Abundances</vt:lpstr>
      <vt:lpstr>SM - Relative Abundances</vt:lpstr>
      <vt:lpstr>SM - Absolute Abundances</vt:lpstr>
      <vt:lpstr>TG - Relative Abundances</vt:lpstr>
      <vt:lpstr>TG - Absolute Abundances</vt:lpstr>
      <vt:lpstr>4-2H Ethanolamine Turnover</vt:lpstr>
      <vt:lpstr>9-2H Choline Turno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6020364</cp:lastModifiedBy>
  <dcterms:created xsi:type="dcterms:W3CDTF">2023-08-10T21:16:45Z</dcterms:created>
  <dcterms:modified xsi:type="dcterms:W3CDTF">2023-09-01T17:12:49Z</dcterms:modified>
</cp:coreProperties>
</file>